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sper.karlsson/_Stanford/Papers/Evolution_paper/Revision/Paper/Nature_Submission/Final_Second_Submission/Supplementary Tables/"/>
    </mc:Choice>
  </mc:AlternateContent>
  <xr:revisionPtr revIDLastSave="0" documentId="13_ncr:1_{5069715B-C3CA-B143-ABC7-47F10B8191A7}" xr6:coauthVersionLast="47" xr6:coauthVersionMax="47" xr10:uidLastSave="{00000000-0000-0000-0000-000000000000}"/>
  <bookViews>
    <workbookView xWindow="4500" yWindow="5480" windowWidth="27240" windowHeight="15940" activeTab="3" xr2:uid="{B1C492A4-776F-CA44-9AAD-4EA7F9B333F9}"/>
  </bookViews>
  <sheets>
    <sheet name="Quality Control" sheetId="2" r:id="rId1"/>
    <sheet name="Top DEGs per ECB" sheetId="1" r:id="rId2"/>
    <sheet name="Top DEGs winning ECB vs parent" sheetId="3" r:id="rId3"/>
    <sheet name="GSEA per ECB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" i="2" l="1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7975" uniqueCount="1025">
  <si>
    <t>Differentially expressed gene between a single subclone and all other cells for that sample at the specific time point</t>
  </si>
  <si>
    <t>Culture</t>
  </si>
  <si>
    <t>Day</t>
  </si>
  <si>
    <t>Subclone</t>
  </si>
  <si>
    <t>Gene</t>
  </si>
  <si>
    <t>p_val</t>
  </si>
  <si>
    <t>avg_log2FC</t>
  </si>
  <si>
    <t>pct.1</t>
  </si>
  <si>
    <t>pct.2</t>
  </si>
  <si>
    <t>p_val_adj</t>
  </si>
  <si>
    <t>D2C2R2</t>
  </si>
  <si>
    <t>LINC02506</t>
  </si>
  <si>
    <t>RPL10</t>
  </si>
  <si>
    <t>RPL18A</t>
  </si>
  <si>
    <t>RPS18</t>
  </si>
  <si>
    <t>RPS12</t>
  </si>
  <si>
    <t>TFF3</t>
  </si>
  <si>
    <t>CCND2</t>
  </si>
  <si>
    <t>RPL11</t>
  </si>
  <si>
    <t>LCN2</t>
  </si>
  <si>
    <t>RPS3</t>
  </si>
  <si>
    <t>RPS8</t>
  </si>
  <si>
    <t>PCBP3</t>
  </si>
  <si>
    <t>RPLP1</t>
  </si>
  <si>
    <t>RPS4X</t>
  </si>
  <si>
    <t>RPS16</t>
  </si>
  <si>
    <t>RPS14</t>
  </si>
  <si>
    <t>RPL13</t>
  </si>
  <si>
    <t>RPS15</t>
  </si>
  <si>
    <t>RPS13</t>
  </si>
  <si>
    <t>RPL6</t>
  </si>
  <si>
    <t>RPL7A</t>
  </si>
  <si>
    <t>RPL18</t>
  </si>
  <si>
    <t>RPS7</t>
  </si>
  <si>
    <t>RPS15A</t>
  </si>
  <si>
    <t>RPS19</t>
  </si>
  <si>
    <t>RPL26</t>
  </si>
  <si>
    <t>RPL13A</t>
  </si>
  <si>
    <t>RPL8</t>
  </si>
  <si>
    <t>RPS23</t>
  </si>
  <si>
    <t>RPS28</t>
  </si>
  <si>
    <t>RPL19</t>
  </si>
  <si>
    <t>CD63</t>
  </si>
  <si>
    <t>WDR78</t>
  </si>
  <si>
    <t>RPL27A</t>
  </si>
  <si>
    <t>EEF1B2</t>
  </si>
  <si>
    <t>AAED1</t>
  </si>
  <si>
    <t>ANXA5</t>
  </si>
  <si>
    <t>RACK1</t>
  </si>
  <si>
    <t>RPL29</t>
  </si>
  <si>
    <t>S100A10</t>
  </si>
  <si>
    <t>FXYD3</t>
  </si>
  <si>
    <t>RPL27</t>
  </si>
  <si>
    <t>RPL3</t>
  </si>
  <si>
    <t>H3F3A</t>
  </si>
  <si>
    <t>RPS25</t>
  </si>
  <si>
    <t>OCIAD2</t>
  </si>
  <si>
    <t>RPL23A</t>
  </si>
  <si>
    <t>RPS2</t>
  </si>
  <si>
    <t>FAM84A</t>
  </si>
  <si>
    <t>RPL5</t>
  </si>
  <si>
    <t>PYGL</t>
  </si>
  <si>
    <t>DOK5</t>
  </si>
  <si>
    <t>CCK</t>
  </si>
  <si>
    <t>RPL14</t>
  </si>
  <si>
    <t>BCAT1</t>
  </si>
  <si>
    <t>RPL32</t>
  </si>
  <si>
    <t>RPSA</t>
  </si>
  <si>
    <t>CAV1</t>
  </si>
  <si>
    <t>HLA-B</t>
  </si>
  <si>
    <t>BICC1</t>
  </si>
  <si>
    <t>DKK1</t>
  </si>
  <si>
    <t>RPL15</t>
  </si>
  <si>
    <t>FTL</t>
  </si>
  <si>
    <t>PIGR</t>
  </si>
  <si>
    <t>C6orf15</t>
  </si>
  <si>
    <t>ANXA1</t>
  </si>
  <si>
    <t>ALDH1A3</t>
  </si>
  <si>
    <t>ANKRD1</t>
  </si>
  <si>
    <t>AMIGO2</t>
  </si>
  <si>
    <t>LGALS4</t>
  </si>
  <si>
    <t>HLA-A</t>
  </si>
  <si>
    <t>NMU</t>
  </si>
  <si>
    <t>CMTM6</t>
  </si>
  <si>
    <t>FLNA</t>
  </si>
  <si>
    <t>HIGD1A</t>
  </si>
  <si>
    <t>RPUSD3</t>
  </si>
  <si>
    <t>LSM3</t>
  </si>
  <si>
    <t>HLA-C</t>
  </si>
  <si>
    <t>PHLDB2</t>
  </si>
  <si>
    <t>CAV2</t>
  </si>
  <si>
    <t>FTH1</t>
  </si>
  <si>
    <t>NUP210</t>
  </si>
  <si>
    <t>TUSC3</t>
  </si>
  <si>
    <t>LINC00326</t>
  </si>
  <si>
    <t>SLC7A5</t>
  </si>
  <si>
    <t>LRRTM1</t>
  </si>
  <si>
    <t>FSTL3</t>
  </si>
  <si>
    <t>B2M</t>
  </si>
  <si>
    <t>CDX1</t>
  </si>
  <si>
    <t>CMTM7</t>
  </si>
  <si>
    <t>AL096865.1</t>
  </si>
  <si>
    <t>CD9</t>
  </si>
  <si>
    <t>SS18L2</t>
  </si>
  <si>
    <t>TOP2B</t>
  </si>
  <si>
    <t>TNFSF10</t>
  </si>
  <si>
    <t>FAM3B</t>
  </si>
  <si>
    <t>SUCLG2</t>
  </si>
  <si>
    <t>ACAA1</t>
  </si>
  <si>
    <t>BRCA2</t>
  </si>
  <si>
    <t>0a</t>
  </si>
  <si>
    <t>CFAP57</t>
  </si>
  <si>
    <t>PLXND1</t>
  </si>
  <si>
    <t>MAN1C1</t>
  </si>
  <si>
    <t>CEACAM20</t>
  </si>
  <si>
    <t>IL10RB</t>
  </si>
  <si>
    <t>AC132872.1</t>
  </si>
  <si>
    <t>CALY</t>
  </si>
  <si>
    <t>AKAP12</t>
  </si>
  <si>
    <t>LIFR</t>
  </si>
  <si>
    <t>TMEM217</t>
  </si>
  <si>
    <t>VPS37D</t>
  </si>
  <si>
    <t>LNX1</t>
  </si>
  <si>
    <t>PPDPF</t>
  </si>
  <si>
    <t>SPAG4</t>
  </si>
  <si>
    <t>RPL34</t>
  </si>
  <si>
    <t>MMP24OS</t>
  </si>
  <si>
    <t>CTSZ</t>
  </si>
  <si>
    <t>RNF186</t>
  </si>
  <si>
    <t>DYNLRB1</t>
  </si>
  <si>
    <t>PCK1</t>
  </si>
  <si>
    <t>HMOX1</t>
  </si>
  <si>
    <t>AL365356.5</t>
  </si>
  <si>
    <t>AOX1</t>
  </si>
  <si>
    <t>ENKUR</t>
  </si>
  <si>
    <t>CCL20</t>
  </si>
  <si>
    <t>RPS3A</t>
  </si>
  <si>
    <t>C17orf67</t>
  </si>
  <si>
    <t>TNFRSF19</t>
  </si>
  <si>
    <t>VRK3</t>
  </si>
  <si>
    <t>RASSF7</t>
  </si>
  <si>
    <t>GUK1</t>
  </si>
  <si>
    <t>CTSD</t>
  </si>
  <si>
    <t>MUC13</t>
  </si>
  <si>
    <t>EFNA2</t>
  </si>
  <si>
    <t>ERICH4</t>
  </si>
  <si>
    <t>ICAM1</t>
  </si>
  <si>
    <t>ALDOB</t>
  </si>
  <si>
    <t>NEAT1</t>
  </si>
  <si>
    <t>TNNC1</t>
  </si>
  <si>
    <t>SELENOP</t>
  </si>
  <si>
    <t>LYPD6B</t>
  </si>
  <si>
    <t>AP003716.1</t>
  </si>
  <si>
    <t>CXADR</t>
  </si>
  <si>
    <t>CDHR5</t>
  </si>
  <si>
    <t>MXD1</t>
  </si>
  <si>
    <t>SI</t>
  </si>
  <si>
    <t>AMN</t>
  </si>
  <si>
    <t>SSUH2</t>
  </si>
  <si>
    <t>FBXO2</t>
  </si>
  <si>
    <t>ANXA10</t>
  </si>
  <si>
    <t>VSIG1</t>
  </si>
  <si>
    <t>CLDN18</t>
  </si>
  <si>
    <t>POU2F3</t>
  </si>
  <si>
    <t>CLCA4</t>
  </si>
  <si>
    <t>C9orf84</t>
  </si>
  <si>
    <t>AL035420.1</t>
  </si>
  <si>
    <t>GNS</t>
  </si>
  <si>
    <t>WFDC3</t>
  </si>
  <si>
    <t>AC010359.1</t>
  </si>
  <si>
    <t>EREG</t>
  </si>
  <si>
    <t>CP</t>
  </si>
  <si>
    <t>EPHB6</t>
  </si>
  <si>
    <t>AP002498.1</t>
  </si>
  <si>
    <t>TPT1</t>
  </si>
  <si>
    <t>SPINK1</t>
  </si>
  <si>
    <t>PRSS2</t>
  </si>
  <si>
    <t>MT-CYB</t>
  </si>
  <si>
    <t>NMB</t>
  </si>
  <si>
    <t>INSC</t>
  </si>
  <si>
    <t>AC118754.1</t>
  </si>
  <si>
    <t>LINC00842</t>
  </si>
  <si>
    <t>ASPH</t>
  </si>
  <si>
    <t>MMP7</t>
  </si>
  <si>
    <t>IGFBP6</t>
  </si>
  <si>
    <t>DHRS9</t>
  </si>
  <si>
    <t>FAM174B</t>
  </si>
  <si>
    <t>AC012510.1</t>
  </si>
  <si>
    <t>SCRG1</t>
  </si>
  <si>
    <t>AC092115.2</t>
  </si>
  <si>
    <t>SLC6A12</t>
  </si>
  <si>
    <t>STEAP2</t>
  </si>
  <si>
    <t>ITM2B</t>
  </si>
  <si>
    <t>RPL21</t>
  </si>
  <si>
    <t>PRICKLE1</t>
  </si>
  <si>
    <t>PRSS1</t>
  </si>
  <si>
    <t>F3</t>
  </si>
  <si>
    <t>SAP18</t>
  </si>
  <si>
    <t>AC069544.1</t>
  </si>
  <si>
    <t>PRKAA2</t>
  </si>
  <si>
    <t>SEMA3E</t>
  </si>
  <si>
    <t>IFITM10</t>
  </si>
  <si>
    <t>TEKT5</t>
  </si>
  <si>
    <t>CLIC3</t>
  </si>
  <si>
    <t>ZNF837</t>
  </si>
  <si>
    <t>MUC5AC</t>
  </si>
  <si>
    <t>PLCH2</t>
  </si>
  <si>
    <t>PLEKHN1</t>
  </si>
  <si>
    <t>LAMP5</t>
  </si>
  <si>
    <t>GNG4</t>
  </si>
  <si>
    <t>CD70</t>
  </si>
  <si>
    <t>MUC5B</t>
  </si>
  <si>
    <t>CXCL5</t>
  </si>
  <si>
    <t>AL354707.1</t>
  </si>
  <si>
    <t>CCDC169</t>
  </si>
  <si>
    <t>PCLO</t>
  </si>
  <si>
    <t>SPRR3</t>
  </si>
  <si>
    <t>EPHA8</t>
  </si>
  <si>
    <t>AL133346.1</t>
  </si>
  <si>
    <t>C3</t>
  </si>
  <si>
    <t>PPA1</t>
  </si>
  <si>
    <t>MRPS16</t>
  </si>
  <si>
    <t>ANAPC16</t>
  </si>
  <si>
    <t>STMN3</t>
  </si>
  <si>
    <t>NTSR1</t>
  </si>
  <si>
    <t>MUC6</t>
  </si>
  <si>
    <t>TRMT9B</t>
  </si>
  <si>
    <t>STON1</t>
  </si>
  <si>
    <t>CFH</t>
  </si>
  <si>
    <t>PALD1</t>
  </si>
  <si>
    <t>CD109</t>
  </si>
  <si>
    <t>CITED1</t>
  </si>
  <si>
    <t>ARL6IP5</t>
  </si>
  <si>
    <t>RPS24</t>
  </si>
  <si>
    <t>PLXNA1</t>
  </si>
  <si>
    <t>AL161431.1</t>
  </si>
  <si>
    <t>CALD1</t>
  </si>
  <si>
    <t>NTNG2</t>
  </si>
  <si>
    <t>PDLIM1</t>
  </si>
  <si>
    <t>THOC7</t>
  </si>
  <si>
    <t>CDA</t>
  </si>
  <si>
    <t>CCNI</t>
  </si>
  <si>
    <t>MUC2</t>
  </si>
  <si>
    <t>AC018647.2</t>
  </si>
  <si>
    <t>FAM3D</t>
  </si>
  <si>
    <t>PCBD1</t>
  </si>
  <si>
    <t>EFHD2</t>
  </si>
  <si>
    <t>HINT2</t>
  </si>
  <si>
    <t>SEC24C</t>
  </si>
  <si>
    <t>STOX1</t>
  </si>
  <si>
    <t>RPS6</t>
  </si>
  <si>
    <t>MCU</t>
  </si>
  <si>
    <t>GSTO1</t>
  </si>
  <si>
    <t>PPP4R2</t>
  </si>
  <si>
    <t>ANXA7</t>
  </si>
  <si>
    <t>SLC6A19</t>
  </si>
  <si>
    <t>AC092620.1</t>
  </si>
  <si>
    <t>ALG1L</t>
  </si>
  <si>
    <t>C7orf25</t>
  </si>
  <si>
    <t>HLA-DPB1</t>
  </si>
  <si>
    <t>PDXP</t>
  </si>
  <si>
    <t>HTR3A</t>
  </si>
  <si>
    <t>AC079322.1</t>
  </si>
  <si>
    <t>MAP4</t>
  </si>
  <si>
    <t>RAB11A</t>
  </si>
  <si>
    <t>SERF2</t>
  </si>
  <si>
    <t>PDIA3</t>
  </si>
  <si>
    <t>AC022306.2</t>
  </si>
  <si>
    <t>GOLGA6L4</t>
  </si>
  <si>
    <t>LINC02014</t>
  </si>
  <si>
    <t>TNNC2</t>
  </si>
  <si>
    <t>FADS6</t>
  </si>
  <si>
    <t>AL034417.2</t>
  </si>
  <si>
    <t>MYL4</t>
  </si>
  <si>
    <t>ECM2</t>
  </si>
  <si>
    <t>FAM118B</t>
  </si>
  <si>
    <t>SELENOM</t>
  </si>
  <si>
    <t>TTLL13P</t>
  </si>
  <si>
    <t>SFTPA2</t>
  </si>
  <si>
    <t>ZNF341</t>
  </si>
  <si>
    <t>HSP90AA1</t>
  </si>
  <si>
    <t>RAB24</t>
  </si>
  <si>
    <t>EVI2B</t>
  </si>
  <si>
    <t>CIB1</t>
  </si>
  <si>
    <t>AL365226.2</t>
  </si>
  <si>
    <t>CYP2D6</t>
  </si>
  <si>
    <t>TPM1</t>
  </si>
  <si>
    <t>ZNF783</t>
  </si>
  <si>
    <t>LINC02532</t>
  </si>
  <si>
    <t>SCAMP5</t>
  </si>
  <si>
    <t>TSPAN3</t>
  </si>
  <si>
    <t>TMSB4X</t>
  </si>
  <si>
    <t>PAPOLA</t>
  </si>
  <si>
    <t>REN</t>
  </si>
  <si>
    <t>CEACAM5</t>
  </si>
  <si>
    <t>TSPAN1</t>
  </si>
  <si>
    <t>TSPAN8</t>
  </si>
  <si>
    <t>CDHR2</t>
  </si>
  <si>
    <t>PRDX5</t>
  </si>
  <si>
    <t>FABP2</t>
  </si>
  <si>
    <t>ABHD2</t>
  </si>
  <si>
    <t>ANXA2</t>
  </si>
  <si>
    <t>RCBTB2</t>
  </si>
  <si>
    <t>ACTL8</t>
  </si>
  <si>
    <t>POU2F2</t>
  </si>
  <si>
    <t>MUC7</t>
  </si>
  <si>
    <t>MAGEH1</t>
  </si>
  <si>
    <t>AC133550.1</t>
  </si>
  <si>
    <t>DEDD2</t>
  </si>
  <si>
    <t>ACP5</t>
  </si>
  <si>
    <t>CBFA2T3</t>
  </si>
  <si>
    <t>KIF21B</t>
  </si>
  <si>
    <t>OLFM4</t>
  </si>
  <si>
    <t>ADGRG5</t>
  </si>
  <si>
    <t>AC009097.2</t>
  </si>
  <si>
    <t>AC008622.2</t>
  </si>
  <si>
    <t>HBQ1</t>
  </si>
  <si>
    <t>AC108047.1</t>
  </si>
  <si>
    <t>LRRN4</t>
  </si>
  <si>
    <t>AL451085.1</t>
  </si>
  <si>
    <t>DLL1</t>
  </si>
  <si>
    <t>ZFY-AS1</t>
  </si>
  <si>
    <t>AC099778.1</t>
  </si>
  <si>
    <t>TENM2</t>
  </si>
  <si>
    <t>AL354872.2</t>
  </si>
  <si>
    <t>NAV2-AS3</t>
  </si>
  <si>
    <t>CLTA</t>
  </si>
  <si>
    <t>CGREF1</t>
  </si>
  <si>
    <t>AADAC</t>
  </si>
  <si>
    <t>AC007613.1</t>
  </si>
  <si>
    <t>IGFBP2</t>
  </si>
  <si>
    <t>FKBP7</t>
  </si>
  <si>
    <t>LIPT2</t>
  </si>
  <si>
    <t>C1QTNF1</t>
  </si>
  <si>
    <t>AP005264.1</t>
  </si>
  <si>
    <t>C11orf65</t>
  </si>
  <si>
    <t>LYPD6</t>
  </si>
  <si>
    <t>PSMD6</t>
  </si>
  <si>
    <t>TINAG</t>
  </si>
  <si>
    <t>C1orf74</t>
  </si>
  <si>
    <t>ZCCHC7</t>
  </si>
  <si>
    <t>FRMD4B</t>
  </si>
  <si>
    <t>DTD2</t>
  </si>
  <si>
    <t>GRHPR</t>
  </si>
  <si>
    <t>EXOC3-AS1</t>
  </si>
  <si>
    <t>PDIA6</t>
  </si>
  <si>
    <t>CNOT4</t>
  </si>
  <si>
    <t>OSTF1</t>
  </si>
  <si>
    <t>ATP5S</t>
  </si>
  <si>
    <t>TMF1</t>
  </si>
  <si>
    <t>UGT2A3</t>
  </si>
  <si>
    <t>RSBN1L</t>
  </si>
  <si>
    <t>FBLIM1</t>
  </si>
  <si>
    <t>KRT7</t>
  </si>
  <si>
    <t>LINC02381</t>
  </si>
  <si>
    <t>CNBP</t>
  </si>
  <si>
    <t>NDUFB4</t>
  </si>
  <si>
    <t>RPL35A</t>
  </si>
  <si>
    <t>NUDT16</t>
  </si>
  <si>
    <t>TRNP1</t>
  </si>
  <si>
    <t>MAGI1</t>
  </si>
  <si>
    <t>KCNE3</t>
  </si>
  <si>
    <t>MRPL3</t>
  </si>
  <si>
    <t>LRIG1</t>
  </si>
  <si>
    <t>NDUFB5</t>
  </si>
  <si>
    <t>EIF2A</t>
  </si>
  <si>
    <t>SLC25A36</t>
  </si>
  <si>
    <t>SULT1C2</t>
  </si>
  <si>
    <t>BPIFB1</t>
  </si>
  <si>
    <t>COX17</t>
  </si>
  <si>
    <t>MCCC1</t>
  </si>
  <si>
    <t>GSTA1</t>
  </si>
  <si>
    <t>SORBS3</t>
  </si>
  <si>
    <t>CHCHD10</t>
  </si>
  <si>
    <t>CEMIP</t>
  </si>
  <si>
    <t>LINC00960</t>
  </si>
  <si>
    <t>U2SURP</t>
  </si>
  <si>
    <t>KCNK5</t>
  </si>
  <si>
    <t>LYZ</t>
  </si>
  <si>
    <t>SPINT2</t>
  </si>
  <si>
    <t>BEX3</t>
  </si>
  <si>
    <t>GNPNAT1</t>
  </si>
  <si>
    <t>DENND6B</t>
  </si>
  <si>
    <t>CMBL</t>
  </si>
  <si>
    <t>PRSS22</t>
  </si>
  <si>
    <t>TCEA3</t>
  </si>
  <si>
    <t>SSR3</t>
  </si>
  <si>
    <t>GPRIN3</t>
  </si>
  <si>
    <t>RNF7</t>
  </si>
  <si>
    <t>PYCARD</t>
  </si>
  <si>
    <t>SHQ1</t>
  </si>
  <si>
    <t>DEGS2</t>
  </si>
  <si>
    <t>TIMMDC1</t>
  </si>
  <si>
    <t>HSPG2</t>
  </si>
  <si>
    <t>0b</t>
  </si>
  <si>
    <t>PGC</t>
  </si>
  <si>
    <t>CLDN15</t>
  </si>
  <si>
    <t>CEP57L1</t>
  </si>
  <si>
    <t>SAP25</t>
  </si>
  <si>
    <t>AL161457.2</t>
  </si>
  <si>
    <t>NECAB3</t>
  </si>
  <si>
    <t>AC021016.3</t>
  </si>
  <si>
    <t>LLGL1</t>
  </si>
  <si>
    <t>ATP11B</t>
  </si>
  <si>
    <t>PLIN3</t>
  </si>
  <si>
    <t>FANCG</t>
  </si>
  <si>
    <t>TMEM14B</t>
  </si>
  <si>
    <t>FAM228B</t>
  </si>
  <si>
    <t>GP2</t>
  </si>
  <si>
    <t>ZNF746</t>
  </si>
  <si>
    <t>ZNF577</t>
  </si>
  <si>
    <t>HOMER1</t>
  </si>
  <si>
    <t>CNBD2</t>
  </si>
  <si>
    <t>STARD10</t>
  </si>
  <si>
    <t>FAM114A2</t>
  </si>
  <si>
    <t>CLDND2</t>
  </si>
  <si>
    <t>AL138781.1</t>
  </si>
  <si>
    <t>DNAJC3-DT</t>
  </si>
  <si>
    <t>RETREG1</t>
  </si>
  <si>
    <t>SERPINH1</t>
  </si>
  <si>
    <t>TCTEX1D2</t>
  </si>
  <si>
    <t>LMTK3</t>
  </si>
  <si>
    <t>MVK</t>
  </si>
  <si>
    <t>ZNF83</t>
  </si>
  <si>
    <t>TEX2</t>
  </si>
  <si>
    <t>RANBP3</t>
  </si>
  <si>
    <t>ABCC3</t>
  </si>
  <si>
    <t>AL359232.1</t>
  </si>
  <si>
    <t>NME4</t>
  </si>
  <si>
    <t>TMED1</t>
  </si>
  <si>
    <t>MPV17</t>
  </si>
  <si>
    <t>IMPA2</t>
  </si>
  <si>
    <t>ADGRA3</t>
  </si>
  <si>
    <t>PHKG2</t>
  </si>
  <si>
    <t>DDO</t>
  </si>
  <si>
    <t>MRPL52</t>
  </si>
  <si>
    <t>HLA-DRB1</t>
  </si>
  <si>
    <t>HIST2H2BE</t>
  </si>
  <si>
    <t>DARS</t>
  </si>
  <si>
    <t>CD99</t>
  </si>
  <si>
    <t>CASP9</t>
  </si>
  <si>
    <t>D3C2R1</t>
  </si>
  <si>
    <t>VIM</t>
  </si>
  <si>
    <t>MT-ND3</t>
  </si>
  <si>
    <t>TMSB10</t>
  </si>
  <si>
    <t>ACTB</t>
  </si>
  <si>
    <t>CALB2</t>
  </si>
  <si>
    <t>COTL1</t>
  </si>
  <si>
    <t>S100A6</t>
  </si>
  <si>
    <t>KRT19</t>
  </si>
  <si>
    <t>COMMD6</t>
  </si>
  <si>
    <t>S100A4</t>
  </si>
  <si>
    <t>MT-CO2</t>
  </si>
  <si>
    <t>FABP5</t>
  </si>
  <si>
    <t>KLK7</t>
  </si>
  <si>
    <t>FMOD</t>
  </si>
  <si>
    <t>ACTG1</t>
  </si>
  <si>
    <t>TAGLN2</t>
  </si>
  <si>
    <t>S100A11</t>
  </si>
  <si>
    <t>RGS5</t>
  </si>
  <si>
    <t>NPW</t>
  </si>
  <si>
    <t>CSTB</t>
  </si>
  <si>
    <t>PTMA</t>
  </si>
  <si>
    <t>ENO1</t>
  </si>
  <si>
    <t>S100A14</t>
  </si>
  <si>
    <t>UPK1B</t>
  </si>
  <si>
    <t>SH3BGRL3</t>
  </si>
  <si>
    <t>CYSTM1</t>
  </si>
  <si>
    <t>SSR4</t>
  </si>
  <si>
    <t>ODAM</t>
  </si>
  <si>
    <t>ANKRD36C</t>
  </si>
  <si>
    <t>EZR</t>
  </si>
  <si>
    <t>S100A13</t>
  </si>
  <si>
    <t>LDLR</t>
  </si>
  <si>
    <t>RPL35</t>
  </si>
  <si>
    <t>AGPAT2</t>
  </si>
  <si>
    <t>TXN</t>
  </si>
  <si>
    <t>SERPINA1</t>
  </si>
  <si>
    <t>REG1A</t>
  </si>
  <si>
    <t>TMEM141</t>
  </si>
  <si>
    <t>ANP32B</t>
  </si>
  <si>
    <t>EDF1</t>
  </si>
  <si>
    <t>JUND</t>
  </si>
  <si>
    <t>PHPT1</t>
  </si>
  <si>
    <t>NANS</t>
  </si>
  <si>
    <t>ATP6V1G1</t>
  </si>
  <si>
    <t>RPL36</t>
  </si>
  <si>
    <t>CST1</t>
  </si>
  <si>
    <t>SNHG7</t>
  </si>
  <si>
    <t>RPLP2</t>
  </si>
  <si>
    <t>CDKN2A</t>
  </si>
  <si>
    <t>SSNA1</t>
  </si>
  <si>
    <t>SET</t>
  </si>
  <si>
    <t>EGFL7</t>
  </si>
  <si>
    <t>FBP1</t>
  </si>
  <si>
    <t>MRPL41</t>
  </si>
  <si>
    <t>STOML2</t>
  </si>
  <si>
    <t>KLF6</t>
  </si>
  <si>
    <t>VCP</t>
  </si>
  <si>
    <t>CYP3A5</t>
  </si>
  <si>
    <t>FAM129B</t>
  </si>
  <si>
    <t>S100P</t>
  </si>
  <si>
    <t>TUBB4B</t>
  </si>
  <si>
    <t>PTGR1</t>
  </si>
  <si>
    <t>KLF4</t>
  </si>
  <si>
    <t>TPM2</t>
  </si>
  <si>
    <t>MGST1</t>
  </si>
  <si>
    <t>ACADVL</t>
  </si>
  <si>
    <t>RPL12</t>
  </si>
  <si>
    <t>PFN1</t>
  </si>
  <si>
    <t>IFI16</t>
  </si>
  <si>
    <t>C1QBP</t>
  </si>
  <si>
    <t>EIF4A1</t>
  </si>
  <si>
    <t>YWHAE</t>
  </si>
  <si>
    <t>SEMA4A</t>
  </si>
  <si>
    <t>UBB</t>
  </si>
  <si>
    <t>ALDH3A1</t>
  </si>
  <si>
    <t>APBA3</t>
  </si>
  <si>
    <t>HLA-DRA</t>
  </si>
  <si>
    <t>HLA-DQB1</t>
  </si>
  <si>
    <t>POT1</t>
  </si>
  <si>
    <t>RPS10</t>
  </si>
  <si>
    <t>SPART</t>
  </si>
  <si>
    <t>ZC3H12C</t>
  </si>
  <si>
    <t>CLU</t>
  </si>
  <si>
    <t>AL139246.3</t>
  </si>
  <si>
    <t>PSMB6</t>
  </si>
  <si>
    <t>CD74</t>
  </si>
  <si>
    <t>ZNF627</t>
  </si>
  <si>
    <t>SPCS2</t>
  </si>
  <si>
    <t>TRAPPC1</t>
  </si>
  <si>
    <t>TXNDC17</t>
  </si>
  <si>
    <t>ALS2</t>
  </si>
  <si>
    <t>RASIP1</t>
  </si>
  <si>
    <t>CENPV</t>
  </si>
  <si>
    <t>OGG1</t>
  </si>
  <si>
    <t>AP000704.1</t>
  </si>
  <si>
    <t>CCDC87</t>
  </si>
  <si>
    <t>ZDBF2</t>
  </si>
  <si>
    <t>PPIB</t>
  </si>
  <si>
    <t>ATP5MG</t>
  </si>
  <si>
    <t>AP000866.5</t>
  </si>
  <si>
    <t>RPS21</t>
  </si>
  <si>
    <t>FAU</t>
  </si>
  <si>
    <t>CCDC171</t>
  </si>
  <si>
    <t>ELOB</t>
  </si>
  <si>
    <t>RNASE1</t>
  </si>
  <si>
    <t>MT-ND1</t>
  </si>
  <si>
    <t>NDRG3</t>
  </si>
  <si>
    <t>SLC15A3</t>
  </si>
  <si>
    <t>SRRM2</t>
  </si>
  <si>
    <t>RPS11</t>
  </si>
  <si>
    <t>RPN2</t>
  </si>
  <si>
    <t>SMIM22</t>
  </si>
  <si>
    <t>SLC11A1</t>
  </si>
  <si>
    <t>MT-ND2</t>
  </si>
  <si>
    <t>SEC11A</t>
  </si>
  <si>
    <t>CNTLN</t>
  </si>
  <si>
    <t>LRRK1</t>
  </si>
  <si>
    <t>HAAO</t>
  </si>
  <si>
    <t>EIF3F</t>
  </si>
  <si>
    <t>LDHB</t>
  </si>
  <si>
    <t>PSMA4</t>
  </si>
  <si>
    <t>CXCL17</t>
  </si>
  <si>
    <t>CD151</t>
  </si>
  <si>
    <t>TMEM25</t>
  </si>
  <si>
    <t>SRP14</t>
  </si>
  <si>
    <t>PSMA1</t>
  </si>
  <si>
    <t>SLCO4A1</t>
  </si>
  <si>
    <t>CTSH</t>
  </si>
  <si>
    <t>HTATIP2</t>
  </si>
  <si>
    <t>ROMO1</t>
  </si>
  <si>
    <t>MT-CO3</t>
  </si>
  <si>
    <t>RCN2</t>
  </si>
  <si>
    <t>MSLN</t>
  </si>
  <si>
    <t>FBP2</t>
  </si>
  <si>
    <t>ISG20</t>
  </si>
  <si>
    <t>NDUFA4L2</t>
  </si>
  <si>
    <t>AHCY</t>
  </si>
  <si>
    <t>PNCK</t>
  </si>
  <si>
    <t>SPDEF</t>
  </si>
  <si>
    <t>PAM</t>
  </si>
  <si>
    <t>DSTN</t>
  </si>
  <si>
    <t>COX5A</t>
  </si>
  <si>
    <t>ZG16B</t>
  </si>
  <si>
    <t>REC8</t>
  </si>
  <si>
    <t>SEC61B</t>
  </si>
  <si>
    <t>FCGRT</t>
  </si>
  <si>
    <t>PHLDA2</t>
  </si>
  <si>
    <t>TSTD1</t>
  </si>
  <si>
    <t>CFL1</t>
  </si>
  <si>
    <t>KRT6B</t>
  </si>
  <si>
    <t>RPL4</t>
  </si>
  <si>
    <t>PABPC1</t>
  </si>
  <si>
    <t>GSTP1</t>
  </si>
  <si>
    <t>MDK</t>
  </si>
  <si>
    <t>STC1</t>
  </si>
  <si>
    <t>ATF7IP2</t>
  </si>
  <si>
    <t>ARL2</t>
  </si>
  <si>
    <t>UBXN1</t>
  </si>
  <si>
    <t>MT-CO1</t>
  </si>
  <si>
    <t>YIF1A</t>
  </si>
  <si>
    <t>GPC3</t>
  </si>
  <si>
    <t>RPL30</t>
  </si>
  <si>
    <t>KRT13</t>
  </si>
  <si>
    <t>RPL7</t>
  </si>
  <si>
    <t>RPL9</t>
  </si>
  <si>
    <t>CAVIN1</t>
  </si>
  <si>
    <t>SAT1</t>
  </si>
  <si>
    <t>UQCRB</t>
  </si>
  <si>
    <t>CYP2E1</t>
  </si>
  <si>
    <t>EEF1D</t>
  </si>
  <si>
    <t>MSN</t>
  </si>
  <si>
    <t>IFI27</t>
  </si>
  <si>
    <t>QSOX1</t>
  </si>
  <si>
    <t>ZNF706</t>
  </si>
  <si>
    <t>SDCBP</t>
  </si>
  <si>
    <t>MT1X</t>
  </si>
  <si>
    <t>RPS29</t>
  </si>
  <si>
    <t>CD81</t>
  </si>
  <si>
    <t>CYC1</t>
  </si>
  <si>
    <t>LMNA</t>
  </si>
  <si>
    <t>ZFAS1</t>
  </si>
  <si>
    <t>TOMM7</t>
  </si>
  <si>
    <t>EIF3E</t>
  </si>
  <si>
    <t>CA2</t>
  </si>
  <si>
    <t>EIF3K</t>
  </si>
  <si>
    <t>RPL37A</t>
  </si>
  <si>
    <t>LY6E</t>
  </si>
  <si>
    <t>EIF1</t>
  </si>
  <si>
    <t>RPS27A</t>
  </si>
  <si>
    <t>COL9A3</t>
  </si>
  <si>
    <t>CRABP1</t>
  </si>
  <si>
    <t>SMOC2</t>
  </si>
  <si>
    <t>MT-ATP6</t>
  </si>
  <si>
    <t>CYP1B1</t>
  </si>
  <si>
    <t>LGALS3</t>
  </si>
  <si>
    <t>MUC1</t>
  </si>
  <si>
    <t>ATP5F1E</t>
  </si>
  <si>
    <t>2c</t>
  </si>
  <si>
    <t>ECM1</t>
  </si>
  <si>
    <t>TRMT112</t>
  </si>
  <si>
    <t>PPP1R1B</t>
  </si>
  <si>
    <t>SNCG</t>
  </si>
  <si>
    <t>PSMA7</t>
  </si>
  <si>
    <t>ADIRF</t>
  </si>
  <si>
    <t>SSPN</t>
  </si>
  <si>
    <t>MT-ND4</t>
  </si>
  <si>
    <t>AGR2</t>
  </si>
  <si>
    <t>NDUFC2</t>
  </si>
  <si>
    <t>HM13</t>
  </si>
  <si>
    <t>SNRPB</t>
  </si>
  <si>
    <t>MYEF2</t>
  </si>
  <si>
    <t>CPVL</t>
  </si>
  <si>
    <t>MYL12A</t>
  </si>
  <si>
    <t>SHB</t>
  </si>
  <si>
    <t>2b</t>
  </si>
  <si>
    <t>PPP2R2C</t>
  </si>
  <si>
    <t>RPL36AL</t>
  </si>
  <si>
    <t>TMED10</t>
  </si>
  <si>
    <t>ADTRP</t>
  </si>
  <si>
    <t>CALM1</t>
  </si>
  <si>
    <t>RENBP</t>
  </si>
  <si>
    <t>SRSF5</t>
  </si>
  <si>
    <t>AKR1C2</t>
  </si>
  <si>
    <t>PRDX1</t>
  </si>
  <si>
    <t>NPC2</t>
  </si>
  <si>
    <t>NR1I2</t>
  </si>
  <si>
    <t>PSMA3</t>
  </si>
  <si>
    <t>AC016027.1</t>
  </si>
  <si>
    <t>CBR1</t>
  </si>
  <si>
    <t>ELFN1-AS1</t>
  </si>
  <si>
    <t>SYNE2</t>
  </si>
  <si>
    <t>EEF1A2</t>
  </si>
  <si>
    <t>EIF5</t>
  </si>
  <si>
    <t>HLA-DRB5</t>
  </si>
  <si>
    <t>TSPAN7</t>
  </si>
  <si>
    <t>AKR1C3</t>
  </si>
  <si>
    <t>SLIRP</t>
  </si>
  <si>
    <t>RTRAF</t>
  </si>
  <si>
    <t>FOS</t>
  </si>
  <si>
    <t>COX5B</t>
  </si>
  <si>
    <t>RPL10A</t>
  </si>
  <si>
    <t>CRIP1</t>
  </si>
  <si>
    <t>MIA</t>
  </si>
  <si>
    <t>MKNK2</t>
  </si>
  <si>
    <t>NDUFB1</t>
  </si>
  <si>
    <t>BTF3</t>
  </si>
  <si>
    <t>DMKN</t>
  </si>
  <si>
    <t>KTN1</t>
  </si>
  <si>
    <t>2a</t>
  </si>
  <si>
    <t>HLA-DPA1</t>
  </si>
  <si>
    <t>SERPINA5</t>
  </si>
  <si>
    <t>KRT8</t>
  </si>
  <si>
    <t>PKM</t>
  </si>
  <si>
    <t>ATP5MPL</t>
  </si>
  <si>
    <t>RAN</t>
  </si>
  <si>
    <t>NUPR1</t>
  </si>
  <si>
    <t>ERH</t>
  </si>
  <si>
    <t>SQSTM1</t>
  </si>
  <si>
    <t>HMGB1</t>
  </si>
  <si>
    <t>KRT18</t>
  </si>
  <si>
    <t>LDHA</t>
  </si>
  <si>
    <t>CTSE</t>
  </si>
  <si>
    <t>TKT</t>
  </si>
  <si>
    <t>D2C1R1</t>
  </si>
  <si>
    <t>VMP1</t>
  </si>
  <si>
    <t>RPS4Y1</t>
  </si>
  <si>
    <t>SLC25A6</t>
  </si>
  <si>
    <t>DDX3Y</t>
  </si>
  <si>
    <t>TCN1</t>
  </si>
  <si>
    <t>RABL6</t>
  </si>
  <si>
    <t>TFF2</t>
  </si>
  <si>
    <t>CLDN3</t>
  </si>
  <si>
    <t>TIMP1</t>
  </si>
  <si>
    <t>CRYL1</t>
  </si>
  <si>
    <t>CYB5A</t>
  </si>
  <si>
    <t>TMEM208</t>
  </si>
  <si>
    <t>SLPI</t>
  </si>
  <si>
    <t>TFF1</t>
  </si>
  <si>
    <t>TPRN</t>
  </si>
  <si>
    <t>EIF5A</t>
  </si>
  <si>
    <t>NDUFB6</t>
  </si>
  <si>
    <t>UBLCP1</t>
  </si>
  <si>
    <t>FSCN1</t>
  </si>
  <si>
    <t>KLK11</t>
  </si>
  <si>
    <t>CDC42EP5</t>
  </si>
  <si>
    <t>PDLIM4</t>
  </si>
  <si>
    <t>H2AFY2</t>
  </si>
  <si>
    <t>PLIN2</t>
  </si>
  <si>
    <t>TM4SF20</t>
  </si>
  <si>
    <t>TNFRSF25</t>
  </si>
  <si>
    <t>MRPS18C</t>
  </si>
  <si>
    <t>SFTA2</t>
  </si>
  <si>
    <t>LPP</t>
  </si>
  <si>
    <t>PRSS3</t>
  </si>
  <si>
    <t>NDUFB7</t>
  </si>
  <si>
    <t>CYSRT1</t>
  </si>
  <si>
    <t>PLS1</t>
  </si>
  <si>
    <t>AFAP1-AS1</t>
  </si>
  <si>
    <t>RAB40C</t>
  </si>
  <si>
    <t>CAB39L</t>
  </si>
  <si>
    <t>AOAH</t>
  </si>
  <si>
    <t>DERL1</t>
  </si>
  <si>
    <t>BOD1</t>
  </si>
  <si>
    <t>SLC6A8</t>
  </si>
  <si>
    <t>CARD19</t>
  </si>
  <si>
    <t>CEP120</t>
  </si>
  <si>
    <t>TTC21B</t>
  </si>
  <si>
    <t>YIPF5</t>
  </si>
  <si>
    <t>GNAS</t>
  </si>
  <si>
    <t>NEPRO</t>
  </si>
  <si>
    <t>ABHD5</t>
  </si>
  <si>
    <t>DCAF16</t>
  </si>
  <si>
    <t>SEC61G</t>
  </si>
  <si>
    <t>SUCO</t>
  </si>
  <si>
    <t>CEACAM7</t>
  </si>
  <si>
    <t>VDAC2</t>
  </si>
  <si>
    <t>LUC7L2</t>
  </si>
  <si>
    <t>ENDOD1</t>
  </si>
  <si>
    <t>MORF4L2</t>
  </si>
  <si>
    <t>PHF1</t>
  </si>
  <si>
    <t>FBXO28</t>
  </si>
  <si>
    <t>ATG101</t>
  </si>
  <si>
    <t>TAF5L</t>
  </si>
  <si>
    <t>ALDH1A1</t>
  </si>
  <si>
    <t>CALU</t>
  </si>
  <si>
    <t>CXCL16</t>
  </si>
  <si>
    <t>HLA-DMA</t>
  </si>
  <si>
    <t>VIRMA</t>
  </si>
  <si>
    <t>CENPJ</t>
  </si>
  <si>
    <t>PRDX2</t>
  </si>
  <si>
    <t>DBI</t>
  </si>
  <si>
    <t>MALAT1</t>
  </si>
  <si>
    <t>COPB2</t>
  </si>
  <si>
    <t>MT-ND4L</t>
  </si>
  <si>
    <t>GOLGB1</t>
  </si>
  <si>
    <t>GPX2</t>
  </si>
  <si>
    <t>MYO6</t>
  </si>
  <si>
    <t>RAB11FIP1</t>
  </si>
  <si>
    <t>LIPH</t>
  </si>
  <si>
    <t>NDUFA4</t>
  </si>
  <si>
    <t>IGF2BP2</t>
  </si>
  <si>
    <t>COX7A2</t>
  </si>
  <si>
    <t>PGAM1</t>
  </si>
  <si>
    <t>GSTM4</t>
  </si>
  <si>
    <t>PLSCR1</t>
  </si>
  <si>
    <t>PNPLA2</t>
  </si>
  <si>
    <t>CDCA3</t>
  </si>
  <si>
    <t>C19orf33</t>
  </si>
  <si>
    <t>NPM1</t>
  </si>
  <si>
    <t>PRELID1</t>
  </si>
  <si>
    <t>RPL38</t>
  </si>
  <si>
    <t>SUMO2</t>
  </si>
  <si>
    <t>CANX</t>
  </si>
  <si>
    <t>HIGD2A</t>
  </si>
  <si>
    <t>JPT1</t>
  </si>
  <si>
    <t>CDH17</t>
  </si>
  <si>
    <t>CSNK1A1</t>
  </si>
  <si>
    <t>LMAN2</t>
  </si>
  <si>
    <t>H3F3B</t>
  </si>
  <si>
    <t>P4HB</t>
  </si>
  <si>
    <t>CLTB</t>
  </si>
  <si>
    <t>CD24</t>
  </si>
  <si>
    <t>C12orf75</t>
  </si>
  <si>
    <t>WDR45B</t>
  </si>
  <si>
    <t>SLC3A1</t>
  </si>
  <si>
    <t>PHGR1</t>
  </si>
  <si>
    <t>GSN</t>
  </si>
  <si>
    <t>ATP5F1D</t>
  </si>
  <si>
    <t>BACE2</t>
  </si>
  <si>
    <t>RAB40B</t>
  </si>
  <si>
    <t>ATP6V0E1</t>
  </si>
  <si>
    <t>COX7B</t>
  </si>
  <si>
    <t>MGAT4B</t>
  </si>
  <si>
    <t>ATP5PO</t>
  </si>
  <si>
    <t>SFXN1</t>
  </si>
  <si>
    <t>RARS</t>
  </si>
  <si>
    <t>THOC3</t>
  </si>
  <si>
    <t>SMIM3</t>
  </si>
  <si>
    <t>ATP5PF</t>
  </si>
  <si>
    <t>FABP1</t>
  </si>
  <si>
    <t>ATP5F1C</t>
  </si>
  <si>
    <t>COMT</t>
  </si>
  <si>
    <t>REG4</t>
  </si>
  <si>
    <t>ATP5MC3</t>
  </si>
  <si>
    <t>MINOS1</t>
  </si>
  <si>
    <t>MGST2</t>
  </si>
  <si>
    <t>HSD17B2</t>
  </si>
  <si>
    <t>APOBEC1</t>
  </si>
  <si>
    <t>PEBP1</t>
  </si>
  <si>
    <t>ATP5MF</t>
  </si>
  <si>
    <t>MACC1</t>
  </si>
  <si>
    <t>TMC5</t>
  </si>
  <si>
    <t>TPI1</t>
  </si>
  <si>
    <t>C17orf78</t>
  </si>
  <si>
    <t>D2C1R2</t>
  </si>
  <si>
    <t>EPCAM</t>
  </si>
  <si>
    <t>MTTP</t>
  </si>
  <si>
    <t>LGALS1</t>
  </si>
  <si>
    <t>GUCY2C</t>
  </si>
  <si>
    <t>GAPDH</t>
  </si>
  <si>
    <t>KLK1</t>
  </si>
  <si>
    <t>GTPBP6</t>
  </si>
  <si>
    <t>MLPH</t>
  </si>
  <si>
    <t>MPP1</t>
  </si>
  <si>
    <t>MUC17</t>
  </si>
  <si>
    <t>ALDH2</t>
  </si>
  <si>
    <t>ANPEP</t>
  </si>
  <si>
    <t>SLC51A</t>
  </si>
  <si>
    <t>TM4SF4</t>
  </si>
  <si>
    <t>RPS9</t>
  </si>
  <si>
    <t>RPL39</t>
  </si>
  <si>
    <t>RPL37</t>
  </si>
  <si>
    <t>GCNT3</t>
  </si>
  <si>
    <t>PLOD2</t>
  </si>
  <si>
    <t>POLR2H</t>
  </si>
  <si>
    <t>ACTN4</t>
  </si>
  <si>
    <t>RPL41</t>
  </si>
  <si>
    <t>NACA</t>
  </si>
  <si>
    <t>RPL28</t>
  </si>
  <si>
    <t>RPL22</t>
  </si>
  <si>
    <t>1a</t>
  </si>
  <si>
    <t>EIF3H</t>
  </si>
  <si>
    <t>COX6C</t>
  </si>
  <si>
    <t>C8orf59</t>
  </si>
  <si>
    <t>NDRG1</t>
  </si>
  <si>
    <t>RIPK2</t>
  </si>
  <si>
    <t>LGALS3BP</t>
  </si>
  <si>
    <t>HILPDA</t>
  </si>
  <si>
    <t>CD59</t>
  </si>
  <si>
    <t>ELOC</t>
  </si>
  <si>
    <t>ITGB1</t>
  </si>
  <si>
    <t>AC011298.1</t>
  </si>
  <si>
    <t>PPP1R16A</t>
  </si>
  <si>
    <t>WDR13</t>
  </si>
  <si>
    <t>1b</t>
  </si>
  <si>
    <t>DUOX2</t>
  </si>
  <si>
    <t>PLEKHA1</t>
  </si>
  <si>
    <t>DUOXA2</t>
  </si>
  <si>
    <t>SLC39A4</t>
  </si>
  <si>
    <t>TMEM176B</t>
  </si>
  <si>
    <t>ECHS1</t>
  </si>
  <si>
    <t>EEF1A1</t>
  </si>
  <si>
    <t>FUOM</t>
  </si>
  <si>
    <t>CCDC28B</t>
  </si>
  <si>
    <t>TUBGCP2</t>
  </si>
  <si>
    <t>KRR1</t>
  </si>
  <si>
    <t>LINC01612</t>
  </si>
  <si>
    <t>ZNF430</t>
  </si>
  <si>
    <t>UTY</t>
  </si>
  <si>
    <t>TSPO</t>
  </si>
  <si>
    <t>AKAP17A</t>
  </si>
  <si>
    <t>FXYD5</t>
  </si>
  <si>
    <t>DDIT3</t>
  </si>
  <si>
    <t>VDAC1</t>
  </si>
  <si>
    <t>UBC</t>
  </si>
  <si>
    <t>NHP2</t>
  </si>
  <si>
    <t>SLC9A3R1</t>
  </si>
  <si>
    <t>NFIB</t>
  </si>
  <si>
    <t>C4orf48</t>
  </si>
  <si>
    <t>CDC37L1</t>
  </si>
  <si>
    <t>SLC38A5</t>
  </si>
  <si>
    <t>BNIP3</t>
  </si>
  <si>
    <t>Sample</t>
  </si>
  <si>
    <t>Timepoint</t>
  </si>
  <si>
    <t>Type</t>
  </si>
  <si>
    <t>Average n_genes per cell</t>
  </si>
  <si>
    <t>Number of Cells (filtered 10X matrix)</t>
  </si>
  <si>
    <t>Number of Cells (post QC including doublet removal with Doubletfinder)</t>
  </si>
  <si>
    <t>Percentage Cells (post QC)</t>
  </si>
  <si>
    <t>D2C2R1</t>
  </si>
  <si>
    <t>173d</t>
  </si>
  <si>
    <t>ECB</t>
  </si>
  <si>
    <t>315d</t>
  </si>
  <si>
    <t>D2C2R3</t>
  </si>
  <si>
    <t>245d</t>
  </si>
  <si>
    <t>189d</t>
  </si>
  <si>
    <t>D3C2R2</t>
  </si>
  <si>
    <t>Comparison</t>
  </si>
  <si>
    <t>0a_vs_0b</t>
  </si>
  <si>
    <t>ATP5MC1</t>
  </si>
  <si>
    <t>SLC12A2</t>
  </si>
  <si>
    <t>SCOC</t>
  </si>
  <si>
    <t>DBNL</t>
  </si>
  <si>
    <t>ANXA4</t>
  </si>
  <si>
    <t>MRPL20</t>
  </si>
  <si>
    <t>YBX1</t>
  </si>
  <si>
    <t>NDUFS5</t>
  </si>
  <si>
    <t>DCAF13</t>
  </si>
  <si>
    <t>RCC1L</t>
  </si>
  <si>
    <t>TESC</t>
  </si>
  <si>
    <t>EHF</t>
  </si>
  <si>
    <t>TUFM</t>
  </si>
  <si>
    <t>LRPPRC</t>
  </si>
  <si>
    <t>SNHG15</t>
  </si>
  <si>
    <t>NFIA</t>
  </si>
  <si>
    <t>FAT1</t>
  </si>
  <si>
    <t>SSBP1</t>
  </si>
  <si>
    <t>DTD1</t>
  </si>
  <si>
    <t>GALNT7</t>
  </si>
  <si>
    <t>ADD1</t>
  </si>
  <si>
    <t>DCTPP1</t>
  </si>
  <si>
    <t>BRD7</t>
  </si>
  <si>
    <t>TRA2A</t>
  </si>
  <si>
    <t>ALDH7A1</t>
  </si>
  <si>
    <t>TMX2</t>
  </si>
  <si>
    <t>CCT2</t>
  </si>
  <si>
    <t>NDUFAB1</t>
  </si>
  <si>
    <t>PAFAH1B3</t>
  </si>
  <si>
    <t>DDX18</t>
  </si>
  <si>
    <t>HACD3</t>
  </si>
  <si>
    <t>MIF</t>
  </si>
  <si>
    <t>NUDT14</t>
  </si>
  <si>
    <t>1a_vs_1b</t>
  </si>
  <si>
    <t>CEACAM6</t>
  </si>
  <si>
    <t>SEMA3B</t>
  </si>
  <si>
    <t>RPL24</t>
  </si>
  <si>
    <t>AOC1</t>
  </si>
  <si>
    <t>UQCRH</t>
  </si>
  <si>
    <t>C12orf57</t>
  </si>
  <si>
    <t>SLC9A3</t>
  </si>
  <si>
    <t>CFI</t>
  </si>
  <si>
    <t>APLP2</t>
  </si>
  <si>
    <t>GALNT12</t>
  </si>
  <si>
    <t>KIAA1324</t>
  </si>
  <si>
    <t>CLIC1</t>
  </si>
  <si>
    <t>CLDN7</t>
  </si>
  <si>
    <t>IFI6</t>
  </si>
  <si>
    <t>PYGB</t>
  </si>
  <si>
    <t>APP</t>
  </si>
  <si>
    <t>CXCR4</t>
  </si>
  <si>
    <t>Pathway</t>
  </si>
  <si>
    <t>Observed_Score</t>
  </si>
  <si>
    <t>Nr_leading_edge</t>
  </si>
  <si>
    <t>HALLMARK_MYC_TARGETS_V2</t>
  </si>
  <si>
    <t>HALLMARK_INTERFERON_ALPHA_RESPONSE</t>
  </si>
  <si>
    <t>HALLMARK_KRAS_SIGNALING_UP</t>
  </si>
  <si>
    <t>HALLMARK_COMPLEMENT</t>
  </si>
  <si>
    <t>HALLMARK_UV_RESPONSE_UP</t>
  </si>
  <si>
    <t>HALLMARK_INTERFERON_GAMMA_RESPONSE</t>
  </si>
  <si>
    <t>HALLMARK_DNA_REPAIR</t>
  </si>
  <si>
    <t>HALLMARK_HYPOXIA</t>
  </si>
  <si>
    <t>HALLMARK_TNFA_SIGNALING_VIA_NFKB</t>
  </si>
  <si>
    <t>HALLMARK_P53_PATHWAY</t>
  </si>
  <si>
    <t>HALLMARK_ADIPOGENESIS</t>
  </si>
  <si>
    <t>HALLMARK_GLYCOLYSIS</t>
  </si>
  <si>
    <t>HALLMARK_G2M_CHECKPOINT</t>
  </si>
  <si>
    <t>HALLMARK_E2F_TARGETS</t>
  </si>
  <si>
    <t>HALLMARK_MYC_TARGETS_V1</t>
  </si>
  <si>
    <t>HALLMARK_INFLAMMATORY_RESPONSE</t>
  </si>
  <si>
    <t>HALLMARK_HEME_METABOLISM</t>
  </si>
  <si>
    <t>HALLMARK_MITOTIC_SPINDLE</t>
  </si>
  <si>
    <t>HALLMARK_FATTY_ACID_METABOLISM</t>
  </si>
  <si>
    <t>HALLMARK_XENOBIOTIC_METABOLISM</t>
  </si>
  <si>
    <t>HALLMARK_APOPTOSIS</t>
  </si>
  <si>
    <t>HALLMARK_IL2_STAT5_SIGNALING</t>
  </si>
  <si>
    <t>HALLMARK_EPITHELIAL_MESENCHYMAL_TRANSITION</t>
  </si>
  <si>
    <t>HALLMARK_ESTROGEN_RESPONSE_EARLY</t>
  </si>
  <si>
    <t>HALLMARK_ESTROGEN_RESPONSE_LATE</t>
  </si>
  <si>
    <t>HALLMARK_BILE_ACID_METABOLISM</t>
  </si>
  <si>
    <t>HALLMARK_ALLOGRAFT_REJECTION</t>
  </si>
  <si>
    <t>HALLMARK_TGF_BETA_SIGNALING</t>
  </si>
  <si>
    <t>HALLMARK_COAGULATION</t>
  </si>
  <si>
    <t>HALLMARK_MYOGENESIS</t>
  </si>
  <si>
    <t>HALLMARK_WNT_BETA_CATENIN_SIGNALING</t>
  </si>
  <si>
    <t>HALLMARK_REACTIVE_OXYGEN_SPECIES_PATHWAY</t>
  </si>
  <si>
    <t>HALLMARK_KRAS_SIGNALING_DN</t>
  </si>
  <si>
    <t>HALLMARK_UNFOLDED_PROTEIN_RESPONSE</t>
  </si>
  <si>
    <t>HALLMARK_MTORC1_SIGNALING</t>
  </si>
  <si>
    <t>HALLMARK_ANDROGEN_RESPONSE</t>
  </si>
  <si>
    <t>HALLMARK_PEROXISOME</t>
  </si>
  <si>
    <t>HALLMARK_CHOLESTEROL_HOMEOSTASIS</t>
  </si>
  <si>
    <t>HALLMARK_OXIDATIVE_PHOSPHORYLATION</t>
  </si>
  <si>
    <t>HALLMARK_PROTEIN_SECRETION</t>
  </si>
  <si>
    <t>HALLMARK_APICAL_SURFACE</t>
  </si>
  <si>
    <t>HALLMARK_IL6_JAK_STAT3_SIGNALING</t>
  </si>
  <si>
    <t>HALLMARK_ANGIOGENESIS</t>
  </si>
  <si>
    <t>HALLMARK_HEDGEHOG_SIGNALING</t>
  </si>
  <si>
    <t>HALLMARK_PI3K_AKT_MTOR_SIGNALING</t>
  </si>
  <si>
    <t>HALLMARK_PANCREAS_BETA_CELLS</t>
  </si>
  <si>
    <t>HALLMARK_UV_RESPONSE_DN</t>
  </si>
  <si>
    <t>HALLMARK_NOTCH_SIGNALING</t>
  </si>
  <si>
    <t>HALLMARK_APICAL_JUNCTION</t>
  </si>
  <si>
    <t>HALLMARK_SPERMAT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ADF62-D4E6-0945-AC26-22809FA12314}">
  <dimension ref="A1:G15"/>
  <sheetViews>
    <sheetView workbookViewId="0">
      <selection activeCell="D23" sqref="D23"/>
    </sheetView>
  </sheetViews>
  <sheetFormatPr baseColWidth="10" defaultRowHeight="16" x14ac:dyDescent="0.2"/>
  <cols>
    <col min="4" max="4" width="22.1640625" bestFit="1" customWidth="1"/>
    <col min="5" max="5" width="32.5" bestFit="1" customWidth="1"/>
    <col min="6" max="6" width="61.83203125" bestFit="1" customWidth="1"/>
    <col min="7" max="7" width="23.1640625" bestFit="1" customWidth="1"/>
  </cols>
  <sheetData>
    <row r="1" spans="1:7" x14ac:dyDescent="0.2">
      <c r="A1" s="2" t="s">
        <v>904</v>
      </c>
      <c r="B1" s="2" t="s">
        <v>905</v>
      </c>
      <c r="C1" s="2" t="s">
        <v>906</v>
      </c>
      <c r="D1" s="2" t="s">
        <v>907</v>
      </c>
      <c r="E1" s="2" t="s">
        <v>908</v>
      </c>
      <c r="F1" s="2" t="s">
        <v>909</v>
      </c>
      <c r="G1" s="2" t="s">
        <v>910</v>
      </c>
    </row>
    <row r="2" spans="1:7" x14ac:dyDescent="0.2">
      <c r="A2" t="s">
        <v>911</v>
      </c>
      <c r="B2" t="s">
        <v>912</v>
      </c>
      <c r="C2" t="s">
        <v>913</v>
      </c>
      <c r="D2">
        <v>4019</v>
      </c>
      <c r="E2">
        <v>1242</v>
      </c>
      <c r="F2">
        <v>95</v>
      </c>
      <c r="G2" s="3">
        <f>F2/E2*100</f>
        <v>7.6489533011272144</v>
      </c>
    </row>
    <row r="3" spans="1:7" x14ac:dyDescent="0.2">
      <c r="A3" t="s">
        <v>911</v>
      </c>
      <c r="B3" t="s">
        <v>914</v>
      </c>
      <c r="C3" t="s">
        <v>913</v>
      </c>
      <c r="D3">
        <v>2403</v>
      </c>
      <c r="E3">
        <v>5609</v>
      </c>
      <c r="F3">
        <v>2243</v>
      </c>
      <c r="G3" s="3">
        <f>F3/E3*100</f>
        <v>39.989302906043854</v>
      </c>
    </row>
    <row r="4" spans="1:7" x14ac:dyDescent="0.2">
      <c r="A4" t="s">
        <v>10</v>
      </c>
      <c r="B4" t="s">
        <v>912</v>
      </c>
      <c r="C4" t="s">
        <v>913</v>
      </c>
      <c r="D4">
        <v>4332</v>
      </c>
      <c r="E4">
        <v>8795</v>
      </c>
      <c r="F4">
        <v>1284</v>
      </c>
      <c r="G4" s="3">
        <f>F4/E4*100</f>
        <v>14.599204093234794</v>
      </c>
    </row>
    <row r="5" spans="1:7" x14ac:dyDescent="0.2">
      <c r="A5" t="s">
        <v>10</v>
      </c>
      <c r="B5" t="s">
        <v>914</v>
      </c>
      <c r="C5" t="s">
        <v>913</v>
      </c>
      <c r="D5">
        <v>2323</v>
      </c>
      <c r="E5">
        <v>3635</v>
      </c>
      <c r="F5">
        <v>2385</v>
      </c>
      <c r="G5" s="3">
        <f>F5/E5*100</f>
        <v>65.612104539202193</v>
      </c>
    </row>
    <row r="6" spans="1:7" x14ac:dyDescent="0.2">
      <c r="A6" t="s">
        <v>915</v>
      </c>
      <c r="B6" t="s">
        <v>912</v>
      </c>
      <c r="C6" t="s">
        <v>913</v>
      </c>
      <c r="D6">
        <v>3844</v>
      </c>
      <c r="E6">
        <v>5928</v>
      </c>
      <c r="F6">
        <v>1134</v>
      </c>
      <c r="G6" s="3">
        <f>F6/E6*100</f>
        <v>19.129554655870447</v>
      </c>
    </row>
    <row r="7" spans="1:7" x14ac:dyDescent="0.2">
      <c r="A7" t="s">
        <v>915</v>
      </c>
      <c r="B7" t="s">
        <v>914</v>
      </c>
      <c r="C7" t="s">
        <v>913</v>
      </c>
      <c r="D7">
        <v>2764</v>
      </c>
      <c r="E7">
        <v>1677</v>
      </c>
      <c r="F7">
        <v>437</v>
      </c>
      <c r="G7" s="3">
        <f>F7/E7*100</f>
        <v>26.058437686344664</v>
      </c>
    </row>
    <row r="8" spans="1:7" x14ac:dyDescent="0.2">
      <c r="A8" t="s">
        <v>705</v>
      </c>
      <c r="B8" t="s">
        <v>912</v>
      </c>
      <c r="C8" t="s">
        <v>913</v>
      </c>
      <c r="D8">
        <v>3539</v>
      </c>
      <c r="E8">
        <v>6881</v>
      </c>
      <c r="F8">
        <v>2632</v>
      </c>
      <c r="G8" s="3">
        <f>F8/E8*100</f>
        <v>38.250254323499497</v>
      </c>
    </row>
    <row r="9" spans="1:7" x14ac:dyDescent="0.2">
      <c r="A9" t="s">
        <v>705</v>
      </c>
      <c r="B9" t="s">
        <v>916</v>
      </c>
      <c r="C9" t="s">
        <v>913</v>
      </c>
      <c r="D9">
        <v>3023</v>
      </c>
      <c r="E9">
        <v>4313</v>
      </c>
      <c r="F9">
        <v>2432</v>
      </c>
      <c r="G9" s="3">
        <f>F9/E9*100</f>
        <v>56.38766519823789</v>
      </c>
    </row>
    <row r="10" spans="1:7" x14ac:dyDescent="0.2">
      <c r="A10" t="s">
        <v>705</v>
      </c>
      <c r="B10" t="s">
        <v>914</v>
      </c>
      <c r="C10" t="s">
        <v>913</v>
      </c>
      <c r="D10">
        <v>2557</v>
      </c>
      <c r="E10">
        <v>1338</v>
      </c>
      <c r="F10">
        <v>981</v>
      </c>
      <c r="G10" s="3">
        <f>F10/E10*100</f>
        <v>73.318385650224215</v>
      </c>
    </row>
    <row r="11" spans="1:7" x14ac:dyDescent="0.2">
      <c r="A11" t="s">
        <v>836</v>
      </c>
      <c r="B11" t="s">
        <v>912</v>
      </c>
      <c r="C11" t="s">
        <v>913</v>
      </c>
      <c r="D11">
        <v>3523</v>
      </c>
      <c r="E11">
        <v>4118</v>
      </c>
      <c r="F11">
        <v>1634</v>
      </c>
      <c r="G11" s="3">
        <f>F11/E11*100</f>
        <v>39.679456046624573</v>
      </c>
    </row>
    <row r="12" spans="1:7" x14ac:dyDescent="0.2">
      <c r="A12" t="s">
        <v>836</v>
      </c>
      <c r="B12" t="s">
        <v>916</v>
      </c>
      <c r="C12" t="s">
        <v>913</v>
      </c>
      <c r="D12">
        <v>2970</v>
      </c>
      <c r="E12">
        <v>6087</v>
      </c>
      <c r="F12">
        <v>3310</v>
      </c>
      <c r="G12" s="3">
        <f>F12/E12*100</f>
        <v>54.378183012978475</v>
      </c>
    </row>
    <row r="13" spans="1:7" x14ac:dyDescent="0.2">
      <c r="A13" t="s">
        <v>836</v>
      </c>
      <c r="B13" t="s">
        <v>914</v>
      </c>
      <c r="C13" t="s">
        <v>913</v>
      </c>
      <c r="D13">
        <v>2550</v>
      </c>
      <c r="E13">
        <v>1717</v>
      </c>
      <c r="F13">
        <v>1301</v>
      </c>
      <c r="G13" s="3">
        <f>F13/E13*100</f>
        <v>75.771694816540474</v>
      </c>
    </row>
    <row r="14" spans="1:7" x14ac:dyDescent="0.2">
      <c r="A14" t="s">
        <v>441</v>
      </c>
      <c r="B14" t="s">
        <v>917</v>
      </c>
      <c r="C14" t="s">
        <v>913</v>
      </c>
      <c r="D14">
        <v>3322</v>
      </c>
      <c r="E14">
        <v>8073</v>
      </c>
      <c r="F14">
        <v>3614</v>
      </c>
      <c r="G14" s="3">
        <f>F14/E14*100</f>
        <v>44.766505636070853</v>
      </c>
    </row>
    <row r="15" spans="1:7" x14ac:dyDescent="0.2">
      <c r="A15" t="s">
        <v>918</v>
      </c>
      <c r="B15" t="s">
        <v>917</v>
      </c>
      <c r="C15" t="s">
        <v>913</v>
      </c>
      <c r="D15">
        <v>3703</v>
      </c>
      <c r="E15">
        <v>7900</v>
      </c>
      <c r="F15">
        <v>3097</v>
      </c>
      <c r="G15" s="3">
        <f>F15/E15*100</f>
        <v>39.2025316455696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B330A-5AD9-5F45-83B6-A2F41317BD51}">
  <dimension ref="A1:I1503"/>
  <sheetViews>
    <sheetView workbookViewId="0">
      <selection activeCell="C13" sqref="C13"/>
    </sheetView>
  </sheetViews>
  <sheetFormatPr baseColWidth="10" defaultRowHeight="16" x14ac:dyDescent="0.2"/>
  <sheetData>
    <row r="1" spans="1:9" x14ac:dyDescent="0.2">
      <c r="A1" t="s">
        <v>0</v>
      </c>
    </row>
    <row r="3" spans="1:9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</row>
    <row r="4" spans="1:9" x14ac:dyDescent="0.2">
      <c r="A4" t="s">
        <v>10</v>
      </c>
      <c r="B4">
        <v>173</v>
      </c>
      <c r="C4">
        <v>56</v>
      </c>
      <c r="D4" t="s">
        <v>11</v>
      </c>
      <c r="E4" s="1">
        <v>3.28482478129095E-18</v>
      </c>
      <c r="F4">
        <v>0.139721719290054</v>
      </c>
      <c r="G4">
        <v>0.10299999999999999</v>
      </c>
      <c r="H4">
        <v>2E-3</v>
      </c>
      <c r="I4" s="1">
        <v>5.0727549097476098E-14</v>
      </c>
    </row>
    <row r="5" spans="1:9" x14ac:dyDescent="0.2">
      <c r="A5" t="s">
        <v>10</v>
      </c>
      <c r="B5">
        <v>173</v>
      </c>
      <c r="C5">
        <v>56</v>
      </c>
      <c r="D5" t="s">
        <v>12</v>
      </c>
      <c r="E5" s="1">
        <v>6.7740567412702099E-10</v>
      </c>
      <c r="F5">
        <v>0.518809447354589</v>
      </c>
      <c r="G5">
        <v>1</v>
      </c>
      <c r="H5">
        <v>1</v>
      </c>
      <c r="I5" s="1">
        <v>1.04611758255436E-5</v>
      </c>
    </row>
    <row r="6" spans="1:9" x14ac:dyDescent="0.2">
      <c r="A6" t="s">
        <v>10</v>
      </c>
      <c r="B6">
        <v>173</v>
      </c>
      <c r="C6">
        <v>56</v>
      </c>
      <c r="D6" t="s">
        <v>13</v>
      </c>
      <c r="E6" s="1">
        <v>1.9498544334164602E-9</v>
      </c>
      <c r="F6">
        <v>0.47990924517019701</v>
      </c>
      <c r="G6">
        <v>1</v>
      </c>
      <c r="H6">
        <v>1</v>
      </c>
      <c r="I6" s="1">
        <v>3.01116020152503E-5</v>
      </c>
    </row>
    <row r="7" spans="1:9" x14ac:dyDescent="0.2">
      <c r="A7" t="s">
        <v>10</v>
      </c>
      <c r="B7">
        <v>173</v>
      </c>
      <c r="C7">
        <v>56</v>
      </c>
      <c r="D7" t="s">
        <v>14</v>
      </c>
      <c r="E7" s="1">
        <v>2.9042367775704998E-9</v>
      </c>
      <c r="F7">
        <v>0.57923182414067897</v>
      </c>
      <c r="G7">
        <v>1</v>
      </c>
      <c r="H7">
        <v>1</v>
      </c>
      <c r="I7" s="1">
        <v>4.4850128556021201E-5</v>
      </c>
    </row>
    <row r="8" spans="1:9" x14ac:dyDescent="0.2">
      <c r="A8" t="s">
        <v>10</v>
      </c>
      <c r="B8">
        <v>173</v>
      </c>
      <c r="C8">
        <v>56</v>
      </c>
      <c r="D8" t="s">
        <v>15</v>
      </c>
      <c r="E8" s="1">
        <v>3.0207953855584799E-9</v>
      </c>
      <c r="F8">
        <v>0.58186391209629396</v>
      </c>
      <c r="G8">
        <v>1</v>
      </c>
      <c r="H8">
        <v>1</v>
      </c>
      <c r="I8" s="1">
        <v>4.6650143139179602E-5</v>
      </c>
    </row>
    <row r="9" spans="1:9" x14ac:dyDescent="0.2">
      <c r="A9" t="s">
        <v>10</v>
      </c>
      <c r="B9">
        <v>173</v>
      </c>
      <c r="C9">
        <v>56</v>
      </c>
      <c r="D9" t="s">
        <v>16</v>
      </c>
      <c r="E9" s="1">
        <v>7.7219600757237496E-9</v>
      </c>
      <c r="F9">
        <v>-1.48616448194908</v>
      </c>
      <c r="G9">
        <v>1</v>
      </c>
      <c r="H9">
        <v>1</v>
      </c>
      <c r="I9">
        <v>1.19250229449402E-4</v>
      </c>
    </row>
    <row r="10" spans="1:9" x14ac:dyDescent="0.2">
      <c r="A10" t="s">
        <v>10</v>
      </c>
      <c r="B10">
        <v>173</v>
      </c>
      <c r="C10">
        <v>56</v>
      </c>
      <c r="D10" t="s">
        <v>17</v>
      </c>
      <c r="E10" s="1">
        <v>9.5500711846976093E-9</v>
      </c>
      <c r="F10">
        <v>0.33579679858601302</v>
      </c>
      <c r="G10">
        <v>0.17199999999999999</v>
      </c>
      <c r="H10">
        <v>1.7999999999999999E-2</v>
      </c>
      <c r="I10">
        <v>1.4748174930528501E-4</v>
      </c>
    </row>
    <row r="11" spans="1:9" x14ac:dyDescent="0.2">
      <c r="A11" t="s">
        <v>10</v>
      </c>
      <c r="B11">
        <v>173</v>
      </c>
      <c r="C11">
        <v>56</v>
      </c>
      <c r="D11" t="s">
        <v>18</v>
      </c>
      <c r="E11" s="1">
        <v>1.2561571404470901E-8</v>
      </c>
      <c r="F11">
        <v>0.44638328438467001</v>
      </c>
      <c r="G11">
        <v>1</v>
      </c>
      <c r="H11">
        <v>1</v>
      </c>
      <c r="I11">
        <v>1.9398834719924399E-4</v>
      </c>
    </row>
    <row r="12" spans="1:9" x14ac:dyDescent="0.2">
      <c r="A12" t="s">
        <v>10</v>
      </c>
      <c r="B12">
        <v>173</v>
      </c>
      <c r="C12">
        <v>56</v>
      </c>
      <c r="D12" t="s">
        <v>19</v>
      </c>
      <c r="E12" s="1">
        <v>1.26770512724054E-8</v>
      </c>
      <c r="F12">
        <v>-1.50730805371397</v>
      </c>
      <c r="G12">
        <v>1</v>
      </c>
      <c r="H12">
        <v>1</v>
      </c>
      <c r="I12">
        <v>1.95771702799757E-4</v>
      </c>
    </row>
    <row r="13" spans="1:9" x14ac:dyDescent="0.2">
      <c r="A13" t="s">
        <v>10</v>
      </c>
      <c r="B13">
        <v>173</v>
      </c>
      <c r="C13">
        <v>56</v>
      </c>
      <c r="D13" t="s">
        <v>20</v>
      </c>
      <c r="E13" s="1">
        <v>1.3551868835238001E-8</v>
      </c>
      <c r="F13">
        <v>0.57261720306297703</v>
      </c>
      <c r="G13">
        <v>1</v>
      </c>
      <c r="H13">
        <v>1</v>
      </c>
      <c r="I13">
        <v>2.0928151042258101E-4</v>
      </c>
    </row>
    <row r="14" spans="1:9" x14ac:dyDescent="0.2">
      <c r="A14" t="s">
        <v>10</v>
      </c>
      <c r="B14">
        <v>173</v>
      </c>
      <c r="C14">
        <v>56</v>
      </c>
      <c r="D14" t="s">
        <v>21</v>
      </c>
      <c r="E14" s="1">
        <v>1.74329304904821E-8</v>
      </c>
      <c r="F14">
        <v>0.45293420557078901</v>
      </c>
      <c r="G14">
        <v>1</v>
      </c>
      <c r="H14">
        <v>1</v>
      </c>
      <c r="I14">
        <v>2.6921674556451498E-4</v>
      </c>
    </row>
    <row r="15" spans="1:9" x14ac:dyDescent="0.2">
      <c r="A15" t="s">
        <v>10</v>
      </c>
      <c r="B15">
        <v>173</v>
      </c>
      <c r="C15">
        <v>56</v>
      </c>
      <c r="D15" t="s">
        <v>22</v>
      </c>
      <c r="E15" s="1">
        <v>2.21249660935924E-8</v>
      </c>
      <c r="F15">
        <v>0.129428964282221</v>
      </c>
      <c r="G15">
        <v>0.10299999999999999</v>
      </c>
      <c r="H15">
        <v>6.0000000000000001E-3</v>
      </c>
      <c r="I15">
        <v>3.4167585138334701E-4</v>
      </c>
    </row>
    <row r="16" spans="1:9" x14ac:dyDescent="0.2">
      <c r="A16" t="s">
        <v>10</v>
      </c>
      <c r="B16">
        <v>173</v>
      </c>
      <c r="C16">
        <v>56</v>
      </c>
      <c r="D16" t="s">
        <v>23</v>
      </c>
      <c r="E16" s="1">
        <v>2.3104632324510001E-8</v>
      </c>
      <c r="F16">
        <v>0.41925154126849301</v>
      </c>
      <c r="G16">
        <v>1</v>
      </c>
      <c r="H16">
        <v>1</v>
      </c>
      <c r="I16">
        <v>3.5680483698740799E-4</v>
      </c>
    </row>
    <row r="17" spans="1:9" x14ac:dyDescent="0.2">
      <c r="A17" t="s">
        <v>10</v>
      </c>
      <c r="B17">
        <v>173</v>
      </c>
      <c r="C17">
        <v>56</v>
      </c>
      <c r="D17" t="s">
        <v>24</v>
      </c>
      <c r="E17" s="1">
        <v>2.5988886838271499E-8</v>
      </c>
      <c r="F17">
        <v>0.48198028784193903</v>
      </c>
      <c r="G17">
        <v>1</v>
      </c>
      <c r="H17">
        <v>1</v>
      </c>
      <c r="I17">
        <v>4.01346379443427E-4</v>
      </c>
    </row>
    <row r="18" spans="1:9" x14ac:dyDescent="0.2">
      <c r="A18" t="s">
        <v>10</v>
      </c>
      <c r="B18">
        <v>173</v>
      </c>
      <c r="C18">
        <v>56</v>
      </c>
      <c r="D18" t="s">
        <v>25</v>
      </c>
      <c r="E18" s="1">
        <v>6.6586402436317895E-8</v>
      </c>
      <c r="F18">
        <v>0.49003256234826398</v>
      </c>
      <c r="G18">
        <v>1</v>
      </c>
      <c r="H18">
        <v>1</v>
      </c>
      <c r="I18">
        <v>1.02829381282406E-3</v>
      </c>
    </row>
    <row r="19" spans="1:9" x14ac:dyDescent="0.2">
      <c r="A19" t="s">
        <v>10</v>
      </c>
      <c r="B19">
        <v>173</v>
      </c>
      <c r="C19">
        <v>56</v>
      </c>
      <c r="D19" t="s">
        <v>26</v>
      </c>
      <c r="E19" s="1">
        <v>8.2669362948027002E-8</v>
      </c>
      <c r="F19">
        <v>0.38996062848077401</v>
      </c>
      <c r="G19">
        <v>1</v>
      </c>
      <c r="H19">
        <v>1</v>
      </c>
      <c r="I19">
        <v>1.2766629720063799E-3</v>
      </c>
    </row>
    <row r="20" spans="1:9" x14ac:dyDescent="0.2">
      <c r="A20" t="s">
        <v>10</v>
      </c>
      <c r="B20">
        <v>173</v>
      </c>
      <c r="C20">
        <v>56</v>
      </c>
      <c r="D20" t="s">
        <v>27</v>
      </c>
      <c r="E20" s="1">
        <v>1.2569475558978801E-7</v>
      </c>
      <c r="F20">
        <v>0.45226741001402698</v>
      </c>
      <c r="G20">
        <v>1</v>
      </c>
      <c r="H20">
        <v>1</v>
      </c>
      <c r="I20">
        <v>1.9411041105731001E-3</v>
      </c>
    </row>
    <row r="21" spans="1:9" x14ac:dyDescent="0.2">
      <c r="A21" t="s">
        <v>10</v>
      </c>
      <c r="B21">
        <v>173</v>
      </c>
      <c r="C21">
        <v>56</v>
      </c>
      <c r="D21" t="s">
        <v>28</v>
      </c>
      <c r="E21" s="1">
        <v>1.37315842936015E-7</v>
      </c>
      <c r="F21">
        <v>0.41242807502360601</v>
      </c>
      <c r="G21">
        <v>1</v>
      </c>
      <c r="H21">
        <v>1</v>
      </c>
      <c r="I21">
        <v>2.1205685624608901E-3</v>
      </c>
    </row>
    <row r="22" spans="1:9" x14ac:dyDescent="0.2">
      <c r="A22" t="s">
        <v>10</v>
      </c>
      <c r="B22">
        <v>173</v>
      </c>
      <c r="C22">
        <v>56</v>
      </c>
      <c r="D22" t="s">
        <v>29</v>
      </c>
      <c r="E22" s="1">
        <v>1.4384125555683501E-7</v>
      </c>
      <c r="F22">
        <v>0.469337837802696</v>
      </c>
      <c r="G22">
        <v>1</v>
      </c>
      <c r="H22">
        <v>1</v>
      </c>
      <c r="I22">
        <v>2.2213405095642099E-3</v>
      </c>
    </row>
    <row r="23" spans="1:9" x14ac:dyDescent="0.2">
      <c r="A23" t="s">
        <v>10</v>
      </c>
      <c r="B23">
        <v>173</v>
      </c>
      <c r="C23">
        <v>56</v>
      </c>
      <c r="D23" t="s">
        <v>30</v>
      </c>
      <c r="E23" s="1">
        <v>1.4754033832141101E-7</v>
      </c>
      <c r="F23">
        <v>0.65651753302278104</v>
      </c>
      <c r="G23">
        <v>1</v>
      </c>
      <c r="H23">
        <v>1</v>
      </c>
      <c r="I23">
        <v>2.27846544469755E-3</v>
      </c>
    </row>
    <row r="24" spans="1:9" x14ac:dyDescent="0.2">
      <c r="A24" t="s">
        <v>10</v>
      </c>
      <c r="B24">
        <v>173</v>
      </c>
      <c r="C24">
        <v>56</v>
      </c>
      <c r="D24" t="s">
        <v>31</v>
      </c>
      <c r="E24" s="1">
        <v>2.0408768434196799E-7</v>
      </c>
      <c r="F24">
        <v>0.48827933860690598</v>
      </c>
      <c r="G24">
        <v>1</v>
      </c>
      <c r="H24">
        <v>1</v>
      </c>
      <c r="I24">
        <v>3.1517261092930101E-3</v>
      </c>
    </row>
    <row r="25" spans="1:9" x14ac:dyDescent="0.2">
      <c r="A25" t="s">
        <v>10</v>
      </c>
      <c r="B25">
        <v>173</v>
      </c>
      <c r="C25">
        <v>56</v>
      </c>
      <c r="D25" t="s">
        <v>32</v>
      </c>
      <c r="E25" s="1">
        <v>2.5213132738566402E-7</v>
      </c>
      <c r="F25">
        <v>0.40421507413107399</v>
      </c>
      <c r="G25">
        <v>1</v>
      </c>
      <c r="H25">
        <v>1</v>
      </c>
      <c r="I25">
        <v>3.89366408881681E-3</v>
      </c>
    </row>
    <row r="26" spans="1:9" x14ac:dyDescent="0.2">
      <c r="A26" t="s">
        <v>10</v>
      </c>
      <c r="B26">
        <v>173</v>
      </c>
      <c r="C26">
        <v>56</v>
      </c>
      <c r="D26" t="s">
        <v>33</v>
      </c>
      <c r="E26" s="1">
        <v>2.54040258627635E-7</v>
      </c>
      <c r="F26">
        <v>0.441097616641969</v>
      </c>
      <c r="G26">
        <v>1</v>
      </c>
      <c r="H26">
        <v>1</v>
      </c>
      <c r="I26">
        <v>3.92314371398657E-3</v>
      </c>
    </row>
    <row r="27" spans="1:9" x14ac:dyDescent="0.2">
      <c r="A27" t="s">
        <v>10</v>
      </c>
      <c r="B27">
        <v>173</v>
      </c>
      <c r="C27">
        <v>56</v>
      </c>
      <c r="D27" t="s">
        <v>34</v>
      </c>
      <c r="E27" s="1">
        <v>2.9436496524160398E-7</v>
      </c>
      <c r="F27">
        <v>0.43746103837108602</v>
      </c>
      <c r="G27">
        <v>1</v>
      </c>
      <c r="H27">
        <v>1</v>
      </c>
      <c r="I27">
        <v>4.5458781582260899E-3</v>
      </c>
    </row>
    <row r="28" spans="1:9" x14ac:dyDescent="0.2">
      <c r="A28" t="s">
        <v>10</v>
      </c>
      <c r="B28">
        <v>173</v>
      </c>
      <c r="C28">
        <v>56</v>
      </c>
      <c r="D28" t="s">
        <v>35</v>
      </c>
      <c r="E28" s="1">
        <v>3.3102202615132498E-7</v>
      </c>
      <c r="F28">
        <v>0.42680897240800503</v>
      </c>
      <c r="G28">
        <v>1</v>
      </c>
      <c r="H28">
        <v>1</v>
      </c>
      <c r="I28">
        <v>5.1119731498548999E-3</v>
      </c>
    </row>
    <row r="29" spans="1:9" x14ac:dyDescent="0.2">
      <c r="A29" t="s">
        <v>10</v>
      </c>
      <c r="B29">
        <v>173</v>
      </c>
      <c r="C29">
        <v>56</v>
      </c>
      <c r="D29" t="s">
        <v>36</v>
      </c>
      <c r="E29" s="1">
        <v>4.4744963081384099E-7</v>
      </c>
      <c r="F29">
        <v>0.441280492055239</v>
      </c>
      <c r="G29">
        <v>1</v>
      </c>
      <c r="H29">
        <v>1</v>
      </c>
      <c r="I29">
        <v>6.9099646486581404E-3</v>
      </c>
    </row>
    <row r="30" spans="1:9" x14ac:dyDescent="0.2">
      <c r="A30" t="s">
        <v>10</v>
      </c>
      <c r="B30">
        <v>173</v>
      </c>
      <c r="C30">
        <v>56</v>
      </c>
      <c r="D30" t="s">
        <v>37</v>
      </c>
      <c r="E30" s="1">
        <v>4.72796665552803E-7</v>
      </c>
      <c r="F30">
        <v>0.45950753482909901</v>
      </c>
      <c r="G30">
        <v>1</v>
      </c>
      <c r="H30">
        <v>1</v>
      </c>
      <c r="I30">
        <v>7.3013989061319296E-3</v>
      </c>
    </row>
    <row r="31" spans="1:9" x14ac:dyDescent="0.2">
      <c r="A31" t="s">
        <v>10</v>
      </c>
      <c r="B31">
        <v>173</v>
      </c>
      <c r="C31">
        <v>56</v>
      </c>
      <c r="D31" t="s">
        <v>38</v>
      </c>
      <c r="E31" s="1">
        <v>4.9479058818056399E-7</v>
      </c>
      <c r="F31">
        <v>0.40753518423852603</v>
      </c>
      <c r="G31">
        <v>1</v>
      </c>
      <c r="H31">
        <v>1</v>
      </c>
      <c r="I31">
        <v>7.6410510532724501E-3</v>
      </c>
    </row>
    <row r="32" spans="1:9" x14ac:dyDescent="0.2">
      <c r="A32" t="s">
        <v>10</v>
      </c>
      <c r="B32">
        <v>173</v>
      </c>
      <c r="C32">
        <v>56</v>
      </c>
      <c r="D32" t="s">
        <v>39</v>
      </c>
      <c r="E32" s="1">
        <v>5.1315690626076203E-7</v>
      </c>
      <c r="F32">
        <v>0.47684179719622599</v>
      </c>
      <c r="G32">
        <v>1</v>
      </c>
      <c r="H32">
        <v>1</v>
      </c>
      <c r="I32">
        <v>7.9246821033849505E-3</v>
      </c>
    </row>
    <row r="33" spans="1:9" x14ac:dyDescent="0.2">
      <c r="A33" t="s">
        <v>10</v>
      </c>
      <c r="B33">
        <v>173</v>
      </c>
      <c r="C33">
        <v>56</v>
      </c>
      <c r="D33" t="s">
        <v>40</v>
      </c>
      <c r="E33" s="1">
        <v>5.1940445096914302E-7</v>
      </c>
      <c r="F33">
        <v>0.47203486702035702</v>
      </c>
      <c r="G33">
        <v>1</v>
      </c>
      <c r="H33">
        <v>1</v>
      </c>
      <c r="I33">
        <v>8.0211629363164706E-3</v>
      </c>
    </row>
    <row r="34" spans="1:9" x14ac:dyDescent="0.2">
      <c r="A34" t="s">
        <v>10</v>
      </c>
      <c r="B34">
        <v>173</v>
      </c>
      <c r="C34">
        <v>56</v>
      </c>
      <c r="D34" t="s">
        <v>41</v>
      </c>
      <c r="E34" s="1">
        <v>5.4101181238738899E-7</v>
      </c>
      <c r="F34">
        <v>0.435638296860759</v>
      </c>
      <c r="G34">
        <v>1</v>
      </c>
      <c r="H34">
        <v>1</v>
      </c>
      <c r="I34">
        <v>8.3548454186984505E-3</v>
      </c>
    </row>
    <row r="35" spans="1:9" x14ac:dyDescent="0.2">
      <c r="A35" t="s">
        <v>10</v>
      </c>
      <c r="B35">
        <v>173</v>
      </c>
      <c r="C35">
        <v>56</v>
      </c>
      <c r="D35" t="s">
        <v>42</v>
      </c>
      <c r="E35" s="1">
        <v>7.0612736049036097E-7</v>
      </c>
      <c r="F35">
        <v>-0.52099855451792099</v>
      </c>
      <c r="G35">
        <v>1</v>
      </c>
      <c r="H35">
        <v>1</v>
      </c>
      <c r="I35">
        <v>1.09047248280527E-2</v>
      </c>
    </row>
    <row r="36" spans="1:9" x14ac:dyDescent="0.2">
      <c r="A36" t="s">
        <v>10</v>
      </c>
      <c r="B36">
        <v>173</v>
      </c>
      <c r="C36">
        <v>56</v>
      </c>
      <c r="D36" t="s">
        <v>43</v>
      </c>
      <c r="E36" s="1">
        <v>7.7649622033682101E-7</v>
      </c>
      <c r="F36">
        <v>0.28959292291470001</v>
      </c>
      <c r="G36">
        <v>0.24099999999999999</v>
      </c>
      <c r="H36">
        <v>4.3999999999999997E-2</v>
      </c>
      <c r="I36">
        <v>1.1991431130661499E-2</v>
      </c>
    </row>
    <row r="37" spans="1:9" x14ac:dyDescent="0.2">
      <c r="A37" t="s">
        <v>10</v>
      </c>
      <c r="B37">
        <v>173</v>
      </c>
      <c r="C37">
        <v>56</v>
      </c>
      <c r="D37" t="s">
        <v>44</v>
      </c>
      <c r="E37" s="1">
        <v>7.84199014480238E-7</v>
      </c>
      <c r="F37">
        <v>0.53742695003514995</v>
      </c>
      <c r="G37">
        <v>1</v>
      </c>
      <c r="H37">
        <v>1</v>
      </c>
      <c r="I37">
        <v>1.21103853806183E-2</v>
      </c>
    </row>
    <row r="38" spans="1:9" x14ac:dyDescent="0.2">
      <c r="A38" t="s">
        <v>10</v>
      </c>
      <c r="B38">
        <v>173</v>
      </c>
      <c r="C38">
        <v>56</v>
      </c>
      <c r="D38" t="s">
        <v>45</v>
      </c>
      <c r="E38" s="1">
        <v>8.6025703652841605E-7</v>
      </c>
      <c r="F38">
        <v>0.53259976967662603</v>
      </c>
      <c r="G38">
        <v>1</v>
      </c>
      <c r="H38">
        <v>1</v>
      </c>
      <c r="I38">
        <v>1.3284949415108299E-2</v>
      </c>
    </row>
    <row r="39" spans="1:9" x14ac:dyDescent="0.2">
      <c r="A39" t="s">
        <v>10</v>
      </c>
      <c r="B39">
        <v>173</v>
      </c>
      <c r="C39">
        <v>56</v>
      </c>
      <c r="D39" t="s">
        <v>46</v>
      </c>
      <c r="E39" s="1">
        <v>9.5369669676083501E-7</v>
      </c>
      <c r="F39">
        <v>0.60635521561648897</v>
      </c>
      <c r="G39">
        <v>0.55200000000000005</v>
      </c>
      <c r="H39">
        <v>0.19400000000000001</v>
      </c>
      <c r="I39">
        <v>1.47279380880776E-2</v>
      </c>
    </row>
    <row r="40" spans="1:9" x14ac:dyDescent="0.2">
      <c r="A40" t="s">
        <v>10</v>
      </c>
      <c r="B40">
        <v>173</v>
      </c>
      <c r="C40">
        <v>56</v>
      </c>
      <c r="D40" t="s">
        <v>47</v>
      </c>
      <c r="E40" s="1">
        <v>1.22281674949464E-6</v>
      </c>
      <c r="F40">
        <v>-0.80078935026597897</v>
      </c>
      <c r="G40">
        <v>1</v>
      </c>
      <c r="H40">
        <v>0.99</v>
      </c>
      <c r="I40">
        <v>1.88839590624457E-2</v>
      </c>
    </row>
    <row r="41" spans="1:9" x14ac:dyDescent="0.2">
      <c r="A41" t="s">
        <v>10</v>
      </c>
      <c r="B41">
        <v>173</v>
      </c>
      <c r="C41">
        <v>56</v>
      </c>
      <c r="D41" t="s">
        <v>48</v>
      </c>
      <c r="E41" s="1">
        <v>1.2282639008465699E-6</v>
      </c>
      <c r="F41">
        <v>0.437843903119985</v>
      </c>
      <c r="G41">
        <v>1</v>
      </c>
      <c r="H41">
        <v>1</v>
      </c>
      <c r="I41">
        <v>1.8968079420773599E-2</v>
      </c>
    </row>
    <row r="42" spans="1:9" x14ac:dyDescent="0.2">
      <c r="A42" t="s">
        <v>10</v>
      </c>
      <c r="B42">
        <v>173</v>
      </c>
      <c r="C42">
        <v>56</v>
      </c>
      <c r="D42" t="s">
        <v>49</v>
      </c>
      <c r="E42" s="1">
        <v>1.23090128747357E-6</v>
      </c>
      <c r="F42">
        <v>0.39360799979376698</v>
      </c>
      <c r="G42">
        <v>1</v>
      </c>
      <c r="H42">
        <v>1</v>
      </c>
      <c r="I42">
        <v>1.9008808582454399E-2</v>
      </c>
    </row>
    <row r="43" spans="1:9" x14ac:dyDescent="0.2">
      <c r="A43" t="s">
        <v>10</v>
      </c>
      <c r="B43">
        <v>173</v>
      </c>
      <c r="C43">
        <v>56</v>
      </c>
      <c r="D43" t="s">
        <v>50</v>
      </c>
      <c r="E43" s="1">
        <v>1.5015244607773801E-6</v>
      </c>
      <c r="F43">
        <v>-0.92815491769287695</v>
      </c>
      <c r="G43">
        <v>1</v>
      </c>
      <c r="H43">
        <v>1</v>
      </c>
      <c r="I43">
        <v>2.3188042247785E-2</v>
      </c>
    </row>
    <row r="44" spans="1:9" x14ac:dyDescent="0.2">
      <c r="A44" t="s">
        <v>10</v>
      </c>
      <c r="B44">
        <v>173</v>
      </c>
      <c r="C44">
        <v>56</v>
      </c>
      <c r="D44" t="s">
        <v>51</v>
      </c>
      <c r="E44" s="1">
        <v>1.5268185519981301E-6</v>
      </c>
      <c r="F44">
        <v>-1.00614858124972</v>
      </c>
      <c r="G44">
        <v>0.96599999999999997</v>
      </c>
      <c r="H44">
        <v>0.998</v>
      </c>
      <c r="I44">
        <v>2.3578658898507101E-2</v>
      </c>
    </row>
    <row r="45" spans="1:9" x14ac:dyDescent="0.2">
      <c r="A45" t="s">
        <v>10</v>
      </c>
      <c r="B45">
        <v>173</v>
      </c>
      <c r="C45">
        <v>56</v>
      </c>
      <c r="D45" t="s">
        <v>52</v>
      </c>
      <c r="E45" s="1">
        <v>1.5971618486625401E-6</v>
      </c>
      <c r="F45">
        <v>0.41245421046261899</v>
      </c>
      <c r="G45">
        <v>1</v>
      </c>
      <c r="H45">
        <v>1</v>
      </c>
      <c r="I45">
        <v>2.4664970428895601E-2</v>
      </c>
    </row>
    <row r="46" spans="1:9" x14ac:dyDescent="0.2">
      <c r="A46" t="s">
        <v>10</v>
      </c>
      <c r="B46">
        <v>173</v>
      </c>
      <c r="C46">
        <v>56</v>
      </c>
      <c r="D46" t="s">
        <v>53</v>
      </c>
      <c r="E46" s="1">
        <v>1.8178818349710999E-6</v>
      </c>
      <c r="F46">
        <v>0.41901322144132502</v>
      </c>
      <c r="G46">
        <v>1</v>
      </c>
      <c r="H46">
        <v>1</v>
      </c>
      <c r="I46">
        <v>2.8073549177458801E-2</v>
      </c>
    </row>
    <row r="47" spans="1:9" x14ac:dyDescent="0.2">
      <c r="A47" t="s">
        <v>10</v>
      </c>
      <c r="B47">
        <v>173</v>
      </c>
      <c r="C47">
        <v>56</v>
      </c>
      <c r="D47" t="s">
        <v>54</v>
      </c>
      <c r="E47" s="1">
        <v>1.9774500355710999E-6</v>
      </c>
      <c r="F47">
        <v>-0.31713052152888799</v>
      </c>
      <c r="G47">
        <v>1</v>
      </c>
      <c r="H47">
        <v>1</v>
      </c>
      <c r="I47">
        <v>3.0537760899324501E-2</v>
      </c>
    </row>
    <row r="48" spans="1:9" x14ac:dyDescent="0.2">
      <c r="A48" t="s">
        <v>10</v>
      </c>
      <c r="B48">
        <v>173</v>
      </c>
      <c r="C48">
        <v>56</v>
      </c>
      <c r="D48" t="s">
        <v>55</v>
      </c>
      <c r="E48" s="1">
        <v>2.2298083149527999E-6</v>
      </c>
      <c r="F48">
        <v>0.47588403735470602</v>
      </c>
      <c r="G48">
        <v>1</v>
      </c>
      <c r="H48">
        <v>1</v>
      </c>
      <c r="I48">
        <v>3.4434929807815998E-2</v>
      </c>
    </row>
    <row r="49" spans="1:9" x14ac:dyDescent="0.2">
      <c r="A49" t="s">
        <v>10</v>
      </c>
      <c r="B49">
        <v>173</v>
      </c>
      <c r="C49">
        <v>56</v>
      </c>
      <c r="D49" t="s">
        <v>56</v>
      </c>
      <c r="E49" s="1">
        <v>2.2352850088865401E-6</v>
      </c>
      <c r="F49">
        <v>-0.62574551203718498</v>
      </c>
      <c r="G49">
        <v>0.96599999999999997</v>
      </c>
      <c r="H49">
        <v>0.998</v>
      </c>
      <c r="I49">
        <v>3.4519506392234903E-2</v>
      </c>
    </row>
    <row r="50" spans="1:9" x14ac:dyDescent="0.2">
      <c r="A50" t="s">
        <v>10</v>
      </c>
      <c r="B50">
        <v>173</v>
      </c>
      <c r="C50">
        <v>56</v>
      </c>
      <c r="D50" t="s">
        <v>57</v>
      </c>
      <c r="E50" s="1">
        <v>2.54723066012674E-6</v>
      </c>
      <c r="F50">
        <v>0.46562147794397302</v>
      </c>
      <c r="G50">
        <v>1</v>
      </c>
      <c r="H50">
        <v>1</v>
      </c>
      <c r="I50">
        <v>3.9336883084337297E-2</v>
      </c>
    </row>
    <row r="51" spans="1:9" x14ac:dyDescent="0.2">
      <c r="A51" t="s">
        <v>10</v>
      </c>
      <c r="B51">
        <v>173</v>
      </c>
      <c r="C51">
        <v>56</v>
      </c>
      <c r="D51" t="s">
        <v>58</v>
      </c>
      <c r="E51" s="1">
        <v>2.6323091166193198E-6</v>
      </c>
      <c r="F51">
        <v>0.52386332268956504</v>
      </c>
      <c r="G51">
        <v>1</v>
      </c>
      <c r="H51">
        <v>1</v>
      </c>
      <c r="I51">
        <v>4.0650749687952202E-2</v>
      </c>
    </row>
    <row r="52" spans="1:9" x14ac:dyDescent="0.2">
      <c r="A52" t="s">
        <v>10</v>
      </c>
      <c r="B52">
        <v>173</v>
      </c>
      <c r="C52">
        <v>56</v>
      </c>
      <c r="D52" t="s">
        <v>59</v>
      </c>
      <c r="E52" s="1">
        <v>2.7440826593101602E-6</v>
      </c>
      <c r="F52">
        <v>0.42688323317146198</v>
      </c>
      <c r="G52">
        <v>0.48299999999999998</v>
      </c>
      <c r="H52">
        <v>0.159</v>
      </c>
      <c r="I52">
        <v>4.2376868507726803E-2</v>
      </c>
    </row>
    <row r="53" spans="1:9" x14ac:dyDescent="0.2">
      <c r="A53" t="s">
        <v>10</v>
      </c>
      <c r="B53">
        <v>173</v>
      </c>
      <c r="C53">
        <v>56</v>
      </c>
      <c r="D53" t="s">
        <v>60</v>
      </c>
      <c r="E53" s="1">
        <v>2.7856677424204099E-6</v>
      </c>
      <c r="F53">
        <v>0.52653266576227098</v>
      </c>
      <c r="G53">
        <v>1</v>
      </c>
      <c r="H53">
        <v>1</v>
      </c>
      <c r="I53">
        <v>4.3019066946198399E-2</v>
      </c>
    </row>
    <row r="54" spans="1:9" x14ac:dyDescent="0.2">
      <c r="A54" t="s">
        <v>10</v>
      </c>
      <c r="B54">
        <v>173</v>
      </c>
      <c r="C54">
        <v>9</v>
      </c>
      <c r="D54" t="s">
        <v>61</v>
      </c>
      <c r="E54" s="1">
        <v>1.53640691420926E-66</v>
      </c>
      <c r="F54">
        <v>0.70480424059595503</v>
      </c>
      <c r="G54">
        <v>0.53200000000000003</v>
      </c>
      <c r="H54">
        <v>3.5999999999999997E-2</v>
      </c>
      <c r="I54" s="1">
        <v>2.3726731976133501E-62</v>
      </c>
    </row>
    <row r="55" spans="1:9" x14ac:dyDescent="0.2">
      <c r="A55" t="s">
        <v>10</v>
      </c>
      <c r="B55">
        <v>173</v>
      </c>
      <c r="C55">
        <v>9</v>
      </c>
      <c r="D55" t="s">
        <v>62</v>
      </c>
      <c r="E55" s="1">
        <v>1.05136773406582E-44</v>
      </c>
      <c r="F55">
        <v>0.74598041287674599</v>
      </c>
      <c r="G55">
        <v>0.36699999999999999</v>
      </c>
      <c r="H55">
        <v>2.5999999999999999E-2</v>
      </c>
      <c r="I55" s="1">
        <v>1.6236271917178399E-40</v>
      </c>
    </row>
    <row r="56" spans="1:9" x14ac:dyDescent="0.2">
      <c r="A56" t="s">
        <v>10</v>
      </c>
      <c r="B56">
        <v>173</v>
      </c>
      <c r="C56">
        <v>9</v>
      </c>
      <c r="D56" t="s">
        <v>63</v>
      </c>
      <c r="E56" s="1">
        <v>3.2406622102559798E-43</v>
      </c>
      <c r="F56">
        <v>1.7118381859565099</v>
      </c>
      <c r="G56">
        <v>0.64600000000000002</v>
      </c>
      <c r="H56">
        <v>0.111</v>
      </c>
      <c r="I56" s="1">
        <v>5.0045546512983E-39</v>
      </c>
    </row>
    <row r="57" spans="1:9" x14ac:dyDescent="0.2">
      <c r="A57" t="s">
        <v>10</v>
      </c>
      <c r="B57">
        <v>173</v>
      </c>
      <c r="C57">
        <v>9</v>
      </c>
      <c r="D57" t="s">
        <v>64</v>
      </c>
      <c r="E57" s="1">
        <v>1.6226185255978099E-40</v>
      </c>
      <c r="F57">
        <v>1.11789804468336</v>
      </c>
      <c r="G57">
        <v>1</v>
      </c>
      <c r="H57">
        <v>1</v>
      </c>
      <c r="I57" s="1">
        <v>2.5058097890807E-36</v>
      </c>
    </row>
    <row r="58" spans="1:9" x14ac:dyDescent="0.2">
      <c r="A58" t="s">
        <v>10</v>
      </c>
      <c r="B58">
        <v>173</v>
      </c>
      <c r="C58">
        <v>9</v>
      </c>
      <c r="D58" t="s">
        <v>65</v>
      </c>
      <c r="E58" s="1">
        <v>2.51948992287593E-40</v>
      </c>
      <c r="F58">
        <v>0.72894835805886204</v>
      </c>
      <c r="G58">
        <v>0.43</v>
      </c>
      <c r="H58">
        <v>4.5999999999999999E-2</v>
      </c>
      <c r="I58" s="1">
        <v>3.8908482878972998E-36</v>
      </c>
    </row>
    <row r="59" spans="1:9" x14ac:dyDescent="0.2">
      <c r="A59" t="s">
        <v>10</v>
      </c>
      <c r="B59">
        <v>173</v>
      </c>
      <c r="C59">
        <v>9</v>
      </c>
      <c r="D59" t="s">
        <v>66</v>
      </c>
      <c r="E59" s="1">
        <v>2.2130657573525601E-39</v>
      </c>
      <c r="F59">
        <v>1.0073318633329</v>
      </c>
      <c r="G59">
        <v>1</v>
      </c>
      <c r="H59">
        <v>1</v>
      </c>
      <c r="I59" s="1">
        <v>3.4176374490795601E-35</v>
      </c>
    </row>
    <row r="60" spans="1:9" x14ac:dyDescent="0.2">
      <c r="A60" t="s">
        <v>10</v>
      </c>
      <c r="B60">
        <v>173</v>
      </c>
      <c r="C60">
        <v>9</v>
      </c>
      <c r="D60" t="s">
        <v>67</v>
      </c>
      <c r="E60" s="1">
        <v>1.85506126837836E-37</v>
      </c>
      <c r="F60">
        <v>1.2544339899013901</v>
      </c>
      <c r="G60">
        <v>1</v>
      </c>
      <c r="H60">
        <v>1</v>
      </c>
      <c r="I60" s="1">
        <v>2.8647711167567001E-33</v>
      </c>
    </row>
    <row r="61" spans="1:9" x14ac:dyDescent="0.2">
      <c r="A61" t="s">
        <v>10</v>
      </c>
      <c r="B61">
        <v>173</v>
      </c>
      <c r="C61">
        <v>9</v>
      </c>
      <c r="D61" t="s">
        <v>68</v>
      </c>
      <c r="E61" s="1">
        <v>5.5488861614384997E-36</v>
      </c>
      <c r="F61">
        <v>1.0899198057717301</v>
      </c>
      <c r="G61">
        <v>0.41799999999999998</v>
      </c>
      <c r="H61">
        <v>0.05</v>
      </c>
      <c r="I61" s="1">
        <v>8.5691448991094795E-32</v>
      </c>
    </row>
    <row r="62" spans="1:9" x14ac:dyDescent="0.2">
      <c r="A62" t="s">
        <v>10</v>
      </c>
      <c r="B62">
        <v>173</v>
      </c>
      <c r="C62">
        <v>9</v>
      </c>
      <c r="D62" t="s">
        <v>69</v>
      </c>
      <c r="E62" s="1">
        <v>9.6159032548524607E-34</v>
      </c>
      <c r="F62">
        <v>-1.4559512360278799</v>
      </c>
      <c r="G62">
        <v>0.93700000000000006</v>
      </c>
      <c r="H62">
        <v>0.998</v>
      </c>
      <c r="I62" s="1">
        <v>1.48498393964687E-29</v>
      </c>
    </row>
    <row r="63" spans="1:9" x14ac:dyDescent="0.2">
      <c r="A63" t="s">
        <v>10</v>
      </c>
      <c r="B63">
        <v>173</v>
      </c>
      <c r="C63">
        <v>9</v>
      </c>
      <c r="D63" t="s">
        <v>70</v>
      </c>
      <c r="E63" s="1">
        <v>7.5229504124756202E-32</v>
      </c>
      <c r="F63">
        <v>0.26925858516823398</v>
      </c>
      <c r="G63">
        <v>0.16500000000000001</v>
      </c>
      <c r="H63">
        <v>4.0000000000000001E-3</v>
      </c>
      <c r="I63" s="1">
        <v>1.16176923219861E-27</v>
      </c>
    </row>
    <row r="64" spans="1:9" x14ac:dyDescent="0.2">
      <c r="A64" t="s">
        <v>10</v>
      </c>
      <c r="B64">
        <v>173</v>
      </c>
      <c r="C64">
        <v>9</v>
      </c>
      <c r="D64" t="s">
        <v>71</v>
      </c>
      <c r="E64" s="1">
        <v>1.0859981856666399E-30</v>
      </c>
      <c r="F64">
        <v>1.2583610251806601</v>
      </c>
      <c r="G64">
        <v>0.53200000000000003</v>
      </c>
      <c r="H64">
        <v>0.1</v>
      </c>
      <c r="I64" s="1">
        <v>1.67710699812499E-26</v>
      </c>
    </row>
    <row r="65" spans="1:9" x14ac:dyDescent="0.2">
      <c r="A65" t="s">
        <v>10</v>
      </c>
      <c r="B65">
        <v>173</v>
      </c>
      <c r="C65">
        <v>9</v>
      </c>
      <c r="D65" t="s">
        <v>72</v>
      </c>
      <c r="E65" s="1">
        <v>1.54219626147134E-30</v>
      </c>
      <c r="F65">
        <v>0.96803089042242296</v>
      </c>
      <c r="G65">
        <v>1</v>
      </c>
      <c r="H65">
        <v>1</v>
      </c>
      <c r="I65" s="1">
        <v>2.3816136865901901E-26</v>
      </c>
    </row>
    <row r="66" spans="1:9" x14ac:dyDescent="0.2">
      <c r="A66" t="s">
        <v>10</v>
      </c>
      <c r="B66">
        <v>173</v>
      </c>
      <c r="C66">
        <v>9</v>
      </c>
      <c r="D66" t="s">
        <v>73</v>
      </c>
      <c r="E66" s="1">
        <v>5.3818281940806605E-29</v>
      </c>
      <c r="F66">
        <v>-1.2267526565504201</v>
      </c>
      <c r="G66">
        <v>1</v>
      </c>
      <c r="H66">
        <v>1</v>
      </c>
      <c r="I66" s="1">
        <v>8.3111572801187594E-25</v>
      </c>
    </row>
    <row r="67" spans="1:9" x14ac:dyDescent="0.2">
      <c r="A67" t="s">
        <v>10</v>
      </c>
      <c r="B67">
        <v>173</v>
      </c>
      <c r="C67">
        <v>9</v>
      </c>
      <c r="D67" t="s">
        <v>74</v>
      </c>
      <c r="E67" s="1">
        <v>2.9076723010573098E-28</v>
      </c>
      <c r="F67">
        <v>-1.7035388511948599</v>
      </c>
      <c r="G67">
        <v>0.91100000000000003</v>
      </c>
      <c r="H67">
        <v>0.998</v>
      </c>
      <c r="I67" s="1">
        <v>4.4903183345228001E-24</v>
      </c>
    </row>
    <row r="68" spans="1:9" x14ac:dyDescent="0.2">
      <c r="A68" t="s">
        <v>10</v>
      </c>
      <c r="B68">
        <v>173</v>
      </c>
      <c r="C68">
        <v>9</v>
      </c>
      <c r="D68" t="s">
        <v>75</v>
      </c>
      <c r="E68" s="1">
        <v>1.38313811023935E-27</v>
      </c>
      <c r="F68">
        <v>0.31986430289621598</v>
      </c>
      <c r="G68">
        <v>0.20300000000000001</v>
      </c>
      <c r="H68">
        <v>1.2E-2</v>
      </c>
      <c r="I68" s="1">
        <v>2.1359801836426199E-23</v>
      </c>
    </row>
    <row r="69" spans="1:9" x14ac:dyDescent="0.2">
      <c r="A69" t="s">
        <v>10</v>
      </c>
      <c r="B69">
        <v>173</v>
      </c>
      <c r="C69">
        <v>9</v>
      </c>
      <c r="D69" t="s">
        <v>76</v>
      </c>
      <c r="E69" s="1">
        <v>5.3046772768030002E-27</v>
      </c>
      <c r="F69">
        <v>1.43664139204809</v>
      </c>
      <c r="G69">
        <v>1</v>
      </c>
      <c r="H69">
        <v>0.86699999999999999</v>
      </c>
      <c r="I69" s="1">
        <v>8.1920131185668705E-23</v>
      </c>
    </row>
    <row r="70" spans="1:9" x14ac:dyDescent="0.2">
      <c r="A70" t="s">
        <v>10</v>
      </c>
      <c r="B70">
        <v>173</v>
      </c>
      <c r="C70">
        <v>9</v>
      </c>
      <c r="D70" t="s">
        <v>77</v>
      </c>
      <c r="E70" s="1">
        <v>4.1542203418297696E-25</v>
      </c>
      <c r="F70">
        <v>1.2257799485013501</v>
      </c>
      <c r="G70">
        <v>0.55700000000000005</v>
      </c>
      <c r="H70">
        <v>0.14199999999999999</v>
      </c>
      <c r="I70" s="1">
        <v>6.4153624738877097E-21</v>
      </c>
    </row>
    <row r="71" spans="1:9" x14ac:dyDescent="0.2">
      <c r="A71" t="s">
        <v>10</v>
      </c>
      <c r="B71">
        <v>173</v>
      </c>
      <c r="C71">
        <v>9</v>
      </c>
      <c r="D71" t="s">
        <v>78</v>
      </c>
      <c r="E71" s="1">
        <v>1.4310787170804801E-24</v>
      </c>
      <c r="F71">
        <v>0.68087762219805303</v>
      </c>
      <c r="G71">
        <v>0.20300000000000001</v>
      </c>
      <c r="H71">
        <v>1.4E-2</v>
      </c>
      <c r="I71" s="1">
        <v>2.2100148627873799E-20</v>
      </c>
    </row>
    <row r="72" spans="1:9" x14ac:dyDescent="0.2">
      <c r="A72" t="s">
        <v>10</v>
      </c>
      <c r="B72">
        <v>173</v>
      </c>
      <c r="C72">
        <v>9</v>
      </c>
      <c r="D72" t="s">
        <v>79</v>
      </c>
      <c r="E72" s="1">
        <v>1.66451636106586E-24</v>
      </c>
      <c r="F72">
        <v>0.308106332020045</v>
      </c>
      <c r="G72">
        <v>0.22800000000000001</v>
      </c>
      <c r="H72">
        <v>1.9E-2</v>
      </c>
      <c r="I72" s="1">
        <v>2.5705126163940099E-20</v>
      </c>
    </row>
    <row r="73" spans="1:9" x14ac:dyDescent="0.2">
      <c r="A73" t="s">
        <v>10</v>
      </c>
      <c r="B73">
        <v>173</v>
      </c>
      <c r="C73">
        <v>9</v>
      </c>
      <c r="D73" t="s">
        <v>80</v>
      </c>
      <c r="E73" s="1">
        <v>3.5491168033995099E-24</v>
      </c>
      <c r="F73">
        <v>-1.08747880459263</v>
      </c>
      <c r="G73">
        <v>1</v>
      </c>
      <c r="H73">
        <v>1</v>
      </c>
      <c r="I73" s="1">
        <v>5.4809010794898596E-20</v>
      </c>
    </row>
    <row r="74" spans="1:9" x14ac:dyDescent="0.2">
      <c r="A74" t="s">
        <v>10</v>
      </c>
      <c r="B74">
        <v>173</v>
      </c>
      <c r="C74">
        <v>9</v>
      </c>
      <c r="D74" t="s">
        <v>81</v>
      </c>
      <c r="E74" s="1">
        <v>6.3557873948819101E-24</v>
      </c>
      <c r="F74">
        <v>-1.0316557043366501</v>
      </c>
      <c r="G74">
        <v>0.98699999999999999</v>
      </c>
      <c r="H74">
        <v>1</v>
      </c>
      <c r="I74" s="1">
        <v>9.8152424739161396E-20</v>
      </c>
    </row>
    <row r="75" spans="1:9" x14ac:dyDescent="0.2">
      <c r="A75" t="s">
        <v>10</v>
      </c>
      <c r="B75">
        <v>173</v>
      </c>
      <c r="C75">
        <v>9</v>
      </c>
      <c r="D75" t="s">
        <v>82</v>
      </c>
      <c r="E75" s="1">
        <v>2.7389870084916399E-23</v>
      </c>
      <c r="F75">
        <v>1.61904356611058</v>
      </c>
      <c r="G75">
        <v>0.86099999999999999</v>
      </c>
      <c r="H75">
        <v>0.48</v>
      </c>
      <c r="I75" s="1">
        <v>4.22981763721364E-19</v>
      </c>
    </row>
    <row r="76" spans="1:9" x14ac:dyDescent="0.2">
      <c r="A76" t="s">
        <v>10</v>
      </c>
      <c r="B76">
        <v>173</v>
      </c>
      <c r="C76">
        <v>9</v>
      </c>
      <c r="D76" t="s">
        <v>83</v>
      </c>
      <c r="E76" s="1">
        <v>1.8916928533747099E-22</v>
      </c>
      <c r="F76">
        <v>0.97590365893475195</v>
      </c>
      <c r="G76">
        <v>0.91100000000000003</v>
      </c>
      <c r="H76">
        <v>0.56299999999999994</v>
      </c>
      <c r="I76" s="1">
        <v>2.9213412734665599E-18</v>
      </c>
    </row>
    <row r="77" spans="1:9" x14ac:dyDescent="0.2">
      <c r="A77" t="s">
        <v>10</v>
      </c>
      <c r="B77">
        <v>173</v>
      </c>
      <c r="C77">
        <v>9</v>
      </c>
      <c r="D77" t="s">
        <v>84</v>
      </c>
      <c r="E77" s="1">
        <v>2.4124202761930901E-22</v>
      </c>
      <c r="F77">
        <v>0.96274554266755896</v>
      </c>
      <c r="G77">
        <v>0.51900000000000002</v>
      </c>
      <c r="H77">
        <v>0.13500000000000001</v>
      </c>
      <c r="I77" s="1">
        <v>3.7255006325249902E-18</v>
      </c>
    </row>
    <row r="78" spans="1:9" x14ac:dyDescent="0.2">
      <c r="A78" t="s">
        <v>10</v>
      </c>
      <c r="B78">
        <v>173</v>
      </c>
      <c r="C78">
        <v>9</v>
      </c>
      <c r="D78" t="s">
        <v>85</v>
      </c>
      <c r="E78" s="1">
        <v>4.48043260598938E-22</v>
      </c>
      <c r="F78">
        <v>0.97311215519501604</v>
      </c>
      <c r="G78">
        <v>0.96199999999999997</v>
      </c>
      <c r="H78">
        <v>0.70499999999999996</v>
      </c>
      <c r="I78" s="1">
        <v>6.9191320734294096E-18</v>
      </c>
    </row>
    <row r="79" spans="1:9" x14ac:dyDescent="0.2">
      <c r="A79" t="s">
        <v>10</v>
      </c>
      <c r="B79">
        <v>173</v>
      </c>
      <c r="C79">
        <v>9</v>
      </c>
      <c r="D79" t="s">
        <v>86</v>
      </c>
      <c r="E79" s="1">
        <v>6.2164651876209198E-22</v>
      </c>
      <c r="F79">
        <v>0.63863985768501297</v>
      </c>
      <c r="G79">
        <v>0.64600000000000002</v>
      </c>
      <c r="H79">
        <v>0.20200000000000001</v>
      </c>
      <c r="I79" s="1">
        <v>9.6000871892429907E-18</v>
      </c>
    </row>
    <row r="80" spans="1:9" x14ac:dyDescent="0.2">
      <c r="A80" t="s">
        <v>10</v>
      </c>
      <c r="B80">
        <v>173</v>
      </c>
      <c r="C80">
        <v>9</v>
      </c>
      <c r="D80" t="s">
        <v>87</v>
      </c>
      <c r="E80" s="1">
        <v>6.2634144619421801E-22</v>
      </c>
      <c r="F80">
        <v>1.1186018435182601</v>
      </c>
      <c r="G80">
        <v>0.96199999999999997</v>
      </c>
      <c r="H80">
        <v>0.78800000000000003</v>
      </c>
      <c r="I80" s="1">
        <v>9.6725909535773093E-18</v>
      </c>
    </row>
    <row r="81" spans="1:9" x14ac:dyDescent="0.2">
      <c r="A81" t="s">
        <v>10</v>
      </c>
      <c r="B81">
        <v>173</v>
      </c>
      <c r="C81">
        <v>9</v>
      </c>
      <c r="D81" t="s">
        <v>88</v>
      </c>
      <c r="E81" s="1">
        <v>6.8508109277616702E-22</v>
      </c>
      <c r="F81">
        <v>-0.94640321701748498</v>
      </c>
      <c r="G81">
        <v>0.98699999999999999</v>
      </c>
      <c r="H81">
        <v>1</v>
      </c>
      <c r="I81" s="1">
        <v>1.0579707315742401E-17</v>
      </c>
    </row>
    <row r="82" spans="1:9" x14ac:dyDescent="0.2">
      <c r="A82" t="s">
        <v>10</v>
      </c>
      <c r="B82">
        <v>173</v>
      </c>
      <c r="C82">
        <v>9</v>
      </c>
      <c r="D82" t="s">
        <v>89</v>
      </c>
      <c r="E82" s="1">
        <v>4.2979556399572802E-21</v>
      </c>
      <c r="F82">
        <v>0.87964309639740401</v>
      </c>
      <c r="G82">
        <v>0.43</v>
      </c>
      <c r="H82">
        <v>9.5000000000000001E-2</v>
      </c>
      <c r="I82" s="1">
        <v>6.6373328947860205E-17</v>
      </c>
    </row>
    <row r="83" spans="1:9" x14ac:dyDescent="0.2">
      <c r="A83" t="s">
        <v>10</v>
      </c>
      <c r="B83">
        <v>173</v>
      </c>
      <c r="C83">
        <v>9</v>
      </c>
      <c r="D83" t="s">
        <v>16</v>
      </c>
      <c r="E83" s="1">
        <v>6.9063883197878E-21</v>
      </c>
      <c r="F83">
        <v>-1.39863780500795</v>
      </c>
      <c r="G83">
        <v>1</v>
      </c>
      <c r="H83">
        <v>1</v>
      </c>
      <c r="I83" s="1">
        <v>1.06655354822483E-16</v>
      </c>
    </row>
    <row r="84" spans="1:9" x14ac:dyDescent="0.2">
      <c r="A84" t="s">
        <v>10</v>
      </c>
      <c r="B84">
        <v>173</v>
      </c>
      <c r="C84">
        <v>9</v>
      </c>
      <c r="D84" t="s">
        <v>90</v>
      </c>
      <c r="E84" s="1">
        <v>1.3778157918325701E-20</v>
      </c>
      <c r="F84">
        <v>1.4353698637517001</v>
      </c>
      <c r="G84">
        <v>0.78500000000000003</v>
      </c>
      <c r="H84">
        <v>0.36199999999999999</v>
      </c>
      <c r="I84" s="1">
        <v>2.12776092732704E-16</v>
      </c>
    </row>
    <row r="85" spans="1:9" x14ac:dyDescent="0.2">
      <c r="A85" t="s">
        <v>10</v>
      </c>
      <c r="B85">
        <v>173</v>
      </c>
      <c r="C85">
        <v>9</v>
      </c>
      <c r="D85" t="s">
        <v>91</v>
      </c>
      <c r="E85" s="1">
        <v>2.8075537879632498E-20</v>
      </c>
      <c r="F85">
        <v>-0.76058129659171902</v>
      </c>
      <c r="G85">
        <v>1</v>
      </c>
      <c r="H85">
        <v>1</v>
      </c>
      <c r="I85" s="1">
        <v>4.3357053147516498E-16</v>
      </c>
    </row>
    <row r="86" spans="1:9" x14ac:dyDescent="0.2">
      <c r="A86" t="s">
        <v>10</v>
      </c>
      <c r="B86">
        <v>173</v>
      </c>
      <c r="C86">
        <v>9</v>
      </c>
      <c r="D86" t="s">
        <v>92</v>
      </c>
      <c r="E86" s="1">
        <v>4.8094861882785299E-20</v>
      </c>
      <c r="F86">
        <v>0.34836599372705401</v>
      </c>
      <c r="G86">
        <v>0.27800000000000002</v>
      </c>
      <c r="H86">
        <v>3.9E-2</v>
      </c>
      <c r="I86" s="1">
        <v>7.42728952055853E-16</v>
      </c>
    </row>
    <row r="87" spans="1:9" x14ac:dyDescent="0.2">
      <c r="A87" t="s">
        <v>10</v>
      </c>
      <c r="B87">
        <v>173</v>
      </c>
      <c r="C87">
        <v>9</v>
      </c>
      <c r="D87" t="s">
        <v>93</v>
      </c>
      <c r="E87" s="1">
        <v>5.0368029864037997E-20</v>
      </c>
      <c r="F87">
        <v>0.31459595074589702</v>
      </c>
      <c r="G87">
        <v>0.253</v>
      </c>
      <c r="H87">
        <v>3.2000000000000001E-2</v>
      </c>
      <c r="I87" s="1">
        <v>7.7783348519033904E-16</v>
      </c>
    </row>
    <row r="88" spans="1:9" x14ac:dyDescent="0.2">
      <c r="A88" t="s">
        <v>10</v>
      </c>
      <c r="B88">
        <v>173</v>
      </c>
      <c r="C88">
        <v>9</v>
      </c>
      <c r="D88" t="s">
        <v>94</v>
      </c>
      <c r="E88" s="1">
        <v>1.00137516721595E-19</v>
      </c>
      <c r="F88">
        <v>0.193278616883235</v>
      </c>
      <c r="G88">
        <v>0.127</v>
      </c>
      <c r="H88">
        <v>6.0000000000000001E-3</v>
      </c>
      <c r="I88" s="1">
        <v>1.5464236707315899E-15</v>
      </c>
    </row>
    <row r="89" spans="1:9" x14ac:dyDescent="0.2">
      <c r="A89" t="s">
        <v>10</v>
      </c>
      <c r="B89">
        <v>173</v>
      </c>
      <c r="C89">
        <v>9</v>
      </c>
      <c r="D89" t="s">
        <v>95</v>
      </c>
      <c r="E89" s="1">
        <v>1.0335308925723001E-19</v>
      </c>
      <c r="F89">
        <v>1.0486623669387301</v>
      </c>
      <c r="G89">
        <v>0.79700000000000004</v>
      </c>
      <c r="H89">
        <v>0.36899999999999999</v>
      </c>
      <c r="I89" s="1">
        <v>1.59608175739941E-15</v>
      </c>
    </row>
    <row r="90" spans="1:9" x14ac:dyDescent="0.2">
      <c r="A90" t="s">
        <v>10</v>
      </c>
      <c r="B90">
        <v>173</v>
      </c>
      <c r="C90">
        <v>9</v>
      </c>
      <c r="D90" t="s">
        <v>96</v>
      </c>
      <c r="E90" s="1">
        <v>2.07484991288576E-19</v>
      </c>
      <c r="F90">
        <v>0.41090020148233097</v>
      </c>
      <c r="G90">
        <v>0.27800000000000002</v>
      </c>
      <c r="H90">
        <v>4.1000000000000002E-2</v>
      </c>
      <c r="I90" s="1">
        <v>3.20419072046947E-15</v>
      </c>
    </row>
    <row r="91" spans="1:9" x14ac:dyDescent="0.2">
      <c r="A91" t="s">
        <v>10</v>
      </c>
      <c r="B91">
        <v>173</v>
      </c>
      <c r="C91">
        <v>9</v>
      </c>
      <c r="D91" t="s">
        <v>97</v>
      </c>
      <c r="E91" s="1">
        <v>3.9358257408227802E-19</v>
      </c>
      <c r="F91">
        <v>0.37818636737281802</v>
      </c>
      <c r="G91">
        <v>0.24099999999999999</v>
      </c>
      <c r="H91">
        <v>3.1E-2</v>
      </c>
      <c r="I91" s="1">
        <v>6.0780956915526201E-15</v>
      </c>
    </row>
    <row r="92" spans="1:9" x14ac:dyDescent="0.2">
      <c r="A92" t="s">
        <v>10</v>
      </c>
      <c r="B92">
        <v>173</v>
      </c>
      <c r="C92">
        <v>9</v>
      </c>
      <c r="D92" t="s">
        <v>98</v>
      </c>
      <c r="E92" s="1">
        <v>4.4857333276570598E-19</v>
      </c>
      <c r="F92">
        <v>-0.95121859729124203</v>
      </c>
      <c r="G92">
        <v>1</v>
      </c>
      <c r="H92">
        <v>1</v>
      </c>
      <c r="I92" s="1">
        <v>6.9273179779007996E-15</v>
      </c>
    </row>
    <row r="93" spans="1:9" x14ac:dyDescent="0.2">
      <c r="A93" t="s">
        <v>10</v>
      </c>
      <c r="B93">
        <v>173</v>
      </c>
      <c r="C93">
        <v>9</v>
      </c>
      <c r="D93" t="s">
        <v>99</v>
      </c>
      <c r="E93" s="1">
        <v>1.21704626635807E-18</v>
      </c>
      <c r="F93">
        <v>-1.2406449180626899</v>
      </c>
      <c r="G93">
        <v>0.24099999999999999</v>
      </c>
      <c r="H93">
        <v>0.747</v>
      </c>
      <c r="I93" s="1">
        <v>1.87948454913677E-14</v>
      </c>
    </row>
    <row r="94" spans="1:9" x14ac:dyDescent="0.2">
      <c r="A94" t="s">
        <v>10</v>
      </c>
      <c r="B94">
        <v>173</v>
      </c>
      <c r="C94">
        <v>9</v>
      </c>
      <c r="D94" t="s">
        <v>100</v>
      </c>
      <c r="E94" s="1">
        <v>1.3951184789056E-18</v>
      </c>
      <c r="F94">
        <v>0.71694889302119602</v>
      </c>
      <c r="G94">
        <v>0.63300000000000001</v>
      </c>
      <c r="H94">
        <v>0.23599999999999999</v>
      </c>
      <c r="I94" s="1">
        <v>2.1544814669739201E-14</v>
      </c>
    </row>
    <row r="95" spans="1:9" x14ac:dyDescent="0.2">
      <c r="A95" t="s">
        <v>10</v>
      </c>
      <c r="B95">
        <v>173</v>
      </c>
      <c r="C95">
        <v>9</v>
      </c>
      <c r="D95" t="s">
        <v>101</v>
      </c>
      <c r="E95" s="1">
        <v>1.5677154948806E-18</v>
      </c>
      <c r="F95">
        <v>0.193278616883235</v>
      </c>
      <c r="G95">
        <v>0.127</v>
      </c>
      <c r="H95">
        <v>7.0000000000000001E-3</v>
      </c>
      <c r="I95" s="1">
        <v>2.4210230387441099E-14</v>
      </c>
    </row>
    <row r="96" spans="1:9" x14ac:dyDescent="0.2">
      <c r="A96" t="s">
        <v>10</v>
      </c>
      <c r="B96">
        <v>173</v>
      </c>
      <c r="C96">
        <v>9</v>
      </c>
      <c r="D96" t="s">
        <v>102</v>
      </c>
      <c r="E96" s="1">
        <v>1.8882898072836202E-18</v>
      </c>
      <c r="F96">
        <v>0.70615493100356996</v>
      </c>
      <c r="G96">
        <v>1</v>
      </c>
      <c r="H96">
        <v>0.998</v>
      </c>
      <c r="I96" s="1">
        <v>2.9160859493881E-14</v>
      </c>
    </row>
    <row r="97" spans="1:9" x14ac:dyDescent="0.2">
      <c r="A97" t="s">
        <v>10</v>
      </c>
      <c r="B97">
        <v>173</v>
      </c>
      <c r="C97">
        <v>9</v>
      </c>
      <c r="D97" t="s">
        <v>103</v>
      </c>
      <c r="E97" s="1">
        <v>2.57854525256383E-18</v>
      </c>
      <c r="F97">
        <v>0.68744336515023197</v>
      </c>
      <c r="G97">
        <v>0.81</v>
      </c>
      <c r="H97">
        <v>0.40899999999999997</v>
      </c>
      <c r="I97" s="1">
        <v>3.9820474335343197E-14</v>
      </c>
    </row>
    <row r="98" spans="1:9" x14ac:dyDescent="0.2">
      <c r="A98" t="s">
        <v>10</v>
      </c>
      <c r="B98">
        <v>173</v>
      </c>
      <c r="C98">
        <v>9</v>
      </c>
      <c r="D98" t="s">
        <v>104</v>
      </c>
      <c r="E98" s="1">
        <v>4.68322362662788E-18</v>
      </c>
      <c r="F98">
        <v>0.73264502619584804</v>
      </c>
      <c r="G98">
        <v>0.73399999999999999</v>
      </c>
      <c r="H98">
        <v>0.317</v>
      </c>
      <c r="I98" s="1">
        <v>7.2323022466014304E-14</v>
      </c>
    </row>
    <row r="99" spans="1:9" x14ac:dyDescent="0.2">
      <c r="A99" t="s">
        <v>10</v>
      </c>
      <c r="B99">
        <v>173</v>
      </c>
      <c r="C99">
        <v>9</v>
      </c>
      <c r="D99" t="s">
        <v>105</v>
      </c>
      <c r="E99" s="1">
        <v>1.0917486010376699E-17</v>
      </c>
      <c r="F99">
        <v>-1.0904222639927299</v>
      </c>
      <c r="G99">
        <v>0.55700000000000005</v>
      </c>
      <c r="H99">
        <v>0.89700000000000002</v>
      </c>
      <c r="I99" s="1">
        <v>1.68598736458248E-13</v>
      </c>
    </row>
    <row r="100" spans="1:9" x14ac:dyDescent="0.2">
      <c r="A100" t="s">
        <v>10</v>
      </c>
      <c r="B100">
        <v>173</v>
      </c>
      <c r="C100">
        <v>9</v>
      </c>
      <c r="D100" t="s">
        <v>106</v>
      </c>
      <c r="E100" s="1">
        <v>1.1191460059114999E-17</v>
      </c>
      <c r="F100">
        <v>-0.81189254123557697</v>
      </c>
      <c r="G100">
        <v>0.98699999999999999</v>
      </c>
      <c r="H100">
        <v>0.999</v>
      </c>
      <c r="I100" s="1">
        <v>1.72829717692913E-13</v>
      </c>
    </row>
    <row r="101" spans="1:9" x14ac:dyDescent="0.2">
      <c r="A101" t="s">
        <v>10</v>
      </c>
      <c r="B101">
        <v>173</v>
      </c>
      <c r="C101">
        <v>9</v>
      </c>
      <c r="D101" t="s">
        <v>107</v>
      </c>
      <c r="E101" s="1">
        <v>1.4066632673413899E-17</v>
      </c>
      <c r="F101">
        <v>-0.85192243237938903</v>
      </c>
      <c r="G101">
        <v>0.97499999999999998</v>
      </c>
      <c r="H101">
        <v>0.97099999999999997</v>
      </c>
      <c r="I101" s="1">
        <v>2.1723100837553101E-13</v>
      </c>
    </row>
    <row r="102" spans="1:9" x14ac:dyDescent="0.2">
      <c r="A102" t="s">
        <v>10</v>
      </c>
      <c r="B102">
        <v>173</v>
      </c>
      <c r="C102">
        <v>9</v>
      </c>
      <c r="D102" t="s">
        <v>108</v>
      </c>
      <c r="E102" s="1">
        <v>2.8802398852908902E-17</v>
      </c>
      <c r="F102">
        <v>0.85200352287145098</v>
      </c>
      <c r="G102">
        <v>0.89900000000000002</v>
      </c>
      <c r="H102">
        <v>0.67600000000000005</v>
      </c>
      <c r="I102" s="1">
        <v>4.4479544548547302E-13</v>
      </c>
    </row>
    <row r="103" spans="1:9" x14ac:dyDescent="0.2">
      <c r="A103" t="s">
        <v>10</v>
      </c>
      <c r="B103">
        <v>173</v>
      </c>
      <c r="C103">
        <v>9</v>
      </c>
      <c r="D103" t="s">
        <v>109</v>
      </c>
      <c r="E103" s="1">
        <v>3.21165838985354E-17</v>
      </c>
      <c r="F103">
        <v>0.73188097017415399</v>
      </c>
      <c r="G103">
        <v>0.43</v>
      </c>
      <c r="H103">
        <v>0.114</v>
      </c>
      <c r="I103" s="1">
        <v>4.95976405145082E-13</v>
      </c>
    </row>
    <row r="104" spans="1:9" x14ac:dyDescent="0.2">
      <c r="A104" t="s">
        <v>10</v>
      </c>
      <c r="B104">
        <v>173</v>
      </c>
      <c r="C104" t="s">
        <v>110</v>
      </c>
      <c r="D104" t="s">
        <v>111</v>
      </c>
      <c r="E104" s="1">
        <v>6.8758922133001996E-26</v>
      </c>
      <c r="F104">
        <v>1.0360723733219399</v>
      </c>
      <c r="G104">
        <v>0.45500000000000002</v>
      </c>
      <c r="H104">
        <v>1.6E-2</v>
      </c>
      <c r="I104" s="1">
        <v>1.0618440344999499E-21</v>
      </c>
    </row>
    <row r="105" spans="1:9" x14ac:dyDescent="0.2">
      <c r="A105" t="s">
        <v>10</v>
      </c>
      <c r="B105">
        <v>173</v>
      </c>
      <c r="C105" t="s">
        <v>110</v>
      </c>
      <c r="D105" t="s">
        <v>112</v>
      </c>
      <c r="E105" s="1">
        <v>1.4402938818841399E-15</v>
      </c>
      <c r="F105">
        <v>0.74496059408956306</v>
      </c>
      <c r="G105">
        <v>0.45500000000000002</v>
      </c>
      <c r="H105">
        <v>2.9000000000000001E-2</v>
      </c>
      <c r="I105" s="1">
        <v>2.22424584179368E-11</v>
      </c>
    </row>
    <row r="106" spans="1:9" x14ac:dyDescent="0.2">
      <c r="A106" t="s">
        <v>10</v>
      </c>
      <c r="B106">
        <v>173</v>
      </c>
      <c r="C106" t="s">
        <v>110</v>
      </c>
      <c r="D106" t="s">
        <v>113</v>
      </c>
      <c r="E106" s="1">
        <v>1.5635028623897401E-15</v>
      </c>
      <c r="F106">
        <v>0.23535268245815899</v>
      </c>
      <c r="G106">
        <v>0.182</v>
      </c>
      <c r="H106">
        <v>4.0000000000000001E-3</v>
      </c>
      <c r="I106" s="1">
        <v>2.41451747038847E-11</v>
      </c>
    </row>
    <row r="107" spans="1:9" x14ac:dyDescent="0.2">
      <c r="A107" t="s">
        <v>10</v>
      </c>
      <c r="B107">
        <v>173</v>
      </c>
      <c r="C107" t="s">
        <v>110</v>
      </c>
      <c r="D107" t="s">
        <v>114</v>
      </c>
      <c r="E107" s="1">
        <v>3.5049030747353898E-10</v>
      </c>
      <c r="F107">
        <v>0.33663455223198202</v>
      </c>
      <c r="G107">
        <v>0.182</v>
      </c>
      <c r="H107">
        <v>7.0000000000000001E-3</v>
      </c>
      <c r="I107" s="1">
        <v>5.4126218183138704E-6</v>
      </c>
    </row>
    <row r="108" spans="1:9" x14ac:dyDescent="0.2">
      <c r="A108" t="s">
        <v>10</v>
      </c>
      <c r="B108">
        <v>173</v>
      </c>
      <c r="C108" t="s">
        <v>110</v>
      </c>
      <c r="D108" t="s">
        <v>115</v>
      </c>
      <c r="E108" s="1">
        <v>1.7310287077005299E-9</v>
      </c>
      <c r="F108">
        <v>0.74606062848589105</v>
      </c>
      <c r="G108">
        <v>0.72699999999999998</v>
      </c>
      <c r="H108">
        <v>0.126</v>
      </c>
      <c r="I108" s="1">
        <v>2.67322763330193E-5</v>
      </c>
    </row>
    <row r="109" spans="1:9" x14ac:dyDescent="0.2">
      <c r="A109" t="s">
        <v>10</v>
      </c>
      <c r="B109">
        <v>173</v>
      </c>
      <c r="C109" t="s">
        <v>110</v>
      </c>
      <c r="D109" t="s">
        <v>116</v>
      </c>
      <c r="E109" s="1">
        <v>1.0731894698241699E-8</v>
      </c>
      <c r="F109">
        <v>0.31986533932252598</v>
      </c>
      <c r="G109">
        <v>0.27300000000000002</v>
      </c>
      <c r="H109">
        <v>0.02</v>
      </c>
      <c r="I109">
        <v>1.65732649824946E-4</v>
      </c>
    </row>
    <row r="110" spans="1:9" x14ac:dyDescent="0.2">
      <c r="A110" t="s">
        <v>10</v>
      </c>
      <c r="B110">
        <v>173</v>
      </c>
      <c r="C110" t="s">
        <v>110</v>
      </c>
      <c r="D110" t="s">
        <v>117</v>
      </c>
      <c r="E110" s="1">
        <v>3.8491780405880997E-8</v>
      </c>
      <c r="F110">
        <v>0.63541656480189901</v>
      </c>
      <c r="G110">
        <v>0.27300000000000002</v>
      </c>
      <c r="H110">
        <v>2.1000000000000001E-2</v>
      </c>
      <c r="I110">
        <v>5.9442856480802005E-4</v>
      </c>
    </row>
    <row r="111" spans="1:9" x14ac:dyDescent="0.2">
      <c r="A111" t="s">
        <v>10</v>
      </c>
      <c r="B111">
        <v>173</v>
      </c>
      <c r="C111" t="s">
        <v>110</v>
      </c>
      <c r="D111" t="s">
        <v>118</v>
      </c>
      <c r="E111" s="1">
        <v>3.9167871469775298E-8</v>
      </c>
      <c r="F111">
        <v>0.40062859669291401</v>
      </c>
      <c r="G111">
        <v>0.27300000000000002</v>
      </c>
      <c r="H111">
        <v>2.1000000000000001E-2</v>
      </c>
      <c r="I111">
        <v>6.0486943910773895E-4</v>
      </c>
    </row>
    <row r="112" spans="1:9" x14ac:dyDescent="0.2">
      <c r="A112" t="s">
        <v>10</v>
      </c>
      <c r="B112">
        <v>173</v>
      </c>
      <c r="C112" t="s">
        <v>110</v>
      </c>
      <c r="D112" t="s">
        <v>119</v>
      </c>
      <c r="E112" s="1">
        <v>5.0912889523609697E-8</v>
      </c>
      <c r="F112">
        <v>1.1829919873542301</v>
      </c>
      <c r="G112">
        <v>0.81799999999999995</v>
      </c>
      <c r="H112">
        <v>0.20899999999999999</v>
      </c>
      <c r="I112">
        <v>7.8624775291310405E-4</v>
      </c>
    </row>
    <row r="113" spans="1:9" x14ac:dyDescent="0.2">
      <c r="A113" t="s">
        <v>10</v>
      </c>
      <c r="B113">
        <v>173</v>
      </c>
      <c r="C113" t="s">
        <v>110</v>
      </c>
      <c r="D113" t="s">
        <v>120</v>
      </c>
      <c r="E113" s="1">
        <v>5.8146441493516403E-8</v>
      </c>
      <c r="F113">
        <v>0.50585693103298301</v>
      </c>
      <c r="G113">
        <v>0.27300000000000002</v>
      </c>
      <c r="H113">
        <v>2.1999999999999999E-2</v>
      </c>
      <c r="I113">
        <v>8.9795549598437399E-4</v>
      </c>
    </row>
    <row r="114" spans="1:9" x14ac:dyDescent="0.2">
      <c r="A114" t="s">
        <v>10</v>
      </c>
      <c r="B114">
        <v>173</v>
      </c>
      <c r="C114" t="s">
        <v>110</v>
      </c>
      <c r="D114" t="s">
        <v>121</v>
      </c>
      <c r="E114" s="1">
        <v>2.37603280088467E-7</v>
      </c>
      <c r="F114">
        <v>0.56918286640181204</v>
      </c>
      <c r="G114">
        <v>0.54500000000000004</v>
      </c>
      <c r="H114">
        <v>0.09</v>
      </c>
      <c r="I114">
        <v>3.6693074544061999E-3</v>
      </c>
    </row>
    <row r="115" spans="1:9" x14ac:dyDescent="0.2">
      <c r="A115" t="s">
        <v>10</v>
      </c>
      <c r="B115">
        <v>173</v>
      </c>
      <c r="C115" t="s">
        <v>110</v>
      </c>
      <c r="D115" t="s">
        <v>122</v>
      </c>
      <c r="E115" s="1">
        <v>2.6699311248071899E-7</v>
      </c>
      <c r="F115">
        <v>1.0173377888958799</v>
      </c>
      <c r="G115">
        <v>0.81799999999999995</v>
      </c>
      <c r="H115">
        <v>0.24099999999999999</v>
      </c>
      <c r="I115">
        <v>4.1231746360397498E-3</v>
      </c>
    </row>
    <row r="116" spans="1:9" x14ac:dyDescent="0.2">
      <c r="A116" t="s">
        <v>10</v>
      </c>
      <c r="B116">
        <v>173</v>
      </c>
      <c r="C116" t="s">
        <v>110</v>
      </c>
      <c r="D116" t="s">
        <v>123</v>
      </c>
      <c r="E116" s="1">
        <v>3.1822746129451702E-7</v>
      </c>
      <c r="F116">
        <v>0.97488467468427997</v>
      </c>
      <c r="G116">
        <v>1</v>
      </c>
      <c r="H116">
        <v>0.997</v>
      </c>
      <c r="I116">
        <v>4.9143866847712204E-3</v>
      </c>
    </row>
    <row r="117" spans="1:9" x14ac:dyDescent="0.2">
      <c r="A117" t="s">
        <v>10</v>
      </c>
      <c r="B117">
        <v>173</v>
      </c>
      <c r="C117" t="s">
        <v>110</v>
      </c>
      <c r="D117" t="s">
        <v>124</v>
      </c>
      <c r="E117" s="1">
        <v>5.6023812201681102E-7</v>
      </c>
      <c r="F117">
        <v>1.74098369055136</v>
      </c>
      <c r="G117">
        <v>0.90900000000000003</v>
      </c>
      <c r="H117">
        <v>0.47099999999999997</v>
      </c>
      <c r="I117">
        <v>8.6517573183056105E-3</v>
      </c>
    </row>
    <row r="118" spans="1:9" x14ac:dyDescent="0.2">
      <c r="A118" t="s">
        <v>10</v>
      </c>
      <c r="B118">
        <v>173</v>
      </c>
      <c r="C118" t="s">
        <v>110</v>
      </c>
      <c r="D118" t="s">
        <v>125</v>
      </c>
      <c r="E118" s="1">
        <v>6.0948318029327099E-7</v>
      </c>
      <c r="F118">
        <v>-1.33059069393038</v>
      </c>
      <c r="G118">
        <v>1</v>
      </c>
      <c r="H118">
        <v>1</v>
      </c>
      <c r="I118">
        <v>9.4122487532689904E-3</v>
      </c>
    </row>
    <row r="119" spans="1:9" x14ac:dyDescent="0.2">
      <c r="A119" t="s">
        <v>10</v>
      </c>
      <c r="B119">
        <v>173</v>
      </c>
      <c r="C119" t="s">
        <v>110</v>
      </c>
      <c r="D119" t="s">
        <v>126</v>
      </c>
      <c r="E119" s="1">
        <v>9.3659355678474202E-7</v>
      </c>
      <c r="F119">
        <v>1.3230102901430001</v>
      </c>
      <c r="G119">
        <v>1</v>
      </c>
      <c r="H119">
        <v>0.93799999999999994</v>
      </c>
      <c r="I119">
        <v>1.44638142974268E-2</v>
      </c>
    </row>
    <row r="120" spans="1:9" x14ac:dyDescent="0.2">
      <c r="A120" t="s">
        <v>10</v>
      </c>
      <c r="B120">
        <v>173</v>
      </c>
      <c r="C120" t="s">
        <v>110</v>
      </c>
      <c r="D120" t="s">
        <v>127</v>
      </c>
      <c r="E120" s="1">
        <v>1.0882953086875499E-6</v>
      </c>
      <c r="F120">
        <v>1.06681053217597</v>
      </c>
      <c r="G120">
        <v>1</v>
      </c>
      <c r="H120">
        <v>0.93100000000000005</v>
      </c>
      <c r="I120">
        <v>1.6806544452061801E-2</v>
      </c>
    </row>
    <row r="121" spans="1:9" x14ac:dyDescent="0.2">
      <c r="A121" t="s">
        <v>10</v>
      </c>
      <c r="B121">
        <v>173</v>
      </c>
      <c r="C121" t="s">
        <v>110</v>
      </c>
      <c r="D121" t="s">
        <v>128</v>
      </c>
      <c r="E121" s="1">
        <v>1.13173414924139E-6</v>
      </c>
      <c r="F121">
        <v>1.29081680681203</v>
      </c>
      <c r="G121">
        <v>0.90900000000000003</v>
      </c>
      <c r="H121">
        <v>0.26100000000000001</v>
      </c>
      <c r="I121">
        <v>1.7477370466734799E-2</v>
      </c>
    </row>
    <row r="122" spans="1:9" x14ac:dyDescent="0.2">
      <c r="A122" t="s">
        <v>10</v>
      </c>
      <c r="B122">
        <v>173</v>
      </c>
      <c r="C122" t="s">
        <v>110</v>
      </c>
      <c r="D122" t="s">
        <v>129</v>
      </c>
      <c r="E122" s="1">
        <v>1.3602277189835999E-6</v>
      </c>
      <c r="F122">
        <v>1.1268391326715499</v>
      </c>
      <c r="G122">
        <v>1</v>
      </c>
      <c r="H122">
        <v>0.98499999999999999</v>
      </c>
      <c r="I122">
        <v>2.1005996664263799E-2</v>
      </c>
    </row>
    <row r="123" spans="1:9" x14ac:dyDescent="0.2">
      <c r="A123" t="s">
        <v>10</v>
      </c>
      <c r="B123">
        <v>173</v>
      </c>
      <c r="C123" t="s">
        <v>110</v>
      </c>
      <c r="D123" t="s">
        <v>130</v>
      </c>
      <c r="E123" s="1">
        <v>1.3992660987378101E-6</v>
      </c>
      <c r="F123">
        <v>2.9760924847972601</v>
      </c>
      <c r="G123">
        <v>0.90900000000000003</v>
      </c>
      <c r="H123">
        <v>0.38600000000000001</v>
      </c>
      <c r="I123">
        <v>2.16088663628081E-2</v>
      </c>
    </row>
    <row r="124" spans="1:9" x14ac:dyDescent="0.2">
      <c r="A124" t="s">
        <v>10</v>
      </c>
      <c r="B124">
        <v>173</v>
      </c>
      <c r="C124" t="s">
        <v>110</v>
      </c>
      <c r="D124" t="s">
        <v>131</v>
      </c>
      <c r="E124" s="1">
        <v>1.9156795868752798E-6</v>
      </c>
      <c r="F124">
        <v>0.58779854456915903</v>
      </c>
      <c r="G124">
        <v>0.45500000000000002</v>
      </c>
      <c r="H124">
        <v>7.2999999999999995E-2</v>
      </c>
      <c r="I124">
        <v>2.9583839860115001E-2</v>
      </c>
    </row>
    <row r="125" spans="1:9" x14ac:dyDescent="0.2">
      <c r="A125" t="s">
        <v>10</v>
      </c>
      <c r="B125">
        <v>173</v>
      </c>
      <c r="C125" t="s">
        <v>110</v>
      </c>
      <c r="D125" t="s">
        <v>132</v>
      </c>
      <c r="E125" s="1">
        <v>2.03184307488815E-6</v>
      </c>
      <c r="F125">
        <v>0.222988255043502</v>
      </c>
      <c r="G125">
        <v>0.182</v>
      </c>
      <c r="H125">
        <v>1.2999999999999999E-2</v>
      </c>
      <c r="I125">
        <v>3.13777526054978E-2</v>
      </c>
    </row>
    <row r="126" spans="1:9" x14ac:dyDescent="0.2">
      <c r="A126" t="s">
        <v>10</v>
      </c>
      <c r="B126">
        <v>173</v>
      </c>
      <c r="C126" t="s">
        <v>110</v>
      </c>
      <c r="D126" t="s">
        <v>133</v>
      </c>
      <c r="E126" s="1">
        <v>2.1624561500066598E-6</v>
      </c>
      <c r="F126">
        <v>0.40392367625449599</v>
      </c>
      <c r="G126">
        <v>0.27300000000000002</v>
      </c>
      <c r="H126">
        <v>2.8000000000000001E-2</v>
      </c>
      <c r="I126">
        <v>3.3394810324552798E-2</v>
      </c>
    </row>
    <row r="127" spans="1:9" x14ac:dyDescent="0.2">
      <c r="A127" t="s">
        <v>10</v>
      </c>
      <c r="B127">
        <v>173</v>
      </c>
      <c r="C127" t="s">
        <v>110</v>
      </c>
      <c r="D127" t="s">
        <v>134</v>
      </c>
      <c r="E127" s="1">
        <v>2.3941052637045199E-6</v>
      </c>
      <c r="F127">
        <v>1.033933340593</v>
      </c>
      <c r="G127">
        <v>0.54500000000000004</v>
      </c>
      <c r="H127">
        <v>0.106</v>
      </c>
      <c r="I127">
        <v>3.6972167587388999E-2</v>
      </c>
    </row>
    <row r="128" spans="1:9" x14ac:dyDescent="0.2">
      <c r="A128" t="s">
        <v>10</v>
      </c>
      <c r="B128">
        <v>173</v>
      </c>
      <c r="C128" t="s">
        <v>110</v>
      </c>
      <c r="D128" t="s">
        <v>135</v>
      </c>
      <c r="E128" s="1">
        <v>3.1515817772348101E-6</v>
      </c>
      <c r="F128">
        <v>4.1232844034182099</v>
      </c>
      <c r="G128">
        <v>0.54500000000000004</v>
      </c>
      <c r="H128">
        <v>0.126</v>
      </c>
      <c r="I128">
        <v>4.8669877385837099E-2</v>
      </c>
    </row>
    <row r="129" spans="1:9" x14ac:dyDescent="0.2">
      <c r="A129" t="s">
        <v>10</v>
      </c>
      <c r="B129">
        <v>173</v>
      </c>
      <c r="C129" t="s">
        <v>110</v>
      </c>
      <c r="D129" t="s">
        <v>136</v>
      </c>
      <c r="E129" s="1">
        <v>3.3755845566726202E-6</v>
      </c>
      <c r="F129">
        <v>-1.4662496446290301</v>
      </c>
      <c r="G129">
        <v>1</v>
      </c>
      <c r="H129">
        <v>1</v>
      </c>
      <c r="I129">
        <v>5.2129152308695199E-2</v>
      </c>
    </row>
    <row r="130" spans="1:9" x14ac:dyDescent="0.2">
      <c r="A130" t="s">
        <v>10</v>
      </c>
      <c r="B130">
        <v>173</v>
      </c>
      <c r="C130" t="s">
        <v>110</v>
      </c>
      <c r="D130" t="s">
        <v>137</v>
      </c>
      <c r="E130" s="1">
        <v>3.56664523083308E-6</v>
      </c>
      <c r="F130">
        <v>0.72221388653152396</v>
      </c>
      <c r="G130">
        <v>0.45500000000000002</v>
      </c>
      <c r="H130">
        <v>7.9000000000000001E-2</v>
      </c>
      <c r="I130">
        <v>5.5079702299755201E-2</v>
      </c>
    </row>
    <row r="131" spans="1:9" x14ac:dyDescent="0.2">
      <c r="A131" t="s">
        <v>10</v>
      </c>
      <c r="B131">
        <v>173</v>
      </c>
      <c r="C131" t="s">
        <v>110</v>
      </c>
      <c r="D131" t="s">
        <v>138</v>
      </c>
      <c r="E131" s="1">
        <v>4.2258184954037096E-6</v>
      </c>
      <c r="F131">
        <v>0.219634448711228</v>
      </c>
      <c r="G131">
        <v>0.182</v>
      </c>
      <c r="H131">
        <v>1.2999999999999999E-2</v>
      </c>
      <c r="I131">
        <v>6.5259315024519607E-2</v>
      </c>
    </row>
    <row r="132" spans="1:9" x14ac:dyDescent="0.2">
      <c r="A132" t="s">
        <v>10</v>
      </c>
      <c r="B132">
        <v>173</v>
      </c>
      <c r="C132" t="s">
        <v>110</v>
      </c>
      <c r="D132" t="s">
        <v>139</v>
      </c>
      <c r="E132" s="1">
        <v>4.7692641695304198E-6</v>
      </c>
      <c r="F132">
        <v>0.81230790691770904</v>
      </c>
      <c r="G132">
        <v>1</v>
      </c>
      <c r="H132">
        <v>0.42799999999999999</v>
      </c>
      <c r="I132">
        <v>7.3651746570058296E-2</v>
      </c>
    </row>
    <row r="133" spans="1:9" x14ac:dyDescent="0.2">
      <c r="A133" t="s">
        <v>10</v>
      </c>
      <c r="B133">
        <v>173</v>
      </c>
      <c r="C133" t="s">
        <v>110</v>
      </c>
      <c r="D133" t="s">
        <v>140</v>
      </c>
      <c r="E133" s="1">
        <v>5.1828167968070099E-6</v>
      </c>
      <c r="F133">
        <v>1.08313111471256</v>
      </c>
      <c r="G133">
        <v>1</v>
      </c>
      <c r="H133">
        <v>0.88800000000000001</v>
      </c>
      <c r="I133">
        <v>8.0038239793090701E-2</v>
      </c>
    </row>
    <row r="134" spans="1:9" x14ac:dyDescent="0.2">
      <c r="A134" t="s">
        <v>10</v>
      </c>
      <c r="B134">
        <v>173</v>
      </c>
      <c r="C134" t="s">
        <v>110</v>
      </c>
      <c r="D134" t="s">
        <v>141</v>
      </c>
      <c r="E134" s="1">
        <v>5.2215396276831903E-6</v>
      </c>
      <c r="F134">
        <v>0.85811159653083302</v>
      </c>
      <c r="G134">
        <v>1</v>
      </c>
      <c r="H134">
        <v>1</v>
      </c>
      <c r="I134">
        <v>8.0636236470311595E-2</v>
      </c>
    </row>
    <row r="135" spans="1:9" x14ac:dyDescent="0.2">
      <c r="A135" t="s">
        <v>10</v>
      </c>
      <c r="B135">
        <v>173</v>
      </c>
      <c r="C135" t="s">
        <v>110</v>
      </c>
      <c r="D135" t="s">
        <v>142</v>
      </c>
      <c r="E135" s="1">
        <v>7.6224833188405101E-6</v>
      </c>
      <c r="F135">
        <v>1.0227692471087599</v>
      </c>
      <c r="G135">
        <v>1</v>
      </c>
      <c r="H135">
        <v>0.998</v>
      </c>
      <c r="I135">
        <v>0.11771400989285399</v>
      </c>
    </row>
    <row r="136" spans="1:9" x14ac:dyDescent="0.2">
      <c r="A136" t="s">
        <v>10</v>
      </c>
      <c r="B136">
        <v>173</v>
      </c>
      <c r="C136" t="s">
        <v>110</v>
      </c>
      <c r="D136" t="s">
        <v>143</v>
      </c>
      <c r="E136" s="1">
        <v>9.0209447845077998E-6</v>
      </c>
      <c r="F136">
        <v>2.3560800257177199</v>
      </c>
      <c r="G136">
        <v>1</v>
      </c>
      <c r="H136">
        <v>0.82699999999999996</v>
      </c>
      <c r="I136">
        <v>0.139310450307154</v>
      </c>
    </row>
    <row r="137" spans="1:9" x14ac:dyDescent="0.2">
      <c r="A137" t="s">
        <v>10</v>
      </c>
      <c r="B137">
        <v>173</v>
      </c>
      <c r="C137" t="s">
        <v>110</v>
      </c>
      <c r="D137" t="s">
        <v>144</v>
      </c>
      <c r="E137" s="1">
        <v>9.76441406173009E-6</v>
      </c>
      <c r="F137">
        <v>0.30109292314199998</v>
      </c>
      <c r="G137">
        <v>0.27300000000000002</v>
      </c>
      <c r="H137">
        <v>3.1E-2</v>
      </c>
      <c r="I137">
        <v>0.15079184635529799</v>
      </c>
    </row>
    <row r="138" spans="1:9" x14ac:dyDescent="0.2">
      <c r="A138" t="s">
        <v>10</v>
      </c>
      <c r="B138">
        <v>173</v>
      </c>
      <c r="C138" t="s">
        <v>110</v>
      </c>
      <c r="D138" t="s">
        <v>145</v>
      </c>
      <c r="E138" s="1">
        <v>1.0567889418180701E-5</v>
      </c>
      <c r="F138">
        <v>1.0513580488291301</v>
      </c>
      <c r="G138">
        <v>0.36399999999999999</v>
      </c>
      <c r="H138">
        <v>5.7000000000000002E-2</v>
      </c>
      <c r="I138">
        <v>0.163199916284964</v>
      </c>
    </row>
    <row r="139" spans="1:9" x14ac:dyDescent="0.2">
      <c r="A139" t="s">
        <v>10</v>
      </c>
      <c r="B139">
        <v>173</v>
      </c>
      <c r="C139" t="s">
        <v>110</v>
      </c>
      <c r="D139" t="s">
        <v>146</v>
      </c>
      <c r="E139" s="1">
        <v>1.07698404950352E-5</v>
      </c>
      <c r="F139">
        <v>0.82999944698578698</v>
      </c>
      <c r="G139">
        <v>0.182</v>
      </c>
      <c r="H139">
        <v>1.4999999999999999E-2</v>
      </c>
      <c r="I139">
        <v>0.16631864676482899</v>
      </c>
    </row>
    <row r="140" spans="1:9" x14ac:dyDescent="0.2">
      <c r="A140" t="s">
        <v>10</v>
      </c>
      <c r="B140">
        <v>173</v>
      </c>
      <c r="C140" t="s">
        <v>110</v>
      </c>
      <c r="D140" t="s">
        <v>147</v>
      </c>
      <c r="E140" s="1">
        <v>1.1585110420097301E-5</v>
      </c>
      <c r="F140">
        <v>1.6017670754733999</v>
      </c>
      <c r="G140">
        <v>0.72699999999999998</v>
      </c>
      <c r="H140">
        <v>0.26</v>
      </c>
      <c r="I140">
        <v>0.178908860217563</v>
      </c>
    </row>
    <row r="141" spans="1:9" x14ac:dyDescent="0.2">
      <c r="A141" t="s">
        <v>10</v>
      </c>
      <c r="B141">
        <v>173</v>
      </c>
      <c r="C141" t="s">
        <v>110</v>
      </c>
      <c r="D141" t="s">
        <v>148</v>
      </c>
      <c r="E141" s="1">
        <v>1.51773304710749E-5</v>
      </c>
      <c r="F141">
        <v>1.44671491002707</v>
      </c>
      <c r="G141">
        <v>1</v>
      </c>
      <c r="H141">
        <v>0.99</v>
      </c>
      <c r="I141">
        <v>0.23438351446481001</v>
      </c>
    </row>
    <row r="142" spans="1:9" x14ac:dyDescent="0.2">
      <c r="A142" t="s">
        <v>10</v>
      </c>
      <c r="B142">
        <v>173</v>
      </c>
      <c r="C142" t="s">
        <v>110</v>
      </c>
      <c r="D142" t="s">
        <v>149</v>
      </c>
      <c r="E142" s="1">
        <v>1.5388544342840099E-5</v>
      </c>
      <c r="F142">
        <v>0.21406203915345401</v>
      </c>
      <c r="G142">
        <v>0.182</v>
      </c>
      <c r="H142">
        <v>1.4999999999999999E-2</v>
      </c>
      <c r="I142">
        <v>0.23764529028647899</v>
      </c>
    </row>
    <row r="143" spans="1:9" x14ac:dyDescent="0.2">
      <c r="A143" t="s">
        <v>10</v>
      </c>
      <c r="B143">
        <v>173</v>
      </c>
      <c r="C143" t="s">
        <v>110</v>
      </c>
      <c r="D143" t="s">
        <v>150</v>
      </c>
      <c r="E143" s="1">
        <v>1.69252900812236E-5</v>
      </c>
      <c r="F143">
        <v>1.28135869259387</v>
      </c>
      <c r="G143">
        <v>0.90900000000000003</v>
      </c>
      <c r="H143">
        <v>0.36799999999999999</v>
      </c>
      <c r="I143">
        <v>0.26137725472433698</v>
      </c>
    </row>
    <row r="144" spans="1:9" x14ac:dyDescent="0.2">
      <c r="A144" t="s">
        <v>10</v>
      </c>
      <c r="B144">
        <v>173</v>
      </c>
      <c r="C144" t="s">
        <v>110</v>
      </c>
      <c r="D144" t="s">
        <v>151</v>
      </c>
      <c r="E144" s="1">
        <v>1.6978115361886201E-5</v>
      </c>
      <c r="F144">
        <v>0.65001394101485699</v>
      </c>
      <c r="G144">
        <v>0.54500000000000004</v>
      </c>
      <c r="H144">
        <v>0.126</v>
      </c>
      <c r="I144">
        <v>0.26219303553360801</v>
      </c>
    </row>
    <row r="145" spans="1:9" x14ac:dyDescent="0.2">
      <c r="A145" t="s">
        <v>10</v>
      </c>
      <c r="B145">
        <v>173</v>
      </c>
      <c r="C145" t="s">
        <v>110</v>
      </c>
      <c r="D145" t="s">
        <v>152</v>
      </c>
      <c r="E145" s="1">
        <v>1.7850411598370899E-5</v>
      </c>
      <c r="F145">
        <v>0.52947807970919003</v>
      </c>
      <c r="G145">
        <v>0.36399999999999999</v>
      </c>
      <c r="H145">
        <v>5.7000000000000002E-2</v>
      </c>
      <c r="I145">
        <v>0.27566390631364202</v>
      </c>
    </row>
    <row r="146" spans="1:9" x14ac:dyDescent="0.2">
      <c r="A146" t="s">
        <v>10</v>
      </c>
      <c r="B146">
        <v>173</v>
      </c>
      <c r="C146" t="s">
        <v>110</v>
      </c>
      <c r="D146" t="s">
        <v>153</v>
      </c>
      <c r="E146" s="1">
        <v>1.9497573346691101E-5</v>
      </c>
      <c r="F146">
        <v>0.98661488082103899</v>
      </c>
      <c r="G146">
        <v>1</v>
      </c>
      <c r="H146">
        <v>0.80100000000000005</v>
      </c>
      <c r="I146">
        <v>0.30110102519295101</v>
      </c>
    </row>
    <row r="147" spans="1:9" x14ac:dyDescent="0.2">
      <c r="A147" t="s">
        <v>10</v>
      </c>
      <c r="B147">
        <v>173</v>
      </c>
      <c r="C147" t="s">
        <v>110</v>
      </c>
      <c r="D147" t="s">
        <v>154</v>
      </c>
      <c r="E147" s="1">
        <v>2.0523359661326E-5</v>
      </c>
      <c r="F147">
        <v>1.4678486947486</v>
      </c>
      <c r="G147">
        <v>0.90900000000000003</v>
      </c>
      <c r="H147">
        <v>0.42299999999999999</v>
      </c>
      <c r="I147">
        <v>0.31694224324985798</v>
      </c>
    </row>
    <row r="148" spans="1:9" x14ac:dyDescent="0.2">
      <c r="A148" t="s">
        <v>10</v>
      </c>
      <c r="B148">
        <v>173</v>
      </c>
      <c r="C148" t="s">
        <v>110</v>
      </c>
      <c r="D148" t="s">
        <v>155</v>
      </c>
      <c r="E148" s="1">
        <v>2.38422358918295E-5</v>
      </c>
      <c r="F148">
        <v>1.37822832525755</v>
      </c>
      <c r="G148">
        <v>0.81799999999999995</v>
      </c>
      <c r="H148">
        <v>0.438</v>
      </c>
      <c r="I148">
        <v>0.36819564887752299</v>
      </c>
    </row>
    <row r="149" spans="1:9" x14ac:dyDescent="0.2">
      <c r="A149" t="s">
        <v>10</v>
      </c>
      <c r="B149">
        <v>173</v>
      </c>
      <c r="C149" t="s">
        <v>110</v>
      </c>
      <c r="D149" t="s">
        <v>156</v>
      </c>
      <c r="E149" s="1">
        <v>2.41731571322406E-5</v>
      </c>
      <c r="F149">
        <v>1.79684601415198</v>
      </c>
      <c r="G149">
        <v>0.81799999999999995</v>
      </c>
      <c r="H149">
        <v>0.28000000000000003</v>
      </c>
      <c r="I149">
        <v>0.37330606559319102</v>
      </c>
    </row>
    <row r="150" spans="1:9" x14ac:dyDescent="0.2">
      <c r="A150" t="s">
        <v>10</v>
      </c>
      <c r="B150">
        <v>173</v>
      </c>
      <c r="C150" t="s">
        <v>110</v>
      </c>
      <c r="D150" t="s">
        <v>157</v>
      </c>
      <c r="E150" s="1">
        <v>2.4334277022716599E-5</v>
      </c>
      <c r="F150">
        <v>0.99479620137748803</v>
      </c>
      <c r="G150">
        <v>1</v>
      </c>
      <c r="H150">
        <v>0.90300000000000002</v>
      </c>
      <c r="I150">
        <v>0.375794240061813</v>
      </c>
    </row>
    <row r="151" spans="1:9" x14ac:dyDescent="0.2">
      <c r="A151" t="s">
        <v>10</v>
      </c>
      <c r="B151">
        <v>173</v>
      </c>
      <c r="C151" t="s">
        <v>110</v>
      </c>
      <c r="D151" t="s">
        <v>158</v>
      </c>
      <c r="E151" s="1">
        <v>2.4834289099453202E-5</v>
      </c>
      <c r="F151">
        <v>0.216288420831237</v>
      </c>
      <c r="G151">
        <v>0.182</v>
      </c>
      <c r="H151">
        <v>1.6E-2</v>
      </c>
      <c r="I151">
        <v>0.38351592656285499</v>
      </c>
    </row>
    <row r="152" spans="1:9" x14ac:dyDescent="0.2">
      <c r="A152" t="s">
        <v>10</v>
      </c>
      <c r="B152">
        <v>173</v>
      </c>
      <c r="C152" t="s">
        <v>110</v>
      </c>
      <c r="D152" t="s">
        <v>159</v>
      </c>
      <c r="E152" s="1">
        <v>3.0681309819368999E-5</v>
      </c>
      <c r="F152">
        <v>1.2252284651844501</v>
      </c>
      <c r="G152">
        <v>0.90900000000000003</v>
      </c>
      <c r="H152">
        <v>0.505</v>
      </c>
      <c r="I152">
        <v>0.47381146754051501</v>
      </c>
    </row>
    <row r="153" spans="1:9" x14ac:dyDescent="0.2">
      <c r="A153" t="s">
        <v>10</v>
      </c>
      <c r="B153">
        <v>173</v>
      </c>
      <c r="C153" t="s">
        <v>110</v>
      </c>
      <c r="D153" t="s">
        <v>160</v>
      </c>
      <c r="E153" s="1">
        <v>3.0734586652647597E-5</v>
      </c>
      <c r="F153">
        <v>-1.5091116595749301</v>
      </c>
      <c r="G153">
        <v>0.90900000000000003</v>
      </c>
      <c r="H153">
        <v>0.99</v>
      </c>
      <c r="I153">
        <v>0.474634221676837</v>
      </c>
    </row>
    <row r="154" spans="1:9" x14ac:dyDescent="0.2">
      <c r="A154" t="s">
        <v>10</v>
      </c>
      <c r="B154">
        <v>173</v>
      </c>
      <c r="C154">
        <v>13</v>
      </c>
      <c r="D154" t="s">
        <v>161</v>
      </c>
      <c r="E154" s="1">
        <v>2.1173297550328101E-27</v>
      </c>
      <c r="F154">
        <v>1.5274476419084999</v>
      </c>
      <c r="G154">
        <v>0.86699999999999999</v>
      </c>
      <c r="H154">
        <v>8.2000000000000003E-2</v>
      </c>
      <c r="I154" s="1">
        <v>3.2697923406971799E-23</v>
      </c>
    </row>
    <row r="155" spans="1:9" x14ac:dyDescent="0.2">
      <c r="A155" t="s">
        <v>10</v>
      </c>
      <c r="B155">
        <v>173</v>
      </c>
      <c r="C155">
        <v>13</v>
      </c>
      <c r="D155" t="s">
        <v>162</v>
      </c>
      <c r="E155" s="1">
        <v>2.97770639868882E-25</v>
      </c>
      <c r="F155">
        <v>1.59832564259785</v>
      </c>
      <c r="G155">
        <v>0.66700000000000004</v>
      </c>
      <c r="H155">
        <v>0.05</v>
      </c>
      <c r="I155" s="1">
        <v>4.59847199149515E-21</v>
      </c>
    </row>
    <row r="156" spans="1:9" x14ac:dyDescent="0.2">
      <c r="A156" t="s">
        <v>10</v>
      </c>
      <c r="B156">
        <v>173</v>
      </c>
      <c r="C156">
        <v>13</v>
      </c>
      <c r="D156" t="s">
        <v>163</v>
      </c>
      <c r="E156" s="1">
        <v>1.4192416845399799E-17</v>
      </c>
      <c r="F156">
        <v>0.56201305928154899</v>
      </c>
      <c r="G156">
        <v>0.46700000000000003</v>
      </c>
      <c r="H156">
        <v>3.5000000000000003E-2</v>
      </c>
      <c r="I156" s="1">
        <v>2.19173493343509E-13</v>
      </c>
    </row>
    <row r="157" spans="1:9" x14ac:dyDescent="0.2">
      <c r="A157" t="s">
        <v>10</v>
      </c>
      <c r="B157">
        <v>173</v>
      </c>
      <c r="C157">
        <v>13</v>
      </c>
      <c r="D157" t="s">
        <v>164</v>
      </c>
      <c r="E157" s="1">
        <v>2.07587015801618E-13</v>
      </c>
      <c r="F157">
        <v>0.17603189558156901</v>
      </c>
      <c r="G157">
        <v>0.13300000000000001</v>
      </c>
      <c r="H157">
        <v>3.0000000000000001E-3</v>
      </c>
      <c r="I157" s="1">
        <v>3.20576628502438E-9</v>
      </c>
    </row>
    <row r="158" spans="1:9" x14ac:dyDescent="0.2">
      <c r="A158" t="s">
        <v>10</v>
      </c>
      <c r="B158">
        <v>173</v>
      </c>
      <c r="C158">
        <v>13</v>
      </c>
      <c r="D158" t="s">
        <v>165</v>
      </c>
      <c r="E158" s="1">
        <v>2.07587015801618E-13</v>
      </c>
      <c r="F158">
        <v>0.17603189558156901</v>
      </c>
      <c r="G158">
        <v>0.13300000000000001</v>
      </c>
      <c r="H158">
        <v>3.0000000000000001E-3</v>
      </c>
      <c r="I158" s="1">
        <v>3.20576628502438E-9</v>
      </c>
    </row>
    <row r="159" spans="1:9" x14ac:dyDescent="0.2">
      <c r="A159" t="s">
        <v>10</v>
      </c>
      <c r="B159">
        <v>173</v>
      </c>
      <c r="C159">
        <v>13</v>
      </c>
      <c r="D159" t="s">
        <v>166</v>
      </c>
      <c r="E159" s="1">
        <v>2.07587015801618E-13</v>
      </c>
      <c r="F159">
        <v>0.17603189558156901</v>
      </c>
      <c r="G159">
        <v>0.13300000000000001</v>
      </c>
      <c r="H159">
        <v>3.0000000000000001E-3</v>
      </c>
      <c r="I159" s="1">
        <v>3.20576628502438E-9</v>
      </c>
    </row>
    <row r="160" spans="1:9" x14ac:dyDescent="0.2">
      <c r="A160" t="s">
        <v>10</v>
      </c>
      <c r="B160">
        <v>173</v>
      </c>
      <c r="C160">
        <v>13</v>
      </c>
      <c r="D160" t="s">
        <v>167</v>
      </c>
      <c r="E160" s="1">
        <v>2.45785217574099E-12</v>
      </c>
      <c r="F160">
        <v>1.8990033693208099</v>
      </c>
      <c r="G160">
        <v>1</v>
      </c>
      <c r="H160">
        <v>0.497</v>
      </c>
      <c r="I160" s="1">
        <v>3.7956611149968102E-8</v>
      </c>
    </row>
    <row r="161" spans="1:9" x14ac:dyDescent="0.2">
      <c r="A161" t="s">
        <v>10</v>
      </c>
      <c r="B161">
        <v>173</v>
      </c>
      <c r="C161">
        <v>13</v>
      </c>
      <c r="D161" t="s">
        <v>168</v>
      </c>
      <c r="E161" s="1">
        <v>8.8387086404865696E-12</v>
      </c>
      <c r="F161">
        <v>0.45505317812672302</v>
      </c>
      <c r="G161">
        <v>0.26700000000000002</v>
      </c>
      <c r="H161">
        <v>1.7000000000000001E-2</v>
      </c>
      <c r="I161" s="1">
        <v>1.3649617753503401E-7</v>
      </c>
    </row>
    <row r="162" spans="1:9" x14ac:dyDescent="0.2">
      <c r="A162" t="s">
        <v>10</v>
      </c>
      <c r="B162">
        <v>173</v>
      </c>
      <c r="C162">
        <v>13</v>
      </c>
      <c r="D162" t="s">
        <v>169</v>
      </c>
      <c r="E162" s="1">
        <v>1.3749194509339799E-11</v>
      </c>
      <c r="F162">
        <v>0.174899037226627</v>
      </c>
      <c r="G162">
        <v>0.13300000000000001</v>
      </c>
      <c r="H162">
        <v>4.0000000000000001E-3</v>
      </c>
      <c r="I162" s="1">
        <v>2.12328810807734E-7</v>
      </c>
    </row>
    <row r="163" spans="1:9" x14ac:dyDescent="0.2">
      <c r="A163" t="s">
        <v>10</v>
      </c>
      <c r="B163">
        <v>173</v>
      </c>
      <c r="C163">
        <v>13</v>
      </c>
      <c r="D163" t="s">
        <v>170</v>
      </c>
      <c r="E163" s="1">
        <v>3.1340719161824998E-10</v>
      </c>
      <c r="F163">
        <v>0.49897774661337002</v>
      </c>
      <c r="G163">
        <v>0.33300000000000002</v>
      </c>
      <c r="H163">
        <v>3.2000000000000001E-2</v>
      </c>
      <c r="I163" s="1">
        <v>4.8399472601606397E-6</v>
      </c>
    </row>
    <row r="164" spans="1:9" x14ac:dyDescent="0.2">
      <c r="A164" t="s">
        <v>10</v>
      </c>
      <c r="B164">
        <v>173</v>
      </c>
      <c r="C164">
        <v>13</v>
      </c>
      <c r="D164" t="s">
        <v>171</v>
      </c>
      <c r="E164" s="1">
        <v>3.1671929726640398E-10</v>
      </c>
      <c r="F164">
        <v>0.251710210793263</v>
      </c>
      <c r="G164">
        <v>0.13300000000000001</v>
      </c>
      <c r="H164">
        <v>5.0000000000000001E-3</v>
      </c>
      <c r="I164" s="1">
        <v>4.8910961076850701E-6</v>
      </c>
    </row>
    <row r="165" spans="1:9" x14ac:dyDescent="0.2">
      <c r="A165" t="s">
        <v>10</v>
      </c>
      <c r="B165">
        <v>173</v>
      </c>
      <c r="C165">
        <v>13</v>
      </c>
      <c r="D165" t="s">
        <v>172</v>
      </c>
      <c r="E165" s="1">
        <v>3.2194212008535099E-10</v>
      </c>
      <c r="F165">
        <v>0.173767067736706</v>
      </c>
      <c r="G165">
        <v>0.13300000000000001</v>
      </c>
      <c r="H165">
        <v>5.0000000000000001E-3</v>
      </c>
      <c r="I165" s="1">
        <v>4.9717521604780803E-6</v>
      </c>
    </row>
    <row r="166" spans="1:9" x14ac:dyDescent="0.2">
      <c r="A166" t="s">
        <v>10</v>
      </c>
      <c r="B166">
        <v>173</v>
      </c>
      <c r="C166">
        <v>13</v>
      </c>
      <c r="D166" t="s">
        <v>173</v>
      </c>
      <c r="E166" s="1">
        <v>3.7652435974210196E-9</v>
      </c>
      <c r="F166">
        <v>0.17263598571805799</v>
      </c>
      <c r="G166">
        <v>0.13300000000000001</v>
      </c>
      <c r="H166">
        <v>6.0000000000000001E-3</v>
      </c>
      <c r="I166" s="1">
        <v>5.81466568749728E-5</v>
      </c>
    </row>
    <row r="167" spans="1:9" x14ac:dyDescent="0.2">
      <c r="A167" t="s">
        <v>10</v>
      </c>
      <c r="B167">
        <v>173</v>
      </c>
      <c r="C167">
        <v>13</v>
      </c>
      <c r="D167" t="s">
        <v>174</v>
      </c>
      <c r="E167" s="1">
        <v>4.4507395358362097E-9</v>
      </c>
      <c r="F167">
        <v>-0.87572256530218995</v>
      </c>
      <c r="G167">
        <v>1</v>
      </c>
      <c r="H167">
        <v>1</v>
      </c>
      <c r="I167" s="1">
        <v>6.8732770651918696E-5</v>
      </c>
    </row>
    <row r="168" spans="1:9" x14ac:dyDescent="0.2">
      <c r="A168" t="s">
        <v>10</v>
      </c>
      <c r="B168">
        <v>173</v>
      </c>
      <c r="C168">
        <v>13</v>
      </c>
      <c r="D168" t="s">
        <v>175</v>
      </c>
      <c r="E168" s="1">
        <v>6.9998346947070401E-9</v>
      </c>
      <c r="F168">
        <v>1.91554967820069</v>
      </c>
      <c r="G168">
        <v>1</v>
      </c>
      <c r="H168">
        <v>0.59299999999999997</v>
      </c>
      <c r="I168">
        <v>1.08098447190361E-4</v>
      </c>
    </row>
    <row r="169" spans="1:9" x14ac:dyDescent="0.2">
      <c r="A169" t="s">
        <v>10</v>
      </c>
      <c r="B169">
        <v>173</v>
      </c>
      <c r="C169">
        <v>13</v>
      </c>
      <c r="D169" t="s">
        <v>176</v>
      </c>
      <c r="E169" s="1">
        <v>8.9160169060681497E-9</v>
      </c>
      <c r="F169">
        <v>2.6745568588960902</v>
      </c>
      <c r="G169">
        <v>0.8</v>
      </c>
      <c r="H169">
        <v>0.25600000000000001</v>
      </c>
      <c r="I169">
        <v>1.3769004908041E-4</v>
      </c>
    </row>
    <row r="170" spans="1:9" x14ac:dyDescent="0.2">
      <c r="A170" t="s">
        <v>10</v>
      </c>
      <c r="B170">
        <v>173</v>
      </c>
      <c r="C170">
        <v>13</v>
      </c>
      <c r="D170" t="s">
        <v>177</v>
      </c>
      <c r="E170" s="1">
        <v>9.1762167794534608E-9</v>
      </c>
      <c r="F170">
        <v>-0.86340972640479596</v>
      </c>
      <c r="G170">
        <v>1</v>
      </c>
      <c r="H170">
        <v>1</v>
      </c>
      <c r="I170">
        <v>1.417083157251E-4</v>
      </c>
    </row>
    <row r="171" spans="1:9" x14ac:dyDescent="0.2">
      <c r="A171" t="s">
        <v>10</v>
      </c>
      <c r="B171">
        <v>173</v>
      </c>
      <c r="C171">
        <v>13</v>
      </c>
      <c r="D171" t="s">
        <v>178</v>
      </c>
      <c r="E171" s="1">
        <v>2.3171319572461399E-8</v>
      </c>
      <c r="F171">
        <v>1.021042807048</v>
      </c>
      <c r="G171">
        <v>0.93300000000000005</v>
      </c>
      <c r="H171">
        <v>0.36299999999999999</v>
      </c>
      <c r="I171">
        <v>3.57834688157521E-4</v>
      </c>
    </row>
    <row r="172" spans="1:9" x14ac:dyDescent="0.2">
      <c r="A172" t="s">
        <v>10</v>
      </c>
      <c r="B172">
        <v>173</v>
      </c>
      <c r="C172">
        <v>13</v>
      </c>
      <c r="D172" t="s">
        <v>179</v>
      </c>
      <c r="E172" s="1">
        <v>2.57726615429534E-8</v>
      </c>
      <c r="F172">
        <v>0.492562273139106</v>
      </c>
      <c r="G172">
        <v>0.46700000000000003</v>
      </c>
      <c r="H172">
        <v>7.4999999999999997E-2</v>
      </c>
      <c r="I172">
        <v>3.9800721220783E-4</v>
      </c>
    </row>
    <row r="173" spans="1:9" x14ac:dyDescent="0.2">
      <c r="A173" t="s">
        <v>10</v>
      </c>
      <c r="B173">
        <v>173</v>
      </c>
      <c r="C173">
        <v>13</v>
      </c>
      <c r="D173" t="s">
        <v>180</v>
      </c>
      <c r="E173" s="1">
        <v>4.3342705633404702E-8</v>
      </c>
      <c r="F173">
        <v>0.23935540936428301</v>
      </c>
      <c r="G173">
        <v>0.2</v>
      </c>
      <c r="H173">
        <v>1.4999999999999999E-2</v>
      </c>
      <c r="I173">
        <v>6.6934140309666895E-4</v>
      </c>
    </row>
    <row r="174" spans="1:9" x14ac:dyDescent="0.2">
      <c r="A174" t="s">
        <v>10</v>
      </c>
      <c r="B174">
        <v>173</v>
      </c>
      <c r="C174">
        <v>13</v>
      </c>
      <c r="D174" t="s">
        <v>181</v>
      </c>
      <c r="E174" s="1">
        <v>1.3652542855015301E-7</v>
      </c>
      <c r="F174">
        <v>0.17037647853593199</v>
      </c>
      <c r="G174">
        <v>0.13300000000000001</v>
      </c>
      <c r="H174">
        <v>7.0000000000000001E-3</v>
      </c>
      <c r="I174">
        <v>2.1083621931000099E-3</v>
      </c>
    </row>
    <row r="175" spans="1:9" x14ac:dyDescent="0.2">
      <c r="A175" t="s">
        <v>10</v>
      </c>
      <c r="B175">
        <v>173</v>
      </c>
      <c r="C175">
        <v>13</v>
      </c>
      <c r="D175" t="s">
        <v>182</v>
      </c>
      <c r="E175" s="1">
        <v>1.41056927543024E-7</v>
      </c>
      <c r="F175">
        <v>1.13221348821154</v>
      </c>
      <c r="G175">
        <v>1</v>
      </c>
      <c r="H175">
        <v>0.98799999999999999</v>
      </c>
      <c r="I175">
        <v>2.1783421320469201E-3</v>
      </c>
    </row>
    <row r="176" spans="1:9" x14ac:dyDescent="0.2">
      <c r="A176" t="s">
        <v>10</v>
      </c>
      <c r="B176">
        <v>173</v>
      </c>
      <c r="C176">
        <v>13</v>
      </c>
      <c r="D176" t="s">
        <v>63</v>
      </c>
      <c r="E176" s="1">
        <v>1.4322938781071201E-7</v>
      </c>
      <c r="F176">
        <v>1.3094221670942701</v>
      </c>
      <c r="G176">
        <v>0.6</v>
      </c>
      <c r="H176">
        <v>0.13900000000000001</v>
      </c>
      <c r="I176">
        <v>2.2118914359608301E-3</v>
      </c>
    </row>
    <row r="177" spans="1:9" x14ac:dyDescent="0.2">
      <c r="A177" t="s">
        <v>10</v>
      </c>
      <c r="B177">
        <v>173</v>
      </c>
      <c r="C177">
        <v>13</v>
      </c>
      <c r="D177" t="s">
        <v>183</v>
      </c>
      <c r="E177" s="1">
        <v>3.4366553305794801E-7</v>
      </c>
      <c r="F177">
        <v>2.1424629478187001</v>
      </c>
      <c r="G177">
        <v>0.93300000000000005</v>
      </c>
      <c r="H177">
        <v>0.44400000000000001</v>
      </c>
      <c r="I177">
        <v>5.3072268270138896E-3</v>
      </c>
    </row>
    <row r="178" spans="1:9" x14ac:dyDescent="0.2">
      <c r="A178" t="s">
        <v>10</v>
      </c>
      <c r="B178">
        <v>173</v>
      </c>
      <c r="C178">
        <v>13</v>
      </c>
      <c r="D178" t="s">
        <v>184</v>
      </c>
      <c r="E178" s="1">
        <v>3.9567094940562099E-7</v>
      </c>
      <c r="F178">
        <v>0.69608974017139902</v>
      </c>
      <c r="G178">
        <v>0.6</v>
      </c>
      <c r="H178">
        <v>0.14099999999999999</v>
      </c>
      <c r="I178">
        <v>6.110346471671E-3</v>
      </c>
    </row>
    <row r="179" spans="1:9" x14ac:dyDescent="0.2">
      <c r="A179" t="s">
        <v>10</v>
      </c>
      <c r="B179">
        <v>173</v>
      </c>
      <c r="C179">
        <v>13</v>
      </c>
      <c r="D179" t="s">
        <v>185</v>
      </c>
      <c r="E179" s="1">
        <v>4.1296042166973302E-7</v>
      </c>
      <c r="F179">
        <v>0.96201316684660598</v>
      </c>
      <c r="G179">
        <v>0.4</v>
      </c>
      <c r="H179">
        <v>6.8000000000000005E-2</v>
      </c>
      <c r="I179">
        <v>6.3773477918456804E-3</v>
      </c>
    </row>
    <row r="180" spans="1:9" x14ac:dyDescent="0.2">
      <c r="A180" t="s">
        <v>10</v>
      </c>
      <c r="B180">
        <v>173</v>
      </c>
      <c r="C180">
        <v>13</v>
      </c>
      <c r="D180" t="s">
        <v>186</v>
      </c>
      <c r="E180" s="1">
        <v>4.5380984715032801E-7</v>
      </c>
      <c r="F180">
        <v>0.387635416766616</v>
      </c>
      <c r="G180">
        <v>0.4</v>
      </c>
      <c r="H180">
        <v>6.5000000000000002E-2</v>
      </c>
      <c r="I180">
        <v>7.00818546954251E-3</v>
      </c>
    </row>
    <row r="181" spans="1:9" x14ac:dyDescent="0.2">
      <c r="A181" t="s">
        <v>10</v>
      </c>
      <c r="B181">
        <v>173</v>
      </c>
      <c r="C181">
        <v>13</v>
      </c>
      <c r="D181" t="s">
        <v>187</v>
      </c>
      <c r="E181" s="1">
        <v>5.2765936110500796E-7</v>
      </c>
      <c r="F181">
        <v>0.16924805060129</v>
      </c>
      <c r="G181">
        <v>0.13300000000000001</v>
      </c>
      <c r="H181">
        <v>8.0000000000000002E-3</v>
      </c>
      <c r="I181">
        <v>8.1486435135446292E-3</v>
      </c>
    </row>
    <row r="182" spans="1:9" x14ac:dyDescent="0.2">
      <c r="A182" t="s">
        <v>10</v>
      </c>
      <c r="B182">
        <v>173</v>
      </c>
      <c r="C182">
        <v>13</v>
      </c>
      <c r="D182" t="s">
        <v>188</v>
      </c>
      <c r="E182" s="1">
        <v>5.2765936110500796E-7</v>
      </c>
      <c r="F182">
        <v>0.16924805060129</v>
      </c>
      <c r="G182">
        <v>0.13300000000000001</v>
      </c>
      <c r="H182">
        <v>8.0000000000000002E-3</v>
      </c>
      <c r="I182">
        <v>8.1486435135446292E-3</v>
      </c>
    </row>
    <row r="183" spans="1:9" x14ac:dyDescent="0.2">
      <c r="A183" t="s">
        <v>10</v>
      </c>
      <c r="B183">
        <v>173</v>
      </c>
      <c r="C183">
        <v>13</v>
      </c>
      <c r="D183" t="s">
        <v>189</v>
      </c>
      <c r="E183" s="1">
        <v>5.2765936110500796E-7</v>
      </c>
      <c r="F183">
        <v>0.16924805060129</v>
      </c>
      <c r="G183">
        <v>0.13300000000000001</v>
      </c>
      <c r="H183">
        <v>8.0000000000000002E-3</v>
      </c>
      <c r="I183">
        <v>8.1486435135446292E-3</v>
      </c>
    </row>
    <row r="184" spans="1:9" x14ac:dyDescent="0.2">
      <c r="A184" t="s">
        <v>10</v>
      </c>
      <c r="B184">
        <v>173</v>
      </c>
      <c r="C184">
        <v>13</v>
      </c>
      <c r="D184" t="s">
        <v>190</v>
      </c>
      <c r="E184" s="1">
        <v>7.2212620331715996E-7</v>
      </c>
      <c r="F184">
        <v>0.23377437710098301</v>
      </c>
      <c r="G184">
        <v>0.2</v>
      </c>
      <c r="H184">
        <v>1.7999999999999999E-2</v>
      </c>
      <c r="I184">
        <v>1.1151794957826901E-2</v>
      </c>
    </row>
    <row r="185" spans="1:9" x14ac:dyDescent="0.2">
      <c r="A185" t="s">
        <v>10</v>
      </c>
      <c r="B185">
        <v>173</v>
      </c>
      <c r="C185">
        <v>13</v>
      </c>
      <c r="D185" t="s">
        <v>191</v>
      </c>
      <c r="E185" s="1">
        <v>7.3052885080615501E-7</v>
      </c>
      <c r="F185">
        <v>0.76089523567597706</v>
      </c>
      <c r="G185">
        <v>0.93300000000000005</v>
      </c>
      <c r="H185">
        <v>0.39300000000000002</v>
      </c>
      <c r="I185">
        <v>1.12815570429994E-2</v>
      </c>
    </row>
    <row r="186" spans="1:9" x14ac:dyDescent="0.2">
      <c r="A186" t="s">
        <v>10</v>
      </c>
      <c r="B186">
        <v>173</v>
      </c>
      <c r="C186">
        <v>13</v>
      </c>
      <c r="D186" t="s">
        <v>192</v>
      </c>
      <c r="E186" s="1">
        <v>8.4535399052707796E-7</v>
      </c>
      <c r="F186">
        <v>-1.1885011439563999</v>
      </c>
      <c r="G186">
        <v>1</v>
      </c>
      <c r="H186">
        <v>1</v>
      </c>
      <c r="I186">
        <v>1.30548016757097E-2</v>
      </c>
    </row>
    <row r="187" spans="1:9" x14ac:dyDescent="0.2">
      <c r="A187" t="s">
        <v>10</v>
      </c>
      <c r="B187">
        <v>173</v>
      </c>
      <c r="C187">
        <v>13</v>
      </c>
      <c r="D187" t="s">
        <v>193</v>
      </c>
      <c r="E187" s="1">
        <v>9.7588729891912702E-7</v>
      </c>
      <c r="F187">
        <v>-1.1303676224002499</v>
      </c>
      <c r="G187">
        <v>1</v>
      </c>
      <c r="H187">
        <v>1</v>
      </c>
      <c r="I187">
        <v>1.50706275572081E-2</v>
      </c>
    </row>
    <row r="188" spans="1:9" x14ac:dyDescent="0.2">
      <c r="A188" t="s">
        <v>10</v>
      </c>
      <c r="B188">
        <v>173</v>
      </c>
      <c r="C188">
        <v>13</v>
      </c>
      <c r="D188" t="s">
        <v>194</v>
      </c>
      <c r="E188" s="1">
        <v>1.0301680570572501E-6</v>
      </c>
      <c r="F188">
        <v>0.31289136968366499</v>
      </c>
      <c r="G188">
        <v>0.2</v>
      </c>
      <c r="H188">
        <v>1.9E-2</v>
      </c>
      <c r="I188">
        <v>1.5908885305135099E-2</v>
      </c>
    </row>
    <row r="189" spans="1:9" x14ac:dyDescent="0.2">
      <c r="A189" t="s">
        <v>10</v>
      </c>
      <c r="B189">
        <v>173</v>
      </c>
      <c r="C189">
        <v>13</v>
      </c>
      <c r="D189" t="s">
        <v>195</v>
      </c>
      <c r="E189" s="1">
        <v>1.0367489381774401E-6</v>
      </c>
      <c r="F189">
        <v>2.52502669473412</v>
      </c>
      <c r="G189">
        <v>0.73299999999999998</v>
      </c>
      <c r="H189">
        <v>0.27700000000000002</v>
      </c>
      <c r="I189">
        <v>1.60105138522742E-2</v>
      </c>
    </row>
    <row r="190" spans="1:9" x14ac:dyDescent="0.2">
      <c r="A190" t="s">
        <v>10</v>
      </c>
      <c r="B190">
        <v>173</v>
      </c>
      <c r="C190">
        <v>13</v>
      </c>
      <c r="D190" t="s">
        <v>196</v>
      </c>
      <c r="E190" s="1">
        <v>1.0512558473039599E-6</v>
      </c>
      <c r="F190">
        <v>1.27710431144748</v>
      </c>
      <c r="G190">
        <v>0.86699999999999999</v>
      </c>
      <c r="H190">
        <v>0.47899999999999998</v>
      </c>
      <c r="I190">
        <v>1.6234544049914999E-2</v>
      </c>
    </row>
    <row r="191" spans="1:9" x14ac:dyDescent="0.2">
      <c r="A191" t="s">
        <v>10</v>
      </c>
      <c r="B191">
        <v>173</v>
      </c>
      <c r="C191">
        <v>13</v>
      </c>
      <c r="D191" t="s">
        <v>197</v>
      </c>
      <c r="E191" s="1">
        <v>1.06876557561485E-6</v>
      </c>
      <c r="F191">
        <v>-0.81093379588041103</v>
      </c>
      <c r="G191">
        <v>1</v>
      </c>
      <c r="H191">
        <v>0.999</v>
      </c>
      <c r="I191">
        <v>1.6504946784220199E-2</v>
      </c>
    </row>
    <row r="192" spans="1:9" x14ac:dyDescent="0.2">
      <c r="A192" t="s">
        <v>10</v>
      </c>
      <c r="B192">
        <v>173</v>
      </c>
      <c r="C192">
        <v>13</v>
      </c>
      <c r="D192" t="s">
        <v>198</v>
      </c>
      <c r="E192" s="1">
        <v>1.1961882198641699E-6</v>
      </c>
      <c r="F192">
        <v>0.23600419986464499</v>
      </c>
      <c r="G192">
        <v>0.2</v>
      </c>
      <c r="H192">
        <v>1.9E-2</v>
      </c>
      <c r="I192">
        <v>1.8472734679362401E-2</v>
      </c>
    </row>
    <row r="193" spans="1:9" x14ac:dyDescent="0.2">
      <c r="A193" t="s">
        <v>10</v>
      </c>
      <c r="B193">
        <v>173</v>
      </c>
      <c r="C193">
        <v>13</v>
      </c>
      <c r="D193" t="s">
        <v>90</v>
      </c>
      <c r="E193" s="1">
        <v>1.2574041837599301E-6</v>
      </c>
      <c r="F193">
        <v>1.19127683602516</v>
      </c>
      <c r="G193">
        <v>0.86699999999999999</v>
      </c>
      <c r="H193">
        <v>0.38200000000000001</v>
      </c>
      <c r="I193">
        <v>1.94180928098046E-2</v>
      </c>
    </row>
    <row r="194" spans="1:9" x14ac:dyDescent="0.2">
      <c r="A194" t="s">
        <v>10</v>
      </c>
      <c r="B194">
        <v>173</v>
      </c>
      <c r="C194">
        <v>13</v>
      </c>
      <c r="D194" t="s">
        <v>199</v>
      </c>
      <c r="E194" s="1">
        <v>1.3971758549938901E-6</v>
      </c>
      <c r="F194">
        <v>0.49988295958750201</v>
      </c>
      <c r="G194">
        <v>0.4</v>
      </c>
      <c r="H194">
        <v>7.1999999999999995E-2</v>
      </c>
      <c r="I194">
        <v>2.1576586728670601E-2</v>
      </c>
    </row>
    <row r="195" spans="1:9" x14ac:dyDescent="0.2">
      <c r="A195" t="s">
        <v>10</v>
      </c>
      <c r="B195">
        <v>173</v>
      </c>
      <c r="C195">
        <v>13</v>
      </c>
      <c r="D195" t="s">
        <v>200</v>
      </c>
      <c r="E195" s="1">
        <v>1.4868937154280399E-6</v>
      </c>
      <c r="F195">
        <v>0.25058266478753699</v>
      </c>
      <c r="G195">
        <v>0.13300000000000001</v>
      </c>
      <c r="H195">
        <v>8.9999999999999993E-3</v>
      </c>
      <c r="I195">
        <v>2.29620996473552E-2</v>
      </c>
    </row>
    <row r="196" spans="1:9" x14ac:dyDescent="0.2">
      <c r="A196" t="s">
        <v>10</v>
      </c>
      <c r="B196">
        <v>173</v>
      </c>
      <c r="C196">
        <v>13</v>
      </c>
      <c r="D196" t="s">
        <v>201</v>
      </c>
      <c r="E196" s="1">
        <v>1.66126049673407E-6</v>
      </c>
      <c r="F196">
        <v>0.16812050459556499</v>
      </c>
      <c r="G196">
        <v>0.13300000000000001</v>
      </c>
      <c r="H196">
        <v>8.9999999999999993E-3</v>
      </c>
      <c r="I196">
        <v>2.5654845851064201E-2</v>
      </c>
    </row>
    <row r="197" spans="1:9" x14ac:dyDescent="0.2">
      <c r="A197" t="s">
        <v>10</v>
      </c>
      <c r="B197">
        <v>173</v>
      </c>
      <c r="C197">
        <v>13</v>
      </c>
      <c r="D197" t="s">
        <v>202</v>
      </c>
      <c r="E197" s="1">
        <v>1.69518280803139E-6</v>
      </c>
      <c r="F197">
        <v>0.16699383914127999</v>
      </c>
      <c r="G197">
        <v>0.13300000000000001</v>
      </c>
      <c r="H197">
        <v>8.9999999999999993E-3</v>
      </c>
      <c r="I197">
        <v>2.6178708104428801E-2</v>
      </c>
    </row>
    <row r="198" spans="1:9" x14ac:dyDescent="0.2">
      <c r="A198" t="s">
        <v>10</v>
      </c>
      <c r="B198">
        <v>173</v>
      </c>
      <c r="C198">
        <v>13</v>
      </c>
      <c r="D198" t="s">
        <v>203</v>
      </c>
      <c r="E198" s="1">
        <v>2.2135345473257199E-6</v>
      </c>
      <c r="F198">
        <v>1.3257701611817601</v>
      </c>
      <c r="G198">
        <v>0.8</v>
      </c>
      <c r="H198">
        <v>0.29499999999999998</v>
      </c>
      <c r="I198">
        <v>3.4183614014351098E-2</v>
      </c>
    </row>
    <row r="199" spans="1:9" x14ac:dyDescent="0.2">
      <c r="A199" t="s">
        <v>10</v>
      </c>
      <c r="B199">
        <v>173</v>
      </c>
      <c r="C199">
        <v>13</v>
      </c>
      <c r="D199" t="s">
        <v>204</v>
      </c>
      <c r="E199" s="1">
        <v>3.2432341428532901E-6</v>
      </c>
      <c r="F199">
        <v>0.43995261069707198</v>
      </c>
      <c r="G199">
        <v>0.4</v>
      </c>
      <c r="H199">
        <v>7.5999999999999998E-2</v>
      </c>
      <c r="I199">
        <v>5.0085264868083401E-2</v>
      </c>
    </row>
    <row r="200" spans="1:9" x14ac:dyDescent="0.2">
      <c r="A200" t="s">
        <v>10</v>
      </c>
      <c r="B200">
        <v>173</v>
      </c>
      <c r="C200">
        <v>13</v>
      </c>
      <c r="D200" t="s">
        <v>205</v>
      </c>
      <c r="E200" s="1">
        <v>3.5287966773669001E-6</v>
      </c>
      <c r="F200">
        <v>0.56161905374516596</v>
      </c>
      <c r="G200">
        <v>0.26700000000000002</v>
      </c>
      <c r="H200">
        <v>3.5000000000000003E-2</v>
      </c>
      <c r="I200">
        <v>5.4495207088576997E-2</v>
      </c>
    </row>
    <row r="201" spans="1:9" x14ac:dyDescent="0.2">
      <c r="A201" t="s">
        <v>10</v>
      </c>
      <c r="B201">
        <v>173</v>
      </c>
      <c r="C201">
        <v>13</v>
      </c>
      <c r="D201" t="s">
        <v>206</v>
      </c>
      <c r="E201" s="1">
        <v>3.9789603637079999E-6</v>
      </c>
      <c r="F201">
        <v>0.24945599933325299</v>
      </c>
      <c r="G201">
        <v>0.13300000000000001</v>
      </c>
      <c r="H201">
        <v>8.9999999999999993E-3</v>
      </c>
      <c r="I201">
        <v>6.1447084896742603E-2</v>
      </c>
    </row>
    <row r="202" spans="1:9" x14ac:dyDescent="0.2">
      <c r="A202" t="s">
        <v>10</v>
      </c>
      <c r="B202">
        <v>173</v>
      </c>
      <c r="C202">
        <v>13</v>
      </c>
      <c r="D202" t="s">
        <v>207</v>
      </c>
      <c r="E202" s="1">
        <v>4.0343834872210703E-6</v>
      </c>
      <c r="F202">
        <v>0.40258575823258702</v>
      </c>
      <c r="G202">
        <v>0.33300000000000002</v>
      </c>
      <c r="H202">
        <v>5.5E-2</v>
      </c>
      <c r="I202">
        <v>6.2302984193154998E-2</v>
      </c>
    </row>
    <row r="203" spans="1:9" x14ac:dyDescent="0.2">
      <c r="A203" t="s">
        <v>10</v>
      </c>
      <c r="B203">
        <v>173</v>
      </c>
      <c r="C203">
        <v>13</v>
      </c>
      <c r="D203" t="s">
        <v>208</v>
      </c>
      <c r="E203" s="1">
        <v>4.4509197034721099E-6</v>
      </c>
      <c r="F203">
        <v>0.16699383914127999</v>
      </c>
      <c r="G203">
        <v>0.13300000000000001</v>
      </c>
      <c r="H203">
        <v>8.9999999999999993E-3</v>
      </c>
      <c r="I203">
        <v>6.8735552980719802E-2</v>
      </c>
    </row>
    <row r="204" spans="1:9" x14ac:dyDescent="0.2">
      <c r="A204" t="s">
        <v>10</v>
      </c>
      <c r="B204">
        <v>173</v>
      </c>
      <c r="C204">
        <v>11</v>
      </c>
      <c r="D204" t="s">
        <v>209</v>
      </c>
      <c r="E204" s="1">
        <v>1.96256553078682E-60</v>
      </c>
      <c r="F204">
        <v>0.69830751124060697</v>
      </c>
      <c r="G204">
        <v>0.36799999999999999</v>
      </c>
      <c r="H204">
        <v>4.0000000000000001E-3</v>
      </c>
      <c r="I204" s="1">
        <v>3.03078994919408E-56</v>
      </c>
    </row>
    <row r="205" spans="1:9" x14ac:dyDescent="0.2">
      <c r="A205" t="s">
        <v>10</v>
      </c>
      <c r="B205">
        <v>173</v>
      </c>
      <c r="C205">
        <v>11</v>
      </c>
      <c r="D205" t="s">
        <v>210</v>
      </c>
      <c r="E205" s="1">
        <v>1.6684275310512999E-48</v>
      </c>
      <c r="F205">
        <v>0.69830751124060697</v>
      </c>
      <c r="G205">
        <v>0.316</v>
      </c>
      <c r="H205">
        <v>4.0000000000000001E-3</v>
      </c>
      <c r="I205" s="1">
        <v>2.57655263620253E-44</v>
      </c>
    </row>
    <row r="206" spans="1:9" x14ac:dyDescent="0.2">
      <c r="A206" t="s">
        <v>10</v>
      </c>
      <c r="B206">
        <v>173</v>
      </c>
      <c r="C206">
        <v>11</v>
      </c>
      <c r="D206" t="s">
        <v>211</v>
      </c>
      <c r="E206" s="1">
        <v>6.6946011812278802E-27</v>
      </c>
      <c r="F206">
        <v>0.98977210732537202</v>
      </c>
      <c r="G206">
        <v>0.21099999999999999</v>
      </c>
      <c r="H206">
        <v>4.0000000000000001E-3</v>
      </c>
      <c r="I206" s="1">
        <v>1.0338472604170199E-22</v>
      </c>
    </row>
    <row r="207" spans="1:9" x14ac:dyDescent="0.2">
      <c r="A207" t="s">
        <v>10</v>
      </c>
      <c r="B207">
        <v>173</v>
      </c>
      <c r="C207">
        <v>11</v>
      </c>
      <c r="D207" t="s">
        <v>212</v>
      </c>
      <c r="E207" s="1">
        <v>5.2131147229954903E-22</v>
      </c>
      <c r="F207">
        <v>0.68848769463039505</v>
      </c>
      <c r="G207">
        <v>0.316</v>
      </c>
      <c r="H207">
        <v>1.4E-2</v>
      </c>
      <c r="I207" s="1">
        <v>8.05061306672193E-18</v>
      </c>
    </row>
    <row r="208" spans="1:9" x14ac:dyDescent="0.2">
      <c r="A208" t="s">
        <v>10</v>
      </c>
      <c r="B208">
        <v>173</v>
      </c>
      <c r="C208">
        <v>11</v>
      </c>
      <c r="D208" t="s">
        <v>213</v>
      </c>
      <c r="E208" s="1">
        <v>1.65551828854267E-19</v>
      </c>
      <c r="F208">
        <v>0.37779558557116499</v>
      </c>
      <c r="G208">
        <v>0.26300000000000001</v>
      </c>
      <c r="H208">
        <v>1.0999999999999999E-2</v>
      </c>
      <c r="I208" s="1">
        <v>2.5566168929964502E-15</v>
      </c>
    </row>
    <row r="209" spans="1:9" x14ac:dyDescent="0.2">
      <c r="A209" t="s">
        <v>10</v>
      </c>
      <c r="B209">
        <v>173</v>
      </c>
      <c r="C209">
        <v>11</v>
      </c>
      <c r="D209" t="s">
        <v>214</v>
      </c>
      <c r="E209" s="1">
        <v>2.8185437996685497E-17</v>
      </c>
      <c r="F209">
        <v>0.32567512511302299</v>
      </c>
      <c r="G209">
        <v>0.21099999999999999</v>
      </c>
      <c r="H209">
        <v>8.0000000000000002E-3</v>
      </c>
      <c r="I209" s="1">
        <v>4.35267718982814E-13</v>
      </c>
    </row>
    <row r="210" spans="1:9" x14ac:dyDescent="0.2">
      <c r="A210" t="s">
        <v>10</v>
      </c>
      <c r="B210">
        <v>173</v>
      </c>
      <c r="C210">
        <v>11</v>
      </c>
      <c r="D210" t="s">
        <v>215</v>
      </c>
      <c r="E210" s="1">
        <v>3.0409786966529903E-17</v>
      </c>
      <c r="F210">
        <v>0.19675365382839</v>
      </c>
      <c r="G210">
        <v>0.158</v>
      </c>
      <c r="H210">
        <v>4.0000000000000001E-3</v>
      </c>
      <c r="I210" s="1">
        <v>4.6961834012412096E-13</v>
      </c>
    </row>
    <row r="211" spans="1:9" x14ac:dyDescent="0.2">
      <c r="A211" t="s">
        <v>10</v>
      </c>
      <c r="B211">
        <v>173</v>
      </c>
      <c r="C211">
        <v>11</v>
      </c>
      <c r="D211" t="s">
        <v>216</v>
      </c>
      <c r="E211" s="1">
        <v>5.4709087007075503E-17</v>
      </c>
      <c r="F211">
        <v>1.37406840168477</v>
      </c>
      <c r="G211">
        <v>0.26300000000000001</v>
      </c>
      <c r="H211">
        <v>1.2999999999999999E-2</v>
      </c>
      <c r="I211" s="1">
        <v>8.44872430650267E-13</v>
      </c>
    </row>
    <row r="212" spans="1:9" x14ac:dyDescent="0.2">
      <c r="A212" t="s">
        <v>10</v>
      </c>
      <c r="B212">
        <v>173</v>
      </c>
      <c r="C212">
        <v>11</v>
      </c>
      <c r="D212" t="s">
        <v>217</v>
      </c>
      <c r="E212" s="1">
        <v>9.3539048691004303E-15</v>
      </c>
      <c r="F212">
        <v>0.44884202804504097</v>
      </c>
      <c r="G212">
        <v>0.316</v>
      </c>
      <c r="H212">
        <v>2.3E-2</v>
      </c>
      <c r="I212" s="1">
        <v>1.4445235289351801E-10</v>
      </c>
    </row>
    <row r="213" spans="1:9" x14ac:dyDescent="0.2">
      <c r="A213" t="s">
        <v>10</v>
      </c>
      <c r="B213">
        <v>173</v>
      </c>
      <c r="C213">
        <v>11</v>
      </c>
      <c r="D213" t="s">
        <v>218</v>
      </c>
      <c r="E213" s="1">
        <v>9.1986879606308104E-13</v>
      </c>
      <c r="F213">
        <v>0.14097254877744</v>
      </c>
      <c r="G213">
        <v>0.105</v>
      </c>
      <c r="H213">
        <v>2E-3</v>
      </c>
      <c r="I213" s="1">
        <v>1.42055338176022E-8</v>
      </c>
    </row>
    <row r="214" spans="1:9" x14ac:dyDescent="0.2">
      <c r="A214" t="s">
        <v>10</v>
      </c>
      <c r="B214">
        <v>173</v>
      </c>
      <c r="C214">
        <v>11</v>
      </c>
      <c r="D214" t="s">
        <v>219</v>
      </c>
      <c r="E214" s="1">
        <v>1.07577809350684E-12</v>
      </c>
      <c r="F214">
        <v>0.37329770183157102</v>
      </c>
      <c r="G214">
        <v>0.21099999999999999</v>
      </c>
      <c r="H214">
        <v>1.2E-2</v>
      </c>
      <c r="I214" s="1">
        <v>1.6613241098026099E-8</v>
      </c>
    </row>
    <row r="215" spans="1:9" x14ac:dyDescent="0.2">
      <c r="A215" t="s">
        <v>10</v>
      </c>
      <c r="B215">
        <v>173</v>
      </c>
      <c r="C215">
        <v>11</v>
      </c>
      <c r="D215" t="s">
        <v>220</v>
      </c>
      <c r="E215" s="1">
        <v>1.82059954308846E-12</v>
      </c>
      <c r="F215">
        <v>1.34327816501154</v>
      </c>
      <c r="G215">
        <v>1</v>
      </c>
      <c r="H215">
        <v>1</v>
      </c>
      <c r="I215" s="1">
        <v>2.81155187439151E-8</v>
      </c>
    </row>
    <row r="216" spans="1:9" x14ac:dyDescent="0.2">
      <c r="A216" t="s">
        <v>10</v>
      </c>
      <c r="B216">
        <v>173</v>
      </c>
      <c r="C216">
        <v>11</v>
      </c>
      <c r="D216" t="s">
        <v>221</v>
      </c>
      <c r="E216" s="1">
        <v>3.7564868747665603E-12</v>
      </c>
      <c r="F216">
        <v>1.3888721582697201</v>
      </c>
      <c r="G216">
        <v>1</v>
      </c>
      <c r="H216">
        <v>0.81899999999999995</v>
      </c>
      <c r="I216" s="1">
        <v>5.8011426807019997E-8</v>
      </c>
    </row>
    <row r="217" spans="1:9" x14ac:dyDescent="0.2">
      <c r="A217" t="s">
        <v>10</v>
      </c>
      <c r="B217">
        <v>173</v>
      </c>
      <c r="C217">
        <v>11</v>
      </c>
      <c r="D217" t="s">
        <v>222</v>
      </c>
      <c r="E217" s="1">
        <v>5.3020672663532297E-12</v>
      </c>
      <c r="F217">
        <v>1.3023431032156401</v>
      </c>
      <c r="G217">
        <v>1</v>
      </c>
      <c r="H217">
        <v>0.95899999999999996</v>
      </c>
      <c r="I217" s="1">
        <v>8.1879824794292903E-8</v>
      </c>
    </row>
    <row r="218" spans="1:9" x14ac:dyDescent="0.2">
      <c r="A218" t="s">
        <v>10</v>
      </c>
      <c r="B218">
        <v>173</v>
      </c>
      <c r="C218">
        <v>11</v>
      </c>
      <c r="D218" t="s">
        <v>223</v>
      </c>
      <c r="E218" s="1">
        <v>1.13462492274649E-11</v>
      </c>
      <c r="F218">
        <v>0.32567512511302299</v>
      </c>
      <c r="G218">
        <v>0.158</v>
      </c>
      <c r="H218">
        <v>7.0000000000000001E-3</v>
      </c>
      <c r="I218" s="1">
        <v>1.7522012681973999E-7</v>
      </c>
    </row>
    <row r="219" spans="1:9" x14ac:dyDescent="0.2">
      <c r="A219" t="s">
        <v>10</v>
      </c>
      <c r="B219">
        <v>173</v>
      </c>
      <c r="C219">
        <v>11</v>
      </c>
      <c r="D219" t="s">
        <v>224</v>
      </c>
      <c r="E219" s="1">
        <v>6.1281561735903995E-11</v>
      </c>
      <c r="F219">
        <v>0.255250657105417</v>
      </c>
      <c r="G219">
        <v>0.21099999999999999</v>
      </c>
      <c r="H219">
        <v>1.4E-2</v>
      </c>
      <c r="I219" s="1">
        <v>9.4637115788756605E-7</v>
      </c>
    </row>
    <row r="220" spans="1:9" x14ac:dyDescent="0.2">
      <c r="A220" t="s">
        <v>10</v>
      </c>
      <c r="B220">
        <v>173</v>
      </c>
      <c r="C220">
        <v>11</v>
      </c>
      <c r="D220" t="s">
        <v>225</v>
      </c>
      <c r="E220" s="1">
        <v>7.78241464797285E-11</v>
      </c>
      <c r="F220">
        <v>1.0948740398091801</v>
      </c>
      <c r="G220">
        <v>0.158</v>
      </c>
      <c r="H220">
        <v>8.0000000000000002E-3</v>
      </c>
      <c r="I220" s="1">
        <v>1.20183829408645E-6</v>
      </c>
    </row>
    <row r="221" spans="1:9" x14ac:dyDescent="0.2">
      <c r="A221" t="s">
        <v>10</v>
      </c>
      <c r="B221">
        <v>173</v>
      </c>
      <c r="C221">
        <v>11</v>
      </c>
      <c r="D221" t="s">
        <v>226</v>
      </c>
      <c r="E221" s="1">
        <v>9.6429916609648797E-11</v>
      </c>
      <c r="F221">
        <v>0.199013161010515</v>
      </c>
      <c r="G221">
        <v>0.158</v>
      </c>
      <c r="H221">
        <v>8.0000000000000002E-3</v>
      </c>
      <c r="I221" s="1">
        <v>1.4891672022028101E-6</v>
      </c>
    </row>
    <row r="222" spans="1:9" x14ac:dyDescent="0.2">
      <c r="A222" t="s">
        <v>10</v>
      </c>
      <c r="B222">
        <v>173</v>
      </c>
      <c r="C222">
        <v>11</v>
      </c>
      <c r="D222" t="s">
        <v>227</v>
      </c>
      <c r="E222" s="1">
        <v>9.6625882593970501E-11</v>
      </c>
      <c r="F222">
        <v>0.139835225075741</v>
      </c>
      <c r="G222">
        <v>0.105</v>
      </c>
      <c r="H222">
        <v>3.0000000000000001E-3</v>
      </c>
      <c r="I222" s="1">
        <v>1.4921935048986899E-6</v>
      </c>
    </row>
    <row r="223" spans="1:9" x14ac:dyDescent="0.2">
      <c r="A223" t="s">
        <v>10</v>
      </c>
      <c r="B223">
        <v>173</v>
      </c>
      <c r="C223">
        <v>11</v>
      </c>
      <c r="D223" t="s">
        <v>228</v>
      </c>
      <c r="E223" s="1">
        <v>1.39139146687184E-10</v>
      </c>
      <c r="F223">
        <v>0.42875894695123201</v>
      </c>
      <c r="G223">
        <v>0.21099999999999999</v>
      </c>
      <c r="H223">
        <v>1.4999999999999999E-2</v>
      </c>
      <c r="I223" s="1">
        <v>2.1487258422901801E-6</v>
      </c>
    </row>
    <row r="224" spans="1:9" x14ac:dyDescent="0.2">
      <c r="A224" t="s">
        <v>10</v>
      </c>
      <c r="B224">
        <v>173</v>
      </c>
      <c r="C224">
        <v>11</v>
      </c>
      <c r="D224" t="s">
        <v>229</v>
      </c>
      <c r="E224" s="1">
        <v>2.37895070167309E-10</v>
      </c>
      <c r="F224">
        <v>0.732063573089201</v>
      </c>
      <c r="G224">
        <v>0.57899999999999996</v>
      </c>
      <c r="H224">
        <v>0.11600000000000001</v>
      </c>
      <c r="I224" s="1">
        <v>3.6738135685937502E-6</v>
      </c>
    </row>
    <row r="225" spans="1:9" x14ac:dyDescent="0.2">
      <c r="A225" t="s">
        <v>10</v>
      </c>
      <c r="B225">
        <v>173</v>
      </c>
      <c r="C225">
        <v>11</v>
      </c>
      <c r="D225" t="s">
        <v>230</v>
      </c>
      <c r="E225" s="1">
        <v>2.5812312982285898E-10</v>
      </c>
      <c r="F225">
        <v>0.68881842869133103</v>
      </c>
      <c r="G225">
        <v>0.42099999999999999</v>
      </c>
      <c r="H225">
        <v>6.2E-2</v>
      </c>
      <c r="I225" s="1">
        <v>3.9861954938544103E-6</v>
      </c>
    </row>
    <row r="226" spans="1:9" x14ac:dyDescent="0.2">
      <c r="A226" t="s">
        <v>10</v>
      </c>
      <c r="B226">
        <v>173</v>
      </c>
      <c r="C226">
        <v>11</v>
      </c>
      <c r="D226" t="s">
        <v>231</v>
      </c>
      <c r="E226" s="1">
        <v>4.8560167788555699E-10</v>
      </c>
      <c r="F226">
        <v>0.29655141014144798</v>
      </c>
      <c r="G226">
        <v>0.26300000000000001</v>
      </c>
      <c r="H226">
        <v>2.5000000000000001E-2</v>
      </c>
      <c r="I226" s="1">
        <v>7.4991467115866597E-6</v>
      </c>
    </row>
    <row r="227" spans="1:9" x14ac:dyDescent="0.2">
      <c r="A227" t="s">
        <v>10</v>
      </c>
      <c r="B227">
        <v>173</v>
      </c>
      <c r="C227">
        <v>11</v>
      </c>
      <c r="D227" t="s">
        <v>232</v>
      </c>
      <c r="E227" s="1">
        <v>5.0030361677859403E-10</v>
      </c>
      <c r="F227">
        <v>-1.5821204070413299</v>
      </c>
      <c r="G227">
        <v>0.84199999999999997</v>
      </c>
      <c r="H227">
        <v>0.98799999999999999</v>
      </c>
      <c r="I227" s="1">
        <v>7.7261887539118301E-6</v>
      </c>
    </row>
    <row r="228" spans="1:9" x14ac:dyDescent="0.2">
      <c r="A228" t="s">
        <v>10</v>
      </c>
      <c r="B228">
        <v>173</v>
      </c>
      <c r="C228">
        <v>11</v>
      </c>
      <c r="D228" t="s">
        <v>107</v>
      </c>
      <c r="E228" s="1">
        <v>1.2602230488958199E-9</v>
      </c>
      <c r="F228">
        <v>-1.57371115529981</v>
      </c>
      <c r="G228">
        <v>0.84199999999999997</v>
      </c>
      <c r="H228">
        <v>0.97299999999999998</v>
      </c>
      <c r="I228" s="1">
        <v>1.9461624544098101E-5</v>
      </c>
    </row>
    <row r="229" spans="1:9" x14ac:dyDescent="0.2">
      <c r="A229" t="s">
        <v>10</v>
      </c>
      <c r="B229">
        <v>173</v>
      </c>
      <c r="C229">
        <v>11</v>
      </c>
      <c r="D229" t="s">
        <v>233</v>
      </c>
      <c r="E229" s="1">
        <v>1.2828867526901E-9</v>
      </c>
      <c r="F229">
        <v>0.94531651500909597</v>
      </c>
      <c r="G229">
        <v>1</v>
      </c>
      <c r="H229">
        <v>1</v>
      </c>
      <c r="I229" s="1">
        <v>1.9811620121793099E-5</v>
      </c>
    </row>
    <row r="230" spans="1:9" x14ac:dyDescent="0.2">
      <c r="A230" t="s">
        <v>10</v>
      </c>
      <c r="B230">
        <v>173</v>
      </c>
      <c r="C230">
        <v>11</v>
      </c>
      <c r="D230" t="s">
        <v>234</v>
      </c>
      <c r="E230" s="1">
        <v>2.0280135948504601E-9</v>
      </c>
      <c r="F230">
        <v>0.58178372501098197</v>
      </c>
      <c r="G230">
        <v>0.47399999999999998</v>
      </c>
      <c r="H230">
        <v>8.4000000000000005E-2</v>
      </c>
      <c r="I230" s="1">
        <v>3.1318613945275702E-5</v>
      </c>
    </row>
    <row r="231" spans="1:9" x14ac:dyDescent="0.2">
      <c r="A231" t="s">
        <v>10</v>
      </c>
      <c r="B231">
        <v>173</v>
      </c>
      <c r="C231">
        <v>11</v>
      </c>
      <c r="D231" t="s">
        <v>235</v>
      </c>
      <c r="E231" s="1">
        <v>2.5199354686369E-9</v>
      </c>
      <c r="F231">
        <v>0.20581299311585599</v>
      </c>
      <c r="G231">
        <v>0.105</v>
      </c>
      <c r="H231">
        <v>4.0000000000000001E-3</v>
      </c>
      <c r="I231" s="1">
        <v>3.8915363442159698E-5</v>
      </c>
    </row>
    <row r="232" spans="1:9" x14ac:dyDescent="0.2">
      <c r="A232" t="s">
        <v>10</v>
      </c>
      <c r="B232">
        <v>173</v>
      </c>
      <c r="C232">
        <v>11</v>
      </c>
      <c r="D232" t="s">
        <v>236</v>
      </c>
      <c r="E232" s="1">
        <v>2.5725555027106902E-9</v>
      </c>
      <c r="F232">
        <v>0.36434378610255702</v>
      </c>
      <c r="G232">
        <v>0.21099999999999999</v>
      </c>
      <c r="H232">
        <v>1.7000000000000001E-2</v>
      </c>
      <c r="I232" s="1">
        <v>3.9727974628361097E-5</v>
      </c>
    </row>
    <row r="233" spans="1:9" x14ac:dyDescent="0.2">
      <c r="A233" t="s">
        <v>10</v>
      </c>
      <c r="B233">
        <v>173</v>
      </c>
      <c r="C233">
        <v>11</v>
      </c>
      <c r="D233" t="s">
        <v>237</v>
      </c>
      <c r="E233" s="1">
        <v>2.71520112507062E-9</v>
      </c>
      <c r="F233">
        <v>0.13869879725731901</v>
      </c>
      <c r="G233">
        <v>0.105</v>
      </c>
      <c r="H233">
        <v>4.0000000000000001E-3</v>
      </c>
      <c r="I233" s="1">
        <v>4.1930850974465597E-5</v>
      </c>
    </row>
    <row r="234" spans="1:9" x14ac:dyDescent="0.2">
      <c r="A234" t="s">
        <v>10</v>
      </c>
      <c r="B234">
        <v>173</v>
      </c>
      <c r="C234">
        <v>11</v>
      </c>
      <c r="D234" t="s">
        <v>238</v>
      </c>
      <c r="E234" s="1">
        <v>2.8175278227732298E-9</v>
      </c>
      <c r="F234">
        <v>-1.33988679178292</v>
      </c>
      <c r="G234">
        <v>0.84199999999999997</v>
      </c>
      <c r="H234">
        <v>0.995</v>
      </c>
      <c r="I234" s="1">
        <v>4.3511082167087002E-5</v>
      </c>
    </row>
    <row r="235" spans="1:9" x14ac:dyDescent="0.2">
      <c r="A235" t="s">
        <v>10</v>
      </c>
      <c r="B235">
        <v>173</v>
      </c>
      <c r="C235">
        <v>11</v>
      </c>
      <c r="D235" t="s">
        <v>239</v>
      </c>
      <c r="E235" s="1">
        <v>7.3610896349306504E-9</v>
      </c>
      <c r="F235">
        <v>-1.26817073335097</v>
      </c>
      <c r="G235">
        <v>0.89500000000000002</v>
      </c>
      <c r="H235">
        <v>0.98699999999999999</v>
      </c>
      <c r="I235">
        <v>1.13677307232234E-4</v>
      </c>
    </row>
    <row r="236" spans="1:9" x14ac:dyDescent="0.2">
      <c r="A236" t="s">
        <v>10</v>
      </c>
      <c r="B236">
        <v>173</v>
      </c>
      <c r="C236">
        <v>11</v>
      </c>
      <c r="D236" t="s">
        <v>240</v>
      </c>
      <c r="E236" s="1">
        <v>2.2368190893689699E-8</v>
      </c>
      <c r="F236">
        <v>0.89760331729615905</v>
      </c>
      <c r="G236">
        <v>0.42099999999999999</v>
      </c>
      <c r="H236">
        <v>7.4999999999999997E-2</v>
      </c>
      <c r="I236">
        <v>3.4543197197125001E-4</v>
      </c>
    </row>
    <row r="237" spans="1:9" x14ac:dyDescent="0.2">
      <c r="A237" t="s">
        <v>10</v>
      </c>
      <c r="B237">
        <v>173</v>
      </c>
      <c r="C237">
        <v>11</v>
      </c>
      <c r="D237" t="s">
        <v>136</v>
      </c>
      <c r="E237" s="1">
        <v>2.50089603504198E-8</v>
      </c>
      <c r="F237">
        <v>-1.0208134297139799</v>
      </c>
      <c r="G237">
        <v>1</v>
      </c>
      <c r="H237">
        <v>1</v>
      </c>
      <c r="I237">
        <v>3.8621337469153398E-4</v>
      </c>
    </row>
    <row r="238" spans="1:9" x14ac:dyDescent="0.2">
      <c r="A238" t="s">
        <v>10</v>
      </c>
      <c r="B238">
        <v>173</v>
      </c>
      <c r="C238">
        <v>11</v>
      </c>
      <c r="D238" t="s">
        <v>241</v>
      </c>
      <c r="E238" s="1">
        <v>2.8738788976435599E-8</v>
      </c>
      <c r="F238">
        <v>-1.26764730242457</v>
      </c>
      <c r="G238">
        <v>0.84199999999999997</v>
      </c>
      <c r="H238">
        <v>0.997</v>
      </c>
      <c r="I238">
        <v>4.4381311816309502E-4</v>
      </c>
    </row>
    <row r="239" spans="1:9" x14ac:dyDescent="0.2">
      <c r="A239" t="s">
        <v>10</v>
      </c>
      <c r="B239">
        <v>173</v>
      </c>
      <c r="C239">
        <v>11</v>
      </c>
      <c r="D239" t="s">
        <v>242</v>
      </c>
      <c r="E239" s="1">
        <v>3.0506227043932401E-8</v>
      </c>
      <c r="F239">
        <v>0.32002856197188101</v>
      </c>
      <c r="G239">
        <v>0.105</v>
      </c>
      <c r="H239">
        <v>5.0000000000000001E-3</v>
      </c>
      <c r="I239">
        <v>4.7110766423944699E-4</v>
      </c>
    </row>
    <row r="240" spans="1:9" x14ac:dyDescent="0.2">
      <c r="A240" t="s">
        <v>10</v>
      </c>
      <c r="B240">
        <v>173</v>
      </c>
      <c r="C240">
        <v>11</v>
      </c>
      <c r="D240" t="s">
        <v>125</v>
      </c>
      <c r="E240" s="1">
        <v>3.76239706535105E-8</v>
      </c>
      <c r="F240">
        <v>-0.87110454110358604</v>
      </c>
      <c r="G240">
        <v>1</v>
      </c>
      <c r="H240">
        <v>1</v>
      </c>
      <c r="I240">
        <v>5.8102697880216205E-4</v>
      </c>
    </row>
    <row r="241" spans="1:9" x14ac:dyDescent="0.2">
      <c r="A241" t="s">
        <v>10</v>
      </c>
      <c r="B241">
        <v>173</v>
      </c>
      <c r="C241">
        <v>11</v>
      </c>
      <c r="D241" t="s">
        <v>243</v>
      </c>
      <c r="E241" s="1">
        <v>4.6953627224826501E-8</v>
      </c>
      <c r="F241">
        <v>0.34549924948799898</v>
      </c>
      <c r="G241">
        <v>0.26300000000000001</v>
      </c>
      <c r="H241">
        <v>3.2000000000000001E-2</v>
      </c>
      <c r="I241">
        <v>7.25104865232996E-4</v>
      </c>
    </row>
    <row r="242" spans="1:9" x14ac:dyDescent="0.2">
      <c r="A242" t="s">
        <v>10</v>
      </c>
      <c r="B242">
        <v>173</v>
      </c>
      <c r="C242">
        <v>11</v>
      </c>
      <c r="D242" t="s">
        <v>205</v>
      </c>
      <c r="E242" s="1">
        <v>1.05705531747625E-7</v>
      </c>
      <c r="F242">
        <v>1.51473610637117</v>
      </c>
      <c r="G242">
        <v>0.26300000000000001</v>
      </c>
      <c r="H242">
        <v>3.5000000000000003E-2</v>
      </c>
      <c r="I242">
        <v>1.6324105267785699E-3</v>
      </c>
    </row>
    <row r="243" spans="1:9" x14ac:dyDescent="0.2">
      <c r="A243" t="s">
        <v>10</v>
      </c>
      <c r="B243">
        <v>173</v>
      </c>
      <c r="C243">
        <v>11</v>
      </c>
      <c r="D243" t="s">
        <v>244</v>
      </c>
      <c r="E243" s="1">
        <v>1.52111152317251E-7</v>
      </c>
      <c r="F243">
        <v>0.94779538523645301</v>
      </c>
      <c r="G243">
        <v>1</v>
      </c>
      <c r="H243">
        <v>0.75700000000000001</v>
      </c>
      <c r="I243">
        <v>2.34905252523531E-3</v>
      </c>
    </row>
    <row r="244" spans="1:9" x14ac:dyDescent="0.2">
      <c r="A244" t="s">
        <v>10</v>
      </c>
      <c r="B244">
        <v>173</v>
      </c>
      <c r="C244">
        <v>11</v>
      </c>
      <c r="D244" t="s">
        <v>245</v>
      </c>
      <c r="E244" s="1">
        <v>1.6537588656619599E-7</v>
      </c>
      <c r="F244">
        <v>1.2082702679396899</v>
      </c>
      <c r="G244">
        <v>1</v>
      </c>
      <c r="H244">
        <v>0.97199999999999998</v>
      </c>
      <c r="I244">
        <v>2.55389981624177E-3</v>
      </c>
    </row>
    <row r="245" spans="1:9" x14ac:dyDescent="0.2">
      <c r="A245" t="s">
        <v>10</v>
      </c>
      <c r="B245">
        <v>173</v>
      </c>
      <c r="C245">
        <v>11</v>
      </c>
      <c r="D245" t="s">
        <v>246</v>
      </c>
      <c r="E245" s="1">
        <v>2.13121361689407E-7</v>
      </c>
      <c r="F245">
        <v>-0.98383519273790399</v>
      </c>
      <c r="G245">
        <v>0.94699999999999995</v>
      </c>
      <c r="H245">
        <v>1</v>
      </c>
      <c r="I245">
        <v>3.29123318856951E-3</v>
      </c>
    </row>
    <row r="246" spans="1:9" x14ac:dyDescent="0.2">
      <c r="A246" t="s">
        <v>10</v>
      </c>
      <c r="B246">
        <v>173</v>
      </c>
      <c r="C246">
        <v>11</v>
      </c>
      <c r="D246" t="s">
        <v>247</v>
      </c>
      <c r="E246" s="1">
        <v>2.4295576216279902E-7</v>
      </c>
      <c r="F246">
        <v>1.0697141736547899</v>
      </c>
      <c r="G246">
        <v>0.94699999999999995</v>
      </c>
      <c r="H246">
        <v>0.65300000000000002</v>
      </c>
      <c r="I246">
        <v>3.7519658350801E-3</v>
      </c>
    </row>
    <row r="247" spans="1:9" x14ac:dyDescent="0.2">
      <c r="A247" t="s">
        <v>10</v>
      </c>
      <c r="B247">
        <v>173</v>
      </c>
      <c r="C247">
        <v>11</v>
      </c>
      <c r="D247" t="s">
        <v>248</v>
      </c>
      <c r="E247" s="1">
        <v>2.6627392719776898E-7</v>
      </c>
      <c r="F247">
        <v>0.70700214283284801</v>
      </c>
      <c r="G247">
        <v>0.78900000000000003</v>
      </c>
      <c r="H247">
        <v>0.29099999999999998</v>
      </c>
      <c r="I247">
        <v>4.11206825771514E-3</v>
      </c>
    </row>
    <row r="248" spans="1:9" x14ac:dyDescent="0.2">
      <c r="A248" t="s">
        <v>10</v>
      </c>
      <c r="B248">
        <v>173</v>
      </c>
      <c r="C248">
        <v>11</v>
      </c>
      <c r="D248" t="s">
        <v>249</v>
      </c>
      <c r="E248" s="1">
        <v>2.6779911093262102E-7</v>
      </c>
      <c r="F248">
        <v>0.28550468663748901</v>
      </c>
      <c r="G248">
        <v>0.26300000000000001</v>
      </c>
      <c r="H248">
        <v>3.5000000000000003E-2</v>
      </c>
      <c r="I248">
        <v>4.1356216701324599E-3</v>
      </c>
    </row>
    <row r="249" spans="1:9" x14ac:dyDescent="0.2">
      <c r="A249" t="s">
        <v>10</v>
      </c>
      <c r="B249">
        <v>173</v>
      </c>
      <c r="C249">
        <v>11</v>
      </c>
      <c r="D249" t="s">
        <v>250</v>
      </c>
      <c r="E249" s="1">
        <v>2.78130628036528E-7</v>
      </c>
      <c r="F249">
        <v>0.90962934921631999</v>
      </c>
      <c r="G249">
        <v>1</v>
      </c>
      <c r="H249">
        <v>0.998</v>
      </c>
      <c r="I249">
        <v>4.2951712887681097E-3</v>
      </c>
    </row>
    <row r="250" spans="1:9" x14ac:dyDescent="0.2">
      <c r="A250" t="s">
        <v>10</v>
      </c>
      <c r="B250">
        <v>173</v>
      </c>
      <c r="C250">
        <v>11</v>
      </c>
      <c r="D250" t="s">
        <v>251</v>
      </c>
      <c r="E250" s="1">
        <v>3.7505332989198898E-7</v>
      </c>
      <c r="F250">
        <v>1.11549994436392</v>
      </c>
      <c r="G250">
        <v>0.94699999999999995</v>
      </c>
      <c r="H250">
        <v>0.65300000000000002</v>
      </c>
      <c r="I250">
        <v>5.7919485735219902E-3</v>
      </c>
    </row>
    <row r="251" spans="1:9" x14ac:dyDescent="0.2">
      <c r="A251" t="s">
        <v>10</v>
      </c>
      <c r="B251">
        <v>173</v>
      </c>
      <c r="C251">
        <v>11</v>
      </c>
      <c r="D251" t="s">
        <v>252</v>
      </c>
      <c r="E251" s="1">
        <v>4.1716477088191498E-7</v>
      </c>
      <c r="F251">
        <v>-0.84881536408010005</v>
      </c>
      <c r="G251">
        <v>0.94699999999999995</v>
      </c>
      <c r="H251">
        <v>0.997</v>
      </c>
      <c r="I251">
        <v>6.4422755567294099E-3</v>
      </c>
    </row>
    <row r="252" spans="1:9" x14ac:dyDescent="0.2">
      <c r="A252" t="s">
        <v>10</v>
      </c>
      <c r="B252">
        <v>173</v>
      </c>
      <c r="C252">
        <v>11</v>
      </c>
      <c r="D252" t="s">
        <v>253</v>
      </c>
      <c r="E252" s="1">
        <v>4.2605352021288198E-7</v>
      </c>
      <c r="F252">
        <v>-1.1443129707892199</v>
      </c>
      <c r="G252">
        <v>0.26300000000000001</v>
      </c>
      <c r="H252">
        <v>0.78700000000000003</v>
      </c>
      <c r="I252">
        <v>6.57954451264753E-3</v>
      </c>
    </row>
    <row r="253" spans="1:9" x14ac:dyDescent="0.2">
      <c r="A253" t="s">
        <v>10</v>
      </c>
      <c r="B253">
        <v>173</v>
      </c>
      <c r="C253">
        <v>11</v>
      </c>
      <c r="D253" t="s">
        <v>254</v>
      </c>
      <c r="E253" s="1">
        <v>4.74134335339773E-7</v>
      </c>
      <c r="F253">
        <v>1.0390722481408201</v>
      </c>
      <c r="G253">
        <v>0.94699999999999995</v>
      </c>
      <c r="H253">
        <v>0.79100000000000004</v>
      </c>
      <c r="I253">
        <v>7.3220565406521198E-3</v>
      </c>
    </row>
    <row r="254" spans="1:9" x14ac:dyDescent="0.2">
      <c r="A254" t="s">
        <v>10</v>
      </c>
      <c r="B254">
        <v>173</v>
      </c>
      <c r="C254">
        <v>39</v>
      </c>
      <c r="D254" t="s">
        <v>255</v>
      </c>
      <c r="E254" s="1">
        <v>4.2300869647644898E-20</v>
      </c>
      <c r="F254">
        <v>0.44021800469546402</v>
      </c>
      <c r="G254">
        <v>0.312</v>
      </c>
      <c r="H254">
        <v>1.2999999999999999E-2</v>
      </c>
      <c r="I254" s="1">
        <v>6.5325232996858104E-16</v>
      </c>
    </row>
    <row r="255" spans="1:9" x14ac:dyDescent="0.2">
      <c r="A255" t="s">
        <v>10</v>
      </c>
      <c r="B255">
        <v>173</v>
      </c>
      <c r="C255">
        <v>39</v>
      </c>
      <c r="D255" t="s">
        <v>256</v>
      </c>
      <c r="E255" s="1">
        <v>3.2488584790887899E-18</v>
      </c>
      <c r="F255">
        <v>0.24111698132669199</v>
      </c>
      <c r="G255">
        <v>0.188</v>
      </c>
      <c r="H255">
        <v>5.0000000000000001E-3</v>
      </c>
      <c r="I255" s="1">
        <v>5.01721214925682E-14</v>
      </c>
    </row>
    <row r="256" spans="1:9" x14ac:dyDescent="0.2">
      <c r="A256" t="s">
        <v>10</v>
      </c>
      <c r="B256">
        <v>173</v>
      </c>
      <c r="C256">
        <v>39</v>
      </c>
      <c r="D256" t="s">
        <v>257</v>
      </c>
      <c r="E256" s="1">
        <v>5.2503394757200298E-15</v>
      </c>
      <c r="F256">
        <v>0.16651571657676101</v>
      </c>
      <c r="G256">
        <v>0.125</v>
      </c>
      <c r="H256">
        <v>2E-3</v>
      </c>
      <c r="I256" s="1">
        <v>8.1080992523544501E-11</v>
      </c>
    </row>
    <row r="257" spans="1:9" x14ac:dyDescent="0.2">
      <c r="A257" t="s">
        <v>10</v>
      </c>
      <c r="B257">
        <v>173</v>
      </c>
      <c r="C257">
        <v>39</v>
      </c>
      <c r="D257" t="s">
        <v>258</v>
      </c>
      <c r="E257" s="1">
        <v>6.5851899002122198E-11</v>
      </c>
      <c r="F257">
        <v>0.16424732768036199</v>
      </c>
      <c r="G257">
        <v>0.125</v>
      </c>
      <c r="H257">
        <v>4.0000000000000001E-3</v>
      </c>
      <c r="I257" s="1">
        <v>1.01695087628977E-6</v>
      </c>
    </row>
    <row r="258" spans="1:9" x14ac:dyDescent="0.2">
      <c r="A258" t="s">
        <v>10</v>
      </c>
      <c r="B258">
        <v>173</v>
      </c>
      <c r="C258">
        <v>39</v>
      </c>
      <c r="D258" t="s">
        <v>259</v>
      </c>
      <c r="E258" s="1">
        <v>1.1607705867067401E-9</v>
      </c>
      <c r="F258">
        <v>0.24111698132669199</v>
      </c>
      <c r="G258">
        <v>0.125</v>
      </c>
      <c r="H258">
        <v>5.0000000000000001E-3</v>
      </c>
      <c r="I258" s="1">
        <v>1.79257801705122E-5</v>
      </c>
    </row>
    <row r="259" spans="1:9" x14ac:dyDescent="0.2">
      <c r="A259" t="s">
        <v>10</v>
      </c>
      <c r="B259">
        <v>173</v>
      </c>
      <c r="C259">
        <v>39</v>
      </c>
      <c r="D259" t="s">
        <v>260</v>
      </c>
      <c r="E259" s="1">
        <v>1.27393726757012E-9</v>
      </c>
      <c r="F259">
        <v>0.16311446932541901</v>
      </c>
      <c r="G259">
        <v>0.125</v>
      </c>
      <c r="H259">
        <v>5.0000000000000001E-3</v>
      </c>
      <c r="I259" s="1">
        <v>1.9673413223085299E-5</v>
      </c>
    </row>
    <row r="260" spans="1:9" x14ac:dyDescent="0.2">
      <c r="A260" t="s">
        <v>10</v>
      </c>
      <c r="B260">
        <v>173</v>
      </c>
      <c r="C260">
        <v>39</v>
      </c>
      <c r="D260" t="s">
        <v>261</v>
      </c>
      <c r="E260" s="1">
        <v>1.31413809462797E-9</v>
      </c>
      <c r="F260">
        <v>0.16198249983549901</v>
      </c>
      <c r="G260">
        <v>0.125</v>
      </c>
      <c r="H260">
        <v>5.0000000000000001E-3</v>
      </c>
      <c r="I260" s="1">
        <v>2.02942345953398E-5</v>
      </c>
    </row>
    <row r="261" spans="1:9" x14ac:dyDescent="0.2">
      <c r="A261" t="s">
        <v>10</v>
      </c>
      <c r="B261">
        <v>173</v>
      </c>
      <c r="C261">
        <v>39</v>
      </c>
      <c r="D261" t="s">
        <v>262</v>
      </c>
      <c r="E261" s="1">
        <v>1.28425590825969E-8</v>
      </c>
      <c r="F261">
        <v>0.16198249983549901</v>
      </c>
      <c r="G261">
        <v>0.125</v>
      </c>
      <c r="H261">
        <v>6.0000000000000001E-3</v>
      </c>
      <c r="I261">
        <v>1.98327639912545E-4</v>
      </c>
    </row>
    <row r="262" spans="1:9" x14ac:dyDescent="0.2">
      <c r="A262" t="s">
        <v>10</v>
      </c>
      <c r="B262">
        <v>173</v>
      </c>
      <c r="C262">
        <v>39</v>
      </c>
      <c r="D262" t="s">
        <v>263</v>
      </c>
      <c r="E262" s="1">
        <v>3.9116039732718598E-8</v>
      </c>
      <c r="F262">
        <v>1.51668279443979</v>
      </c>
      <c r="G262">
        <v>0.81200000000000006</v>
      </c>
      <c r="H262">
        <v>0.33900000000000002</v>
      </c>
      <c r="I262">
        <v>6.0406900159237298E-4</v>
      </c>
    </row>
    <row r="263" spans="1:9" x14ac:dyDescent="0.2">
      <c r="A263" t="s">
        <v>10</v>
      </c>
      <c r="B263">
        <v>173</v>
      </c>
      <c r="C263">
        <v>39</v>
      </c>
      <c r="D263" t="s">
        <v>264</v>
      </c>
      <c r="E263" s="1">
        <v>6.8552844266862E-8</v>
      </c>
      <c r="F263">
        <v>0.81666914481269504</v>
      </c>
      <c r="G263">
        <v>1</v>
      </c>
      <c r="H263">
        <v>0.98599999999999999</v>
      </c>
      <c r="I263">
        <v>1.05866157401315E-3</v>
      </c>
    </row>
    <row r="264" spans="1:9" x14ac:dyDescent="0.2">
      <c r="A264" t="s">
        <v>10</v>
      </c>
      <c r="B264">
        <v>173</v>
      </c>
      <c r="C264">
        <v>39</v>
      </c>
      <c r="D264" t="s">
        <v>265</v>
      </c>
      <c r="E264" s="1">
        <v>7.1111219322507802E-8</v>
      </c>
      <c r="F264">
        <v>0.82885956058002497</v>
      </c>
      <c r="G264">
        <v>1</v>
      </c>
      <c r="H264">
        <v>1</v>
      </c>
      <c r="I264">
        <v>1.0981705599974901E-3</v>
      </c>
    </row>
    <row r="265" spans="1:9" x14ac:dyDescent="0.2">
      <c r="A265" t="s">
        <v>10</v>
      </c>
      <c r="B265">
        <v>173</v>
      </c>
      <c r="C265">
        <v>39</v>
      </c>
      <c r="D265" t="s">
        <v>266</v>
      </c>
      <c r="E265" s="1">
        <v>2.00663780704656E-7</v>
      </c>
      <c r="F265">
        <v>0.72690856624312905</v>
      </c>
      <c r="G265">
        <v>1</v>
      </c>
      <c r="H265">
        <v>0.998</v>
      </c>
      <c r="I265">
        <v>3.0988507654220098E-3</v>
      </c>
    </row>
    <row r="266" spans="1:9" x14ac:dyDescent="0.2">
      <c r="A266" t="s">
        <v>10</v>
      </c>
      <c r="B266">
        <v>173</v>
      </c>
      <c r="C266">
        <v>39</v>
      </c>
      <c r="D266" t="s">
        <v>267</v>
      </c>
      <c r="E266" s="1">
        <v>2.70228821033923E-7</v>
      </c>
      <c r="F266">
        <v>0.22534966546837601</v>
      </c>
      <c r="G266">
        <v>0.188</v>
      </c>
      <c r="H266">
        <v>1.6E-2</v>
      </c>
      <c r="I266">
        <v>4.1731436832268803E-3</v>
      </c>
    </row>
    <row r="267" spans="1:9" x14ac:dyDescent="0.2">
      <c r="A267" t="s">
        <v>10</v>
      </c>
      <c r="B267">
        <v>173</v>
      </c>
      <c r="C267">
        <v>39</v>
      </c>
      <c r="D267" t="s">
        <v>268</v>
      </c>
      <c r="E267" s="1">
        <v>2.70228821033923E-7</v>
      </c>
      <c r="F267">
        <v>0.22534966546837601</v>
      </c>
      <c r="G267">
        <v>0.188</v>
      </c>
      <c r="H267">
        <v>1.6E-2</v>
      </c>
      <c r="I267">
        <v>4.1731436832268803E-3</v>
      </c>
    </row>
    <row r="268" spans="1:9" x14ac:dyDescent="0.2">
      <c r="A268" t="s">
        <v>10</v>
      </c>
      <c r="B268">
        <v>173</v>
      </c>
      <c r="C268">
        <v>39</v>
      </c>
      <c r="D268" t="s">
        <v>269</v>
      </c>
      <c r="E268" s="1">
        <v>3.7513994780730898E-7</v>
      </c>
      <c r="F268">
        <v>0.15972122187899601</v>
      </c>
      <c r="G268">
        <v>0.125</v>
      </c>
      <c r="H268">
        <v>7.0000000000000001E-3</v>
      </c>
      <c r="I268">
        <v>5.7932862139882697E-3</v>
      </c>
    </row>
    <row r="269" spans="1:9" x14ac:dyDescent="0.2">
      <c r="A269" t="s">
        <v>10</v>
      </c>
      <c r="B269">
        <v>173</v>
      </c>
      <c r="C269">
        <v>39</v>
      </c>
      <c r="D269" t="s">
        <v>270</v>
      </c>
      <c r="E269" s="1">
        <v>3.7513994780730898E-7</v>
      </c>
      <c r="F269">
        <v>0.15972122187899601</v>
      </c>
      <c r="G269">
        <v>0.125</v>
      </c>
      <c r="H269">
        <v>7.0000000000000001E-3</v>
      </c>
      <c r="I269">
        <v>5.7932862139882697E-3</v>
      </c>
    </row>
    <row r="270" spans="1:9" x14ac:dyDescent="0.2">
      <c r="A270" t="s">
        <v>10</v>
      </c>
      <c r="B270">
        <v>173</v>
      </c>
      <c r="C270">
        <v>39</v>
      </c>
      <c r="D270" t="s">
        <v>271</v>
      </c>
      <c r="E270" s="1">
        <v>1.06734477665186E-6</v>
      </c>
      <c r="F270">
        <v>0.21864464159048499</v>
      </c>
      <c r="G270">
        <v>0.188</v>
      </c>
      <c r="H270">
        <v>1.7000000000000001E-2</v>
      </c>
      <c r="I270">
        <v>1.6483005385834699E-2</v>
      </c>
    </row>
    <row r="271" spans="1:9" x14ac:dyDescent="0.2">
      <c r="A271" t="s">
        <v>10</v>
      </c>
      <c r="B271">
        <v>173</v>
      </c>
      <c r="C271">
        <v>39</v>
      </c>
      <c r="D271" t="s">
        <v>272</v>
      </c>
      <c r="E271" s="1">
        <v>1.3369312084618699E-6</v>
      </c>
      <c r="F271">
        <v>0.158591910634725</v>
      </c>
      <c r="G271">
        <v>0.125</v>
      </c>
      <c r="H271">
        <v>8.0000000000000002E-3</v>
      </c>
      <c r="I271">
        <v>2.0646228652276701E-2</v>
      </c>
    </row>
    <row r="272" spans="1:9" x14ac:dyDescent="0.2">
      <c r="A272" t="s">
        <v>10</v>
      </c>
      <c r="B272">
        <v>173</v>
      </c>
      <c r="C272">
        <v>39</v>
      </c>
      <c r="D272" t="s">
        <v>273</v>
      </c>
      <c r="E272" s="1">
        <v>1.3369312084618699E-6</v>
      </c>
      <c r="F272">
        <v>0.158591910634725</v>
      </c>
      <c r="G272">
        <v>0.125</v>
      </c>
      <c r="H272">
        <v>8.0000000000000002E-3</v>
      </c>
      <c r="I272">
        <v>2.0646228652276701E-2</v>
      </c>
    </row>
    <row r="273" spans="1:9" x14ac:dyDescent="0.2">
      <c r="A273" t="s">
        <v>10</v>
      </c>
      <c r="B273">
        <v>173</v>
      </c>
      <c r="C273">
        <v>39</v>
      </c>
      <c r="D273" t="s">
        <v>150</v>
      </c>
      <c r="E273" s="1">
        <v>2.5272303666446501E-6</v>
      </c>
      <c r="F273">
        <v>0.86567662441156601</v>
      </c>
      <c r="G273">
        <v>0.875</v>
      </c>
      <c r="H273">
        <v>0.36699999999999999</v>
      </c>
      <c r="I273">
        <v>3.9028018552093403E-2</v>
      </c>
    </row>
    <row r="274" spans="1:9" x14ac:dyDescent="0.2">
      <c r="A274" t="s">
        <v>10</v>
      </c>
      <c r="B274">
        <v>173</v>
      </c>
      <c r="C274">
        <v>39</v>
      </c>
      <c r="D274" t="s">
        <v>274</v>
      </c>
      <c r="E274" s="1">
        <v>5.1332140159676301E-6</v>
      </c>
      <c r="F274">
        <v>0.21864464159048499</v>
      </c>
      <c r="G274">
        <v>0.188</v>
      </c>
      <c r="H274">
        <v>0.02</v>
      </c>
      <c r="I274">
        <v>7.9272224048588094E-2</v>
      </c>
    </row>
    <row r="275" spans="1:9" x14ac:dyDescent="0.2">
      <c r="A275" t="s">
        <v>10</v>
      </c>
      <c r="B275">
        <v>173</v>
      </c>
      <c r="C275">
        <v>39</v>
      </c>
      <c r="D275" t="s">
        <v>98</v>
      </c>
      <c r="E275" s="1">
        <v>7.7907532382222496E-6</v>
      </c>
      <c r="F275">
        <v>0.96469928236324098</v>
      </c>
      <c r="G275">
        <v>1</v>
      </c>
      <c r="H275">
        <v>1</v>
      </c>
      <c r="I275">
        <v>0.120312602257866</v>
      </c>
    </row>
    <row r="276" spans="1:9" x14ac:dyDescent="0.2">
      <c r="A276" t="s">
        <v>10</v>
      </c>
      <c r="B276">
        <v>173</v>
      </c>
      <c r="C276">
        <v>39</v>
      </c>
      <c r="D276" t="s">
        <v>275</v>
      </c>
      <c r="E276" s="1">
        <v>9.7375059586362396E-6</v>
      </c>
      <c r="F276">
        <v>0.65053572253275704</v>
      </c>
      <c r="G276">
        <v>0.81200000000000006</v>
      </c>
      <c r="H276">
        <v>0.312</v>
      </c>
      <c r="I276">
        <v>0.15037630451921899</v>
      </c>
    </row>
    <row r="277" spans="1:9" x14ac:dyDescent="0.2">
      <c r="A277" t="s">
        <v>10</v>
      </c>
      <c r="B277">
        <v>173</v>
      </c>
      <c r="C277">
        <v>39</v>
      </c>
      <c r="D277" t="s">
        <v>276</v>
      </c>
      <c r="E277" s="1">
        <v>9.8493540620918706E-6</v>
      </c>
      <c r="F277">
        <v>0.37349437295988702</v>
      </c>
      <c r="G277">
        <v>0.375</v>
      </c>
      <c r="H277">
        <v>7.4999999999999997E-2</v>
      </c>
      <c r="I277">
        <v>0.15210357478088499</v>
      </c>
    </row>
    <row r="278" spans="1:9" x14ac:dyDescent="0.2">
      <c r="A278" t="s">
        <v>10</v>
      </c>
      <c r="B278">
        <v>173</v>
      </c>
      <c r="C278">
        <v>39</v>
      </c>
      <c r="D278" t="s">
        <v>277</v>
      </c>
      <c r="E278" s="1">
        <v>9.9270179884815895E-6</v>
      </c>
      <c r="F278">
        <v>0.156335936694357</v>
      </c>
      <c r="G278">
        <v>0.125</v>
      </c>
      <c r="H278">
        <v>8.9999999999999993E-3</v>
      </c>
      <c r="I278">
        <v>0.153302938796121</v>
      </c>
    </row>
    <row r="279" spans="1:9" x14ac:dyDescent="0.2">
      <c r="A279" t="s">
        <v>10</v>
      </c>
      <c r="B279">
        <v>173</v>
      </c>
      <c r="C279">
        <v>39</v>
      </c>
      <c r="D279" t="s">
        <v>278</v>
      </c>
      <c r="E279" s="1">
        <v>1.01025150641348E-5</v>
      </c>
      <c r="F279">
        <v>0.155209271240073</v>
      </c>
      <c r="G279">
        <v>0.125</v>
      </c>
      <c r="H279">
        <v>8.9999999999999993E-3</v>
      </c>
      <c r="I279">
        <v>0.15601314013543399</v>
      </c>
    </row>
    <row r="280" spans="1:9" x14ac:dyDescent="0.2">
      <c r="A280" t="s">
        <v>10</v>
      </c>
      <c r="B280">
        <v>173</v>
      </c>
      <c r="C280">
        <v>39</v>
      </c>
      <c r="D280" t="s">
        <v>279</v>
      </c>
      <c r="E280" s="1">
        <v>1.5674483457862302E-5</v>
      </c>
      <c r="F280">
        <v>0.26613247001871798</v>
      </c>
      <c r="G280">
        <v>0.25</v>
      </c>
      <c r="H280">
        <v>3.6999999999999998E-2</v>
      </c>
      <c r="I280">
        <v>0.242061048039767</v>
      </c>
    </row>
    <row r="281" spans="1:9" x14ac:dyDescent="0.2">
      <c r="A281" t="s">
        <v>10</v>
      </c>
      <c r="B281">
        <v>173</v>
      </c>
      <c r="C281">
        <v>39</v>
      </c>
      <c r="D281" t="s">
        <v>280</v>
      </c>
      <c r="E281" s="1">
        <v>1.5984597384117002E-5</v>
      </c>
      <c r="F281">
        <v>-0.85214361810613204</v>
      </c>
      <c r="G281">
        <v>1</v>
      </c>
      <c r="H281">
        <v>1</v>
      </c>
      <c r="I281">
        <v>0.246850137402919</v>
      </c>
    </row>
    <row r="282" spans="1:9" x14ac:dyDescent="0.2">
      <c r="A282" t="s">
        <v>10</v>
      </c>
      <c r="B282">
        <v>173</v>
      </c>
      <c r="C282">
        <v>39</v>
      </c>
      <c r="D282" t="s">
        <v>281</v>
      </c>
      <c r="E282" s="1">
        <v>1.6984010673293601E-5</v>
      </c>
      <c r="F282">
        <v>0.308339030139407</v>
      </c>
      <c r="G282">
        <v>0.312</v>
      </c>
      <c r="H282">
        <v>5.6000000000000001E-2</v>
      </c>
      <c r="I282">
        <v>0.26228407682767302</v>
      </c>
    </row>
    <row r="283" spans="1:9" x14ac:dyDescent="0.2">
      <c r="A283" t="s">
        <v>10</v>
      </c>
      <c r="B283">
        <v>173</v>
      </c>
      <c r="C283">
        <v>39</v>
      </c>
      <c r="D283" t="s">
        <v>282</v>
      </c>
      <c r="E283" s="1">
        <v>1.7655702799949699E-5</v>
      </c>
      <c r="F283">
        <v>0.349918133890807</v>
      </c>
      <c r="G283">
        <v>0.312</v>
      </c>
      <c r="H283">
        <v>5.6000000000000001E-2</v>
      </c>
      <c r="I283">
        <v>0.27265701833962303</v>
      </c>
    </row>
    <row r="284" spans="1:9" x14ac:dyDescent="0.2">
      <c r="A284" t="s">
        <v>10</v>
      </c>
      <c r="B284">
        <v>173</v>
      </c>
      <c r="C284">
        <v>39</v>
      </c>
      <c r="D284" t="s">
        <v>283</v>
      </c>
      <c r="E284" s="1">
        <v>2.46046776137663E-5</v>
      </c>
      <c r="F284">
        <v>0.85190870358471604</v>
      </c>
      <c r="G284">
        <v>1</v>
      </c>
      <c r="H284">
        <v>1</v>
      </c>
      <c r="I284">
        <v>0.37997003638939197</v>
      </c>
    </row>
    <row r="285" spans="1:9" x14ac:dyDescent="0.2">
      <c r="A285" t="s">
        <v>10</v>
      </c>
      <c r="B285">
        <v>173</v>
      </c>
      <c r="C285">
        <v>39</v>
      </c>
      <c r="D285" t="s">
        <v>284</v>
      </c>
      <c r="E285" s="1">
        <v>2.4647386561088399E-5</v>
      </c>
      <c r="F285">
        <v>0.73505833446588598</v>
      </c>
      <c r="G285">
        <v>0.375</v>
      </c>
      <c r="H285">
        <v>8.2000000000000003E-2</v>
      </c>
      <c r="I285">
        <v>0.38062959066288798</v>
      </c>
    </row>
    <row r="286" spans="1:9" x14ac:dyDescent="0.2">
      <c r="A286" t="s">
        <v>10</v>
      </c>
      <c r="B286">
        <v>173</v>
      </c>
      <c r="C286">
        <v>39</v>
      </c>
      <c r="D286" t="s">
        <v>285</v>
      </c>
      <c r="E286" s="1">
        <v>2.6189616969409199E-5</v>
      </c>
      <c r="F286">
        <v>0.33324170167133998</v>
      </c>
      <c r="G286">
        <v>0.25</v>
      </c>
      <c r="H286">
        <v>3.9E-2</v>
      </c>
      <c r="I286">
        <v>0.40444625485858599</v>
      </c>
    </row>
    <row r="287" spans="1:9" x14ac:dyDescent="0.2">
      <c r="A287" t="s">
        <v>10</v>
      </c>
      <c r="B287">
        <v>173</v>
      </c>
      <c r="C287">
        <v>39</v>
      </c>
      <c r="D287" t="s">
        <v>286</v>
      </c>
      <c r="E287" s="1">
        <v>3.7034662654057601E-5</v>
      </c>
      <c r="F287">
        <v>0.79269846810661704</v>
      </c>
      <c r="G287">
        <v>1</v>
      </c>
      <c r="H287">
        <v>0.98299999999999998</v>
      </c>
      <c r="I287">
        <v>0.57192629536661199</v>
      </c>
    </row>
    <row r="288" spans="1:9" x14ac:dyDescent="0.2">
      <c r="A288" t="s">
        <v>10</v>
      </c>
      <c r="B288">
        <v>173</v>
      </c>
      <c r="C288">
        <v>39</v>
      </c>
      <c r="D288" t="s">
        <v>287</v>
      </c>
      <c r="E288" s="1">
        <v>3.9408414709168901E-5</v>
      </c>
      <c r="F288">
        <v>0.33324170167133998</v>
      </c>
      <c r="G288">
        <v>0.25</v>
      </c>
      <c r="H288">
        <v>4.1000000000000002E-2</v>
      </c>
      <c r="I288">
        <v>0.60858414835369501</v>
      </c>
    </row>
    <row r="289" spans="1:9" x14ac:dyDescent="0.2">
      <c r="A289" t="s">
        <v>10</v>
      </c>
      <c r="B289">
        <v>173</v>
      </c>
      <c r="C289">
        <v>39</v>
      </c>
      <c r="D289" t="s">
        <v>288</v>
      </c>
      <c r="E289" s="1">
        <v>4.5010454289098301E-5</v>
      </c>
      <c r="F289">
        <v>0.15408348496297899</v>
      </c>
      <c r="G289">
        <v>0.125</v>
      </c>
      <c r="H289">
        <v>1.0999999999999999E-2</v>
      </c>
      <c r="I289">
        <v>0.69509644558654504</v>
      </c>
    </row>
    <row r="290" spans="1:9" x14ac:dyDescent="0.2">
      <c r="A290" t="s">
        <v>10</v>
      </c>
      <c r="B290">
        <v>173</v>
      </c>
      <c r="C290">
        <v>39</v>
      </c>
      <c r="D290" t="s">
        <v>289</v>
      </c>
      <c r="E290" s="1">
        <v>5.5716587321256597E-5</v>
      </c>
      <c r="F290">
        <v>0.32236159700627598</v>
      </c>
      <c r="G290">
        <v>0.25</v>
      </c>
      <c r="H290">
        <v>4.2000000000000003E-2</v>
      </c>
      <c r="I290">
        <v>0.86043125800216602</v>
      </c>
    </row>
    <row r="291" spans="1:9" x14ac:dyDescent="0.2">
      <c r="A291" t="s">
        <v>10</v>
      </c>
      <c r="B291">
        <v>173</v>
      </c>
      <c r="C291">
        <v>39</v>
      </c>
      <c r="D291" t="s">
        <v>290</v>
      </c>
      <c r="E291" s="1">
        <v>5.8816294000655398E-5</v>
      </c>
      <c r="F291">
        <v>0.73268651286933295</v>
      </c>
      <c r="G291">
        <v>1</v>
      </c>
      <c r="H291">
        <v>0.99199999999999999</v>
      </c>
      <c r="I291">
        <v>0.90830002825212197</v>
      </c>
    </row>
    <row r="292" spans="1:9" x14ac:dyDescent="0.2">
      <c r="A292" t="s">
        <v>10</v>
      </c>
      <c r="B292">
        <v>173</v>
      </c>
      <c r="C292">
        <v>39</v>
      </c>
      <c r="D292" t="s">
        <v>291</v>
      </c>
      <c r="E292" s="1">
        <v>6.4712348815756606E-5</v>
      </c>
      <c r="F292">
        <v>0.77674632232639795</v>
      </c>
      <c r="G292">
        <v>1</v>
      </c>
      <c r="H292">
        <v>1</v>
      </c>
      <c r="I292">
        <v>0.999352802761729</v>
      </c>
    </row>
    <row r="293" spans="1:9" x14ac:dyDescent="0.2">
      <c r="A293" t="s">
        <v>10</v>
      </c>
      <c r="B293">
        <v>173</v>
      </c>
      <c r="C293">
        <v>39</v>
      </c>
      <c r="D293" t="s">
        <v>292</v>
      </c>
      <c r="E293" s="1">
        <v>6.6992057228821899E-5</v>
      </c>
      <c r="F293">
        <v>-0.77855028892453304</v>
      </c>
      <c r="G293">
        <v>0.75</v>
      </c>
      <c r="H293">
        <v>0.94199999999999995</v>
      </c>
      <c r="I293">
        <v>1</v>
      </c>
    </row>
    <row r="294" spans="1:9" x14ac:dyDescent="0.2">
      <c r="A294" t="s">
        <v>10</v>
      </c>
      <c r="B294">
        <v>173</v>
      </c>
      <c r="C294">
        <v>39</v>
      </c>
      <c r="D294" t="s">
        <v>293</v>
      </c>
      <c r="E294" s="1">
        <v>7.7188983015488705E-5</v>
      </c>
      <c r="F294">
        <v>0.37086011469746599</v>
      </c>
      <c r="G294">
        <v>0.125</v>
      </c>
      <c r="H294">
        <v>1.2E-2</v>
      </c>
      <c r="I294">
        <v>1</v>
      </c>
    </row>
    <row r="295" spans="1:9" x14ac:dyDescent="0.2">
      <c r="A295" t="s">
        <v>10</v>
      </c>
      <c r="B295">
        <v>173</v>
      </c>
      <c r="C295">
        <v>39</v>
      </c>
      <c r="D295" t="s">
        <v>294</v>
      </c>
      <c r="E295" s="1">
        <v>8.0338043517868605E-5</v>
      </c>
      <c r="F295">
        <v>1.28131348803965</v>
      </c>
      <c r="G295">
        <v>0.875</v>
      </c>
      <c r="H295">
        <v>0.48799999999999999</v>
      </c>
      <c r="I295">
        <v>1</v>
      </c>
    </row>
    <row r="296" spans="1:9" x14ac:dyDescent="0.2">
      <c r="A296" t="s">
        <v>10</v>
      </c>
      <c r="B296">
        <v>173</v>
      </c>
      <c r="C296">
        <v>39</v>
      </c>
      <c r="D296" t="s">
        <v>295</v>
      </c>
      <c r="E296" s="1">
        <v>8.0343384125701895E-5</v>
      </c>
      <c r="F296">
        <v>0.79499712996279703</v>
      </c>
      <c r="G296">
        <v>1</v>
      </c>
      <c r="H296">
        <v>0.98899999999999999</v>
      </c>
      <c r="I296">
        <v>1</v>
      </c>
    </row>
    <row r="297" spans="1:9" x14ac:dyDescent="0.2">
      <c r="A297" t="s">
        <v>10</v>
      </c>
      <c r="B297">
        <v>173</v>
      </c>
      <c r="C297">
        <v>39</v>
      </c>
      <c r="D297" t="s">
        <v>296</v>
      </c>
      <c r="E297" s="1">
        <v>8.5740056324103302E-5</v>
      </c>
      <c r="F297">
        <v>0.49589621032354098</v>
      </c>
      <c r="G297">
        <v>1</v>
      </c>
      <c r="H297">
        <v>1</v>
      </c>
      <c r="I297">
        <v>1</v>
      </c>
    </row>
    <row r="298" spans="1:9" x14ac:dyDescent="0.2">
      <c r="A298" t="s">
        <v>10</v>
      </c>
      <c r="B298">
        <v>173</v>
      </c>
      <c r="C298">
        <v>39</v>
      </c>
      <c r="D298" t="s">
        <v>297</v>
      </c>
      <c r="E298" s="1">
        <v>9.1740626604525698E-5</v>
      </c>
      <c r="F298">
        <v>0.91901164996645901</v>
      </c>
      <c r="G298">
        <v>0.625</v>
      </c>
      <c r="H298">
        <v>0.22600000000000001</v>
      </c>
      <c r="I298">
        <v>1</v>
      </c>
    </row>
    <row r="299" spans="1:9" x14ac:dyDescent="0.2">
      <c r="A299" t="s">
        <v>10</v>
      </c>
      <c r="B299">
        <v>173</v>
      </c>
      <c r="C299">
        <v>39</v>
      </c>
      <c r="D299" t="s">
        <v>298</v>
      </c>
      <c r="E299" s="1">
        <v>9.2122425341497602E-5</v>
      </c>
      <c r="F299">
        <v>0.60255174681494605</v>
      </c>
      <c r="G299">
        <v>1</v>
      </c>
      <c r="H299">
        <v>1</v>
      </c>
      <c r="I299">
        <v>1</v>
      </c>
    </row>
    <row r="300" spans="1:9" x14ac:dyDescent="0.2">
      <c r="A300" t="s">
        <v>10</v>
      </c>
      <c r="B300">
        <v>173</v>
      </c>
      <c r="C300">
        <v>39</v>
      </c>
      <c r="D300" t="s">
        <v>299</v>
      </c>
      <c r="E300">
        <v>1.0600339633653E-4</v>
      </c>
      <c r="F300">
        <v>1.7380940829743901</v>
      </c>
      <c r="G300">
        <v>0.75</v>
      </c>
      <c r="H300">
        <v>0.36799999999999999</v>
      </c>
      <c r="I300">
        <v>1</v>
      </c>
    </row>
    <row r="301" spans="1:9" x14ac:dyDescent="0.2">
      <c r="A301" t="s">
        <v>10</v>
      </c>
      <c r="B301">
        <v>173</v>
      </c>
      <c r="C301">
        <v>39</v>
      </c>
      <c r="D301" t="s">
        <v>300</v>
      </c>
      <c r="E301">
        <v>1.2285866892974899E-4</v>
      </c>
      <c r="F301">
        <v>0.78364391912882103</v>
      </c>
      <c r="G301">
        <v>0.93799999999999994</v>
      </c>
      <c r="H301">
        <v>0.80600000000000005</v>
      </c>
      <c r="I301">
        <v>1</v>
      </c>
    </row>
    <row r="302" spans="1:9" x14ac:dyDescent="0.2">
      <c r="A302" t="s">
        <v>10</v>
      </c>
      <c r="B302">
        <v>173</v>
      </c>
      <c r="C302">
        <v>39</v>
      </c>
      <c r="D302" t="s">
        <v>301</v>
      </c>
      <c r="E302">
        <v>1.3656238533081401E-4</v>
      </c>
      <c r="F302">
        <v>0.68815485501572604</v>
      </c>
      <c r="G302">
        <v>1</v>
      </c>
      <c r="H302">
        <v>1</v>
      </c>
      <c r="I302">
        <v>1</v>
      </c>
    </row>
    <row r="303" spans="1:9" x14ac:dyDescent="0.2">
      <c r="A303" t="s">
        <v>10</v>
      </c>
      <c r="B303">
        <v>173</v>
      </c>
      <c r="C303">
        <v>39</v>
      </c>
      <c r="D303" t="s">
        <v>302</v>
      </c>
      <c r="E303">
        <v>1.37914247900797E-4</v>
      </c>
      <c r="F303">
        <v>0.20864517501485799</v>
      </c>
      <c r="G303">
        <v>0.188</v>
      </c>
      <c r="H303">
        <v>2.7E-2</v>
      </c>
      <c r="I303">
        <v>1</v>
      </c>
    </row>
    <row r="304" spans="1:9" x14ac:dyDescent="0.2">
      <c r="A304" t="s">
        <v>10</v>
      </c>
      <c r="B304">
        <v>173</v>
      </c>
      <c r="C304">
        <v>6</v>
      </c>
      <c r="D304" t="s">
        <v>303</v>
      </c>
      <c r="E304" s="1">
        <v>1.65510808370231E-28</v>
      </c>
      <c r="F304">
        <v>0.31398559328054898</v>
      </c>
      <c r="G304">
        <v>0.25</v>
      </c>
      <c r="H304">
        <v>5.0000000000000001E-3</v>
      </c>
      <c r="I304" s="1">
        <v>2.5559834136614801E-24</v>
      </c>
    </row>
    <row r="305" spans="1:9" x14ac:dyDescent="0.2">
      <c r="A305" t="s">
        <v>10</v>
      </c>
      <c r="B305">
        <v>173</v>
      </c>
      <c r="C305">
        <v>6</v>
      </c>
      <c r="D305" t="s">
        <v>304</v>
      </c>
      <c r="E305" s="1">
        <v>3.614056309743E-16</v>
      </c>
      <c r="F305">
        <v>0.69472007079518405</v>
      </c>
      <c r="G305">
        <v>0.438</v>
      </c>
      <c r="H305">
        <v>3.5999999999999997E-2</v>
      </c>
      <c r="I305" s="1">
        <v>5.5811871591361197E-12</v>
      </c>
    </row>
    <row r="306" spans="1:9" x14ac:dyDescent="0.2">
      <c r="A306" t="s">
        <v>10</v>
      </c>
      <c r="B306">
        <v>173</v>
      </c>
      <c r="C306">
        <v>6</v>
      </c>
      <c r="D306" t="s">
        <v>305</v>
      </c>
      <c r="E306" s="1">
        <v>5.2503394757200298E-15</v>
      </c>
      <c r="F306">
        <v>0.16651571657676101</v>
      </c>
      <c r="G306">
        <v>0.125</v>
      </c>
      <c r="H306">
        <v>2E-3</v>
      </c>
      <c r="I306" s="1">
        <v>8.1080992523544501E-11</v>
      </c>
    </row>
    <row r="307" spans="1:9" x14ac:dyDescent="0.2">
      <c r="A307" t="s">
        <v>10</v>
      </c>
      <c r="B307">
        <v>173</v>
      </c>
      <c r="C307">
        <v>6</v>
      </c>
      <c r="D307" t="s">
        <v>306</v>
      </c>
      <c r="E307" s="1">
        <v>5.2503394757200298E-15</v>
      </c>
      <c r="F307">
        <v>0.16651571657676101</v>
      </c>
      <c r="G307">
        <v>0.125</v>
      </c>
      <c r="H307">
        <v>2E-3</v>
      </c>
      <c r="I307" s="1">
        <v>8.1080992523544501E-11</v>
      </c>
    </row>
    <row r="308" spans="1:9" x14ac:dyDescent="0.2">
      <c r="A308" t="s">
        <v>10</v>
      </c>
      <c r="B308">
        <v>173</v>
      </c>
      <c r="C308">
        <v>6</v>
      </c>
      <c r="D308" t="s">
        <v>307</v>
      </c>
      <c r="E308" s="1">
        <v>5.2503394757200298E-15</v>
      </c>
      <c r="F308">
        <v>0.16651571657676101</v>
      </c>
      <c r="G308">
        <v>0.125</v>
      </c>
      <c r="H308">
        <v>2E-3</v>
      </c>
      <c r="I308" s="1">
        <v>8.1080992523544501E-11</v>
      </c>
    </row>
    <row r="309" spans="1:9" x14ac:dyDescent="0.2">
      <c r="A309" t="s">
        <v>10</v>
      </c>
      <c r="B309">
        <v>173</v>
      </c>
      <c r="C309">
        <v>6</v>
      </c>
      <c r="D309" t="s">
        <v>162</v>
      </c>
      <c r="E309" s="1">
        <v>2.0847514566236801E-14</v>
      </c>
      <c r="F309">
        <v>0.88716674468846202</v>
      </c>
      <c r="G309">
        <v>0.5</v>
      </c>
      <c r="H309">
        <v>5.1999999999999998E-2</v>
      </c>
      <c r="I309" s="1">
        <v>3.2194816744639401E-10</v>
      </c>
    </row>
    <row r="310" spans="1:9" x14ac:dyDescent="0.2">
      <c r="A310" t="s">
        <v>10</v>
      </c>
      <c r="B310">
        <v>173</v>
      </c>
      <c r="C310">
        <v>6</v>
      </c>
      <c r="D310" t="s">
        <v>308</v>
      </c>
      <c r="E310" s="1">
        <v>3.99093692194719E-12</v>
      </c>
      <c r="F310">
        <v>1.91532783719056</v>
      </c>
      <c r="G310">
        <v>1</v>
      </c>
      <c r="H310">
        <v>0.45800000000000002</v>
      </c>
      <c r="I310" s="1">
        <v>6.1632038885630397E-8</v>
      </c>
    </row>
    <row r="311" spans="1:9" x14ac:dyDescent="0.2">
      <c r="A311" t="s">
        <v>10</v>
      </c>
      <c r="B311">
        <v>173</v>
      </c>
      <c r="C311">
        <v>6</v>
      </c>
      <c r="D311" t="s">
        <v>309</v>
      </c>
      <c r="E311" s="1">
        <v>6.74092713776845E-12</v>
      </c>
      <c r="F311">
        <v>0.514443147590529</v>
      </c>
      <c r="G311">
        <v>0.56200000000000006</v>
      </c>
      <c r="H311">
        <v>7.6999999999999999E-2</v>
      </c>
      <c r="I311" s="1">
        <v>1.0410013778855799E-7</v>
      </c>
    </row>
    <row r="312" spans="1:9" x14ac:dyDescent="0.2">
      <c r="A312" t="s">
        <v>10</v>
      </c>
      <c r="B312">
        <v>173</v>
      </c>
      <c r="C312">
        <v>6</v>
      </c>
      <c r="D312" t="s">
        <v>310</v>
      </c>
      <c r="E312" s="1">
        <v>6.5851899002122198E-11</v>
      </c>
      <c r="F312">
        <v>0.16424732768036199</v>
      </c>
      <c r="G312">
        <v>0.125</v>
      </c>
      <c r="H312">
        <v>4.0000000000000001E-3</v>
      </c>
      <c r="I312" s="1">
        <v>1.01695087628977E-6</v>
      </c>
    </row>
    <row r="313" spans="1:9" x14ac:dyDescent="0.2">
      <c r="A313" t="s">
        <v>10</v>
      </c>
      <c r="B313">
        <v>173</v>
      </c>
      <c r="C313">
        <v>6</v>
      </c>
      <c r="D313" t="s">
        <v>311</v>
      </c>
      <c r="E313" s="1">
        <v>3.9116886909262503E-9</v>
      </c>
      <c r="F313">
        <v>0.45469045580786799</v>
      </c>
      <c r="G313">
        <v>0.375</v>
      </c>
      <c r="H313">
        <v>4.8000000000000001E-2</v>
      </c>
      <c r="I313" s="1">
        <v>6.0408208453974E-5</v>
      </c>
    </row>
    <row r="314" spans="1:9" x14ac:dyDescent="0.2">
      <c r="A314" t="s">
        <v>10</v>
      </c>
      <c r="B314">
        <v>173</v>
      </c>
      <c r="C314">
        <v>6</v>
      </c>
      <c r="D314" t="s">
        <v>312</v>
      </c>
      <c r="E314" s="1">
        <v>4.3277733962694201E-9</v>
      </c>
      <c r="F314">
        <v>2.98841839620798</v>
      </c>
      <c r="G314">
        <v>1</v>
      </c>
      <c r="H314">
        <v>0.61</v>
      </c>
      <c r="I314" s="1">
        <v>6.6833804558588699E-5</v>
      </c>
    </row>
    <row r="315" spans="1:9" x14ac:dyDescent="0.2">
      <c r="A315" t="s">
        <v>10</v>
      </c>
      <c r="B315">
        <v>173</v>
      </c>
      <c r="C315">
        <v>6</v>
      </c>
      <c r="D315" t="s">
        <v>313</v>
      </c>
      <c r="E315" s="1">
        <v>2.2658810321185001E-8</v>
      </c>
      <c r="F315">
        <v>0.28597121711095302</v>
      </c>
      <c r="G315">
        <v>0.25</v>
      </c>
      <c r="H315">
        <v>2.4E-2</v>
      </c>
      <c r="I315">
        <v>3.49920007790059E-4</v>
      </c>
    </row>
    <row r="316" spans="1:9" x14ac:dyDescent="0.2">
      <c r="A316" t="s">
        <v>10</v>
      </c>
      <c r="B316">
        <v>173</v>
      </c>
      <c r="C316">
        <v>6</v>
      </c>
      <c r="D316" t="s">
        <v>314</v>
      </c>
      <c r="E316" s="1">
        <v>2.4057170008886801E-8</v>
      </c>
      <c r="F316">
        <v>0.22759161625504601</v>
      </c>
      <c r="G316">
        <v>0.188</v>
      </c>
      <c r="H316">
        <v>1.2999999999999999E-2</v>
      </c>
      <c r="I316">
        <v>3.7151487644723898E-4</v>
      </c>
    </row>
    <row r="317" spans="1:9" x14ac:dyDescent="0.2">
      <c r="A317" t="s">
        <v>10</v>
      </c>
      <c r="B317">
        <v>173</v>
      </c>
      <c r="C317">
        <v>6</v>
      </c>
      <c r="D317" t="s">
        <v>315</v>
      </c>
      <c r="E317" s="1">
        <v>4.2586461285384703E-8</v>
      </c>
      <c r="F317">
        <v>0.33761682266165299</v>
      </c>
      <c r="G317">
        <v>0.312</v>
      </c>
      <c r="H317">
        <v>3.7999999999999999E-2</v>
      </c>
      <c r="I317">
        <v>6.5766272163019499E-4</v>
      </c>
    </row>
    <row r="318" spans="1:9" x14ac:dyDescent="0.2">
      <c r="A318" t="s">
        <v>10</v>
      </c>
      <c r="B318">
        <v>173</v>
      </c>
      <c r="C318">
        <v>6</v>
      </c>
      <c r="D318" t="s">
        <v>316</v>
      </c>
      <c r="E318" s="1">
        <v>7.7080341255311101E-8</v>
      </c>
      <c r="F318">
        <v>0.236594422635998</v>
      </c>
      <c r="G318">
        <v>0.125</v>
      </c>
      <c r="H318">
        <v>6.0000000000000001E-3</v>
      </c>
      <c r="I318">
        <v>1.19035171000577E-3</v>
      </c>
    </row>
    <row r="319" spans="1:9" x14ac:dyDescent="0.2">
      <c r="A319" t="s">
        <v>10</v>
      </c>
      <c r="B319">
        <v>173</v>
      </c>
      <c r="C319">
        <v>6</v>
      </c>
      <c r="D319" t="s">
        <v>317</v>
      </c>
      <c r="E319" s="1">
        <v>8.197823011478E-8</v>
      </c>
      <c r="F319">
        <v>0.16085141781685</v>
      </c>
      <c r="G319">
        <v>0.125</v>
      </c>
      <c r="H319">
        <v>6.0000000000000001E-3</v>
      </c>
      <c r="I319">
        <v>1.26598980766255E-3</v>
      </c>
    </row>
    <row r="320" spans="1:9" x14ac:dyDescent="0.2">
      <c r="A320" t="s">
        <v>10</v>
      </c>
      <c r="B320">
        <v>173</v>
      </c>
      <c r="C320">
        <v>6</v>
      </c>
      <c r="D320" t="s">
        <v>318</v>
      </c>
      <c r="E320" s="1">
        <v>8.197823011478E-8</v>
      </c>
      <c r="F320">
        <v>0.16085141781685</v>
      </c>
      <c r="G320">
        <v>0.125</v>
      </c>
      <c r="H320">
        <v>6.0000000000000001E-3</v>
      </c>
      <c r="I320">
        <v>1.26598980766255E-3</v>
      </c>
    </row>
    <row r="321" spans="1:9" x14ac:dyDescent="0.2">
      <c r="A321" t="s">
        <v>10</v>
      </c>
      <c r="B321">
        <v>173</v>
      </c>
      <c r="C321">
        <v>6</v>
      </c>
      <c r="D321" t="s">
        <v>319</v>
      </c>
      <c r="E321" s="1">
        <v>3.7513994780730898E-7</v>
      </c>
      <c r="F321">
        <v>0.15972122187899601</v>
      </c>
      <c r="G321">
        <v>0.125</v>
      </c>
      <c r="H321">
        <v>7.0000000000000001E-3</v>
      </c>
      <c r="I321">
        <v>5.7932862139882697E-3</v>
      </c>
    </row>
    <row r="322" spans="1:9" x14ac:dyDescent="0.2">
      <c r="A322" t="s">
        <v>10</v>
      </c>
      <c r="B322">
        <v>173</v>
      </c>
      <c r="C322">
        <v>6</v>
      </c>
      <c r="D322" t="s">
        <v>320</v>
      </c>
      <c r="E322" s="1">
        <v>3.7513994780730898E-7</v>
      </c>
      <c r="F322">
        <v>0.15972122187899601</v>
      </c>
      <c r="G322">
        <v>0.125</v>
      </c>
      <c r="H322">
        <v>7.0000000000000001E-3</v>
      </c>
      <c r="I322">
        <v>5.7932862139882697E-3</v>
      </c>
    </row>
    <row r="323" spans="1:9" x14ac:dyDescent="0.2">
      <c r="A323" t="s">
        <v>10</v>
      </c>
      <c r="B323">
        <v>173</v>
      </c>
      <c r="C323">
        <v>6</v>
      </c>
      <c r="D323" t="s">
        <v>270</v>
      </c>
      <c r="E323" s="1">
        <v>3.7513994780730898E-7</v>
      </c>
      <c r="F323">
        <v>0.15972122187899601</v>
      </c>
      <c r="G323">
        <v>0.125</v>
      </c>
      <c r="H323">
        <v>7.0000000000000001E-3</v>
      </c>
      <c r="I323">
        <v>5.7932862139882697E-3</v>
      </c>
    </row>
    <row r="324" spans="1:9" x14ac:dyDescent="0.2">
      <c r="A324" t="s">
        <v>10</v>
      </c>
      <c r="B324">
        <v>173</v>
      </c>
      <c r="C324">
        <v>6</v>
      </c>
      <c r="D324" t="s">
        <v>321</v>
      </c>
      <c r="E324" s="1">
        <v>3.7513994780730898E-7</v>
      </c>
      <c r="F324">
        <v>0.15972122187899601</v>
      </c>
      <c r="G324">
        <v>0.125</v>
      </c>
      <c r="H324">
        <v>7.0000000000000001E-3</v>
      </c>
      <c r="I324">
        <v>5.7932862139882697E-3</v>
      </c>
    </row>
    <row r="325" spans="1:9" x14ac:dyDescent="0.2">
      <c r="A325" t="s">
        <v>10</v>
      </c>
      <c r="B325">
        <v>173</v>
      </c>
      <c r="C325">
        <v>6</v>
      </c>
      <c r="D325" t="s">
        <v>322</v>
      </c>
      <c r="E325" s="1">
        <v>1.0444118296589501E-6</v>
      </c>
      <c r="F325">
        <v>0.22087618888906799</v>
      </c>
      <c r="G325">
        <v>0.188</v>
      </c>
      <c r="H325">
        <v>1.7000000000000001E-2</v>
      </c>
      <c r="I325">
        <v>1.6128851885423099E-2</v>
      </c>
    </row>
    <row r="326" spans="1:9" x14ac:dyDescent="0.2">
      <c r="A326" t="s">
        <v>10</v>
      </c>
      <c r="B326">
        <v>173</v>
      </c>
      <c r="C326">
        <v>6</v>
      </c>
      <c r="D326" t="s">
        <v>323</v>
      </c>
      <c r="E326" s="1">
        <v>1.2067761784444001E-6</v>
      </c>
      <c r="F326">
        <v>0.236594422635998</v>
      </c>
      <c r="G326">
        <v>0.125</v>
      </c>
      <c r="H326">
        <v>8.0000000000000002E-3</v>
      </c>
      <c r="I326">
        <v>1.8636244523716799E-2</v>
      </c>
    </row>
    <row r="327" spans="1:9" x14ac:dyDescent="0.2">
      <c r="A327" t="s">
        <v>10</v>
      </c>
      <c r="B327">
        <v>173</v>
      </c>
      <c r="C327">
        <v>6</v>
      </c>
      <c r="D327" t="s">
        <v>324</v>
      </c>
      <c r="E327" s="1">
        <v>1.3369312084618699E-6</v>
      </c>
      <c r="F327">
        <v>0.158591910634725</v>
      </c>
      <c r="G327">
        <v>0.125</v>
      </c>
      <c r="H327">
        <v>8.0000000000000002E-3</v>
      </c>
      <c r="I327">
        <v>2.0646228652276701E-2</v>
      </c>
    </row>
    <row r="328" spans="1:9" x14ac:dyDescent="0.2">
      <c r="A328" t="s">
        <v>10</v>
      </c>
      <c r="B328">
        <v>173</v>
      </c>
      <c r="C328">
        <v>6</v>
      </c>
      <c r="D328" t="s">
        <v>325</v>
      </c>
      <c r="E328" s="1">
        <v>1.3369312084618699E-6</v>
      </c>
      <c r="F328">
        <v>0.158591910634725</v>
      </c>
      <c r="G328">
        <v>0.125</v>
      </c>
      <c r="H328">
        <v>8.0000000000000002E-3</v>
      </c>
      <c r="I328">
        <v>2.0646228652276701E-2</v>
      </c>
    </row>
    <row r="329" spans="1:9" x14ac:dyDescent="0.2">
      <c r="A329" t="s">
        <v>10</v>
      </c>
      <c r="B329">
        <v>173</v>
      </c>
      <c r="C329">
        <v>6</v>
      </c>
      <c r="D329" t="s">
        <v>326</v>
      </c>
      <c r="E329" s="1">
        <v>1.3467128532145999E-6</v>
      </c>
      <c r="F329">
        <v>0.84990893534718204</v>
      </c>
      <c r="G329">
        <v>1</v>
      </c>
      <c r="H329">
        <v>0.95099999999999996</v>
      </c>
      <c r="I329">
        <v>2.0797286592193098E-2</v>
      </c>
    </row>
    <row r="330" spans="1:9" x14ac:dyDescent="0.2">
      <c r="A330" t="s">
        <v>10</v>
      </c>
      <c r="B330">
        <v>173</v>
      </c>
      <c r="C330">
        <v>6</v>
      </c>
      <c r="D330" t="s">
        <v>327</v>
      </c>
      <c r="E330" s="1">
        <v>2.7377841680286098E-6</v>
      </c>
      <c r="F330">
        <v>0.35202888048661402</v>
      </c>
      <c r="G330">
        <v>0.375</v>
      </c>
      <c r="H330">
        <v>6.8000000000000005E-2</v>
      </c>
      <c r="I330">
        <v>4.2279600906865798E-2</v>
      </c>
    </row>
    <row r="331" spans="1:9" x14ac:dyDescent="0.2">
      <c r="A331" t="s">
        <v>10</v>
      </c>
      <c r="B331">
        <v>173</v>
      </c>
      <c r="C331">
        <v>6</v>
      </c>
      <c r="D331" t="s">
        <v>328</v>
      </c>
      <c r="E331" s="1">
        <v>2.7436427624680702E-6</v>
      </c>
      <c r="F331">
        <v>0.369026956838511</v>
      </c>
      <c r="G331">
        <v>0.312</v>
      </c>
      <c r="H331">
        <v>4.9000000000000002E-2</v>
      </c>
      <c r="I331">
        <v>4.2370075180794498E-2</v>
      </c>
    </row>
    <row r="332" spans="1:9" x14ac:dyDescent="0.2">
      <c r="A332" t="s">
        <v>10</v>
      </c>
      <c r="B332">
        <v>173</v>
      </c>
      <c r="C332">
        <v>6</v>
      </c>
      <c r="D332" t="s">
        <v>329</v>
      </c>
      <c r="E332" s="1">
        <v>4.08123720779126E-6</v>
      </c>
      <c r="F332">
        <v>0.155209271240073</v>
      </c>
      <c r="G332">
        <v>0.125</v>
      </c>
      <c r="H332">
        <v>8.9999999999999993E-3</v>
      </c>
      <c r="I332">
        <v>6.3026546199920402E-2</v>
      </c>
    </row>
    <row r="333" spans="1:9" x14ac:dyDescent="0.2">
      <c r="A333" t="s">
        <v>10</v>
      </c>
      <c r="B333">
        <v>173</v>
      </c>
      <c r="C333">
        <v>6</v>
      </c>
      <c r="D333" t="s">
        <v>330</v>
      </c>
      <c r="E333" s="1">
        <v>4.1125998812544903E-6</v>
      </c>
      <c r="F333">
        <v>1.0142385150562501</v>
      </c>
      <c r="G333">
        <v>1</v>
      </c>
      <c r="H333">
        <v>0.92800000000000005</v>
      </c>
      <c r="I333">
        <v>6.3510879966213102E-2</v>
      </c>
    </row>
    <row r="334" spans="1:9" x14ac:dyDescent="0.2">
      <c r="A334" t="s">
        <v>10</v>
      </c>
      <c r="B334">
        <v>173</v>
      </c>
      <c r="C334">
        <v>6</v>
      </c>
      <c r="D334" t="s">
        <v>331</v>
      </c>
      <c r="E334" s="1">
        <v>4.2566074973636097E-6</v>
      </c>
      <c r="F334">
        <v>0.315872702824815</v>
      </c>
      <c r="G334">
        <v>0.312</v>
      </c>
      <c r="H334">
        <v>0.05</v>
      </c>
      <c r="I334">
        <v>6.5734789581786204E-2</v>
      </c>
    </row>
    <row r="335" spans="1:9" x14ac:dyDescent="0.2">
      <c r="A335" t="s">
        <v>10</v>
      </c>
      <c r="B335">
        <v>173</v>
      </c>
      <c r="C335">
        <v>6</v>
      </c>
      <c r="D335" t="s">
        <v>332</v>
      </c>
      <c r="E335" s="1">
        <v>5.2158685465001598E-6</v>
      </c>
      <c r="F335">
        <v>0.52892364984824503</v>
      </c>
      <c r="G335">
        <v>0.56200000000000006</v>
      </c>
      <c r="H335">
        <v>0.154</v>
      </c>
      <c r="I335">
        <v>8.0548657963601902E-2</v>
      </c>
    </row>
    <row r="336" spans="1:9" x14ac:dyDescent="0.2">
      <c r="A336" t="s">
        <v>10</v>
      </c>
      <c r="B336">
        <v>173</v>
      </c>
      <c r="C336">
        <v>6</v>
      </c>
      <c r="D336" t="s">
        <v>333</v>
      </c>
      <c r="E336" s="1">
        <v>9.9270179884815895E-6</v>
      </c>
      <c r="F336">
        <v>0.156335936694357</v>
      </c>
      <c r="G336">
        <v>0.125</v>
      </c>
      <c r="H336">
        <v>8.9999999999999993E-3</v>
      </c>
      <c r="I336">
        <v>0.153302938796121</v>
      </c>
    </row>
    <row r="337" spans="1:9" x14ac:dyDescent="0.2">
      <c r="A337" t="s">
        <v>10</v>
      </c>
      <c r="B337">
        <v>173</v>
      </c>
      <c r="C337">
        <v>6</v>
      </c>
      <c r="D337" t="s">
        <v>334</v>
      </c>
      <c r="E337" s="1">
        <v>9.9270179884815895E-6</v>
      </c>
      <c r="F337">
        <v>0.156335936694357</v>
      </c>
      <c r="G337">
        <v>0.125</v>
      </c>
      <c r="H337">
        <v>8.9999999999999993E-3</v>
      </c>
      <c r="I337">
        <v>0.153302938796121</v>
      </c>
    </row>
    <row r="338" spans="1:9" x14ac:dyDescent="0.2">
      <c r="A338" t="s">
        <v>10</v>
      </c>
      <c r="B338">
        <v>173</v>
      </c>
      <c r="C338">
        <v>6</v>
      </c>
      <c r="D338" t="s">
        <v>335</v>
      </c>
      <c r="E338" s="1">
        <v>1.5105741223172299E-5</v>
      </c>
      <c r="F338">
        <v>0.26832335129152801</v>
      </c>
      <c r="G338">
        <v>0.25</v>
      </c>
      <c r="H338">
        <v>3.6999999999999998E-2</v>
      </c>
      <c r="I338">
        <v>0.23327796170945</v>
      </c>
    </row>
    <row r="339" spans="1:9" x14ac:dyDescent="0.2">
      <c r="A339" t="s">
        <v>10</v>
      </c>
      <c r="B339">
        <v>173</v>
      </c>
      <c r="C339">
        <v>6</v>
      </c>
      <c r="D339" t="s">
        <v>336</v>
      </c>
      <c r="E339" s="1">
        <v>1.6564484339129901E-5</v>
      </c>
      <c r="F339">
        <v>0.26176066351907801</v>
      </c>
      <c r="G339">
        <v>0.25</v>
      </c>
      <c r="H339">
        <v>3.6999999999999998E-2</v>
      </c>
      <c r="I339">
        <v>0.25580533164918201</v>
      </c>
    </row>
    <row r="340" spans="1:9" x14ac:dyDescent="0.2">
      <c r="A340" t="s">
        <v>10</v>
      </c>
      <c r="B340">
        <v>173</v>
      </c>
      <c r="C340">
        <v>6</v>
      </c>
      <c r="D340" t="s">
        <v>337</v>
      </c>
      <c r="E340" s="1">
        <v>1.78302928589874E-5</v>
      </c>
      <c r="F340">
        <v>-1.1502726424451899</v>
      </c>
      <c r="G340">
        <v>0.5</v>
      </c>
      <c r="H340">
        <v>0.88600000000000001</v>
      </c>
      <c r="I340">
        <v>0.27535321262134199</v>
      </c>
    </row>
    <row r="341" spans="1:9" x14ac:dyDescent="0.2">
      <c r="A341" t="s">
        <v>10</v>
      </c>
      <c r="B341">
        <v>173</v>
      </c>
      <c r="C341">
        <v>6</v>
      </c>
      <c r="D341" t="s">
        <v>338</v>
      </c>
      <c r="E341" s="1">
        <v>1.79168000192753E-5</v>
      </c>
      <c r="F341">
        <v>0.43945475711063398</v>
      </c>
      <c r="G341">
        <v>0.5</v>
      </c>
      <c r="H341">
        <v>0.13</v>
      </c>
      <c r="I341">
        <v>0.27668914269766798</v>
      </c>
    </row>
    <row r="342" spans="1:9" x14ac:dyDescent="0.2">
      <c r="A342" t="s">
        <v>10</v>
      </c>
      <c r="B342">
        <v>173</v>
      </c>
      <c r="C342">
        <v>6</v>
      </c>
      <c r="D342" t="s">
        <v>339</v>
      </c>
      <c r="E342" s="1">
        <v>1.9444777742668901E-5</v>
      </c>
      <c r="F342">
        <v>0.26722749477025498</v>
      </c>
      <c r="G342">
        <v>0.25</v>
      </c>
      <c r="H342">
        <v>3.7999999999999999E-2</v>
      </c>
      <c r="I342">
        <v>0.30028570268003602</v>
      </c>
    </row>
    <row r="343" spans="1:9" x14ac:dyDescent="0.2">
      <c r="A343" t="s">
        <v>10</v>
      </c>
      <c r="B343">
        <v>173</v>
      </c>
      <c r="C343">
        <v>6</v>
      </c>
      <c r="D343" t="s">
        <v>340</v>
      </c>
      <c r="E343" s="1">
        <v>1.98949359349081E-5</v>
      </c>
      <c r="F343">
        <v>0.63934663456083096</v>
      </c>
      <c r="G343">
        <v>0.68799999999999994</v>
      </c>
      <c r="H343">
        <v>0.255</v>
      </c>
      <c r="I343">
        <v>0.30723749564278602</v>
      </c>
    </row>
    <row r="344" spans="1:9" x14ac:dyDescent="0.2">
      <c r="A344" t="s">
        <v>10</v>
      </c>
      <c r="B344">
        <v>173</v>
      </c>
      <c r="C344">
        <v>6</v>
      </c>
      <c r="D344" t="s">
        <v>341</v>
      </c>
      <c r="E344" s="1">
        <v>2.0666119824457799E-5</v>
      </c>
      <c r="F344">
        <v>-1.31171413505011</v>
      </c>
      <c r="G344">
        <v>0.312</v>
      </c>
      <c r="H344">
        <v>0.76600000000000001</v>
      </c>
      <c r="I344">
        <v>0.319146888449101</v>
      </c>
    </row>
    <row r="345" spans="1:9" x14ac:dyDescent="0.2">
      <c r="A345" t="s">
        <v>10</v>
      </c>
      <c r="B345">
        <v>173</v>
      </c>
      <c r="C345">
        <v>6</v>
      </c>
      <c r="D345" t="s">
        <v>342</v>
      </c>
      <c r="E345" s="1">
        <v>2.2387841573439599E-5</v>
      </c>
      <c r="F345">
        <v>0.34150589407460702</v>
      </c>
      <c r="G345">
        <v>0.375</v>
      </c>
      <c r="H345">
        <v>7.9000000000000001E-2</v>
      </c>
      <c r="I345">
        <v>0.345735437418628</v>
      </c>
    </row>
    <row r="346" spans="1:9" x14ac:dyDescent="0.2">
      <c r="A346" t="s">
        <v>10</v>
      </c>
      <c r="B346">
        <v>173</v>
      </c>
      <c r="C346">
        <v>6</v>
      </c>
      <c r="D346" t="s">
        <v>343</v>
      </c>
      <c r="E346" s="1">
        <v>2.34605155638502E-5</v>
      </c>
      <c r="F346">
        <v>0.72031283100444798</v>
      </c>
      <c r="G346">
        <v>0.93799999999999994</v>
      </c>
      <c r="H346">
        <v>0.52400000000000002</v>
      </c>
      <c r="I346">
        <v>0.36230074185253802</v>
      </c>
    </row>
    <row r="347" spans="1:9" x14ac:dyDescent="0.2">
      <c r="A347" t="s">
        <v>10</v>
      </c>
      <c r="B347">
        <v>173</v>
      </c>
      <c r="C347">
        <v>6</v>
      </c>
      <c r="D347" t="s">
        <v>19</v>
      </c>
      <c r="E347" s="1">
        <v>2.3932668456611499E-5</v>
      </c>
      <c r="F347">
        <v>-1.5212893340526901</v>
      </c>
      <c r="G347">
        <v>1</v>
      </c>
      <c r="H347">
        <v>1</v>
      </c>
      <c r="I347">
        <v>0.36959219897545098</v>
      </c>
    </row>
    <row r="348" spans="1:9" x14ac:dyDescent="0.2">
      <c r="A348" t="s">
        <v>10</v>
      </c>
      <c r="B348">
        <v>173</v>
      </c>
      <c r="C348">
        <v>6</v>
      </c>
      <c r="D348" t="s">
        <v>344</v>
      </c>
      <c r="E348" s="1">
        <v>2.45863746094643E-5</v>
      </c>
      <c r="F348">
        <v>0.48255340267461599</v>
      </c>
      <c r="G348">
        <v>0.438</v>
      </c>
      <c r="H348">
        <v>0.106</v>
      </c>
      <c r="I348">
        <v>0.379687383093957</v>
      </c>
    </row>
    <row r="349" spans="1:9" x14ac:dyDescent="0.2">
      <c r="A349" t="s">
        <v>10</v>
      </c>
      <c r="B349">
        <v>173</v>
      </c>
      <c r="C349">
        <v>6</v>
      </c>
      <c r="D349" t="s">
        <v>345</v>
      </c>
      <c r="E349" s="1">
        <v>2.7212314323372899E-5</v>
      </c>
      <c r="F349">
        <v>0.72853233163518505</v>
      </c>
      <c r="G349">
        <v>1</v>
      </c>
      <c r="H349">
        <v>0.97099999999999997</v>
      </c>
      <c r="I349">
        <v>0.42023977009584801</v>
      </c>
    </row>
    <row r="350" spans="1:9" x14ac:dyDescent="0.2">
      <c r="A350" t="s">
        <v>10</v>
      </c>
      <c r="B350">
        <v>173</v>
      </c>
      <c r="C350">
        <v>6</v>
      </c>
      <c r="D350" t="s">
        <v>346</v>
      </c>
      <c r="E350" s="1">
        <v>3.2069330725754401E-5</v>
      </c>
      <c r="F350">
        <v>0.58631616188156499</v>
      </c>
      <c r="G350">
        <v>0.875</v>
      </c>
      <c r="H350">
        <v>0.40899999999999997</v>
      </c>
      <c r="I350">
        <v>0.49524667439782599</v>
      </c>
    </row>
    <row r="351" spans="1:9" x14ac:dyDescent="0.2">
      <c r="A351" t="s">
        <v>10</v>
      </c>
      <c r="B351">
        <v>173</v>
      </c>
      <c r="C351">
        <v>6</v>
      </c>
      <c r="D351" t="s">
        <v>347</v>
      </c>
      <c r="E351" s="1">
        <v>3.3481664935644401E-5</v>
      </c>
      <c r="F351">
        <v>-1.00718795397409</v>
      </c>
      <c r="G351">
        <v>0.375</v>
      </c>
      <c r="H351">
        <v>0.81899999999999995</v>
      </c>
      <c r="I351">
        <v>0.51705735160115696</v>
      </c>
    </row>
    <row r="352" spans="1:9" x14ac:dyDescent="0.2">
      <c r="A352" t="s">
        <v>10</v>
      </c>
      <c r="B352">
        <v>173</v>
      </c>
      <c r="C352">
        <v>6</v>
      </c>
      <c r="D352" t="s">
        <v>348</v>
      </c>
      <c r="E352" s="1">
        <v>3.6596948581468697E-5</v>
      </c>
      <c r="F352">
        <v>0.55746459048256203</v>
      </c>
      <c r="G352">
        <v>0.93799999999999994</v>
      </c>
      <c r="H352">
        <v>0.48399999999999999</v>
      </c>
      <c r="I352">
        <v>0.56516667694362099</v>
      </c>
    </row>
    <row r="353" spans="1:9" x14ac:dyDescent="0.2">
      <c r="A353" t="s">
        <v>10</v>
      </c>
      <c r="B353">
        <v>173</v>
      </c>
      <c r="C353">
        <v>6</v>
      </c>
      <c r="D353" t="s">
        <v>349</v>
      </c>
      <c r="E353" s="1">
        <v>3.7255521115141702E-5</v>
      </c>
      <c r="F353">
        <v>-1.1886055084729701</v>
      </c>
      <c r="G353">
        <v>0.5</v>
      </c>
      <c r="H353">
        <v>0.89300000000000002</v>
      </c>
      <c r="I353">
        <v>0.57533701258113401</v>
      </c>
    </row>
    <row r="354" spans="1:9" x14ac:dyDescent="0.2">
      <c r="A354" t="s">
        <v>10</v>
      </c>
      <c r="B354">
        <v>173</v>
      </c>
      <c r="C354">
        <v>1</v>
      </c>
      <c r="D354" t="s">
        <v>350</v>
      </c>
      <c r="E354" s="1">
        <v>1.9766956425152199E-230</v>
      </c>
      <c r="F354">
        <v>3.70329113742525</v>
      </c>
      <c r="G354">
        <v>0.98699999999999999</v>
      </c>
      <c r="H354">
        <v>7.0999999999999994E-2</v>
      </c>
      <c r="I354" s="1">
        <v>3.0526110807362601E-226</v>
      </c>
    </row>
    <row r="355" spans="1:9" x14ac:dyDescent="0.2">
      <c r="A355" t="s">
        <v>10</v>
      </c>
      <c r="B355">
        <v>173</v>
      </c>
      <c r="C355">
        <v>1</v>
      </c>
      <c r="D355" t="s">
        <v>351</v>
      </c>
      <c r="E355" s="1">
        <v>7.6410806847594403E-23</v>
      </c>
      <c r="F355">
        <v>0.52773099176236204</v>
      </c>
      <c r="G355">
        <v>0.82499999999999996</v>
      </c>
      <c r="H355">
        <v>0.61199999999999999</v>
      </c>
      <c r="I355" s="1">
        <v>1.1800120901474E-18</v>
      </c>
    </row>
    <row r="356" spans="1:9" x14ac:dyDescent="0.2">
      <c r="A356" t="s">
        <v>10</v>
      </c>
      <c r="B356">
        <v>173</v>
      </c>
      <c r="C356">
        <v>1</v>
      </c>
      <c r="D356" t="s">
        <v>352</v>
      </c>
      <c r="E356" s="1">
        <v>9.1116456126747205E-16</v>
      </c>
      <c r="F356">
        <v>0.57851117411470299</v>
      </c>
      <c r="G356">
        <v>0.83199999999999996</v>
      </c>
      <c r="H356">
        <v>0.70899999999999996</v>
      </c>
      <c r="I356" s="1">
        <v>1.40711143196536E-11</v>
      </c>
    </row>
    <row r="357" spans="1:9" x14ac:dyDescent="0.2">
      <c r="A357" t="s">
        <v>10</v>
      </c>
      <c r="B357">
        <v>173</v>
      </c>
      <c r="C357">
        <v>1</v>
      </c>
      <c r="D357" t="s">
        <v>239</v>
      </c>
      <c r="E357" s="1">
        <v>1.70330632530696E-11</v>
      </c>
      <c r="F357">
        <v>0.28394768876260101</v>
      </c>
      <c r="G357">
        <v>1</v>
      </c>
      <c r="H357">
        <v>0.98199999999999998</v>
      </c>
      <c r="I357" s="1">
        <v>2.6304159581715298E-7</v>
      </c>
    </row>
    <row r="358" spans="1:9" x14ac:dyDescent="0.2">
      <c r="A358" t="s">
        <v>10</v>
      </c>
      <c r="B358">
        <v>173</v>
      </c>
      <c r="C358">
        <v>1</v>
      </c>
      <c r="D358" t="s">
        <v>353</v>
      </c>
      <c r="E358" s="1">
        <v>1.76547540944124E-10</v>
      </c>
      <c r="F358">
        <v>-0.65979346899350899</v>
      </c>
      <c r="G358">
        <v>0.79100000000000004</v>
      </c>
      <c r="H358">
        <v>0.875</v>
      </c>
      <c r="I358" s="1">
        <v>2.7264236748001001E-6</v>
      </c>
    </row>
    <row r="359" spans="1:9" x14ac:dyDescent="0.2">
      <c r="A359" t="s">
        <v>10</v>
      </c>
      <c r="B359">
        <v>173</v>
      </c>
      <c r="C359">
        <v>1</v>
      </c>
      <c r="D359" t="s">
        <v>354</v>
      </c>
      <c r="E359" s="1">
        <v>2.5528026738143299E-10</v>
      </c>
      <c r="F359">
        <v>0.258521140311123</v>
      </c>
      <c r="G359">
        <v>0.31</v>
      </c>
      <c r="H359">
        <v>0.14699999999999999</v>
      </c>
      <c r="I359" s="1">
        <v>3.9422931691714704E-6</v>
      </c>
    </row>
    <row r="360" spans="1:9" x14ac:dyDescent="0.2">
      <c r="A360" t="s">
        <v>10</v>
      </c>
      <c r="B360">
        <v>173</v>
      </c>
      <c r="C360">
        <v>1</v>
      </c>
      <c r="D360" t="s">
        <v>107</v>
      </c>
      <c r="E360" s="1">
        <v>8.3928253158941196E-10</v>
      </c>
      <c r="F360">
        <v>0.25922342889282202</v>
      </c>
      <c r="G360">
        <v>1</v>
      </c>
      <c r="H360">
        <v>0.96299999999999997</v>
      </c>
      <c r="I360" s="1">
        <v>1.29610401353353E-5</v>
      </c>
    </row>
    <row r="361" spans="1:9" x14ac:dyDescent="0.2">
      <c r="A361" t="s">
        <v>10</v>
      </c>
      <c r="B361">
        <v>173</v>
      </c>
      <c r="C361">
        <v>1</v>
      </c>
      <c r="D361" t="s">
        <v>355</v>
      </c>
      <c r="E361" s="1">
        <v>1.9299194780988201E-9</v>
      </c>
      <c r="F361">
        <v>0.20740588125989301</v>
      </c>
      <c r="G361">
        <v>1</v>
      </c>
      <c r="H361">
        <v>0.999</v>
      </c>
      <c r="I361" s="1">
        <v>2.9803746500280101E-5</v>
      </c>
    </row>
    <row r="362" spans="1:9" x14ac:dyDescent="0.2">
      <c r="A362" t="s">
        <v>10</v>
      </c>
      <c r="B362">
        <v>173</v>
      </c>
      <c r="C362">
        <v>1</v>
      </c>
      <c r="D362" t="s">
        <v>73</v>
      </c>
      <c r="E362" s="1">
        <v>3.1031481072737199E-9</v>
      </c>
      <c r="F362">
        <v>0.23217415157611099</v>
      </c>
      <c r="G362">
        <v>1</v>
      </c>
      <c r="H362">
        <v>1</v>
      </c>
      <c r="I362" s="1">
        <v>4.7921916220628003E-5</v>
      </c>
    </row>
    <row r="363" spans="1:9" x14ac:dyDescent="0.2">
      <c r="A363" t="s">
        <v>10</v>
      </c>
      <c r="B363">
        <v>173</v>
      </c>
      <c r="C363">
        <v>1</v>
      </c>
      <c r="D363" t="s">
        <v>356</v>
      </c>
      <c r="E363" s="1">
        <v>6.07998032650255E-9</v>
      </c>
      <c r="F363">
        <v>-0.234835838580948</v>
      </c>
      <c r="G363">
        <v>1</v>
      </c>
      <c r="H363">
        <v>0.998</v>
      </c>
      <c r="I363" s="1">
        <v>9.38931361821789E-5</v>
      </c>
    </row>
    <row r="364" spans="1:9" x14ac:dyDescent="0.2">
      <c r="A364" t="s">
        <v>10</v>
      </c>
      <c r="B364">
        <v>173</v>
      </c>
      <c r="C364">
        <v>1</v>
      </c>
      <c r="D364" t="s">
        <v>357</v>
      </c>
      <c r="E364" s="1">
        <v>1.24600401000361E-8</v>
      </c>
      <c r="F364">
        <v>0.18814553586785199</v>
      </c>
      <c r="G364">
        <v>1</v>
      </c>
      <c r="H364">
        <v>1</v>
      </c>
      <c r="I364">
        <v>1.9242039926485699E-4</v>
      </c>
    </row>
    <row r="365" spans="1:9" x14ac:dyDescent="0.2">
      <c r="A365" t="s">
        <v>10</v>
      </c>
      <c r="B365">
        <v>173</v>
      </c>
      <c r="C365">
        <v>1</v>
      </c>
      <c r="D365" t="s">
        <v>358</v>
      </c>
      <c r="E365" s="1">
        <v>2.9585929417552801E-8</v>
      </c>
      <c r="F365">
        <v>0.25275820174232</v>
      </c>
      <c r="G365">
        <v>0.70699999999999996</v>
      </c>
      <c r="H365">
        <v>0.54</v>
      </c>
      <c r="I365">
        <v>4.56895507995268E-4</v>
      </c>
    </row>
    <row r="366" spans="1:9" x14ac:dyDescent="0.2">
      <c r="A366" t="s">
        <v>10</v>
      </c>
      <c r="B366">
        <v>173</v>
      </c>
      <c r="C366">
        <v>1</v>
      </c>
      <c r="D366" t="s">
        <v>359</v>
      </c>
      <c r="E366" s="1">
        <v>1.7495838538215799E-7</v>
      </c>
      <c r="F366">
        <v>0.33695840056291698</v>
      </c>
      <c r="G366">
        <v>0.96599999999999997</v>
      </c>
      <c r="H366">
        <v>0.91600000000000004</v>
      </c>
      <c r="I366">
        <v>2.7018823454566698E-3</v>
      </c>
    </row>
    <row r="367" spans="1:9" x14ac:dyDescent="0.2">
      <c r="A367" t="s">
        <v>10</v>
      </c>
      <c r="B367">
        <v>173</v>
      </c>
      <c r="C367">
        <v>1</v>
      </c>
      <c r="D367" t="s">
        <v>360</v>
      </c>
      <c r="E367" s="1">
        <v>1.01755193019107E-6</v>
      </c>
      <c r="F367">
        <v>0.248271801918554</v>
      </c>
      <c r="G367">
        <v>0.72699999999999998</v>
      </c>
      <c r="H367">
        <v>0.59799999999999998</v>
      </c>
      <c r="I367">
        <v>1.5714054457940701E-2</v>
      </c>
    </row>
    <row r="368" spans="1:9" x14ac:dyDescent="0.2">
      <c r="A368" t="s">
        <v>10</v>
      </c>
      <c r="B368">
        <v>173</v>
      </c>
      <c r="C368">
        <v>1</v>
      </c>
      <c r="D368" t="s">
        <v>361</v>
      </c>
      <c r="E368" s="1">
        <v>2.3826520164354999E-6</v>
      </c>
      <c r="F368">
        <v>0.24124428042339099</v>
      </c>
      <c r="G368">
        <v>0.77100000000000002</v>
      </c>
      <c r="H368">
        <v>0.63400000000000001</v>
      </c>
      <c r="I368">
        <v>3.6795295089813503E-2</v>
      </c>
    </row>
    <row r="369" spans="1:9" x14ac:dyDescent="0.2">
      <c r="A369" t="s">
        <v>10</v>
      </c>
      <c r="B369">
        <v>173</v>
      </c>
      <c r="C369">
        <v>1</v>
      </c>
      <c r="D369" t="s">
        <v>362</v>
      </c>
      <c r="E369" s="1">
        <v>2.66327625286188E-6</v>
      </c>
      <c r="F369">
        <v>0.26742463433514002</v>
      </c>
      <c r="G369">
        <v>0.90200000000000002</v>
      </c>
      <c r="H369">
        <v>0.81799999999999995</v>
      </c>
      <c r="I369">
        <v>4.1128975172946003E-2</v>
      </c>
    </row>
    <row r="370" spans="1:9" x14ac:dyDescent="0.2">
      <c r="A370" t="s">
        <v>10</v>
      </c>
      <c r="B370">
        <v>173</v>
      </c>
      <c r="C370">
        <v>1</v>
      </c>
      <c r="D370" t="s">
        <v>337</v>
      </c>
      <c r="E370" s="1">
        <v>2.8610952317782702E-6</v>
      </c>
      <c r="F370">
        <v>0.25335216019965801</v>
      </c>
      <c r="G370">
        <v>0.93300000000000005</v>
      </c>
      <c r="H370">
        <v>0.86499999999999999</v>
      </c>
      <c r="I370">
        <v>4.4183893664351798E-2</v>
      </c>
    </row>
    <row r="371" spans="1:9" x14ac:dyDescent="0.2">
      <c r="A371" t="s">
        <v>10</v>
      </c>
      <c r="B371">
        <v>173</v>
      </c>
      <c r="C371">
        <v>1</v>
      </c>
      <c r="D371" t="s">
        <v>363</v>
      </c>
      <c r="E371" s="1">
        <v>3.2800121361418801E-6</v>
      </c>
      <c r="F371">
        <v>0.290435460563847</v>
      </c>
      <c r="G371">
        <v>0.69699999999999995</v>
      </c>
      <c r="H371">
        <v>0.57899999999999996</v>
      </c>
      <c r="I371">
        <v>5.0653227418439001E-2</v>
      </c>
    </row>
    <row r="372" spans="1:9" x14ac:dyDescent="0.2">
      <c r="A372" t="s">
        <v>10</v>
      </c>
      <c r="B372">
        <v>173</v>
      </c>
      <c r="C372">
        <v>1</v>
      </c>
      <c r="D372" t="s">
        <v>364</v>
      </c>
      <c r="E372" s="1">
        <v>3.41444262317343E-6</v>
      </c>
      <c r="F372">
        <v>0.16632327082652201</v>
      </c>
      <c r="G372">
        <v>0.997</v>
      </c>
      <c r="H372">
        <v>0.998</v>
      </c>
      <c r="I372">
        <v>5.2729237429667203E-2</v>
      </c>
    </row>
    <row r="373" spans="1:9" x14ac:dyDescent="0.2">
      <c r="A373" t="s">
        <v>10</v>
      </c>
      <c r="B373">
        <v>173</v>
      </c>
      <c r="C373">
        <v>1</v>
      </c>
      <c r="D373" t="s">
        <v>365</v>
      </c>
      <c r="E373" s="1">
        <v>7.8656198913143593E-6</v>
      </c>
      <c r="F373">
        <v>0.19437609052992</v>
      </c>
      <c r="G373">
        <v>0.93600000000000005</v>
      </c>
      <c r="H373">
        <v>0.90900000000000003</v>
      </c>
      <c r="I373">
        <v>0.121468767981568</v>
      </c>
    </row>
    <row r="374" spans="1:9" x14ac:dyDescent="0.2">
      <c r="A374" t="s">
        <v>10</v>
      </c>
      <c r="B374">
        <v>173</v>
      </c>
      <c r="C374">
        <v>1</v>
      </c>
      <c r="D374" t="s">
        <v>366</v>
      </c>
      <c r="E374" s="1">
        <v>8.0169695587954702E-6</v>
      </c>
      <c r="F374">
        <v>0.211502550276401</v>
      </c>
      <c r="G374">
        <v>0.91900000000000004</v>
      </c>
      <c r="H374">
        <v>0.81499999999999995</v>
      </c>
      <c r="I374">
        <v>0.123806060896478</v>
      </c>
    </row>
    <row r="375" spans="1:9" x14ac:dyDescent="0.2">
      <c r="A375" t="s">
        <v>10</v>
      </c>
      <c r="B375">
        <v>173</v>
      </c>
      <c r="C375">
        <v>1</v>
      </c>
      <c r="D375" t="s">
        <v>367</v>
      </c>
      <c r="E375" s="1">
        <v>8.32890871911583E-6</v>
      </c>
      <c r="F375">
        <v>0.280805242590975</v>
      </c>
      <c r="G375">
        <v>0.60299999999999998</v>
      </c>
      <c r="H375">
        <v>0.46800000000000003</v>
      </c>
      <c r="I375">
        <v>0.12862333734930601</v>
      </c>
    </row>
    <row r="376" spans="1:9" x14ac:dyDescent="0.2">
      <c r="A376" t="s">
        <v>10</v>
      </c>
      <c r="B376">
        <v>173</v>
      </c>
      <c r="C376">
        <v>1</v>
      </c>
      <c r="D376" t="s">
        <v>368</v>
      </c>
      <c r="E376" s="1">
        <v>8.3520485033414399E-6</v>
      </c>
      <c r="F376">
        <v>-0.25785853963111899</v>
      </c>
      <c r="G376">
        <v>0.02</v>
      </c>
      <c r="H376">
        <v>0.1</v>
      </c>
      <c r="I376">
        <v>0.128980685037102</v>
      </c>
    </row>
    <row r="377" spans="1:9" x14ac:dyDescent="0.2">
      <c r="A377" t="s">
        <v>10</v>
      </c>
      <c r="B377">
        <v>173</v>
      </c>
      <c r="C377">
        <v>1</v>
      </c>
      <c r="D377" t="s">
        <v>369</v>
      </c>
      <c r="E377" s="1">
        <v>8.8817935293656099E-6</v>
      </c>
      <c r="F377">
        <v>-0.27226768561183101</v>
      </c>
      <c r="G377">
        <v>0.82799999999999996</v>
      </c>
      <c r="H377">
        <v>0.86299999999999999</v>
      </c>
      <c r="I377">
        <v>0.13716153747399301</v>
      </c>
    </row>
    <row r="378" spans="1:9" x14ac:dyDescent="0.2">
      <c r="A378" t="s">
        <v>10</v>
      </c>
      <c r="B378">
        <v>173</v>
      </c>
      <c r="C378">
        <v>1</v>
      </c>
      <c r="D378" t="s">
        <v>370</v>
      </c>
      <c r="E378" s="1">
        <v>8.8956254811970508E-6</v>
      </c>
      <c r="F378">
        <v>0.22992267466095601</v>
      </c>
      <c r="G378">
        <v>0.46800000000000003</v>
      </c>
      <c r="H378">
        <v>0.34399999999999997</v>
      </c>
      <c r="I378">
        <v>0.13737514430612599</v>
      </c>
    </row>
    <row r="379" spans="1:9" x14ac:dyDescent="0.2">
      <c r="A379" t="s">
        <v>10</v>
      </c>
      <c r="B379">
        <v>173</v>
      </c>
      <c r="C379">
        <v>1</v>
      </c>
      <c r="D379" t="s">
        <v>371</v>
      </c>
      <c r="E379" s="1">
        <v>9.2476611888867205E-6</v>
      </c>
      <c r="F379">
        <v>0.43485165671683501</v>
      </c>
      <c r="G379">
        <v>0.54900000000000004</v>
      </c>
      <c r="H379">
        <v>0.42</v>
      </c>
      <c r="I379">
        <v>0.14281163173997799</v>
      </c>
    </row>
    <row r="380" spans="1:9" x14ac:dyDescent="0.2">
      <c r="A380" t="s">
        <v>10</v>
      </c>
      <c r="B380">
        <v>173</v>
      </c>
      <c r="C380">
        <v>1</v>
      </c>
      <c r="D380" t="s">
        <v>372</v>
      </c>
      <c r="E380" s="1">
        <v>1.0112247424539799E-5</v>
      </c>
      <c r="F380">
        <v>-0.14440195623902499</v>
      </c>
      <c r="G380">
        <v>4.7E-2</v>
      </c>
      <c r="H380">
        <v>0.14199999999999999</v>
      </c>
      <c r="I380">
        <v>0.156163436977168</v>
      </c>
    </row>
    <row r="381" spans="1:9" x14ac:dyDescent="0.2">
      <c r="A381" t="s">
        <v>10</v>
      </c>
      <c r="B381">
        <v>173</v>
      </c>
      <c r="C381">
        <v>1</v>
      </c>
      <c r="D381" t="s">
        <v>373</v>
      </c>
      <c r="E381" s="1">
        <v>1.25391747788415E-5</v>
      </c>
      <c r="F381">
        <v>0.195308588521479</v>
      </c>
      <c r="G381">
        <v>0.99299999999999999</v>
      </c>
      <c r="H381">
        <v>0.99099999999999999</v>
      </c>
      <c r="I381">
        <v>0.19364247610964899</v>
      </c>
    </row>
    <row r="382" spans="1:9" x14ac:dyDescent="0.2">
      <c r="A382" t="s">
        <v>10</v>
      </c>
      <c r="B382">
        <v>173</v>
      </c>
      <c r="C382">
        <v>1</v>
      </c>
      <c r="D382" t="s">
        <v>374</v>
      </c>
      <c r="E382" s="1">
        <v>1.5736024076294299E-5</v>
      </c>
      <c r="F382">
        <v>-0.33122794394181199</v>
      </c>
      <c r="G382">
        <v>0.222</v>
      </c>
      <c r="H382">
        <v>0.34399999999999997</v>
      </c>
      <c r="I382">
        <v>0.24301141981021299</v>
      </c>
    </row>
    <row r="383" spans="1:9" x14ac:dyDescent="0.2">
      <c r="A383" t="s">
        <v>10</v>
      </c>
      <c r="B383">
        <v>173</v>
      </c>
      <c r="C383">
        <v>1</v>
      </c>
      <c r="D383" t="s">
        <v>253</v>
      </c>
      <c r="E383" s="1">
        <v>2.0806212217687901E-5</v>
      </c>
      <c r="F383">
        <v>0.19058115835434</v>
      </c>
      <c r="G383">
        <v>0.872</v>
      </c>
      <c r="H383">
        <v>0.752</v>
      </c>
      <c r="I383">
        <v>0.32131033527775399</v>
      </c>
    </row>
    <row r="384" spans="1:9" x14ac:dyDescent="0.2">
      <c r="A384" t="s">
        <v>10</v>
      </c>
      <c r="B384">
        <v>173</v>
      </c>
      <c r="C384">
        <v>1</v>
      </c>
      <c r="D384" t="s">
        <v>375</v>
      </c>
      <c r="E384" s="1">
        <v>2.3089968927123101E-5</v>
      </c>
      <c r="F384">
        <v>0.19399461607251001</v>
      </c>
      <c r="G384">
        <v>0.55200000000000005</v>
      </c>
      <c r="H384">
        <v>0.40500000000000003</v>
      </c>
      <c r="I384">
        <v>0.35657839014156201</v>
      </c>
    </row>
    <row r="385" spans="1:9" x14ac:dyDescent="0.2">
      <c r="A385" t="s">
        <v>10</v>
      </c>
      <c r="B385">
        <v>173</v>
      </c>
      <c r="C385">
        <v>1</v>
      </c>
      <c r="D385" t="s">
        <v>376</v>
      </c>
      <c r="E385" s="1">
        <v>2.5959724976485999E-5</v>
      </c>
      <c r="F385">
        <v>0.18345872214342801</v>
      </c>
      <c r="G385">
        <v>0.93899999999999995</v>
      </c>
      <c r="H385">
        <v>0.83499999999999996</v>
      </c>
      <c r="I385">
        <v>0.40089603281187403</v>
      </c>
    </row>
    <row r="386" spans="1:9" x14ac:dyDescent="0.2">
      <c r="A386" t="s">
        <v>10</v>
      </c>
      <c r="B386">
        <v>173</v>
      </c>
      <c r="C386">
        <v>1</v>
      </c>
      <c r="D386" t="s">
        <v>377</v>
      </c>
      <c r="E386" s="1">
        <v>3.0188494835046399E-5</v>
      </c>
      <c r="F386">
        <v>-0.21280146734286401</v>
      </c>
      <c r="G386">
        <v>0.30599999999999999</v>
      </c>
      <c r="H386">
        <v>0.441</v>
      </c>
      <c r="I386">
        <v>0.46620092573762201</v>
      </c>
    </row>
    <row r="387" spans="1:9" x14ac:dyDescent="0.2">
      <c r="A387" t="s">
        <v>10</v>
      </c>
      <c r="B387">
        <v>173</v>
      </c>
      <c r="C387">
        <v>1</v>
      </c>
      <c r="D387" t="s">
        <v>378</v>
      </c>
      <c r="E387" s="1">
        <v>3.67845942043375E-5</v>
      </c>
      <c r="F387">
        <v>0.25802602660664298</v>
      </c>
      <c r="G387">
        <v>1</v>
      </c>
      <c r="H387">
        <v>1</v>
      </c>
      <c r="I387">
        <v>0.56806448829758405</v>
      </c>
    </row>
    <row r="388" spans="1:9" x14ac:dyDescent="0.2">
      <c r="A388" t="s">
        <v>10</v>
      </c>
      <c r="B388">
        <v>173</v>
      </c>
      <c r="C388">
        <v>1</v>
      </c>
      <c r="D388" t="s">
        <v>379</v>
      </c>
      <c r="E388" s="1">
        <v>3.7034521077954397E-5</v>
      </c>
      <c r="F388">
        <v>-0.13117619406594699</v>
      </c>
      <c r="G388">
        <v>1</v>
      </c>
      <c r="H388">
        <v>1</v>
      </c>
      <c r="I388">
        <v>0.57192410900684998</v>
      </c>
    </row>
    <row r="389" spans="1:9" x14ac:dyDescent="0.2">
      <c r="A389" t="s">
        <v>10</v>
      </c>
      <c r="B389">
        <v>173</v>
      </c>
      <c r="C389">
        <v>1</v>
      </c>
      <c r="D389" t="s">
        <v>380</v>
      </c>
      <c r="E389" s="1">
        <v>3.8856399229107403E-5</v>
      </c>
      <c r="F389">
        <v>0.29568408505780602</v>
      </c>
      <c r="G389">
        <v>0.88200000000000001</v>
      </c>
      <c r="H389">
        <v>0.83399999999999996</v>
      </c>
      <c r="I389">
        <v>0.60005937329510595</v>
      </c>
    </row>
    <row r="390" spans="1:9" x14ac:dyDescent="0.2">
      <c r="A390" t="s">
        <v>10</v>
      </c>
      <c r="B390">
        <v>173</v>
      </c>
      <c r="C390">
        <v>1</v>
      </c>
      <c r="D390" t="s">
        <v>381</v>
      </c>
      <c r="E390" s="1">
        <v>5.1808416805096503E-5</v>
      </c>
      <c r="F390">
        <v>0.18446142111484701</v>
      </c>
      <c r="G390">
        <v>0.59299999999999997</v>
      </c>
      <c r="H390">
        <v>0.48299999999999998</v>
      </c>
      <c r="I390">
        <v>0.80007738072110601</v>
      </c>
    </row>
    <row r="391" spans="1:9" x14ac:dyDescent="0.2">
      <c r="A391" t="s">
        <v>10</v>
      </c>
      <c r="B391">
        <v>173</v>
      </c>
      <c r="C391">
        <v>1</v>
      </c>
      <c r="D391" t="s">
        <v>382</v>
      </c>
      <c r="E391" s="1">
        <v>5.2879245574076502E-5</v>
      </c>
      <c r="F391">
        <v>-0.16244328674282499</v>
      </c>
      <c r="G391">
        <v>0.125</v>
      </c>
      <c r="H391">
        <v>0.23300000000000001</v>
      </c>
      <c r="I391">
        <v>0.81661418940046304</v>
      </c>
    </row>
    <row r="392" spans="1:9" x14ac:dyDescent="0.2">
      <c r="A392" t="s">
        <v>10</v>
      </c>
      <c r="B392">
        <v>173</v>
      </c>
      <c r="C392">
        <v>1</v>
      </c>
      <c r="D392" t="s">
        <v>383</v>
      </c>
      <c r="E392" s="1">
        <v>5.5229479075786897E-5</v>
      </c>
      <c r="F392">
        <v>0.201941574328898</v>
      </c>
      <c r="G392">
        <v>0.90900000000000003</v>
      </c>
      <c r="H392">
        <v>0.82499999999999996</v>
      </c>
      <c r="I392">
        <v>0.85290884536737699</v>
      </c>
    </row>
    <row r="393" spans="1:9" x14ac:dyDescent="0.2">
      <c r="A393" t="s">
        <v>10</v>
      </c>
      <c r="B393">
        <v>173</v>
      </c>
      <c r="C393">
        <v>1</v>
      </c>
      <c r="D393" t="s">
        <v>384</v>
      </c>
      <c r="E393" s="1">
        <v>5.7459149361549299E-5</v>
      </c>
      <c r="F393">
        <v>-0.22784111044275801</v>
      </c>
      <c r="G393">
        <v>0.37</v>
      </c>
      <c r="H393">
        <v>0.49199999999999999</v>
      </c>
      <c r="I393">
        <v>0.88734164359040602</v>
      </c>
    </row>
    <row r="394" spans="1:9" x14ac:dyDescent="0.2">
      <c r="A394" t="s">
        <v>10</v>
      </c>
      <c r="B394">
        <v>173</v>
      </c>
      <c r="C394">
        <v>1</v>
      </c>
      <c r="D394" t="s">
        <v>385</v>
      </c>
      <c r="E394" s="1">
        <v>5.8397318577280601E-5</v>
      </c>
      <c r="F394">
        <v>0.24994396018593701</v>
      </c>
      <c r="G394">
        <v>0.59599999999999997</v>
      </c>
      <c r="H394">
        <v>0.497</v>
      </c>
      <c r="I394">
        <v>0.90182979078894399</v>
      </c>
    </row>
    <row r="395" spans="1:9" x14ac:dyDescent="0.2">
      <c r="A395" t="s">
        <v>10</v>
      </c>
      <c r="B395">
        <v>173</v>
      </c>
      <c r="C395">
        <v>1</v>
      </c>
      <c r="D395" t="s">
        <v>386</v>
      </c>
      <c r="E395" s="1">
        <v>6.0896602117874902E-5</v>
      </c>
      <c r="F395">
        <v>0.18275914397922499</v>
      </c>
      <c r="G395">
        <v>0.97</v>
      </c>
      <c r="H395">
        <v>0.95499999999999996</v>
      </c>
      <c r="I395">
        <v>0.940426226506342</v>
      </c>
    </row>
    <row r="396" spans="1:9" x14ac:dyDescent="0.2">
      <c r="A396" t="s">
        <v>10</v>
      </c>
      <c r="B396">
        <v>173</v>
      </c>
      <c r="C396">
        <v>1</v>
      </c>
      <c r="D396" t="s">
        <v>387</v>
      </c>
      <c r="E396" s="1">
        <v>6.7062872430470602E-5</v>
      </c>
      <c r="F396">
        <v>0.12954229395101799</v>
      </c>
      <c r="G396">
        <v>0.20200000000000001</v>
      </c>
      <c r="H396">
        <v>0.112</v>
      </c>
      <c r="I396">
        <v>1</v>
      </c>
    </row>
    <row r="397" spans="1:9" x14ac:dyDescent="0.2">
      <c r="A397" t="s">
        <v>10</v>
      </c>
      <c r="B397">
        <v>173</v>
      </c>
      <c r="C397">
        <v>1</v>
      </c>
      <c r="D397" t="s">
        <v>160</v>
      </c>
      <c r="E397" s="1">
        <v>6.8705282145450301E-5</v>
      </c>
      <c r="F397">
        <v>0.190912954041522</v>
      </c>
      <c r="G397">
        <v>0.99299999999999999</v>
      </c>
      <c r="H397">
        <v>0.98799999999999999</v>
      </c>
      <c r="I397">
        <v>1</v>
      </c>
    </row>
    <row r="398" spans="1:9" x14ac:dyDescent="0.2">
      <c r="A398" t="s">
        <v>10</v>
      </c>
      <c r="B398">
        <v>173</v>
      </c>
      <c r="C398">
        <v>1</v>
      </c>
      <c r="D398" t="s">
        <v>388</v>
      </c>
      <c r="E398" s="1">
        <v>6.8778349134212803E-5</v>
      </c>
      <c r="F398">
        <v>0.191670225069759</v>
      </c>
      <c r="G398">
        <v>1</v>
      </c>
      <c r="H398">
        <v>0.996</v>
      </c>
      <c r="I398">
        <v>1</v>
      </c>
    </row>
    <row r="399" spans="1:9" x14ac:dyDescent="0.2">
      <c r="A399" t="s">
        <v>10</v>
      </c>
      <c r="B399">
        <v>173</v>
      </c>
      <c r="C399">
        <v>1</v>
      </c>
      <c r="D399" t="s">
        <v>389</v>
      </c>
      <c r="E399" s="1">
        <v>7.4780397065173695E-5</v>
      </c>
      <c r="F399">
        <v>0.169663421591361</v>
      </c>
      <c r="G399">
        <v>0.96299999999999997</v>
      </c>
      <c r="H399">
        <v>0.94899999999999995</v>
      </c>
      <c r="I399">
        <v>1</v>
      </c>
    </row>
    <row r="400" spans="1:9" x14ac:dyDescent="0.2">
      <c r="A400" t="s">
        <v>10</v>
      </c>
      <c r="B400">
        <v>173</v>
      </c>
      <c r="C400">
        <v>1</v>
      </c>
      <c r="D400" t="s">
        <v>390</v>
      </c>
      <c r="E400" s="1">
        <v>7.71332473394214E-5</v>
      </c>
      <c r="F400">
        <v>0.163029345932799</v>
      </c>
      <c r="G400">
        <v>0.3</v>
      </c>
      <c r="H400">
        <v>0.193</v>
      </c>
      <c r="I400">
        <v>1</v>
      </c>
    </row>
    <row r="401" spans="1:9" x14ac:dyDescent="0.2">
      <c r="A401" t="s">
        <v>10</v>
      </c>
      <c r="B401">
        <v>173</v>
      </c>
      <c r="C401">
        <v>1</v>
      </c>
      <c r="D401" t="s">
        <v>391</v>
      </c>
      <c r="E401" s="1">
        <v>7.8573000471261195E-5</v>
      </c>
      <c r="F401">
        <v>0.16920613302658499</v>
      </c>
      <c r="G401">
        <v>0.82199999999999995</v>
      </c>
      <c r="H401">
        <v>0.71299999999999997</v>
      </c>
      <c r="I401">
        <v>1</v>
      </c>
    </row>
    <row r="402" spans="1:9" x14ac:dyDescent="0.2">
      <c r="A402" t="s">
        <v>10</v>
      </c>
      <c r="B402">
        <v>173</v>
      </c>
      <c r="C402">
        <v>1</v>
      </c>
      <c r="D402" t="s">
        <v>392</v>
      </c>
      <c r="E402" s="1">
        <v>8.3169245821437305E-5</v>
      </c>
      <c r="F402">
        <v>-0.242487013770911</v>
      </c>
      <c r="G402">
        <v>0.65300000000000002</v>
      </c>
      <c r="H402">
        <v>0.70299999999999996</v>
      </c>
      <c r="I402">
        <v>1</v>
      </c>
    </row>
    <row r="403" spans="1:9" x14ac:dyDescent="0.2">
      <c r="A403" t="s">
        <v>10</v>
      </c>
      <c r="B403">
        <v>173</v>
      </c>
      <c r="C403">
        <v>1</v>
      </c>
      <c r="D403" t="s">
        <v>393</v>
      </c>
      <c r="E403" s="1">
        <v>9.4259796281244995E-5</v>
      </c>
      <c r="F403">
        <v>-0.25855073511937998</v>
      </c>
      <c r="G403">
        <v>0.66300000000000003</v>
      </c>
      <c r="H403">
        <v>0.745</v>
      </c>
      <c r="I403">
        <v>1</v>
      </c>
    </row>
    <row r="404" spans="1:9" x14ac:dyDescent="0.2">
      <c r="A404" t="s">
        <v>10</v>
      </c>
      <c r="B404">
        <v>173</v>
      </c>
      <c r="C404" t="s">
        <v>394</v>
      </c>
      <c r="D404" t="s">
        <v>395</v>
      </c>
      <c r="E404" s="1">
        <v>2.3679893455108899E-10</v>
      </c>
      <c r="F404">
        <v>0.34377479130428601</v>
      </c>
      <c r="G404">
        <v>0.27900000000000003</v>
      </c>
      <c r="H404">
        <v>0.05</v>
      </c>
      <c r="I404" s="1">
        <v>3.6568859462724699E-6</v>
      </c>
    </row>
    <row r="405" spans="1:9" x14ac:dyDescent="0.2">
      <c r="A405" t="s">
        <v>10</v>
      </c>
      <c r="B405">
        <v>173</v>
      </c>
      <c r="C405" t="s">
        <v>394</v>
      </c>
      <c r="D405" t="s">
        <v>396</v>
      </c>
      <c r="E405" s="1">
        <v>2.17833478075882E-9</v>
      </c>
      <c r="F405">
        <v>-1.1725777136306399</v>
      </c>
      <c r="G405">
        <v>0.41899999999999998</v>
      </c>
      <c r="H405">
        <v>0.78600000000000003</v>
      </c>
      <c r="I405" s="1">
        <v>3.3640024019258401E-5</v>
      </c>
    </row>
    <row r="406" spans="1:9" x14ac:dyDescent="0.2">
      <c r="A406" t="s">
        <v>10</v>
      </c>
      <c r="B406">
        <v>173</v>
      </c>
      <c r="C406" t="s">
        <v>394</v>
      </c>
      <c r="D406" t="s">
        <v>397</v>
      </c>
      <c r="E406" s="1">
        <v>3.51065234029863E-7</v>
      </c>
      <c r="F406">
        <v>0.68396297768033598</v>
      </c>
      <c r="G406">
        <v>0.46500000000000002</v>
      </c>
      <c r="H406">
        <v>0.186</v>
      </c>
      <c r="I406">
        <v>5.4215004091231799E-3</v>
      </c>
    </row>
    <row r="407" spans="1:9" x14ac:dyDescent="0.2">
      <c r="A407" t="s">
        <v>10</v>
      </c>
      <c r="B407">
        <v>173</v>
      </c>
      <c r="C407" t="s">
        <v>394</v>
      </c>
      <c r="D407" t="s">
        <v>398</v>
      </c>
      <c r="E407" s="1">
        <v>1.0225259873798899E-6</v>
      </c>
      <c r="F407">
        <v>0.155119707883939</v>
      </c>
      <c r="G407">
        <v>0.14000000000000001</v>
      </c>
      <c r="H407">
        <v>2.1000000000000001E-2</v>
      </c>
      <c r="I407">
        <v>1.5790868823107599E-2</v>
      </c>
    </row>
    <row r="408" spans="1:9" x14ac:dyDescent="0.2">
      <c r="A408" t="s">
        <v>10</v>
      </c>
      <c r="B408">
        <v>173</v>
      </c>
      <c r="C408" t="s">
        <v>394</v>
      </c>
      <c r="D408" t="s">
        <v>356</v>
      </c>
      <c r="E408" s="1">
        <v>1.28561694989093E-6</v>
      </c>
      <c r="F408">
        <v>0.36391910834688701</v>
      </c>
      <c r="G408">
        <v>1</v>
      </c>
      <c r="H408">
        <v>0.998</v>
      </c>
      <c r="I408">
        <v>1.9853782557165599E-2</v>
      </c>
    </row>
    <row r="409" spans="1:9" x14ac:dyDescent="0.2">
      <c r="A409" t="s">
        <v>10</v>
      </c>
      <c r="B409">
        <v>173</v>
      </c>
      <c r="C409" t="s">
        <v>394</v>
      </c>
      <c r="D409" t="s">
        <v>399</v>
      </c>
      <c r="E409" s="1">
        <v>1.6182124495126199E-5</v>
      </c>
      <c r="F409">
        <v>0.13220439797231201</v>
      </c>
      <c r="G409">
        <v>0.11600000000000001</v>
      </c>
      <c r="H409">
        <v>1.9E-2</v>
      </c>
      <c r="I409">
        <v>0.24990054857823499</v>
      </c>
    </row>
    <row r="410" spans="1:9" x14ac:dyDescent="0.2">
      <c r="A410" t="s">
        <v>10</v>
      </c>
      <c r="B410">
        <v>173</v>
      </c>
      <c r="C410" t="s">
        <v>394</v>
      </c>
      <c r="D410" t="s">
        <v>400</v>
      </c>
      <c r="E410" s="1">
        <v>9.4335769874132405E-5</v>
      </c>
      <c r="F410">
        <v>0.33954074234965098</v>
      </c>
      <c r="G410">
        <v>0.55800000000000005</v>
      </c>
      <c r="H410">
        <v>0.27900000000000003</v>
      </c>
      <c r="I410">
        <v>1</v>
      </c>
    </row>
    <row r="411" spans="1:9" x14ac:dyDescent="0.2">
      <c r="A411" t="s">
        <v>10</v>
      </c>
      <c r="B411">
        <v>173</v>
      </c>
      <c r="C411" t="s">
        <v>394</v>
      </c>
      <c r="D411" t="s">
        <v>401</v>
      </c>
      <c r="E411">
        <v>1.7970867467382101E-4</v>
      </c>
      <c r="F411">
        <v>0.18582608540724699</v>
      </c>
      <c r="G411">
        <v>0.16300000000000001</v>
      </c>
      <c r="H411">
        <v>4.2000000000000003E-2</v>
      </c>
      <c r="I411">
        <v>1</v>
      </c>
    </row>
    <row r="412" spans="1:9" x14ac:dyDescent="0.2">
      <c r="A412" t="s">
        <v>10</v>
      </c>
      <c r="B412">
        <v>173</v>
      </c>
      <c r="C412" t="s">
        <v>394</v>
      </c>
      <c r="D412" t="s">
        <v>402</v>
      </c>
      <c r="E412">
        <v>2.68129287182045E-4</v>
      </c>
      <c r="F412">
        <v>0.12423683114445599</v>
      </c>
      <c r="G412">
        <v>0.11600000000000001</v>
      </c>
      <c r="H412">
        <v>2.4E-2</v>
      </c>
      <c r="I412">
        <v>1</v>
      </c>
    </row>
    <row r="413" spans="1:9" x14ac:dyDescent="0.2">
      <c r="A413" t="s">
        <v>10</v>
      </c>
      <c r="B413">
        <v>173</v>
      </c>
      <c r="C413" t="s">
        <v>394</v>
      </c>
      <c r="D413" t="s">
        <v>350</v>
      </c>
      <c r="E413">
        <v>3.2472115467192298E-4</v>
      </c>
      <c r="F413">
        <v>-2.02289989356834</v>
      </c>
      <c r="G413">
        <v>4.7E-2</v>
      </c>
      <c r="H413">
        <v>0.29099999999999998</v>
      </c>
      <c r="I413">
        <v>1</v>
      </c>
    </row>
    <row r="414" spans="1:9" x14ac:dyDescent="0.2">
      <c r="A414" t="s">
        <v>10</v>
      </c>
      <c r="B414">
        <v>173</v>
      </c>
      <c r="C414" t="s">
        <v>394</v>
      </c>
      <c r="D414" t="s">
        <v>403</v>
      </c>
      <c r="E414">
        <v>3.7983894827824501E-4</v>
      </c>
      <c r="F414">
        <v>0.38798578949399998</v>
      </c>
      <c r="G414">
        <v>0.79100000000000004</v>
      </c>
      <c r="H414">
        <v>0.55500000000000005</v>
      </c>
      <c r="I414">
        <v>1</v>
      </c>
    </row>
    <row r="415" spans="1:9" x14ac:dyDescent="0.2">
      <c r="A415" t="s">
        <v>10</v>
      </c>
      <c r="B415">
        <v>173</v>
      </c>
      <c r="C415" t="s">
        <v>394</v>
      </c>
      <c r="D415" t="s">
        <v>404</v>
      </c>
      <c r="E415">
        <v>5.2772331489133698E-4</v>
      </c>
      <c r="F415">
        <v>-0.53134511694289699</v>
      </c>
      <c r="G415">
        <v>0.67400000000000004</v>
      </c>
      <c r="H415">
        <v>0.81599999999999995</v>
      </c>
      <c r="I415">
        <v>1</v>
      </c>
    </row>
    <row r="416" spans="1:9" x14ac:dyDescent="0.2">
      <c r="A416" t="s">
        <v>10</v>
      </c>
      <c r="B416">
        <v>173</v>
      </c>
      <c r="C416" t="s">
        <v>394</v>
      </c>
      <c r="D416" t="s">
        <v>405</v>
      </c>
      <c r="E416">
        <v>8.0485116906953505E-4</v>
      </c>
      <c r="F416">
        <v>0.14725746663484901</v>
      </c>
      <c r="G416">
        <v>0.16300000000000001</v>
      </c>
      <c r="H416">
        <v>4.8000000000000001E-2</v>
      </c>
      <c r="I416">
        <v>1</v>
      </c>
    </row>
    <row r="417" spans="1:9" x14ac:dyDescent="0.2">
      <c r="A417" t="s">
        <v>10</v>
      </c>
      <c r="B417">
        <v>173</v>
      </c>
      <c r="C417" t="s">
        <v>394</v>
      </c>
      <c r="D417" t="s">
        <v>406</v>
      </c>
      <c r="E417">
        <v>8.3030934325244697E-4</v>
      </c>
      <c r="F417">
        <v>0.324299089251532</v>
      </c>
      <c r="G417">
        <v>0.97699999999999998</v>
      </c>
      <c r="H417">
        <v>0.91300000000000003</v>
      </c>
      <c r="I417">
        <v>1</v>
      </c>
    </row>
    <row r="418" spans="1:9" x14ac:dyDescent="0.2">
      <c r="A418" t="s">
        <v>10</v>
      </c>
      <c r="B418">
        <v>173</v>
      </c>
      <c r="C418" t="s">
        <v>394</v>
      </c>
      <c r="D418" t="s">
        <v>407</v>
      </c>
      <c r="E418">
        <v>8.5529812477781796E-4</v>
      </c>
      <c r="F418">
        <v>0.13034213484954199</v>
      </c>
      <c r="G418">
        <v>0.14000000000000001</v>
      </c>
      <c r="H418">
        <v>3.6999999999999998E-2</v>
      </c>
      <c r="I418">
        <v>1</v>
      </c>
    </row>
    <row r="419" spans="1:9" x14ac:dyDescent="0.2">
      <c r="A419" t="s">
        <v>10</v>
      </c>
      <c r="B419">
        <v>173</v>
      </c>
      <c r="C419" t="s">
        <v>394</v>
      </c>
      <c r="D419" t="s">
        <v>408</v>
      </c>
      <c r="E419">
        <v>1.0228791023494E-3</v>
      </c>
      <c r="F419">
        <v>0.17750970819915701</v>
      </c>
      <c r="G419">
        <v>0.186</v>
      </c>
      <c r="H419">
        <v>0.06</v>
      </c>
      <c r="I419">
        <v>1</v>
      </c>
    </row>
    <row r="420" spans="1:9" x14ac:dyDescent="0.2">
      <c r="A420" t="s">
        <v>10</v>
      </c>
      <c r="B420">
        <v>173</v>
      </c>
      <c r="C420" t="s">
        <v>394</v>
      </c>
      <c r="D420" t="s">
        <v>409</v>
      </c>
      <c r="E420">
        <v>1.0839192159283E-3</v>
      </c>
      <c r="F420">
        <v>0.22004774695026599</v>
      </c>
      <c r="G420">
        <v>0.20899999999999999</v>
      </c>
      <c r="H420">
        <v>7.4999999999999997E-2</v>
      </c>
      <c r="I420">
        <v>1</v>
      </c>
    </row>
    <row r="421" spans="1:9" x14ac:dyDescent="0.2">
      <c r="A421" t="s">
        <v>10</v>
      </c>
      <c r="B421">
        <v>173</v>
      </c>
      <c r="C421" t="s">
        <v>394</v>
      </c>
      <c r="D421" t="s">
        <v>410</v>
      </c>
      <c r="E421">
        <v>1.0927441065321599E-3</v>
      </c>
      <c r="F421">
        <v>0.14725746663484901</v>
      </c>
      <c r="G421">
        <v>0.16300000000000001</v>
      </c>
      <c r="H421">
        <v>4.9000000000000002E-2</v>
      </c>
      <c r="I421">
        <v>1</v>
      </c>
    </row>
    <row r="422" spans="1:9" x14ac:dyDescent="0.2">
      <c r="A422" t="s">
        <v>10</v>
      </c>
      <c r="B422">
        <v>173</v>
      </c>
      <c r="C422" t="s">
        <v>394</v>
      </c>
      <c r="D422" t="s">
        <v>411</v>
      </c>
      <c r="E422">
        <v>1.11813908621483E-3</v>
      </c>
      <c r="F422">
        <v>0.16060554989579301</v>
      </c>
      <c r="G422">
        <v>0.14000000000000001</v>
      </c>
      <c r="H422">
        <v>3.9E-2</v>
      </c>
      <c r="I422">
        <v>1</v>
      </c>
    </row>
    <row r="423" spans="1:9" x14ac:dyDescent="0.2">
      <c r="A423" t="s">
        <v>10</v>
      </c>
      <c r="B423">
        <v>173</v>
      </c>
      <c r="C423" t="s">
        <v>394</v>
      </c>
      <c r="D423" t="s">
        <v>412</v>
      </c>
      <c r="E423">
        <v>1.12426176577951E-3</v>
      </c>
      <c r="F423">
        <v>0.19773704273360301</v>
      </c>
      <c r="G423">
        <v>0.41899999999999998</v>
      </c>
      <c r="H423">
        <v>0.20100000000000001</v>
      </c>
      <c r="I423">
        <v>1</v>
      </c>
    </row>
    <row r="424" spans="1:9" x14ac:dyDescent="0.2">
      <c r="A424" t="s">
        <v>10</v>
      </c>
      <c r="B424">
        <v>173</v>
      </c>
      <c r="C424" t="s">
        <v>394</v>
      </c>
      <c r="D424" t="s">
        <v>413</v>
      </c>
      <c r="E424">
        <v>1.13981627137271E-3</v>
      </c>
      <c r="F424">
        <v>0.33405182209074202</v>
      </c>
      <c r="G424">
        <v>1</v>
      </c>
      <c r="H424">
        <v>0.99</v>
      </c>
      <c r="I424">
        <v>1</v>
      </c>
    </row>
    <row r="425" spans="1:9" x14ac:dyDescent="0.2">
      <c r="A425" t="s">
        <v>10</v>
      </c>
      <c r="B425">
        <v>173</v>
      </c>
      <c r="C425" t="s">
        <v>394</v>
      </c>
      <c r="D425" t="s">
        <v>414</v>
      </c>
      <c r="E425">
        <v>1.3015485505853801E-3</v>
      </c>
      <c r="F425">
        <v>0.238344766495279</v>
      </c>
      <c r="G425">
        <v>0.30199999999999999</v>
      </c>
      <c r="H425">
        <v>0.13300000000000001</v>
      </c>
      <c r="I425">
        <v>1</v>
      </c>
    </row>
    <row r="426" spans="1:9" x14ac:dyDescent="0.2">
      <c r="A426" t="s">
        <v>10</v>
      </c>
      <c r="B426">
        <v>173</v>
      </c>
      <c r="C426" t="s">
        <v>394</v>
      </c>
      <c r="D426" t="s">
        <v>415</v>
      </c>
      <c r="E426">
        <v>1.3277415827816299E-3</v>
      </c>
      <c r="F426">
        <v>0.188774143791274</v>
      </c>
      <c r="G426">
        <v>0.20899999999999999</v>
      </c>
      <c r="H426">
        <v>7.4999999999999997E-2</v>
      </c>
      <c r="I426">
        <v>1</v>
      </c>
    </row>
    <row r="427" spans="1:9" x14ac:dyDescent="0.2">
      <c r="A427" t="s">
        <v>10</v>
      </c>
      <c r="B427">
        <v>173</v>
      </c>
      <c r="C427" t="s">
        <v>394</v>
      </c>
      <c r="D427" t="s">
        <v>416</v>
      </c>
      <c r="E427">
        <v>1.33380983062441E-3</v>
      </c>
      <c r="F427">
        <v>0.14283540940754999</v>
      </c>
      <c r="G427">
        <v>0.16300000000000001</v>
      </c>
      <c r="H427">
        <v>0.05</v>
      </c>
      <c r="I427">
        <v>1</v>
      </c>
    </row>
    <row r="428" spans="1:9" x14ac:dyDescent="0.2">
      <c r="A428" t="s">
        <v>10</v>
      </c>
      <c r="B428">
        <v>173</v>
      </c>
      <c r="C428" t="s">
        <v>394</v>
      </c>
      <c r="D428" t="s">
        <v>417</v>
      </c>
      <c r="E428">
        <v>1.3995969142779399E-3</v>
      </c>
      <c r="F428">
        <v>0.15687833381864599</v>
      </c>
      <c r="G428">
        <v>0.23300000000000001</v>
      </c>
      <c r="H428">
        <v>8.5999999999999993E-2</v>
      </c>
      <c r="I428">
        <v>1</v>
      </c>
    </row>
    <row r="429" spans="1:9" x14ac:dyDescent="0.2">
      <c r="A429" t="s">
        <v>10</v>
      </c>
      <c r="B429">
        <v>173</v>
      </c>
      <c r="C429" t="s">
        <v>394</v>
      </c>
      <c r="D429" t="s">
        <v>418</v>
      </c>
      <c r="E429">
        <v>1.40350078160658E-3</v>
      </c>
      <c r="F429">
        <v>0.32146748649075202</v>
      </c>
      <c r="G429">
        <v>0.67400000000000004</v>
      </c>
      <c r="H429">
        <v>0.44400000000000001</v>
      </c>
      <c r="I429">
        <v>1</v>
      </c>
    </row>
    <row r="430" spans="1:9" x14ac:dyDescent="0.2">
      <c r="A430" t="s">
        <v>10</v>
      </c>
      <c r="B430">
        <v>173</v>
      </c>
      <c r="C430" t="s">
        <v>394</v>
      </c>
      <c r="D430" t="s">
        <v>419</v>
      </c>
      <c r="E430">
        <v>1.4345089768027701E-3</v>
      </c>
      <c r="F430">
        <v>0.25560234244088298</v>
      </c>
      <c r="G430">
        <v>0.39500000000000002</v>
      </c>
      <c r="H430">
        <v>0.19800000000000001</v>
      </c>
      <c r="I430">
        <v>1</v>
      </c>
    </row>
    <row r="431" spans="1:9" x14ac:dyDescent="0.2">
      <c r="A431" t="s">
        <v>10</v>
      </c>
      <c r="B431">
        <v>173</v>
      </c>
      <c r="C431" t="s">
        <v>394</v>
      </c>
      <c r="D431" t="s">
        <v>420</v>
      </c>
      <c r="E431">
        <v>1.5134136822771199E-3</v>
      </c>
      <c r="F431">
        <v>0.36445489685344801</v>
      </c>
      <c r="G431">
        <v>0.51200000000000001</v>
      </c>
      <c r="H431">
        <v>0.313</v>
      </c>
      <c r="I431">
        <v>1</v>
      </c>
    </row>
    <row r="432" spans="1:9" x14ac:dyDescent="0.2">
      <c r="A432" t="s">
        <v>10</v>
      </c>
      <c r="B432">
        <v>173</v>
      </c>
      <c r="C432" t="s">
        <v>394</v>
      </c>
      <c r="D432" t="s">
        <v>96</v>
      </c>
      <c r="E432">
        <v>1.6073029759130001E-3</v>
      </c>
      <c r="F432">
        <v>0.18514014932353501</v>
      </c>
      <c r="G432">
        <v>0.16300000000000001</v>
      </c>
      <c r="H432">
        <v>5.1999999999999998E-2</v>
      </c>
      <c r="I432">
        <v>1</v>
      </c>
    </row>
    <row r="433" spans="1:9" x14ac:dyDescent="0.2">
      <c r="A433" t="s">
        <v>10</v>
      </c>
      <c r="B433">
        <v>173</v>
      </c>
      <c r="C433" t="s">
        <v>394</v>
      </c>
      <c r="D433" t="s">
        <v>421</v>
      </c>
      <c r="E433">
        <v>1.7345500287080399E-3</v>
      </c>
      <c r="F433">
        <v>-0.40321864194752899</v>
      </c>
      <c r="G433">
        <v>0.11600000000000001</v>
      </c>
      <c r="H433">
        <v>0.33800000000000002</v>
      </c>
      <c r="I433">
        <v>1</v>
      </c>
    </row>
    <row r="434" spans="1:9" x14ac:dyDescent="0.2">
      <c r="A434" t="s">
        <v>10</v>
      </c>
      <c r="B434">
        <v>173</v>
      </c>
      <c r="C434" t="s">
        <v>394</v>
      </c>
      <c r="D434" t="s">
        <v>422</v>
      </c>
      <c r="E434">
        <v>1.9160649650601801E-3</v>
      </c>
      <c r="F434">
        <v>-0.407289350163132</v>
      </c>
      <c r="G434">
        <v>0.186</v>
      </c>
      <c r="H434">
        <v>0.40600000000000003</v>
      </c>
      <c r="I434">
        <v>1</v>
      </c>
    </row>
    <row r="435" spans="1:9" x14ac:dyDescent="0.2">
      <c r="A435" t="s">
        <v>10</v>
      </c>
      <c r="B435">
        <v>173</v>
      </c>
      <c r="C435" t="s">
        <v>394</v>
      </c>
      <c r="D435" t="s">
        <v>423</v>
      </c>
      <c r="E435">
        <v>1.9535695611514101E-3</v>
      </c>
      <c r="F435">
        <v>0.19808335089109599</v>
      </c>
      <c r="G435">
        <v>0.30199999999999999</v>
      </c>
      <c r="H435">
        <v>0.13300000000000001</v>
      </c>
      <c r="I435">
        <v>1</v>
      </c>
    </row>
    <row r="436" spans="1:9" x14ac:dyDescent="0.2">
      <c r="A436" t="s">
        <v>10</v>
      </c>
      <c r="B436">
        <v>173</v>
      </c>
      <c r="C436" t="s">
        <v>394</v>
      </c>
      <c r="D436" t="s">
        <v>424</v>
      </c>
      <c r="E436">
        <v>1.9811557829010999E-3</v>
      </c>
      <c r="F436">
        <v>0.274956545195499</v>
      </c>
      <c r="G436">
        <v>0.32600000000000001</v>
      </c>
      <c r="H436">
        <v>0.158</v>
      </c>
      <c r="I436">
        <v>1</v>
      </c>
    </row>
    <row r="437" spans="1:9" x14ac:dyDescent="0.2">
      <c r="A437" t="s">
        <v>10</v>
      </c>
      <c r="B437">
        <v>173</v>
      </c>
      <c r="C437" t="s">
        <v>394</v>
      </c>
      <c r="D437" t="s">
        <v>425</v>
      </c>
      <c r="E437">
        <v>2.0447978298556899E-3</v>
      </c>
      <c r="F437">
        <v>0.24734094736051401</v>
      </c>
      <c r="G437">
        <v>0.48799999999999999</v>
      </c>
      <c r="H437">
        <v>0.26800000000000002</v>
      </c>
      <c r="I437">
        <v>1</v>
      </c>
    </row>
    <row r="438" spans="1:9" x14ac:dyDescent="0.2">
      <c r="A438" t="s">
        <v>10</v>
      </c>
      <c r="B438">
        <v>173</v>
      </c>
      <c r="C438" t="s">
        <v>394</v>
      </c>
      <c r="D438" t="s">
        <v>426</v>
      </c>
      <c r="E438">
        <v>2.0475340505566701E-3</v>
      </c>
      <c r="F438">
        <v>0.36364050505034401</v>
      </c>
      <c r="G438">
        <v>0.97699999999999998</v>
      </c>
      <c r="H438">
        <v>0.90700000000000003</v>
      </c>
      <c r="I438">
        <v>1</v>
      </c>
    </row>
    <row r="439" spans="1:9" x14ac:dyDescent="0.2">
      <c r="A439" t="s">
        <v>10</v>
      </c>
      <c r="B439">
        <v>173</v>
      </c>
      <c r="C439" t="s">
        <v>394</v>
      </c>
      <c r="D439" t="s">
        <v>427</v>
      </c>
      <c r="E439">
        <v>2.0905726631932301E-3</v>
      </c>
      <c r="F439">
        <v>0.149495332029561</v>
      </c>
      <c r="G439">
        <v>0.186</v>
      </c>
      <c r="H439">
        <v>6.4000000000000001E-2</v>
      </c>
      <c r="I439">
        <v>1</v>
      </c>
    </row>
    <row r="440" spans="1:9" x14ac:dyDescent="0.2">
      <c r="A440" t="s">
        <v>10</v>
      </c>
      <c r="B440">
        <v>173</v>
      </c>
      <c r="C440" t="s">
        <v>394</v>
      </c>
      <c r="D440" t="s">
        <v>428</v>
      </c>
      <c r="E440">
        <v>2.31802782006112E-3</v>
      </c>
      <c r="F440">
        <v>0.37631183262894702</v>
      </c>
      <c r="G440">
        <v>0.74399999999999999</v>
      </c>
      <c r="H440">
        <v>0.53600000000000003</v>
      </c>
      <c r="I440">
        <v>1</v>
      </c>
    </row>
    <row r="441" spans="1:9" x14ac:dyDescent="0.2">
      <c r="A441" t="s">
        <v>10</v>
      </c>
      <c r="B441">
        <v>173</v>
      </c>
      <c r="C441" t="s">
        <v>394</v>
      </c>
      <c r="D441" t="s">
        <v>429</v>
      </c>
      <c r="E441">
        <v>2.3478447505996102E-3</v>
      </c>
      <c r="F441">
        <v>-0.40689883701188301</v>
      </c>
      <c r="G441">
        <v>0.23300000000000001</v>
      </c>
      <c r="H441">
        <v>0.442</v>
      </c>
      <c r="I441">
        <v>1</v>
      </c>
    </row>
    <row r="442" spans="1:9" x14ac:dyDescent="0.2">
      <c r="A442" t="s">
        <v>10</v>
      </c>
      <c r="B442">
        <v>173</v>
      </c>
      <c r="C442" t="s">
        <v>394</v>
      </c>
      <c r="D442" t="s">
        <v>430</v>
      </c>
      <c r="E442">
        <v>2.48683810837221E-3</v>
      </c>
      <c r="F442">
        <v>-0.38916230001756702</v>
      </c>
      <c r="G442">
        <v>0.30199999999999999</v>
      </c>
      <c r="H442">
        <v>0.51900000000000002</v>
      </c>
      <c r="I442">
        <v>1</v>
      </c>
    </row>
    <row r="443" spans="1:9" x14ac:dyDescent="0.2">
      <c r="A443" t="s">
        <v>10</v>
      </c>
      <c r="B443">
        <v>173</v>
      </c>
      <c r="C443" t="s">
        <v>394</v>
      </c>
      <c r="D443" t="s">
        <v>431</v>
      </c>
      <c r="E443">
        <v>2.5104398533590901E-3</v>
      </c>
      <c r="F443">
        <v>0.336900385257551</v>
      </c>
      <c r="G443">
        <v>0.88400000000000001</v>
      </c>
      <c r="H443">
        <v>0.70799999999999996</v>
      </c>
      <c r="I443">
        <v>1</v>
      </c>
    </row>
    <row r="444" spans="1:9" x14ac:dyDescent="0.2">
      <c r="A444" t="s">
        <v>10</v>
      </c>
      <c r="B444">
        <v>173</v>
      </c>
      <c r="C444" t="s">
        <v>394</v>
      </c>
      <c r="D444" t="s">
        <v>432</v>
      </c>
      <c r="E444">
        <v>2.5273495358896399E-3</v>
      </c>
      <c r="F444">
        <v>0.285920567067945</v>
      </c>
      <c r="G444">
        <v>0.372</v>
      </c>
      <c r="H444">
        <v>0.189</v>
      </c>
      <c r="I444">
        <v>1</v>
      </c>
    </row>
    <row r="445" spans="1:9" x14ac:dyDescent="0.2">
      <c r="A445" t="s">
        <v>10</v>
      </c>
      <c r="B445">
        <v>173</v>
      </c>
      <c r="C445" t="s">
        <v>394</v>
      </c>
      <c r="D445" t="s">
        <v>433</v>
      </c>
      <c r="E445">
        <v>2.54945209328369E-3</v>
      </c>
      <c r="F445">
        <v>0.26365765449179801</v>
      </c>
      <c r="G445">
        <v>0.58099999999999996</v>
      </c>
      <c r="H445">
        <v>0.35099999999999998</v>
      </c>
      <c r="I445">
        <v>1</v>
      </c>
    </row>
    <row r="446" spans="1:9" x14ac:dyDescent="0.2">
      <c r="A446" t="s">
        <v>10</v>
      </c>
      <c r="B446">
        <v>173</v>
      </c>
      <c r="C446" t="s">
        <v>394</v>
      </c>
      <c r="D446" t="s">
        <v>434</v>
      </c>
      <c r="E446">
        <v>2.5642507380074699E-3</v>
      </c>
      <c r="F446">
        <v>0.176422932222426</v>
      </c>
      <c r="G446">
        <v>0.186</v>
      </c>
      <c r="H446">
        <v>6.7000000000000004E-2</v>
      </c>
      <c r="I446">
        <v>1</v>
      </c>
    </row>
    <row r="447" spans="1:9" x14ac:dyDescent="0.2">
      <c r="A447" t="s">
        <v>10</v>
      </c>
      <c r="B447">
        <v>173</v>
      </c>
      <c r="C447" t="s">
        <v>394</v>
      </c>
      <c r="D447" t="s">
        <v>435</v>
      </c>
      <c r="E447">
        <v>2.6024397742199601E-3</v>
      </c>
      <c r="F447">
        <v>0.34314753137424198</v>
      </c>
      <c r="G447">
        <v>0.97699999999999998</v>
      </c>
      <c r="H447">
        <v>0.90100000000000002</v>
      </c>
      <c r="I447">
        <v>1</v>
      </c>
    </row>
    <row r="448" spans="1:9" x14ac:dyDescent="0.2">
      <c r="A448" t="s">
        <v>10</v>
      </c>
      <c r="B448">
        <v>173</v>
      </c>
      <c r="C448" t="s">
        <v>394</v>
      </c>
      <c r="D448" t="s">
        <v>436</v>
      </c>
      <c r="E448">
        <v>2.60551444087206E-3</v>
      </c>
      <c r="F448">
        <v>-0.83942310371627804</v>
      </c>
      <c r="G448">
        <v>0.32600000000000001</v>
      </c>
      <c r="H448">
        <v>0.54200000000000004</v>
      </c>
      <c r="I448">
        <v>1</v>
      </c>
    </row>
    <row r="449" spans="1:9" x14ac:dyDescent="0.2">
      <c r="A449" t="s">
        <v>10</v>
      </c>
      <c r="B449">
        <v>173</v>
      </c>
      <c r="C449" t="s">
        <v>394</v>
      </c>
      <c r="D449" t="s">
        <v>437</v>
      </c>
      <c r="E449">
        <v>2.7517809475537201E-3</v>
      </c>
      <c r="F449">
        <v>0.189112619985667</v>
      </c>
      <c r="G449">
        <v>0.23300000000000001</v>
      </c>
      <c r="H449">
        <v>9.4E-2</v>
      </c>
      <c r="I449">
        <v>1</v>
      </c>
    </row>
    <row r="450" spans="1:9" x14ac:dyDescent="0.2">
      <c r="A450" t="s">
        <v>10</v>
      </c>
      <c r="B450">
        <v>173</v>
      </c>
      <c r="C450" t="s">
        <v>394</v>
      </c>
      <c r="D450" t="s">
        <v>438</v>
      </c>
      <c r="E450">
        <v>2.7561866497225001E-3</v>
      </c>
      <c r="F450">
        <v>-0.35409178447635398</v>
      </c>
      <c r="G450">
        <v>0.53500000000000003</v>
      </c>
      <c r="H450">
        <v>0.76100000000000001</v>
      </c>
      <c r="I450">
        <v>1</v>
      </c>
    </row>
    <row r="451" spans="1:9" x14ac:dyDescent="0.2">
      <c r="A451" t="s">
        <v>10</v>
      </c>
      <c r="B451">
        <v>173</v>
      </c>
      <c r="C451" t="s">
        <v>394</v>
      </c>
      <c r="D451" t="s">
        <v>439</v>
      </c>
      <c r="E451">
        <v>2.8752297289220299E-3</v>
      </c>
      <c r="F451">
        <v>-0.37084544552230198</v>
      </c>
      <c r="G451">
        <v>0.93</v>
      </c>
      <c r="H451">
        <v>0.96899999999999997</v>
      </c>
      <c r="I451">
        <v>1</v>
      </c>
    </row>
    <row r="452" spans="1:9" x14ac:dyDescent="0.2">
      <c r="A452" t="s">
        <v>10</v>
      </c>
      <c r="B452">
        <v>173</v>
      </c>
      <c r="C452" t="s">
        <v>394</v>
      </c>
      <c r="D452" t="s">
        <v>440</v>
      </c>
      <c r="E452">
        <v>2.8943476150858701E-3</v>
      </c>
      <c r="F452">
        <v>0.16711829501346601</v>
      </c>
      <c r="G452">
        <v>0.25600000000000001</v>
      </c>
      <c r="H452">
        <v>0.107</v>
      </c>
      <c r="I452">
        <v>1</v>
      </c>
    </row>
    <row r="453" spans="1:9" x14ac:dyDescent="0.2">
      <c r="A453" t="s">
        <v>10</v>
      </c>
      <c r="B453">
        <v>173</v>
      </c>
      <c r="C453" t="s">
        <v>394</v>
      </c>
      <c r="D453" t="s">
        <v>107</v>
      </c>
      <c r="E453">
        <v>2.9302411455776399E-3</v>
      </c>
      <c r="F453">
        <v>0.313401963416714</v>
      </c>
      <c r="G453">
        <v>1</v>
      </c>
      <c r="H453">
        <v>0.97</v>
      </c>
      <c r="I453">
        <v>1</v>
      </c>
    </row>
    <row r="454" spans="1:9" x14ac:dyDescent="0.2">
      <c r="A454" t="s">
        <v>441</v>
      </c>
      <c r="B454">
        <v>189</v>
      </c>
      <c r="C454" t="s">
        <v>394</v>
      </c>
      <c r="D454" t="s">
        <v>174</v>
      </c>
      <c r="E454" s="1">
        <v>1.4610560336769199E-100</v>
      </c>
      <c r="F454">
        <v>-0.89588698927356403</v>
      </c>
      <c r="G454">
        <v>1</v>
      </c>
      <c r="H454">
        <v>1</v>
      </c>
      <c r="I454" s="1">
        <v>2.531571789552E-96</v>
      </c>
    </row>
    <row r="455" spans="1:9" x14ac:dyDescent="0.2">
      <c r="A455" t="s">
        <v>441</v>
      </c>
      <c r="B455">
        <v>189</v>
      </c>
      <c r="C455" t="s">
        <v>394</v>
      </c>
      <c r="D455" t="s">
        <v>250</v>
      </c>
      <c r="E455" s="1">
        <v>3.2633015937748403E-73</v>
      </c>
      <c r="F455">
        <v>-0.86499291072828</v>
      </c>
      <c r="G455">
        <v>1</v>
      </c>
      <c r="H455">
        <v>1</v>
      </c>
      <c r="I455" s="1">
        <v>5.6543226715336702E-69</v>
      </c>
    </row>
    <row r="456" spans="1:9" x14ac:dyDescent="0.2">
      <c r="A456" t="s">
        <v>441</v>
      </c>
      <c r="B456">
        <v>189</v>
      </c>
      <c r="C456" t="s">
        <v>394</v>
      </c>
      <c r="D456" t="s">
        <v>442</v>
      </c>
      <c r="E456" s="1">
        <v>2.9896977352126699E-66</v>
      </c>
      <c r="F456">
        <v>1.4750414689176199</v>
      </c>
      <c r="G456">
        <v>0.84899999999999998</v>
      </c>
      <c r="H456">
        <v>0.378</v>
      </c>
      <c r="I456" s="1">
        <v>5.1802492658029898E-62</v>
      </c>
    </row>
    <row r="457" spans="1:9" x14ac:dyDescent="0.2">
      <c r="A457" t="s">
        <v>441</v>
      </c>
      <c r="B457">
        <v>189</v>
      </c>
      <c r="C457" t="s">
        <v>394</v>
      </c>
      <c r="D457" t="s">
        <v>192</v>
      </c>
      <c r="E457" s="1">
        <v>7.1550984646093699E-63</v>
      </c>
      <c r="F457">
        <v>-0.87254987307479104</v>
      </c>
      <c r="G457">
        <v>0.97199999999999998</v>
      </c>
      <c r="H457">
        <v>0.999</v>
      </c>
      <c r="I457" s="1">
        <v>1.2397639109628701E-58</v>
      </c>
    </row>
    <row r="458" spans="1:9" x14ac:dyDescent="0.2">
      <c r="A458" t="s">
        <v>441</v>
      </c>
      <c r="B458">
        <v>189</v>
      </c>
      <c r="C458" t="s">
        <v>394</v>
      </c>
      <c r="D458" t="s">
        <v>443</v>
      </c>
      <c r="E458" s="1">
        <v>1.88115836881031E-47</v>
      </c>
      <c r="F458">
        <v>-0.57198344776677201</v>
      </c>
      <c r="G458">
        <v>1</v>
      </c>
      <c r="H458">
        <v>1</v>
      </c>
      <c r="I458" s="1">
        <v>3.25948310563762E-43</v>
      </c>
    </row>
    <row r="459" spans="1:9" x14ac:dyDescent="0.2">
      <c r="A459" t="s">
        <v>441</v>
      </c>
      <c r="B459">
        <v>189</v>
      </c>
      <c r="C459" t="s">
        <v>394</v>
      </c>
      <c r="D459" t="s">
        <v>76</v>
      </c>
      <c r="E459" s="1">
        <v>2.071906658862E-47</v>
      </c>
      <c r="F459">
        <v>1.0164002667660601</v>
      </c>
      <c r="G459">
        <v>0.69299999999999995</v>
      </c>
      <c r="H459">
        <v>0.28599999999999998</v>
      </c>
      <c r="I459" s="1">
        <v>3.5899926678101799E-43</v>
      </c>
    </row>
    <row r="460" spans="1:9" x14ac:dyDescent="0.2">
      <c r="A460" t="s">
        <v>441</v>
      </c>
      <c r="B460">
        <v>189</v>
      </c>
      <c r="C460" t="s">
        <v>394</v>
      </c>
      <c r="D460" t="s">
        <v>69</v>
      </c>
      <c r="E460" s="1">
        <v>2.2725627580239799E-38</v>
      </c>
      <c r="F460">
        <v>-0.73039730456889496</v>
      </c>
      <c r="G460">
        <v>0.97199999999999998</v>
      </c>
      <c r="H460">
        <v>0.998</v>
      </c>
      <c r="I460" s="1">
        <v>3.9376694908281498E-34</v>
      </c>
    </row>
    <row r="461" spans="1:9" x14ac:dyDescent="0.2">
      <c r="A461" t="s">
        <v>441</v>
      </c>
      <c r="B461">
        <v>189</v>
      </c>
      <c r="C461" t="s">
        <v>394</v>
      </c>
      <c r="D461" t="s">
        <v>291</v>
      </c>
      <c r="E461" s="1">
        <v>1.4646655304500201E-35</v>
      </c>
      <c r="F461">
        <v>0.61372355592015804</v>
      </c>
      <c r="G461">
        <v>1</v>
      </c>
      <c r="H461">
        <v>1</v>
      </c>
      <c r="I461" s="1">
        <v>2.53782596461075E-31</v>
      </c>
    </row>
    <row r="462" spans="1:9" x14ac:dyDescent="0.2">
      <c r="A462" t="s">
        <v>441</v>
      </c>
      <c r="B462">
        <v>189</v>
      </c>
      <c r="C462" t="s">
        <v>394</v>
      </c>
      <c r="D462" t="s">
        <v>444</v>
      </c>
      <c r="E462" s="1">
        <v>4.8487550963516696E-35</v>
      </c>
      <c r="F462">
        <v>0.48706764709525202</v>
      </c>
      <c r="G462">
        <v>1</v>
      </c>
      <c r="H462">
        <v>1</v>
      </c>
      <c r="I462" s="1">
        <v>8.4014379554485395E-31</v>
      </c>
    </row>
    <row r="463" spans="1:9" x14ac:dyDescent="0.2">
      <c r="A463" t="s">
        <v>441</v>
      </c>
      <c r="B463">
        <v>189</v>
      </c>
      <c r="C463" t="s">
        <v>394</v>
      </c>
      <c r="D463" t="s">
        <v>98</v>
      </c>
      <c r="E463" s="1">
        <v>6.3182988415810103E-35</v>
      </c>
      <c r="F463">
        <v>-0.497221529516784</v>
      </c>
      <c r="G463">
        <v>1</v>
      </c>
      <c r="H463">
        <v>1</v>
      </c>
      <c r="I463" s="1">
        <v>1.09477164028074E-30</v>
      </c>
    </row>
    <row r="464" spans="1:9" x14ac:dyDescent="0.2">
      <c r="A464" t="s">
        <v>441</v>
      </c>
      <c r="B464">
        <v>189</v>
      </c>
      <c r="C464" t="s">
        <v>394</v>
      </c>
      <c r="D464" t="s">
        <v>445</v>
      </c>
      <c r="E464" s="1">
        <v>1.6612870103606998E-33</v>
      </c>
      <c r="F464">
        <v>0.74214166720590002</v>
      </c>
      <c r="G464">
        <v>0.995</v>
      </c>
      <c r="H464">
        <v>1</v>
      </c>
      <c r="I464" s="1">
        <v>2.8785120028519902E-29</v>
      </c>
    </row>
    <row r="465" spans="1:9" x14ac:dyDescent="0.2">
      <c r="A465" t="s">
        <v>441</v>
      </c>
      <c r="B465">
        <v>189</v>
      </c>
      <c r="C465" t="s">
        <v>394</v>
      </c>
      <c r="D465" t="s">
        <v>446</v>
      </c>
      <c r="E465" s="1">
        <v>8.4888950614868703E-32</v>
      </c>
      <c r="F465">
        <v>0.47397384314893698</v>
      </c>
      <c r="G465">
        <v>0.436</v>
      </c>
      <c r="H465">
        <v>0.13900000000000001</v>
      </c>
      <c r="I465" s="1">
        <v>1.47087084730383E-27</v>
      </c>
    </row>
    <row r="466" spans="1:9" x14ac:dyDescent="0.2">
      <c r="A466" t="s">
        <v>441</v>
      </c>
      <c r="B466">
        <v>189</v>
      </c>
      <c r="C466" t="s">
        <v>394</v>
      </c>
      <c r="D466" t="s">
        <v>447</v>
      </c>
      <c r="E466" s="1">
        <v>4.3016853150268601E-31</v>
      </c>
      <c r="F466">
        <v>0.62529593662541905</v>
      </c>
      <c r="G466">
        <v>0.98599999999999999</v>
      </c>
      <c r="H466">
        <v>0.89200000000000002</v>
      </c>
      <c r="I466" s="1">
        <v>7.4535301453470502E-27</v>
      </c>
    </row>
    <row r="467" spans="1:9" x14ac:dyDescent="0.2">
      <c r="A467" t="s">
        <v>441</v>
      </c>
      <c r="B467">
        <v>189</v>
      </c>
      <c r="C467" t="s">
        <v>394</v>
      </c>
      <c r="D467" t="s">
        <v>448</v>
      </c>
      <c r="E467" s="1">
        <v>9.2693888084265393E-31</v>
      </c>
      <c r="F467">
        <v>0.69168375097166301</v>
      </c>
      <c r="G467">
        <v>1</v>
      </c>
      <c r="H467">
        <v>1</v>
      </c>
      <c r="I467" s="1">
        <v>1.60610699883607E-26</v>
      </c>
    </row>
    <row r="468" spans="1:9" x14ac:dyDescent="0.2">
      <c r="A468" t="s">
        <v>441</v>
      </c>
      <c r="B468">
        <v>189</v>
      </c>
      <c r="C468" t="s">
        <v>394</v>
      </c>
      <c r="D468" t="s">
        <v>177</v>
      </c>
      <c r="E468" s="1">
        <v>3.8284605314631102E-30</v>
      </c>
      <c r="F468">
        <v>-0.36967578070596402</v>
      </c>
      <c r="G468">
        <v>1</v>
      </c>
      <c r="H468">
        <v>1</v>
      </c>
      <c r="I468" s="1">
        <v>6.6335735628661303E-26</v>
      </c>
    </row>
    <row r="469" spans="1:9" x14ac:dyDescent="0.2">
      <c r="A469" t="s">
        <v>441</v>
      </c>
      <c r="B469">
        <v>189</v>
      </c>
      <c r="C469" t="s">
        <v>394</v>
      </c>
      <c r="D469" t="s">
        <v>449</v>
      </c>
      <c r="E469" s="1">
        <v>5.5308396449945102E-30</v>
      </c>
      <c r="F469">
        <v>0.70433886032392201</v>
      </c>
      <c r="G469">
        <v>1</v>
      </c>
      <c r="H469">
        <v>1</v>
      </c>
      <c r="I469" s="1">
        <v>9.5832858528819903E-26</v>
      </c>
    </row>
    <row r="470" spans="1:9" x14ac:dyDescent="0.2">
      <c r="A470" t="s">
        <v>441</v>
      </c>
      <c r="B470">
        <v>189</v>
      </c>
      <c r="C470" t="s">
        <v>394</v>
      </c>
      <c r="D470" t="s">
        <v>450</v>
      </c>
      <c r="E470" s="1">
        <v>8.8023801612145601E-30</v>
      </c>
      <c r="F470">
        <v>-0.58471436167700397</v>
      </c>
      <c r="G470">
        <v>0.91300000000000003</v>
      </c>
      <c r="H470">
        <v>0.98199999999999998</v>
      </c>
      <c r="I470" s="1">
        <v>1.5251884105336501E-25</v>
      </c>
    </row>
    <row r="471" spans="1:9" x14ac:dyDescent="0.2">
      <c r="A471" t="s">
        <v>441</v>
      </c>
      <c r="B471">
        <v>189</v>
      </c>
      <c r="C471" t="s">
        <v>394</v>
      </c>
      <c r="D471" t="s">
        <v>451</v>
      </c>
      <c r="E471" s="1">
        <v>8.1343588400262606E-28</v>
      </c>
      <c r="F471">
        <v>1.0927440561107999</v>
      </c>
      <c r="G471">
        <v>0.89400000000000002</v>
      </c>
      <c r="H471">
        <v>0.69199999999999995</v>
      </c>
      <c r="I471" s="1">
        <v>1.40944035621135E-23</v>
      </c>
    </row>
    <row r="472" spans="1:9" x14ac:dyDescent="0.2">
      <c r="A472" t="s">
        <v>441</v>
      </c>
      <c r="B472">
        <v>189</v>
      </c>
      <c r="C472" t="s">
        <v>394</v>
      </c>
      <c r="D472" t="s">
        <v>326</v>
      </c>
      <c r="E472" s="1">
        <v>6.5309747694777302E-27</v>
      </c>
      <c r="F472">
        <v>-0.60552732379865304</v>
      </c>
      <c r="G472">
        <v>0.85799999999999998</v>
      </c>
      <c r="H472">
        <v>0.96</v>
      </c>
      <c r="I472" s="1">
        <v>1.13162199830741E-22</v>
      </c>
    </row>
    <row r="473" spans="1:9" x14ac:dyDescent="0.2">
      <c r="A473" t="s">
        <v>441</v>
      </c>
      <c r="B473">
        <v>189</v>
      </c>
      <c r="C473" t="s">
        <v>394</v>
      </c>
      <c r="D473" t="s">
        <v>452</v>
      </c>
      <c r="E473" s="1">
        <v>7.0148877815007298E-27</v>
      </c>
      <c r="F473">
        <v>-0.32244163062502401</v>
      </c>
      <c r="G473">
        <v>1</v>
      </c>
      <c r="H473">
        <v>1</v>
      </c>
      <c r="I473" s="1">
        <v>1.21546960590063E-22</v>
      </c>
    </row>
    <row r="474" spans="1:9" x14ac:dyDescent="0.2">
      <c r="A474" t="s">
        <v>441</v>
      </c>
      <c r="B474">
        <v>189</v>
      </c>
      <c r="C474" t="s">
        <v>394</v>
      </c>
      <c r="D474" t="s">
        <v>359</v>
      </c>
      <c r="E474" s="1">
        <v>2.8077453997437802E-26</v>
      </c>
      <c r="F474">
        <v>0.66147749239860498</v>
      </c>
      <c r="G474">
        <v>0.98599999999999999</v>
      </c>
      <c r="H474">
        <v>0.90200000000000002</v>
      </c>
      <c r="I474" s="1">
        <v>4.8649804541360498E-22</v>
      </c>
    </row>
    <row r="475" spans="1:9" x14ac:dyDescent="0.2">
      <c r="A475" t="s">
        <v>441</v>
      </c>
      <c r="B475">
        <v>189</v>
      </c>
      <c r="C475" t="s">
        <v>394</v>
      </c>
      <c r="D475" t="s">
        <v>453</v>
      </c>
      <c r="E475" s="1">
        <v>3.5546876363132499E-25</v>
      </c>
      <c r="F475">
        <v>0.80860900271971003</v>
      </c>
      <c r="G475">
        <v>0.872</v>
      </c>
      <c r="H475">
        <v>0.63100000000000001</v>
      </c>
      <c r="I475" s="1">
        <v>6.1592072674399703E-21</v>
      </c>
    </row>
    <row r="476" spans="1:9" x14ac:dyDescent="0.2">
      <c r="A476" t="s">
        <v>441</v>
      </c>
      <c r="B476">
        <v>189</v>
      </c>
      <c r="C476" t="s">
        <v>394</v>
      </c>
      <c r="D476" t="s">
        <v>160</v>
      </c>
      <c r="E476" s="1">
        <v>6.0748501209244496E-25</v>
      </c>
      <c r="F476">
        <v>0.661590826031899</v>
      </c>
      <c r="G476">
        <v>0.97699999999999998</v>
      </c>
      <c r="H476">
        <v>0.87</v>
      </c>
      <c r="I476" s="1">
        <v>1.05258928045258E-20</v>
      </c>
    </row>
    <row r="477" spans="1:9" x14ac:dyDescent="0.2">
      <c r="A477" t="s">
        <v>441</v>
      </c>
      <c r="B477">
        <v>189</v>
      </c>
      <c r="C477" t="s">
        <v>394</v>
      </c>
      <c r="D477" t="s">
        <v>454</v>
      </c>
      <c r="E477" s="1">
        <v>8.0504647059401596E-25</v>
      </c>
      <c r="F477">
        <v>0.69869759834557799</v>
      </c>
      <c r="G477">
        <v>0.65100000000000002</v>
      </c>
      <c r="H477">
        <v>0.34200000000000003</v>
      </c>
      <c r="I477" s="1">
        <v>1.39490401959825E-20</v>
      </c>
    </row>
    <row r="478" spans="1:9" x14ac:dyDescent="0.2">
      <c r="A478" t="s">
        <v>441</v>
      </c>
      <c r="B478">
        <v>189</v>
      </c>
      <c r="C478" t="s">
        <v>394</v>
      </c>
      <c r="D478" t="s">
        <v>455</v>
      </c>
      <c r="E478" s="1">
        <v>8.0183494459369901E-24</v>
      </c>
      <c r="F478">
        <v>-0.72355809295061002</v>
      </c>
      <c r="G478">
        <v>0.11899999999999999</v>
      </c>
      <c r="H478">
        <v>0.47799999999999998</v>
      </c>
      <c r="I478" s="1">
        <v>1.3893394084975E-19</v>
      </c>
    </row>
    <row r="479" spans="1:9" x14ac:dyDescent="0.2">
      <c r="A479" t="s">
        <v>441</v>
      </c>
      <c r="B479">
        <v>189</v>
      </c>
      <c r="C479" t="s">
        <v>394</v>
      </c>
      <c r="D479" t="s">
        <v>31</v>
      </c>
      <c r="E479" s="1">
        <v>2.09419509887016E-23</v>
      </c>
      <c r="F479">
        <v>-0.27559537485618602</v>
      </c>
      <c r="G479">
        <v>1</v>
      </c>
      <c r="H479">
        <v>1</v>
      </c>
      <c r="I479" s="1">
        <v>3.6286118478123301E-19</v>
      </c>
    </row>
    <row r="480" spans="1:9" x14ac:dyDescent="0.2">
      <c r="A480" t="s">
        <v>441</v>
      </c>
      <c r="B480">
        <v>189</v>
      </c>
      <c r="C480" t="s">
        <v>394</v>
      </c>
      <c r="D480" t="s">
        <v>456</v>
      </c>
      <c r="E480" s="1">
        <v>5.5999743172666298E-23</v>
      </c>
      <c r="F480">
        <v>0.61536938949230302</v>
      </c>
      <c r="G480">
        <v>1</v>
      </c>
      <c r="H480">
        <v>1</v>
      </c>
      <c r="I480" s="1">
        <v>9.7030754995278907E-19</v>
      </c>
    </row>
    <row r="481" spans="1:9" x14ac:dyDescent="0.2">
      <c r="A481" t="s">
        <v>441</v>
      </c>
      <c r="B481">
        <v>189</v>
      </c>
      <c r="C481" t="s">
        <v>394</v>
      </c>
      <c r="D481" t="s">
        <v>197</v>
      </c>
      <c r="E481" s="1">
        <v>1.5529046815720799E-22</v>
      </c>
      <c r="F481">
        <v>-0.46659031851257299</v>
      </c>
      <c r="G481">
        <v>0.92700000000000005</v>
      </c>
      <c r="H481">
        <v>0.98</v>
      </c>
      <c r="I481" s="1">
        <v>2.6907179417599501E-18</v>
      </c>
    </row>
    <row r="482" spans="1:9" x14ac:dyDescent="0.2">
      <c r="A482" t="s">
        <v>441</v>
      </c>
      <c r="B482">
        <v>189</v>
      </c>
      <c r="C482" t="s">
        <v>394</v>
      </c>
      <c r="D482" t="s">
        <v>457</v>
      </c>
      <c r="E482" s="1">
        <v>1.64849187361193E-22</v>
      </c>
      <c r="F482">
        <v>0.61708933322576598</v>
      </c>
      <c r="G482">
        <v>1</v>
      </c>
      <c r="H482">
        <v>0.95699999999999996</v>
      </c>
      <c r="I482" s="1">
        <v>2.85634186940738E-18</v>
      </c>
    </row>
    <row r="483" spans="1:9" x14ac:dyDescent="0.2">
      <c r="A483" t="s">
        <v>441</v>
      </c>
      <c r="B483">
        <v>189</v>
      </c>
      <c r="C483" t="s">
        <v>394</v>
      </c>
      <c r="D483" t="s">
        <v>81</v>
      </c>
      <c r="E483" s="1">
        <v>4.2357123256990204E-22</v>
      </c>
      <c r="F483">
        <v>-0.38853594648205902</v>
      </c>
      <c r="G483">
        <v>1</v>
      </c>
      <c r="H483">
        <v>1</v>
      </c>
      <c r="I483" s="1">
        <v>7.3392187467386995E-18</v>
      </c>
    </row>
    <row r="484" spans="1:9" x14ac:dyDescent="0.2">
      <c r="A484" t="s">
        <v>441</v>
      </c>
      <c r="B484">
        <v>189</v>
      </c>
      <c r="C484" t="s">
        <v>394</v>
      </c>
      <c r="D484" t="s">
        <v>458</v>
      </c>
      <c r="E484" s="1">
        <v>7.7052850233722598E-22</v>
      </c>
      <c r="F484">
        <v>0.474922066690036</v>
      </c>
      <c r="G484">
        <v>1</v>
      </c>
      <c r="H484">
        <v>1</v>
      </c>
      <c r="I484" s="1">
        <v>1.33509473599971E-17</v>
      </c>
    </row>
    <row r="485" spans="1:9" x14ac:dyDescent="0.2">
      <c r="A485" t="s">
        <v>441</v>
      </c>
      <c r="B485">
        <v>189</v>
      </c>
      <c r="C485" t="s">
        <v>394</v>
      </c>
      <c r="D485" t="s">
        <v>56</v>
      </c>
      <c r="E485" s="1">
        <v>8.7456261356554499E-22</v>
      </c>
      <c r="F485">
        <v>0.462557254909649</v>
      </c>
      <c r="G485">
        <v>1</v>
      </c>
      <c r="H485">
        <v>0.98699999999999999</v>
      </c>
      <c r="I485" s="1">
        <v>1.5153546405250199E-17</v>
      </c>
    </row>
    <row r="486" spans="1:9" x14ac:dyDescent="0.2">
      <c r="A486" t="s">
        <v>441</v>
      </c>
      <c r="B486">
        <v>189</v>
      </c>
      <c r="C486" t="s">
        <v>394</v>
      </c>
      <c r="D486" t="s">
        <v>50</v>
      </c>
      <c r="E486" s="1">
        <v>9.0520487925297708E-22</v>
      </c>
      <c r="F486">
        <v>0.39180979560317603</v>
      </c>
      <c r="G486">
        <v>1</v>
      </c>
      <c r="H486">
        <v>0.998</v>
      </c>
      <c r="I486" s="1">
        <v>1.5684484942816302E-17</v>
      </c>
    </row>
    <row r="487" spans="1:9" x14ac:dyDescent="0.2">
      <c r="A487" t="s">
        <v>441</v>
      </c>
      <c r="B487">
        <v>189</v>
      </c>
      <c r="C487" t="s">
        <v>394</v>
      </c>
      <c r="D487" t="s">
        <v>459</v>
      </c>
      <c r="E487" s="1">
        <v>1.1708568078935E-21</v>
      </c>
      <c r="F487">
        <v>0.63254141554856103</v>
      </c>
      <c r="G487">
        <v>0.95</v>
      </c>
      <c r="H487">
        <v>0.79400000000000004</v>
      </c>
      <c r="I487" s="1">
        <v>2.0287435910370601E-17</v>
      </c>
    </row>
    <row r="488" spans="1:9" x14ac:dyDescent="0.2">
      <c r="A488" t="s">
        <v>441</v>
      </c>
      <c r="B488">
        <v>189</v>
      </c>
      <c r="C488" t="s">
        <v>394</v>
      </c>
      <c r="D488" t="s">
        <v>460</v>
      </c>
      <c r="E488" s="1">
        <v>2.7870720580710598E-21</v>
      </c>
      <c r="F488">
        <v>0.60212140338738696</v>
      </c>
      <c r="G488">
        <v>0.55000000000000004</v>
      </c>
      <c r="H488">
        <v>0.28599999999999998</v>
      </c>
      <c r="I488" s="1">
        <v>4.8291597550197303E-17</v>
      </c>
    </row>
    <row r="489" spans="1:9" x14ac:dyDescent="0.2">
      <c r="A489" t="s">
        <v>441</v>
      </c>
      <c r="B489">
        <v>189</v>
      </c>
      <c r="C489" t="s">
        <v>394</v>
      </c>
      <c r="D489" t="s">
        <v>461</v>
      </c>
      <c r="E489" s="1">
        <v>3.6521468549904698E-21</v>
      </c>
      <c r="F489">
        <v>0.47231965213933802</v>
      </c>
      <c r="G489">
        <v>1</v>
      </c>
      <c r="H489">
        <v>0.999</v>
      </c>
      <c r="I489" s="1">
        <v>6.3280748556419897E-17</v>
      </c>
    </row>
    <row r="490" spans="1:9" x14ac:dyDescent="0.2">
      <c r="A490" t="s">
        <v>441</v>
      </c>
      <c r="B490">
        <v>189</v>
      </c>
      <c r="C490" t="s">
        <v>394</v>
      </c>
      <c r="D490" t="s">
        <v>462</v>
      </c>
      <c r="E490" s="1">
        <v>2.1356386695212399E-20</v>
      </c>
      <c r="F490">
        <v>0.41358877260895399</v>
      </c>
      <c r="G490">
        <v>1</v>
      </c>
      <c r="H490">
        <v>1</v>
      </c>
      <c r="I490" s="1">
        <v>3.7004211226794499E-16</v>
      </c>
    </row>
    <row r="491" spans="1:9" x14ac:dyDescent="0.2">
      <c r="A491" t="s">
        <v>441</v>
      </c>
      <c r="B491">
        <v>189</v>
      </c>
      <c r="C491" t="s">
        <v>394</v>
      </c>
      <c r="D491" t="s">
        <v>176</v>
      </c>
      <c r="E491" s="1">
        <v>2.9727082656916498E-20</v>
      </c>
      <c r="F491">
        <v>0.80837623827071603</v>
      </c>
      <c r="G491">
        <v>1</v>
      </c>
      <c r="H491">
        <v>0.98799999999999999</v>
      </c>
      <c r="I491" s="1">
        <v>5.1508116119639204E-16</v>
      </c>
    </row>
    <row r="492" spans="1:9" x14ac:dyDescent="0.2">
      <c r="A492" t="s">
        <v>441</v>
      </c>
      <c r="B492">
        <v>189</v>
      </c>
      <c r="C492" t="s">
        <v>394</v>
      </c>
      <c r="D492" t="s">
        <v>463</v>
      </c>
      <c r="E492" s="1">
        <v>3.6782220889399498E-20</v>
      </c>
      <c r="F492">
        <v>0.41630935724768697</v>
      </c>
      <c r="G492">
        <v>1</v>
      </c>
      <c r="H492">
        <v>0.998</v>
      </c>
      <c r="I492" s="1">
        <v>6.3732554135062597E-16</v>
      </c>
    </row>
    <row r="493" spans="1:9" x14ac:dyDescent="0.2">
      <c r="A493" t="s">
        <v>441</v>
      </c>
      <c r="B493">
        <v>189</v>
      </c>
      <c r="C493" t="s">
        <v>394</v>
      </c>
      <c r="D493" t="s">
        <v>464</v>
      </c>
      <c r="E493" s="1">
        <v>4.08134502616816E-20</v>
      </c>
      <c r="F493">
        <v>0.46653165630848697</v>
      </c>
      <c r="G493">
        <v>1</v>
      </c>
      <c r="H493">
        <v>0.995</v>
      </c>
      <c r="I493" s="1">
        <v>7.0717465268415698E-16</v>
      </c>
    </row>
    <row r="494" spans="1:9" x14ac:dyDescent="0.2">
      <c r="A494" t="s">
        <v>441</v>
      </c>
      <c r="B494">
        <v>189</v>
      </c>
      <c r="C494" t="s">
        <v>394</v>
      </c>
      <c r="D494" t="s">
        <v>465</v>
      </c>
      <c r="E494" s="1">
        <v>4.6476265346353402E-20</v>
      </c>
      <c r="F494">
        <v>0.54194840934369903</v>
      </c>
      <c r="G494">
        <v>0.68300000000000005</v>
      </c>
      <c r="H494">
        <v>0.39400000000000002</v>
      </c>
      <c r="I494" s="1">
        <v>8.0529424965626603E-16</v>
      </c>
    </row>
    <row r="495" spans="1:9" x14ac:dyDescent="0.2">
      <c r="A495" t="s">
        <v>441</v>
      </c>
      <c r="B495">
        <v>189</v>
      </c>
      <c r="C495" t="s">
        <v>394</v>
      </c>
      <c r="D495" t="s">
        <v>466</v>
      </c>
      <c r="E495" s="1">
        <v>5.08866229658649E-20</v>
      </c>
      <c r="F495">
        <v>0.67066448041136795</v>
      </c>
      <c r="G495">
        <v>0.98599999999999999</v>
      </c>
      <c r="H495">
        <v>0.95199999999999996</v>
      </c>
      <c r="I495" s="1">
        <v>8.8171251612954096E-16</v>
      </c>
    </row>
    <row r="496" spans="1:9" x14ac:dyDescent="0.2">
      <c r="A496" t="s">
        <v>441</v>
      </c>
      <c r="B496">
        <v>189</v>
      </c>
      <c r="C496" t="s">
        <v>394</v>
      </c>
      <c r="D496" t="s">
        <v>20</v>
      </c>
      <c r="E496" s="1">
        <v>7.8660191697373294E-20</v>
      </c>
      <c r="F496">
        <v>-0.34396272385779197</v>
      </c>
      <c r="G496">
        <v>1</v>
      </c>
      <c r="H496">
        <v>1</v>
      </c>
      <c r="I496" s="1">
        <v>1.36294514154039E-15</v>
      </c>
    </row>
    <row r="497" spans="1:9" x14ac:dyDescent="0.2">
      <c r="A497" t="s">
        <v>441</v>
      </c>
      <c r="B497">
        <v>189</v>
      </c>
      <c r="C497" t="s">
        <v>394</v>
      </c>
      <c r="D497" t="s">
        <v>467</v>
      </c>
      <c r="E497" s="1">
        <v>8.5784786121866896E-20</v>
      </c>
      <c r="F497">
        <v>0.33478243615473802</v>
      </c>
      <c r="G497">
        <v>1</v>
      </c>
      <c r="H497">
        <v>1</v>
      </c>
      <c r="I497" s="1">
        <v>1.4863929891335901E-15</v>
      </c>
    </row>
    <row r="498" spans="1:9" x14ac:dyDescent="0.2">
      <c r="A498" t="s">
        <v>441</v>
      </c>
      <c r="B498">
        <v>189</v>
      </c>
      <c r="C498" t="s">
        <v>394</v>
      </c>
      <c r="D498" t="s">
        <v>468</v>
      </c>
      <c r="E498" s="1">
        <v>2.3102725209526401E-19</v>
      </c>
      <c r="F498">
        <v>-0.378288673648983</v>
      </c>
      <c r="G498">
        <v>1</v>
      </c>
      <c r="H498">
        <v>1</v>
      </c>
      <c r="I498" s="1">
        <v>4.00300919705464E-15</v>
      </c>
    </row>
    <row r="499" spans="1:9" x14ac:dyDescent="0.2">
      <c r="A499" t="s">
        <v>441</v>
      </c>
      <c r="B499">
        <v>189</v>
      </c>
      <c r="C499" t="s">
        <v>394</v>
      </c>
      <c r="D499" t="s">
        <v>469</v>
      </c>
      <c r="E499" s="1">
        <v>2.6109177340413799E-19</v>
      </c>
      <c r="F499">
        <v>-0.87450460289495002</v>
      </c>
      <c r="G499">
        <v>0.26600000000000001</v>
      </c>
      <c r="H499">
        <v>0.55100000000000005</v>
      </c>
      <c r="I499" s="1">
        <v>4.5239371577735099E-15</v>
      </c>
    </row>
    <row r="500" spans="1:9" x14ac:dyDescent="0.2">
      <c r="A500" t="s">
        <v>441</v>
      </c>
      <c r="B500">
        <v>189</v>
      </c>
      <c r="C500" t="s">
        <v>394</v>
      </c>
      <c r="D500" t="s">
        <v>470</v>
      </c>
      <c r="E500" s="1">
        <v>3.0010880503892099E-19</v>
      </c>
      <c r="F500">
        <v>0.61777504560648</v>
      </c>
      <c r="G500">
        <v>0.71099999999999997</v>
      </c>
      <c r="H500">
        <v>0.434</v>
      </c>
      <c r="I500" s="1">
        <v>5.19998526490938E-15</v>
      </c>
    </row>
    <row r="501" spans="1:9" x14ac:dyDescent="0.2">
      <c r="A501" t="s">
        <v>441</v>
      </c>
      <c r="B501">
        <v>189</v>
      </c>
      <c r="C501" t="s">
        <v>394</v>
      </c>
      <c r="D501" t="s">
        <v>471</v>
      </c>
      <c r="E501" s="1">
        <v>4.1091319128712599E-19</v>
      </c>
      <c r="F501">
        <v>0.57010644358768303</v>
      </c>
      <c r="G501">
        <v>0.93600000000000005</v>
      </c>
      <c r="H501">
        <v>0.82499999999999996</v>
      </c>
      <c r="I501" s="1">
        <v>7.1198928654320403E-15</v>
      </c>
    </row>
    <row r="502" spans="1:9" x14ac:dyDescent="0.2">
      <c r="A502" t="s">
        <v>441</v>
      </c>
      <c r="B502">
        <v>189</v>
      </c>
      <c r="C502" t="s">
        <v>394</v>
      </c>
      <c r="D502" t="s">
        <v>472</v>
      </c>
      <c r="E502" s="1">
        <v>1.68458856297453E-18</v>
      </c>
      <c r="F502">
        <v>0.46344595934077798</v>
      </c>
      <c r="G502">
        <v>0.91300000000000003</v>
      </c>
      <c r="H502">
        <v>0.73599999999999999</v>
      </c>
      <c r="I502" s="1">
        <v>2.9188866030659599E-14</v>
      </c>
    </row>
    <row r="503" spans="1:9" x14ac:dyDescent="0.2">
      <c r="A503" t="s">
        <v>441</v>
      </c>
      <c r="B503">
        <v>189</v>
      </c>
      <c r="C503" t="s">
        <v>394</v>
      </c>
      <c r="D503" t="s">
        <v>473</v>
      </c>
      <c r="E503" s="1">
        <v>1.8642466369870598E-18</v>
      </c>
      <c r="F503">
        <v>0.51718046474933499</v>
      </c>
      <c r="G503">
        <v>0.71099999999999997</v>
      </c>
      <c r="H503">
        <v>0.442</v>
      </c>
      <c r="I503" s="1">
        <v>3.2301801479074801E-14</v>
      </c>
    </row>
    <row r="504" spans="1:9" x14ac:dyDescent="0.2">
      <c r="A504" t="s">
        <v>441</v>
      </c>
      <c r="B504">
        <v>189</v>
      </c>
      <c r="C504" t="s">
        <v>110</v>
      </c>
      <c r="D504" t="s">
        <v>250</v>
      </c>
      <c r="E504" s="1">
        <v>3.6934487766906599E-152</v>
      </c>
      <c r="F504">
        <v>-0.89009598557796599</v>
      </c>
      <c r="G504">
        <v>1</v>
      </c>
      <c r="H504">
        <v>1</v>
      </c>
      <c r="I504" s="1">
        <v>6.3996386953718993E-148</v>
      </c>
    </row>
    <row r="505" spans="1:9" x14ac:dyDescent="0.2">
      <c r="A505" t="s">
        <v>441</v>
      </c>
      <c r="B505">
        <v>189</v>
      </c>
      <c r="C505" t="s">
        <v>110</v>
      </c>
      <c r="D505" t="s">
        <v>474</v>
      </c>
      <c r="E505" s="1">
        <v>2.9726592342453001E-118</v>
      </c>
      <c r="F505">
        <v>0.46842286511329601</v>
      </c>
      <c r="G505">
        <v>1</v>
      </c>
      <c r="H505">
        <v>1</v>
      </c>
      <c r="I505" s="1">
        <v>5.1507266551768303E-114</v>
      </c>
    </row>
    <row r="506" spans="1:9" x14ac:dyDescent="0.2">
      <c r="A506" t="s">
        <v>441</v>
      </c>
      <c r="B506">
        <v>189</v>
      </c>
      <c r="C506" t="s">
        <v>110</v>
      </c>
      <c r="D506" t="s">
        <v>475</v>
      </c>
      <c r="E506" s="1">
        <v>7.4861509620723594E-68</v>
      </c>
      <c r="F506">
        <v>0.84419943529211805</v>
      </c>
      <c r="G506">
        <v>0.95199999999999996</v>
      </c>
      <c r="H506">
        <v>0.79100000000000004</v>
      </c>
      <c r="I506" s="1">
        <v>1.2971253771982799E-63</v>
      </c>
    </row>
    <row r="507" spans="1:9" x14ac:dyDescent="0.2">
      <c r="A507" t="s">
        <v>441</v>
      </c>
      <c r="B507">
        <v>189</v>
      </c>
      <c r="C507" t="s">
        <v>110</v>
      </c>
      <c r="D507" t="s">
        <v>476</v>
      </c>
      <c r="E507" s="1">
        <v>3.8516336523195699E-67</v>
      </c>
      <c r="F507">
        <v>0.51685803175927203</v>
      </c>
      <c r="G507">
        <v>1</v>
      </c>
      <c r="H507">
        <v>1</v>
      </c>
      <c r="I507" s="1">
        <v>6.6737256293741099E-63</v>
      </c>
    </row>
    <row r="508" spans="1:9" x14ac:dyDescent="0.2">
      <c r="A508" t="s">
        <v>441</v>
      </c>
      <c r="B508">
        <v>189</v>
      </c>
      <c r="C508" t="s">
        <v>110</v>
      </c>
      <c r="D508" t="s">
        <v>31</v>
      </c>
      <c r="E508" s="1">
        <v>3.0700480718126E-65</v>
      </c>
      <c r="F508">
        <v>0.33561283356962202</v>
      </c>
      <c r="G508">
        <v>1</v>
      </c>
      <c r="H508">
        <v>1</v>
      </c>
      <c r="I508" s="1">
        <v>5.31947229402969E-61</v>
      </c>
    </row>
    <row r="509" spans="1:9" x14ac:dyDescent="0.2">
      <c r="A509" t="s">
        <v>441</v>
      </c>
      <c r="B509">
        <v>189</v>
      </c>
      <c r="C509" t="s">
        <v>110</v>
      </c>
      <c r="D509" t="s">
        <v>477</v>
      </c>
      <c r="E509" s="1">
        <v>1.78223899615201E-63</v>
      </c>
      <c r="F509">
        <v>-1.16948948811713</v>
      </c>
      <c r="G509">
        <v>0.98399999999999999</v>
      </c>
      <c r="H509">
        <v>0.98799999999999999</v>
      </c>
      <c r="I509" s="1">
        <v>3.0880855086325802E-59</v>
      </c>
    </row>
    <row r="510" spans="1:9" x14ac:dyDescent="0.2">
      <c r="A510" t="s">
        <v>441</v>
      </c>
      <c r="B510">
        <v>189</v>
      </c>
      <c r="C510" t="s">
        <v>110</v>
      </c>
      <c r="D510" t="s">
        <v>478</v>
      </c>
      <c r="E510" s="1">
        <v>2.7039658134954102E-59</v>
      </c>
      <c r="F510">
        <v>-1.95239030279644</v>
      </c>
      <c r="G510">
        <v>0.91300000000000003</v>
      </c>
      <c r="H510">
        <v>0.95099999999999996</v>
      </c>
      <c r="I510" s="1">
        <v>4.6851615650434998E-55</v>
      </c>
    </row>
    <row r="511" spans="1:9" x14ac:dyDescent="0.2">
      <c r="A511" t="s">
        <v>441</v>
      </c>
      <c r="B511">
        <v>189</v>
      </c>
      <c r="C511" t="s">
        <v>110</v>
      </c>
      <c r="D511" t="s">
        <v>479</v>
      </c>
      <c r="E511" s="1">
        <v>1.6799322260043899E-58</v>
      </c>
      <c r="F511">
        <v>0.661615909115152</v>
      </c>
      <c r="G511">
        <v>0.98899999999999999</v>
      </c>
      <c r="H511">
        <v>0.94799999999999995</v>
      </c>
      <c r="I511" s="1">
        <v>2.9108185679977999E-54</v>
      </c>
    </row>
    <row r="512" spans="1:9" x14ac:dyDescent="0.2">
      <c r="A512" t="s">
        <v>441</v>
      </c>
      <c r="B512">
        <v>189</v>
      </c>
      <c r="C512" t="s">
        <v>110</v>
      </c>
      <c r="D512" t="s">
        <v>15</v>
      </c>
      <c r="E512" s="1">
        <v>1.2008824071355399E-53</v>
      </c>
      <c r="F512">
        <v>-0.29025043570111397</v>
      </c>
      <c r="G512">
        <v>1</v>
      </c>
      <c r="H512">
        <v>1</v>
      </c>
      <c r="I512" s="1">
        <v>2.08076894684375E-49</v>
      </c>
    </row>
    <row r="513" spans="1:9" x14ac:dyDescent="0.2">
      <c r="A513" t="s">
        <v>441</v>
      </c>
      <c r="B513">
        <v>189</v>
      </c>
      <c r="C513" t="s">
        <v>110</v>
      </c>
      <c r="D513" t="s">
        <v>480</v>
      </c>
      <c r="E513" s="1">
        <v>3.8834153380445201E-50</v>
      </c>
      <c r="F513">
        <v>0.58065200921286997</v>
      </c>
      <c r="G513">
        <v>0.98899999999999999</v>
      </c>
      <c r="H513">
        <v>0.94399999999999995</v>
      </c>
      <c r="I513" s="1">
        <v>6.7287937562297402E-46</v>
      </c>
    </row>
    <row r="514" spans="1:9" x14ac:dyDescent="0.2">
      <c r="A514" t="s">
        <v>441</v>
      </c>
      <c r="B514">
        <v>189</v>
      </c>
      <c r="C514" t="s">
        <v>110</v>
      </c>
      <c r="D514" t="s">
        <v>481</v>
      </c>
      <c r="E514" s="1">
        <v>4.9350149791998701E-50</v>
      </c>
      <c r="F514">
        <v>0.408443573269263</v>
      </c>
      <c r="G514">
        <v>1</v>
      </c>
      <c r="H514">
        <v>0.999</v>
      </c>
      <c r="I514" s="1">
        <v>8.5509004544596104E-46</v>
      </c>
    </row>
    <row r="515" spans="1:9" x14ac:dyDescent="0.2">
      <c r="A515" t="s">
        <v>441</v>
      </c>
      <c r="B515">
        <v>189</v>
      </c>
      <c r="C515" t="s">
        <v>110</v>
      </c>
      <c r="D515" t="s">
        <v>482</v>
      </c>
      <c r="E515" s="1">
        <v>5.2291076414929199E-48</v>
      </c>
      <c r="F515">
        <v>0.51510520059918197</v>
      </c>
      <c r="G515">
        <v>1</v>
      </c>
      <c r="H515">
        <v>0.98899999999999999</v>
      </c>
      <c r="I515" s="1">
        <v>9.0604748104147704E-44</v>
      </c>
    </row>
    <row r="516" spans="1:9" x14ac:dyDescent="0.2">
      <c r="A516" t="s">
        <v>441</v>
      </c>
      <c r="B516">
        <v>189</v>
      </c>
      <c r="C516" t="s">
        <v>110</v>
      </c>
      <c r="D516" t="s">
        <v>483</v>
      </c>
      <c r="E516" s="1">
        <v>6.74925763933563E-48</v>
      </c>
      <c r="F516">
        <v>0.46618189967719198</v>
      </c>
      <c r="G516">
        <v>0.99099999999999999</v>
      </c>
      <c r="H516">
        <v>0.97099999999999997</v>
      </c>
      <c r="I516" s="1">
        <v>1.1694438711676801E-43</v>
      </c>
    </row>
    <row r="517" spans="1:9" x14ac:dyDescent="0.2">
      <c r="A517" t="s">
        <v>441</v>
      </c>
      <c r="B517">
        <v>189</v>
      </c>
      <c r="C517" t="s">
        <v>110</v>
      </c>
      <c r="D517" t="s">
        <v>484</v>
      </c>
      <c r="E517" s="1">
        <v>1.66098982413548E-46</v>
      </c>
      <c r="F517">
        <v>0.52373334532148896</v>
      </c>
      <c r="G517">
        <v>0.96099999999999997</v>
      </c>
      <c r="H517">
        <v>0.874</v>
      </c>
      <c r="I517" s="1">
        <v>2.8779970682795502E-42</v>
      </c>
    </row>
    <row r="518" spans="1:9" x14ac:dyDescent="0.2">
      <c r="A518" t="s">
        <v>441</v>
      </c>
      <c r="B518">
        <v>189</v>
      </c>
      <c r="C518" t="s">
        <v>110</v>
      </c>
      <c r="D518" t="s">
        <v>485</v>
      </c>
      <c r="E518" s="1">
        <v>5.7234484732000501E-46</v>
      </c>
      <c r="F518">
        <v>0.46868146813220801</v>
      </c>
      <c r="G518">
        <v>1</v>
      </c>
      <c r="H518">
        <v>0.98499999999999999</v>
      </c>
      <c r="I518" s="1">
        <v>9.9170191695137303E-42</v>
      </c>
    </row>
    <row r="519" spans="1:9" x14ac:dyDescent="0.2">
      <c r="A519" t="s">
        <v>441</v>
      </c>
      <c r="B519">
        <v>189</v>
      </c>
      <c r="C519" t="s">
        <v>110</v>
      </c>
      <c r="D519" t="s">
        <v>225</v>
      </c>
      <c r="E519" s="1">
        <v>6.40047363212825E-43</v>
      </c>
      <c r="F519">
        <v>-1.74524356955904</v>
      </c>
      <c r="G519">
        <v>0.26200000000000001</v>
      </c>
      <c r="H519">
        <v>0.56599999999999995</v>
      </c>
      <c r="I519" s="1">
        <v>1.10901006623886E-38</v>
      </c>
    </row>
    <row r="520" spans="1:9" x14ac:dyDescent="0.2">
      <c r="A520" t="s">
        <v>441</v>
      </c>
      <c r="B520">
        <v>189</v>
      </c>
      <c r="C520" t="s">
        <v>110</v>
      </c>
      <c r="D520" t="s">
        <v>326</v>
      </c>
      <c r="E520" s="1">
        <v>3.1421780170961901E-41</v>
      </c>
      <c r="F520">
        <v>-0.54191823001861095</v>
      </c>
      <c r="G520">
        <v>0.89100000000000001</v>
      </c>
      <c r="H520">
        <v>0.96299999999999997</v>
      </c>
      <c r="I520" s="1">
        <v>5.4444518502225698E-37</v>
      </c>
    </row>
    <row r="521" spans="1:9" x14ac:dyDescent="0.2">
      <c r="A521" t="s">
        <v>441</v>
      </c>
      <c r="B521">
        <v>189</v>
      </c>
      <c r="C521" t="s">
        <v>110</v>
      </c>
      <c r="D521" t="s">
        <v>457</v>
      </c>
      <c r="E521" s="1">
        <v>6.3418210679684598E-40</v>
      </c>
      <c r="F521">
        <v>0.55719148163842702</v>
      </c>
      <c r="G521">
        <v>0.998</v>
      </c>
      <c r="H521">
        <v>0.95399999999999996</v>
      </c>
      <c r="I521" s="1">
        <v>1.0988473364469E-35</v>
      </c>
    </row>
    <row r="522" spans="1:9" x14ac:dyDescent="0.2">
      <c r="A522" t="s">
        <v>441</v>
      </c>
      <c r="B522">
        <v>189</v>
      </c>
      <c r="C522" t="s">
        <v>110</v>
      </c>
      <c r="D522" t="s">
        <v>486</v>
      </c>
      <c r="E522" s="1">
        <v>3.8988250732827698E-39</v>
      </c>
      <c r="F522">
        <v>-0.25124139193000999</v>
      </c>
      <c r="G522">
        <v>1</v>
      </c>
      <c r="H522">
        <v>1</v>
      </c>
      <c r="I522" s="1">
        <v>6.7554942044770598E-35</v>
      </c>
    </row>
    <row r="523" spans="1:9" x14ac:dyDescent="0.2">
      <c r="A523" t="s">
        <v>441</v>
      </c>
      <c r="B523">
        <v>189</v>
      </c>
      <c r="C523" t="s">
        <v>110</v>
      </c>
      <c r="D523" t="s">
        <v>39</v>
      </c>
      <c r="E523" s="1">
        <v>1.3811133363422099E-38</v>
      </c>
      <c r="F523">
        <v>-0.23188038514331799</v>
      </c>
      <c r="G523">
        <v>1</v>
      </c>
      <c r="H523">
        <v>1</v>
      </c>
      <c r="I523" s="1">
        <v>2.39305507788015E-34</v>
      </c>
    </row>
    <row r="524" spans="1:9" x14ac:dyDescent="0.2">
      <c r="A524" t="s">
        <v>441</v>
      </c>
      <c r="B524">
        <v>189</v>
      </c>
      <c r="C524" t="s">
        <v>110</v>
      </c>
      <c r="D524" t="s">
        <v>487</v>
      </c>
      <c r="E524" s="1">
        <v>2.9303667463520298E-38</v>
      </c>
      <c r="F524">
        <v>-1.6294436521040001</v>
      </c>
      <c r="G524">
        <v>7.6999999999999999E-2</v>
      </c>
      <c r="H524">
        <v>0.38500000000000001</v>
      </c>
      <c r="I524" s="1">
        <v>5.0774464614041598E-34</v>
      </c>
    </row>
    <row r="525" spans="1:9" x14ac:dyDescent="0.2">
      <c r="A525" t="s">
        <v>441</v>
      </c>
      <c r="B525">
        <v>189</v>
      </c>
      <c r="C525" t="s">
        <v>110</v>
      </c>
      <c r="D525" t="s">
        <v>488</v>
      </c>
      <c r="E525" s="1">
        <v>1.9816960574841099E-36</v>
      </c>
      <c r="F525">
        <v>0.58524701204891505</v>
      </c>
      <c r="G525">
        <v>0.94299999999999995</v>
      </c>
      <c r="H525">
        <v>0.85399999999999998</v>
      </c>
      <c r="I525" s="1">
        <v>3.4336847588027298E-32</v>
      </c>
    </row>
    <row r="526" spans="1:9" x14ac:dyDescent="0.2">
      <c r="A526" t="s">
        <v>441</v>
      </c>
      <c r="B526">
        <v>189</v>
      </c>
      <c r="C526" t="s">
        <v>110</v>
      </c>
      <c r="D526" t="s">
        <v>489</v>
      </c>
      <c r="E526" s="1">
        <v>9.3410389054503499E-36</v>
      </c>
      <c r="F526">
        <v>-0.28279312780540999</v>
      </c>
      <c r="G526">
        <v>1</v>
      </c>
      <c r="H526">
        <v>1</v>
      </c>
      <c r="I526" s="1">
        <v>1.61852181114738E-31</v>
      </c>
    </row>
    <row r="527" spans="1:9" x14ac:dyDescent="0.2">
      <c r="A527" t="s">
        <v>441</v>
      </c>
      <c r="B527">
        <v>189</v>
      </c>
      <c r="C527" t="s">
        <v>110</v>
      </c>
      <c r="D527" t="s">
        <v>395</v>
      </c>
      <c r="E527" s="1">
        <v>9.6690396720984998E-36</v>
      </c>
      <c r="F527">
        <v>-1.29042109719258</v>
      </c>
      <c r="G527">
        <v>0.95199999999999996</v>
      </c>
      <c r="H527">
        <v>0.95499999999999996</v>
      </c>
      <c r="I527" s="1">
        <v>1.6753545039845099E-31</v>
      </c>
    </row>
    <row r="528" spans="1:9" x14ac:dyDescent="0.2">
      <c r="A528" t="s">
        <v>441</v>
      </c>
      <c r="B528">
        <v>189</v>
      </c>
      <c r="C528" t="s">
        <v>110</v>
      </c>
      <c r="D528" t="s">
        <v>490</v>
      </c>
      <c r="E528" s="1">
        <v>2.4371128002841298E-34</v>
      </c>
      <c r="F528">
        <v>-0.53308226714343698</v>
      </c>
      <c r="G528">
        <v>0.251</v>
      </c>
      <c r="H528">
        <v>0.56000000000000005</v>
      </c>
      <c r="I528" s="1">
        <v>4.2227853490523101E-30</v>
      </c>
    </row>
    <row r="529" spans="1:9" x14ac:dyDescent="0.2">
      <c r="A529" t="s">
        <v>441</v>
      </c>
      <c r="B529">
        <v>189</v>
      </c>
      <c r="C529" t="s">
        <v>110</v>
      </c>
      <c r="D529" t="s">
        <v>291</v>
      </c>
      <c r="E529" s="1">
        <v>8.4670439921508401E-34</v>
      </c>
      <c r="F529">
        <v>0.40094971773668803</v>
      </c>
      <c r="G529">
        <v>1</v>
      </c>
      <c r="H529">
        <v>1</v>
      </c>
      <c r="I529" s="1">
        <v>1.4670847125199801E-29</v>
      </c>
    </row>
    <row r="530" spans="1:9" x14ac:dyDescent="0.2">
      <c r="A530" t="s">
        <v>441</v>
      </c>
      <c r="B530">
        <v>189</v>
      </c>
      <c r="C530" t="s">
        <v>110</v>
      </c>
      <c r="D530" t="s">
        <v>491</v>
      </c>
      <c r="E530" s="1">
        <v>1.0705215799016201E-33</v>
      </c>
      <c r="F530">
        <v>0.53564257238039303</v>
      </c>
      <c r="G530">
        <v>0.79300000000000004</v>
      </c>
      <c r="H530">
        <v>0.63200000000000001</v>
      </c>
      <c r="I530" s="1">
        <v>1.85489274149554E-29</v>
      </c>
    </row>
    <row r="531" spans="1:9" x14ac:dyDescent="0.2">
      <c r="A531" t="s">
        <v>441</v>
      </c>
      <c r="B531">
        <v>189</v>
      </c>
      <c r="C531" t="s">
        <v>110</v>
      </c>
      <c r="D531" t="s">
        <v>492</v>
      </c>
      <c r="E531" s="1">
        <v>1.97932388499102E-33</v>
      </c>
      <c r="F531">
        <v>0.45777755160765199</v>
      </c>
      <c r="G531">
        <v>0.995</v>
      </c>
      <c r="H531">
        <v>0.93600000000000005</v>
      </c>
      <c r="I531" s="1">
        <v>3.4295744955239399E-29</v>
      </c>
    </row>
    <row r="532" spans="1:9" x14ac:dyDescent="0.2">
      <c r="A532" t="s">
        <v>441</v>
      </c>
      <c r="B532">
        <v>189</v>
      </c>
      <c r="C532" t="s">
        <v>110</v>
      </c>
      <c r="D532" t="s">
        <v>23</v>
      </c>
      <c r="E532" s="1">
        <v>3.9571049231083498E-33</v>
      </c>
      <c r="F532">
        <v>-0.29472254454387797</v>
      </c>
      <c r="G532">
        <v>1</v>
      </c>
      <c r="H532">
        <v>1</v>
      </c>
      <c r="I532" s="1">
        <v>6.8564757002698399E-29</v>
      </c>
    </row>
    <row r="533" spans="1:9" x14ac:dyDescent="0.2">
      <c r="A533" t="s">
        <v>441</v>
      </c>
      <c r="B533">
        <v>189</v>
      </c>
      <c r="C533" t="s">
        <v>110</v>
      </c>
      <c r="D533" t="s">
        <v>493</v>
      </c>
      <c r="E533" s="1">
        <v>1.94088609182694E-32</v>
      </c>
      <c r="F533">
        <v>0.61169438597816805</v>
      </c>
      <c r="G533">
        <v>0.72699999999999998</v>
      </c>
      <c r="H533">
        <v>0.48299999999999998</v>
      </c>
      <c r="I533" s="1">
        <v>3.3629733313085298E-28</v>
      </c>
    </row>
    <row r="534" spans="1:9" x14ac:dyDescent="0.2">
      <c r="A534" t="s">
        <v>441</v>
      </c>
      <c r="B534">
        <v>189</v>
      </c>
      <c r="C534" t="s">
        <v>110</v>
      </c>
      <c r="D534" t="s">
        <v>494</v>
      </c>
      <c r="E534" s="1">
        <v>2.3115816688969101E-32</v>
      </c>
      <c r="F534">
        <v>0.474496440819895</v>
      </c>
      <c r="G534">
        <v>0.93799999999999994</v>
      </c>
      <c r="H534">
        <v>0.878</v>
      </c>
      <c r="I534" s="1">
        <v>4.0052775576976801E-28</v>
      </c>
    </row>
    <row r="535" spans="1:9" x14ac:dyDescent="0.2">
      <c r="A535" t="s">
        <v>441</v>
      </c>
      <c r="B535">
        <v>189</v>
      </c>
      <c r="C535" t="s">
        <v>110</v>
      </c>
      <c r="D535" t="s">
        <v>495</v>
      </c>
      <c r="E535" s="1">
        <v>8.5041824194527697E-32</v>
      </c>
      <c r="F535">
        <v>0.43405508650240598</v>
      </c>
      <c r="G535">
        <v>0.97899999999999998</v>
      </c>
      <c r="H535">
        <v>0.92200000000000004</v>
      </c>
      <c r="I535" s="1">
        <v>1.47351968781858E-27</v>
      </c>
    </row>
    <row r="536" spans="1:9" x14ac:dyDescent="0.2">
      <c r="A536" t="s">
        <v>441</v>
      </c>
      <c r="B536">
        <v>189</v>
      </c>
      <c r="C536" t="s">
        <v>110</v>
      </c>
      <c r="D536" t="s">
        <v>91</v>
      </c>
      <c r="E536" s="1">
        <v>3.39866621866707E-30</v>
      </c>
      <c r="F536">
        <v>-0.33250554372916602</v>
      </c>
      <c r="G536">
        <v>1</v>
      </c>
      <c r="H536">
        <v>1</v>
      </c>
      <c r="I536" s="1">
        <v>5.8888689570844205E-26</v>
      </c>
    </row>
    <row r="537" spans="1:9" x14ac:dyDescent="0.2">
      <c r="A537" t="s">
        <v>441</v>
      </c>
      <c r="B537">
        <v>189</v>
      </c>
      <c r="C537" t="s">
        <v>110</v>
      </c>
      <c r="D537" t="s">
        <v>29</v>
      </c>
      <c r="E537" s="1">
        <v>3.4130855104631898E-30</v>
      </c>
      <c r="F537">
        <v>-0.33153229075742802</v>
      </c>
      <c r="G537">
        <v>1</v>
      </c>
      <c r="H537">
        <v>1</v>
      </c>
      <c r="I537" s="1">
        <v>5.9138532639795802E-26</v>
      </c>
    </row>
    <row r="538" spans="1:9" x14ac:dyDescent="0.2">
      <c r="A538" t="s">
        <v>441</v>
      </c>
      <c r="B538">
        <v>189</v>
      </c>
      <c r="C538" t="s">
        <v>110</v>
      </c>
      <c r="D538" t="s">
        <v>40</v>
      </c>
      <c r="E538" s="1">
        <v>4.38763059627967E-30</v>
      </c>
      <c r="F538">
        <v>-0.220003055235029</v>
      </c>
      <c r="G538">
        <v>1</v>
      </c>
      <c r="H538">
        <v>1</v>
      </c>
      <c r="I538" s="1">
        <v>7.6024475341737805E-26</v>
      </c>
    </row>
    <row r="539" spans="1:9" x14ac:dyDescent="0.2">
      <c r="A539" t="s">
        <v>441</v>
      </c>
      <c r="B539">
        <v>189</v>
      </c>
      <c r="C539" t="s">
        <v>110</v>
      </c>
      <c r="D539" t="s">
        <v>496</v>
      </c>
      <c r="E539" s="1">
        <v>3.5474477643673099E-28</v>
      </c>
      <c r="F539">
        <v>-0.47687316805520003</v>
      </c>
      <c r="G539">
        <v>0.65800000000000003</v>
      </c>
      <c r="H539">
        <v>0.82699999999999996</v>
      </c>
      <c r="I539" s="1">
        <v>6.1466627413192397E-24</v>
      </c>
    </row>
    <row r="540" spans="1:9" x14ac:dyDescent="0.2">
      <c r="A540" t="s">
        <v>441</v>
      </c>
      <c r="B540">
        <v>189</v>
      </c>
      <c r="C540" t="s">
        <v>110</v>
      </c>
      <c r="D540" t="s">
        <v>497</v>
      </c>
      <c r="E540" s="1">
        <v>2.0903849537019799E-27</v>
      </c>
      <c r="F540">
        <v>0.59370149448565501</v>
      </c>
      <c r="G540">
        <v>0.81799999999999995</v>
      </c>
      <c r="H540">
        <v>0.65600000000000003</v>
      </c>
      <c r="I540" s="1">
        <v>3.6220100092794302E-23</v>
      </c>
    </row>
    <row r="541" spans="1:9" x14ac:dyDescent="0.2">
      <c r="A541" t="s">
        <v>441</v>
      </c>
      <c r="B541">
        <v>189</v>
      </c>
      <c r="C541" t="s">
        <v>110</v>
      </c>
      <c r="D541" t="s">
        <v>498</v>
      </c>
      <c r="E541" s="1">
        <v>2.60761732204358E-27</v>
      </c>
      <c r="F541">
        <v>-0.475560732822566</v>
      </c>
      <c r="G541">
        <v>0.55600000000000005</v>
      </c>
      <c r="H541">
        <v>0.75800000000000001</v>
      </c>
      <c r="I541" s="1">
        <v>4.5182185339049199E-23</v>
      </c>
    </row>
    <row r="542" spans="1:9" x14ac:dyDescent="0.2">
      <c r="A542" t="s">
        <v>441</v>
      </c>
      <c r="B542">
        <v>189</v>
      </c>
      <c r="C542" t="s">
        <v>110</v>
      </c>
      <c r="D542" t="s">
        <v>499</v>
      </c>
      <c r="E542" s="1">
        <v>2.6514601737811001E-27</v>
      </c>
      <c r="F542">
        <v>0.59003401043325399</v>
      </c>
      <c r="G542">
        <v>0.72</v>
      </c>
      <c r="H542">
        <v>0.501</v>
      </c>
      <c r="I542" s="1">
        <v>4.5941850431105198E-23</v>
      </c>
    </row>
    <row r="543" spans="1:9" x14ac:dyDescent="0.2">
      <c r="A543" t="s">
        <v>441</v>
      </c>
      <c r="B543">
        <v>189</v>
      </c>
      <c r="C543" t="s">
        <v>110</v>
      </c>
      <c r="D543" t="s">
        <v>500</v>
      </c>
      <c r="E543" s="1">
        <v>1.4458022615481801E-26</v>
      </c>
      <c r="F543">
        <v>0.478775208010567</v>
      </c>
      <c r="G543">
        <v>0.80600000000000005</v>
      </c>
      <c r="H543">
        <v>0.626</v>
      </c>
      <c r="I543" s="1">
        <v>2.5051415785845299E-22</v>
      </c>
    </row>
    <row r="544" spans="1:9" x14ac:dyDescent="0.2">
      <c r="A544" t="s">
        <v>441</v>
      </c>
      <c r="B544">
        <v>189</v>
      </c>
      <c r="C544" t="s">
        <v>110</v>
      </c>
      <c r="D544" t="s">
        <v>501</v>
      </c>
      <c r="E544" s="1">
        <v>1.5971183857465101E-26</v>
      </c>
      <c r="F544">
        <v>0.65822442796661296</v>
      </c>
      <c r="G544">
        <v>0.98599999999999999</v>
      </c>
      <c r="H544">
        <v>0.90800000000000003</v>
      </c>
      <c r="I544" s="1">
        <v>2.7673270269829701E-22</v>
      </c>
    </row>
    <row r="545" spans="1:9" x14ac:dyDescent="0.2">
      <c r="A545" t="s">
        <v>441</v>
      </c>
      <c r="B545">
        <v>189</v>
      </c>
      <c r="C545" t="s">
        <v>110</v>
      </c>
      <c r="D545" t="s">
        <v>448</v>
      </c>
      <c r="E545" s="1">
        <v>2.45912435740665E-26</v>
      </c>
      <c r="F545">
        <v>0.41668478658066499</v>
      </c>
      <c r="G545">
        <v>1</v>
      </c>
      <c r="H545">
        <v>1</v>
      </c>
      <c r="I545" s="1">
        <v>4.2609247740785E-22</v>
      </c>
    </row>
    <row r="546" spans="1:9" x14ac:dyDescent="0.2">
      <c r="A546" t="s">
        <v>441</v>
      </c>
      <c r="B546">
        <v>189</v>
      </c>
      <c r="C546" t="s">
        <v>110</v>
      </c>
      <c r="D546" t="s">
        <v>343</v>
      </c>
      <c r="E546" s="1">
        <v>2.8347515874677299E-26</v>
      </c>
      <c r="F546">
        <v>-0.46400880102987702</v>
      </c>
      <c r="G546">
        <v>0.39400000000000002</v>
      </c>
      <c r="H546">
        <v>0.64600000000000002</v>
      </c>
      <c r="I546" s="1">
        <v>4.9117740756053399E-22</v>
      </c>
    </row>
    <row r="547" spans="1:9" x14ac:dyDescent="0.2">
      <c r="A547" t="s">
        <v>441</v>
      </c>
      <c r="B547">
        <v>189</v>
      </c>
      <c r="C547" t="s">
        <v>110</v>
      </c>
      <c r="D547" t="s">
        <v>21</v>
      </c>
      <c r="E547" s="1">
        <v>4.7484888167534199E-26</v>
      </c>
      <c r="F547">
        <v>-0.197757616359065</v>
      </c>
      <c r="G547">
        <v>1</v>
      </c>
      <c r="H547">
        <v>1</v>
      </c>
      <c r="I547" s="1">
        <v>8.2277065727886603E-22</v>
      </c>
    </row>
    <row r="548" spans="1:9" x14ac:dyDescent="0.2">
      <c r="A548" t="s">
        <v>441</v>
      </c>
      <c r="B548">
        <v>189</v>
      </c>
      <c r="C548" t="s">
        <v>110</v>
      </c>
      <c r="D548" t="s">
        <v>502</v>
      </c>
      <c r="E548" s="1">
        <v>5.7118939973389602E-26</v>
      </c>
      <c r="F548">
        <v>0.581826444130355</v>
      </c>
      <c r="G548">
        <v>0.96799999999999997</v>
      </c>
      <c r="H548">
        <v>0.92600000000000005</v>
      </c>
      <c r="I548" s="1">
        <v>9.8969987291892096E-22</v>
      </c>
    </row>
    <row r="549" spans="1:9" x14ac:dyDescent="0.2">
      <c r="A549" t="s">
        <v>441</v>
      </c>
      <c r="B549">
        <v>189</v>
      </c>
      <c r="C549" t="s">
        <v>110</v>
      </c>
      <c r="D549" t="s">
        <v>503</v>
      </c>
      <c r="E549" s="1">
        <v>1.34300019906312E-25</v>
      </c>
      <c r="F549">
        <v>0.52654141727218995</v>
      </c>
      <c r="G549">
        <v>0.84499999999999997</v>
      </c>
      <c r="H549">
        <v>0.73299999999999998</v>
      </c>
      <c r="I549" s="1">
        <v>2.3270164449166701E-21</v>
      </c>
    </row>
    <row r="550" spans="1:9" x14ac:dyDescent="0.2">
      <c r="A550" t="s">
        <v>441</v>
      </c>
      <c r="B550">
        <v>189</v>
      </c>
      <c r="C550" t="s">
        <v>110</v>
      </c>
      <c r="D550" t="s">
        <v>176</v>
      </c>
      <c r="E550" s="1">
        <v>2.24784715651972E-25</v>
      </c>
      <c r="F550">
        <v>-0.71063895758197704</v>
      </c>
      <c r="G550">
        <v>0.98599999999999999</v>
      </c>
      <c r="H550">
        <v>0.98899999999999999</v>
      </c>
      <c r="I550" s="1">
        <v>3.8948447681017202E-21</v>
      </c>
    </row>
    <row r="551" spans="1:9" x14ac:dyDescent="0.2">
      <c r="A551" t="s">
        <v>441</v>
      </c>
      <c r="B551">
        <v>189</v>
      </c>
      <c r="C551" t="s">
        <v>110</v>
      </c>
      <c r="D551" t="s">
        <v>504</v>
      </c>
      <c r="E551" s="1">
        <v>3.1905575701382698E-25</v>
      </c>
      <c r="F551">
        <v>0.48956637289598998</v>
      </c>
      <c r="G551">
        <v>0.76500000000000001</v>
      </c>
      <c r="H551">
        <v>0.59099999999999997</v>
      </c>
      <c r="I551" s="1">
        <v>5.5282791017785801E-21</v>
      </c>
    </row>
    <row r="552" spans="1:9" x14ac:dyDescent="0.2">
      <c r="A552" t="s">
        <v>441</v>
      </c>
      <c r="B552">
        <v>189</v>
      </c>
      <c r="C552" t="s">
        <v>110</v>
      </c>
      <c r="D552" t="s">
        <v>458</v>
      </c>
      <c r="E552" s="1">
        <v>1.2228509486355E-24</v>
      </c>
      <c r="F552">
        <v>0.36449747050404002</v>
      </c>
      <c r="G552">
        <v>1</v>
      </c>
      <c r="H552">
        <v>1</v>
      </c>
      <c r="I552" s="1">
        <v>2.1188338387007301E-20</v>
      </c>
    </row>
    <row r="553" spans="1:9" x14ac:dyDescent="0.2">
      <c r="A553" t="s">
        <v>441</v>
      </c>
      <c r="B553">
        <v>189</v>
      </c>
      <c r="C553" t="s">
        <v>110</v>
      </c>
      <c r="D553" t="s">
        <v>505</v>
      </c>
      <c r="E553" s="1">
        <v>1.29548756206484E-24</v>
      </c>
      <c r="F553">
        <v>-0.38955321744891902</v>
      </c>
      <c r="G553">
        <v>3.9E-2</v>
      </c>
      <c r="H553">
        <v>0.26100000000000001</v>
      </c>
      <c r="I553" s="1">
        <v>2.24469129878975E-20</v>
      </c>
    </row>
    <row r="554" spans="1:9" x14ac:dyDescent="0.2">
      <c r="A554" t="s">
        <v>441</v>
      </c>
      <c r="B554">
        <v>189</v>
      </c>
      <c r="C554">
        <v>8</v>
      </c>
      <c r="D554" t="s">
        <v>506</v>
      </c>
      <c r="E554" s="1">
        <v>1.96620301670715E-12</v>
      </c>
      <c r="F554">
        <v>-0.78576386674071896</v>
      </c>
      <c r="G554">
        <v>0.93799999999999994</v>
      </c>
      <c r="H554">
        <v>0.98799999999999999</v>
      </c>
      <c r="I554" s="1">
        <v>3.4068399670484801E-8</v>
      </c>
    </row>
    <row r="555" spans="1:9" x14ac:dyDescent="0.2">
      <c r="A555" t="s">
        <v>441</v>
      </c>
      <c r="B555">
        <v>189</v>
      </c>
      <c r="C555">
        <v>8</v>
      </c>
      <c r="D555" t="s">
        <v>36</v>
      </c>
      <c r="E555" s="1">
        <v>4.9728870037892604E-12</v>
      </c>
      <c r="F555">
        <v>-0.48245075223491501</v>
      </c>
      <c r="G555">
        <v>1</v>
      </c>
      <c r="H555">
        <v>1</v>
      </c>
      <c r="I555" s="1">
        <v>8.6165213114656493E-8</v>
      </c>
    </row>
    <row r="556" spans="1:9" x14ac:dyDescent="0.2">
      <c r="A556" t="s">
        <v>441</v>
      </c>
      <c r="B556">
        <v>189</v>
      </c>
      <c r="C556">
        <v>8</v>
      </c>
      <c r="D556" t="s">
        <v>507</v>
      </c>
      <c r="E556" s="1">
        <v>3.3368430993113898E-11</v>
      </c>
      <c r="F556">
        <v>-0.76264009999753102</v>
      </c>
      <c r="G556">
        <v>0.79200000000000004</v>
      </c>
      <c r="H556">
        <v>0.96299999999999997</v>
      </c>
      <c r="I556" s="1">
        <v>5.7817480381768495E-7</v>
      </c>
    </row>
    <row r="557" spans="1:9" x14ac:dyDescent="0.2">
      <c r="A557" t="s">
        <v>441</v>
      </c>
      <c r="B557">
        <v>189</v>
      </c>
      <c r="C557">
        <v>8</v>
      </c>
      <c r="D557" t="s">
        <v>508</v>
      </c>
      <c r="E557" s="1">
        <v>7.0077405523759002E-11</v>
      </c>
      <c r="F557">
        <v>0.44184857516657899</v>
      </c>
      <c r="G557">
        <v>1</v>
      </c>
      <c r="H557">
        <v>1</v>
      </c>
      <c r="I557" s="1">
        <v>1.21423120551017E-6</v>
      </c>
    </row>
    <row r="558" spans="1:9" x14ac:dyDescent="0.2">
      <c r="A558" t="s">
        <v>441</v>
      </c>
      <c r="B558">
        <v>189</v>
      </c>
      <c r="C558">
        <v>8</v>
      </c>
      <c r="D558" t="s">
        <v>509</v>
      </c>
      <c r="E558" s="1">
        <v>2.90674954817591E-10</v>
      </c>
      <c r="F558">
        <v>-0.64942793507223096</v>
      </c>
      <c r="G558">
        <v>0.97899999999999998</v>
      </c>
      <c r="H558">
        <v>0.999</v>
      </c>
      <c r="I558" s="1">
        <v>5.0365249421243902E-6</v>
      </c>
    </row>
    <row r="559" spans="1:9" x14ac:dyDescent="0.2">
      <c r="A559" t="s">
        <v>441</v>
      </c>
      <c r="B559">
        <v>189</v>
      </c>
      <c r="C559">
        <v>8</v>
      </c>
      <c r="D559" t="s">
        <v>510</v>
      </c>
      <c r="E559" s="1">
        <v>3.1188938479799499E-10</v>
      </c>
      <c r="F559">
        <v>0.149753122342552</v>
      </c>
      <c r="G559">
        <v>0.125</v>
      </c>
      <c r="H559">
        <v>1.2999999999999999E-2</v>
      </c>
      <c r="I559" s="1">
        <v>5.4041073703948604E-6</v>
      </c>
    </row>
    <row r="560" spans="1:9" x14ac:dyDescent="0.2">
      <c r="A560" t="s">
        <v>441</v>
      </c>
      <c r="B560">
        <v>189</v>
      </c>
      <c r="C560">
        <v>8</v>
      </c>
      <c r="D560" t="s">
        <v>511</v>
      </c>
      <c r="E560" s="1">
        <v>8.0176490072714505E-10</v>
      </c>
      <c r="F560">
        <v>-0.75097549941957498</v>
      </c>
      <c r="G560">
        <v>0.72899999999999998</v>
      </c>
      <c r="H560">
        <v>0.97</v>
      </c>
      <c r="I560" s="1">
        <v>1.38921804348992E-5</v>
      </c>
    </row>
    <row r="561" spans="1:9" x14ac:dyDescent="0.2">
      <c r="A561" t="s">
        <v>441</v>
      </c>
      <c r="B561">
        <v>189</v>
      </c>
      <c r="C561">
        <v>8</v>
      </c>
      <c r="D561" t="s">
        <v>403</v>
      </c>
      <c r="E561" s="1">
        <v>3.3911023792933399E-9</v>
      </c>
      <c r="F561">
        <v>0.61598000064569203</v>
      </c>
      <c r="G561">
        <v>0.68799999999999994</v>
      </c>
      <c r="H561">
        <v>0.32200000000000001</v>
      </c>
      <c r="I561" s="1">
        <v>5.8757630926015697E-5</v>
      </c>
    </row>
    <row r="562" spans="1:9" x14ac:dyDescent="0.2">
      <c r="A562" t="s">
        <v>441</v>
      </c>
      <c r="B562">
        <v>189</v>
      </c>
      <c r="C562">
        <v>8</v>
      </c>
      <c r="D562" t="s">
        <v>452</v>
      </c>
      <c r="E562" s="1">
        <v>1.15259815544104E-8</v>
      </c>
      <c r="F562">
        <v>0.30390608095155103</v>
      </c>
      <c r="G562">
        <v>1</v>
      </c>
      <c r="H562">
        <v>1</v>
      </c>
      <c r="I562">
        <v>1.99710682393268E-4</v>
      </c>
    </row>
    <row r="563" spans="1:9" x14ac:dyDescent="0.2">
      <c r="A563" t="s">
        <v>441</v>
      </c>
      <c r="B563">
        <v>189</v>
      </c>
      <c r="C563">
        <v>8</v>
      </c>
      <c r="D563" t="s">
        <v>136</v>
      </c>
      <c r="E563" s="1">
        <v>1.4924449943566999E-8</v>
      </c>
      <c r="F563">
        <v>0.33759884105077798</v>
      </c>
      <c r="G563">
        <v>1</v>
      </c>
      <c r="H563">
        <v>1</v>
      </c>
      <c r="I563">
        <v>2.5859594417218502E-4</v>
      </c>
    </row>
    <row r="564" spans="1:9" x14ac:dyDescent="0.2">
      <c r="A564" t="s">
        <v>441</v>
      </c>
      <c r="B564">
        <v>189</v>
      </c>
      <c r="C564">
        <v>8</v>
      </c>
      <c r="D564" t="s">
        <v>512</v>
      </c>
      <c r="E564" s="1">
        <v>2.3442858268108002E-8</v>
      </c>
      <c r="F564">
        <v>-0.69114589359845402</v>
      </c>
      <c r="G564">
        <v>0.60399999999999998</v>
      </c>
      <c r="H564">
        <v>0.83799999999999997</v>
      </c>
      <c r="I564">
        <v>4.06194405211507E-4</v>
      </c>
    </row>
    <row r="565" spans="1:9" x14ac:dyDescent="0.2">
      <c r="A565" t="s">
        <v>441</v>
      </c>
      <c r="B565">
        <v>189</v>
      </c>
      <c r="C565">
        <v>8</v>
      </c>
      <c r="D565" t="s">
        <v>513</v>
      </c>
      <c r="E565" s="1">
        <v>2.8453930341326702E-8</v>
      </c>
      <c r="F565">
        <v>-0.58688267526469395</v>
      </c>
      <c r="G565">
        <v>0.85399999999999998</v>
      </c>
      <c r="H565">
        <v>0.98199999999999998</v>
      </c>
      <c r="I565">
        <v>4.9302125102416799E-4</v>
      </c>
    </row>
    <row r="566" spans="1:9" x14ac:dyDescent="0.2">
      <c r="A566" t="s">
        <v>441</v>
      </c>
      <c r="B566">
        <v>189</v>
      </c>
      <c r="C566">
        <v>8</v>
      </c>
      <c r="D566" t="s">
        <v>514</v>
      </c>
      <c r="E566" s="1">
        <v>8.1683790221680405E-8</v>
      </c>
      <c r="F566">
        <v>0.22149898925361899</v>
      </c>
      <c r="G566">
        <v>0.22900000000000001</v>
      </c>
      <c r="H566">
        <v>5.1999999999999998E-2</v>
      </c>
      <c r="I566">
        <v>1.4153350331710601E-3</v>
      </c>
    </row>
    <row r="567" spans="1:9" x14ac:dyDescent="0.2">
      <c r="A567" t="s">
        <v>441</v>
      </c>
      <c r="B567">
        <v>189</v>
      </c>
      <c r="C567">
        <v>8</v>
      </c>
      <c r="D567" t="s">
        <v>39</v>
      </c>
      <c r="E567" s="1">
        <v>1.0251777724444E-7</v>
      </c>
      <c r="F567">
        <v>0.25022461133184798</v>
      </c>
      <c r="G567">
        <v>1</v>
      </c>
      <c r="H567">
        <v>1</v>
      </c>
      <c r="I567">
        <v>1.7763255263144001E-3</v>
      </c>
    </row>
    <row r="568" spans="1:9" x14ac:dyDescent="0.2">
      <c r="A568" t="s">
        <v>441</v>
      </c>
      <c r="B568">
        <v>189</v>
      </c>
      <c r="C568">
        <v>8</v>
      </c>
      <c r="D568" t="s">
        <v>486</v>
      </c>
      <c r="E568" s="1">
        <v>2.6175893553782001E-7</v>
      </c>
      <c r="F568">
        <v>0.26893165319326201</v>
      </c>
      <c r="G568">
        <v>1</v>
      </c>
      <c r="H568">
        <v>1</v>
      </c>
      <c r="I568">
        <v>4.5354970760638101E-3</v>
      </c>
    </row>
    <row r="569" spans="1:9" x14ac:dyDescent="0.2">
      <c r="A569" t="s">
        <v>441</v>
      </c>
      <c r="B569">
        <v>189</v>
      </c>
      <c r="C569">
        <v>8</v>
      </c>
      <c r="D569" t="s">
        <v>515</v>
      </c>
      <c r="E569" s="1">
        <v>3.8200528068952102E-7</v>
      </c>
      <c r="F569">
        <v>-0.46543122132926001</v>
      </c>
      <c r="G569">
        <v>1</v>
      </c>
      <c r="H569">
        <v>1</v>
      </c>
      <c r="I569">
        <v>6.6190054985073299E-3</v>
      </c>
    </row>
    <row r="570" spans="1:9" x14ac:dyDescent="0.2">
      <c r="A570" t="s">
        <v>441</v>
      </c>
      <c r="B570">
        <v>189</v>
      </c>
      <c r="C570">
        <v>8</v>
      </c>
      <c r="D570" t="s">
        <v>14</v>
      </c>
      <c r="E570" s="1">
        <v>5.4131426821420097E-7</v>
      </c>
      <c r="F570">
        <v>0.24600408062576101</v>
      </c>
      <c r="G570">
        <v>1</v>
      </c>
      <c r="H570">
        <v>1</v>
      </c>
      <c r="I570">
        <v>9.3793523253474596E-3</v>
      </c>
    </row>
    <row r="571" spans="1:9" x14ac:dyDescent="0.2">
      <c r="A571" t="s">
        <v>441</v>
      </c>
      <c r="B571">
        <v>189</v>
      </c>
      <c r="C571">
        <v>8</v>
      </c>
      <c r="D571" t="s">
        <v>516</v>
      </c>
      <c r="E571" s="1">
        <v>6.4742031973158696E-7</v>
      </c>
      <c r="F571">
        <v>-1.1301815705121601</v>
      </c>
      <c r="G571">
        <v>0.95799999999999996</v>
      </c>
      <c r="H571">
        <v>0.98899999999999999</v>
      </c>
      <c r="I571">
        <v>1.12178518799892E-2</v>
      </c>
    </row>
    <row r="572" spans="1:9" x14ac:dyDescent="0.2">
      <c r="A572" t="s">
        <v>441</v>
      </c>
      <c r="B572">
        <v>189</v>
      </c>
      <c r="C572">
        <v>8</v>
      </c>
      <c r="D572" t="s">
        <v>517</v>
      </c>
      <c r="E572" s="1">
        <v>8.9009502345245197E-7</v>
      </c>
      <c r="F572">
        <v>0.21210029125137</v>
      </c>
      <c r="G572">
        <v>0.22900000000000001</v>
      </c>
      <c r="H572">
        <v>5.8000000000000003E-2</v>
      </c>
      <c r="I572">
        <v>1.54226764713606E-2</v>
      </c>
    </row>
    <row r="573" spans="1:9" x14ac:dyDescent="0.2">
      <c r="A573" t="s">
        <v>441</v>
      </c>
      <c r="B573">
        <v>189</v>
      </c>
      <c r="C573">
        <v>8</v>
      </c>
      <c r="D573" t="s">
        <v>58</v>
      </c>
      <c r="E573" s="1">
        <v>1.0261886889894099E-6</v>
      </c>
      <c r="F573">
        <v>0.30538544310472299</v>
      </c>
      <c r="G573">
        <v>1</v>
      </c>
      <c r="H573">
        <v>1</v>
      </c>
      <c r="I573">
        <v>1.77807714141195E-2</v>
      </c>
    </row>
    <row r="574" spans="1:9" x14ac:dyDescent="0.2">
      <c r="A574" t="s">
        <v>441</v>
      </c>
      <c r="B574">
        <v>189</v>
      </c>
      <c r="C574">
        <v>8</v>
      </c>
      <c r="D574" t="s">
        <v>518</v>
      </c>
      <c r="E574" s="1">
        <v>1.8818596063561E-6</v>
      </c>
      <c r="F574">
        <v>0.78185177367052805</v>
      </c>
      <c r="G574">
        <v>0.91700000000000004</v>
      </c>
      <c r="H574">
        <v>0.77300000000000002</v>
      </c>
      <c r="I574">
        <v>3.2606981399332199E-2</v>
      </c>
    </row>
    <row r="575" spans="1:9" x14ac:dyDescent="0.2">
      <c r="A575" t="s">
        <v>441</v>
      </c>
      <c r="B575">
        <v>189</v>
      </c>
      <c r="C575">
        <v>8</v>
      </c>
      <c r="D575" t="s">
        <v>519</v>
      </c>
      <c r="E575" s="1">
        <v>1.9695080023665598E-6</v>
      </c>
      <c r="F575">
        <v>0.52325526364507402</v>
      </c>
      <c r="G575">
        <v>0.45800000000000002</v>
      </c>
      <c r="H575">
        <v>0.191</v>
      </c>
      <c r="I575">
        <v>3.4125665157005297E-2</v>
      </c>
    </row>
    <row r="576" spans="1:9" x14ac:dyDescent="0.2">
      <c r="A576" t="s">
        <v>441</v>
      </c>
      <c r="B576">
        <v>189</v>
      </c>
      <c r="C576">
        <v>8</v>
      </c>
      <c r="D576" t="s">
        <v>49</v>
      </c>
      <c r="E576" s="1">
        <v>2.9497346184736899E-6</v>
      </c>
      <c r="F576">
        <v>0.25554965038497501</v>
      </c>
      <c r="G576">
        <v>1</v>
      </c>
      <c r="H576">
        <v>1</v>
      </c>
      <c r="I576">
        <v>5.1110051734293602E-2</v>
      </c>
    </row>
    <row r="577" spans="1:9" x14ac:dyDescent="0.2">
      <c r="A577" t="s">
        <v>441</v>
      </c>
      <c r="B577">
        <v>189</v>
      </c>
      <c r="C577">
        <v>8</v>
      </c>
      <c r="D577" t="s">
        <v>520</v>
      </c>
      <c r="E577" s="1">
        <v>3.7172187994111598E-6</v>
      </c>
      <c r="F577">
        <v>0.21652639658530301</v>
      </c>
      <c r="G577">
        <v>0.25</v>
      </c>
      <c r="H577">
        <v>7.1999999999999995E-2</v>
      </c>
      <c r="I577">
        <v>6.4408250137397205E-2</v>
      </c>
    </row>
    <row r="578" spans="1:9" x14ac:dyDescent="0.2">
      <c r="A578" t="s">
        <v>441</v>
      </c>
      <c r="B578">
        <v>189</v>
      </c>
      <c r="C578">
        <v>8</v>
      </c>
      <c r="D578" t="s">
        <v>125</v>
      </c>
      <c r="E578" s="1">
        <v>4.1596391674690202E-6</v>
      </c>
      <c r="F578">
        <v>0.237078039335644</v>
      </c>
      <c r="G578">
        <v>1</v>
      </c>
      <c r="H578">
        <v>1</v>
      </c>
      <c r="I578">
        <v>7.2074067854735593E-2</v>
      </c>
    </row>
    <row r="579" spans="1:9" x14ac:dyDescent="0.2">
      <c r="A579" t="s">
        <v>441</v>
      </c>
      <c r="B579">
        <v>189</v>
      </c>
      <c r="C579">
        <v>8</v>
      </c>
      <c r="D579" t="s">
        <v>521</v>
      </c>
      <c r="E579" s="1">
        <v>4.18002497885296E-6</v>
      </c>
      <c r="F579">
        <v>0.27035948309480501</v>
      </c>
      <c r="G579">
        <v>1</v>
      </c>
      <c r="H579">
        <v>1</v>
      </c>
      <c r="I579">
        <v>7.2427292808585203E-2</v>
      </c>
    </row>
    <row r="580" spans="1:9" x14ac:dyDescent="0.2">
      <c r="A580" t="s">
        <v>441</v>
      </c>
      <c r="B580">
        <v>189</v>
      </c>
      <c r="C580">
        <v>8</v>
      </c>
      <c r="D580" t="s">
        <v>60</v>
      </c>
      <c r="E580" s="1">
        <v>5.6711021364944402E-6</v>
      </c>
      <c r="F580">
        <v>0.25138016198961499</v>
      </c>
      <c r="G580">
        <v>1</v>
      </c>
      <c r="H580">
        <v>1</v>
      </c>
      <c r="I580">
        <v>9.8263186719039095E-2</v>
      </c>
    </row>
    <row r="581" spans="1:9" x14ac:dyDescent="0.2">
      <c r="A581" t="s">
        <v>441</v>
      </c>
      <c r="B581">
        <v>189</v>
      </c>
      <c r="C581">
        <v>8</v>
      </c>
      <c r="D581" t="s">
        <v>522</v>
      </c>
      <c r="E581" s="1">
        <v>5.9973101842013599E-6</v>
      </c>
      <c r="F581">
        <v>0.16394829388464699</v>
      </c>
      <c r="G581">
        <v>0.16700000000000001</v>
      </c>
      <c r="H581">
        <v>3.7999999999999999E-2</v>
      </c>
      <c r="I581">
        <v>0.10391539356165699</v>
      </c>
    </row>
    <row r="582" spans="1:9" x14ac:dyDescent="0.2">
      <c r="A582" t="s">
        <v>441</v>
      </c>
      <c r="B582">
        <v>189</v>
      </c>
      <c r="C582">
        <v>8</v>
      </c>
      <c r="D582" t="s">
        <v>505</v>
      </c>
      <c r="E582" s="1">
        <v>6.2461132315865699E-6</v>
      </c>
      <c r="F582">
        <v>0.38110300393917901</v>
      </c>
      <c r="G582">
        <v>0.52100000000000002</v>
      </c>
      <c r="H582">
        <v>0.22800000000000001</v>
      </c>
      <c r="I582">
        <v>0.10822640396369999</v>
      </c>
    </row>
    <row r="583" spans="1:9" x14ac:dyDescent="0.2">
      <c r="A583" t="s">
        <v>441</v>
      </c>
      <c r="B583">
        <v>189</v>
      </c>
      <c r="C583">
        <v>8</v>
      </c>
      <c r="D583" t="s">
        <v>66</v>
      </c>
      <c r="E583" s="1">
        <v>6.3393553190754402E-6</v>
      </c>
      <c r="F583">
        <v>0.23830631486832801</v>
      </c>
      <c r="G583">
        <v>1</v>
      </c>
      <c r="H583">
        <v>1</v>
      </c>
      <c r="I583">
        <v>0.10984200961362001</v>
      </c>
    </row>
    <row r="584" spans="1:9" x14ac:dyDescent="0.2">
      <c r="A584" t="s">
        <v>441</v>
      </c>
      <c r="B584">
        <v>189</v>
      </c>
      <c r="C584">
        <v>8</v>
      </c>
      <c r="D584" t="s">
        <v>523</v>
      </c>
      <c r="E584" s="1">
        <v>6.3667954875854099E-6</v>
      </c>
      <c r="F584">
        <v>0.117256056020421</v>
      </c>
      <c r="G584">
        <v>0.104</v>
      </c>
      <c r="H584">
        <v>1.7000000000000001E-2</v>
      </c>
      <c r="I584">
        <v>0.110317465413392</v>
      </c>
    </row>
    <row r="585" spans="1:9" x14ac:dyDescent="0.2">
      <c r="A585" t="s">
        <v>441</v>
      </c>
      <c r="B585">
        <v>189</v>
      </c>
      <c r="C585">
        <v>8</v>
      </c>
      <c r="D585" t="s">
        <v>477</v>
      </c>
      <c r="E585" s="1">
        <v>6.5012882497721103E-6</v>
      </c>
      <c r="F585">
        <v>0.601570625697462</v>
      </c>
      <c r="G585">
        <v>1</v>
      </c>
      <c r="H585">
        <v>0.98799999999999999</v>
      </c>
      <c r="I585">
        <v>0.112647821503801</v>
      </c>
    </row>
    <row r="586" spans="1:9" x14ac:dyDescent="0.2">
      <c r="A586" t="s">
        <v>441</v>
      </c>
      <c r="B586">
        <v>189</v>
      </c>
      <c r="C586">
        <v>8</v>
      </c>
      <c r="D586" t="s">
        <v>524</v>
      </c>
      <c r="E586" s="1">
        <v>7.2955271377053001E-6</v>
      </c>
      <c r="F586">
        <v>0.61263294976310201</v>
      </c>
      <c r="G586">
        <v>0.875</v>
      </c>
      <c r="H586">
        <v>0.71499999999999997</v>
      </c>
      <c r="I586">
        <v>0.12640959871502</v>
      </c>
    </row>
    <row r="587" spans="1:9" x14ac:dyDescent="0.2">
      <c r="A587" t="s">
        <v>441</v>
      </c>
      <c r="B587">
        <v>189</v>
      </c>
      <c r="C587">
        <v>8</v>
      </c>
      <c r="D587" t="s">
        <v>525</v>
      </c>
      <c r="E587" s="1">
        <v>8.3848707504717007E-6</v>
      </c>
      <c r="F587">
        <v>0.15129602476925799</v>
      </c>
      <c r="G587">
        <v>0.14599999999999999</v>
      </c>
      <c r="H587">
        <v>3.1E-2</v>
      </c>
      <c r="I587">
        <v>0.14528465549342301</v>
      </c>
    </row>
    <row r="588" spans="1:9" x14ac:dyDescent="0.2">
      <c r="A588" t="s">
        <v>441</v>
      </c>
      <c r="B588">
        <v>189</v>
      </c>
      <c r="C588">
        <v>8</v>
      </c>
      <c r="D588" t="s">
        <v>526</v>
      </c>
      <c r="E588" s="1">
        <v>8.4698556746634605E-6</v>
      </c>
      <c r="F588">
        <v>-0.561708577191807</v>
      </c>
      <c r="G588">
        <v>0.72899999999999998</v>
      </c>
      <c r="H588">
        <v>0.90100000000000002</v>
      </c>
      <c r="I588">
        <v>0.14675718927489401</v>
      </c>
    </row>
    <row r="589" spans="1:9" x14ac:dyDescent="0.2">
      <c r="A589" t="s">
        <v>441</v>
      </c>
      <c r="B589">
        <v>189</v>
      </c>
      <c r="C589">
        <v>8</v>
      </c>
      <c r="D589" t="s">
        <v>527</v>
      </c>
      <c r="E589" s="1">
        <v>9.6209419641790795E-6</v>
      </c>
      <c r="F589">
        <v>0.58856461518444902</v>
      </c>
      <c r="G589">
        <v>1</v>
      </c>
      <c r="H589">
        <v>0.96299999999999997</v>
      </c>
      <c r="I589">
        <v>0.16670206141333099</v>
      </c>
    </row>
    <row r="590" spans="1:9" x14ac:dyDescent="0.2">
      <c r="A590" t="s">
        <v>441</v>
      </c>
      <c r="B590">
        <v>189</v>
      </c>
      <c r="C590">
        <v>8</v>
      </c>
      <c r="D590" t="s">
        <v>528</v>
      </c>
      <c r="E590" s="1">
        <v>1.01093783301884E-5</v>
      </c>
      <c r="F590">
        <v>0.13533453337151699</v>
      </c>
      <c r="G590">
        <v>0.125</v>
      </c>
      <c r="H590">
        <v>2.4E-2</v>
      </c>
      <c r="I590">
        <v>0.175165198327175</v>
      </c>
    </row>
    <row r="591" spans="1:9" x14ac:dyDescent="0.2">
      <c r="A591" t="s">
        <v>441</v>
      </c>
      <c r="B591">
        <v>189</v>
      </c>
      <c r="C591">
        <v>8</v>
      </c>
      <c r="D591" t="s">
        <v>529</v>
      </c>
      <c r="E591" s="1">
        <v>1.1320236323219699E-5</v>
      </c>
      <c r="F591">
        <v>-0.56602764631444802</v>
      </c>
      <c r="G591">
        <v>0.72899999999999998</v>
      </c>
      <c r="H591">
        <v>0.91300000000000003</v>
      </c>
      <c r="I591">
        <v>0.196145734772427</v>
      </c>
    </row>
    <row r="592" spans="1:9" x14ac:dyDescent="0.2">
      <c r="A592" t="s">
        <v>441</v>
      </c>
      <c r="B592">
        <v>189</v>
      </c>
      <c r="C592">
        <v>8</v>
      </c>
      <c r="D592" t="s">
        <v>250</v>
      </c>
      <c r="E592" s="1">
        <v>1.7339445708493599E-5</v>
      </c>
      <c r="F592">
        <v>0.299985912301799</v>
      </c>
      <c r="G592">
        <v>1</v>
      </c>
      <c r="H592">
        <v>1</v>
      </c>
      <c r="I592">
        <v>0.30044057579106798</v>
      </c>
    </row>
    <row r="593" spans="1:9" x14ac:dyDescent="0.2">
      <c r="A593" t="s">
        <v>441</v>
      </c>
      <c r="B593">
        <v>189</v>
      </c>
      <c r="C593">
        <v>8</v>
      </c>
      <c r="D593" t="s">
        <v>73</v>
      </c>
      <c r="E593" s="1">
        <v>1.82279529951163E-5</v>
      </c>
      <c r="F593">
        <v>0.37254072516470998</v>
      </c>
      <c r="G593">
        <v>1</v>
      </c>
      <c r="H593">
        <v>1</v>
      </c>
      <c r="I593">
        <v>0.315835741546379</v>
      </c>
    </row>
    <row r="594" spans="1:9" x14ac:dyDescent="0.2">
      <c r="A594" t="s">
        <v>441</v>
      </c>
      <c r="B594">
        <v>189</v>
      </c>
      <c r="C594">
        <v>8</v>
      </c>
      <c r="D594" t="s">
        <v>40</v>
      </c>
      <c r="E594" s="1">
        <v>1.90979809934593E-5</v>
      </c>
      <c r="F594">
        <v>0.25401664391902101</v>
      </c>
      <c r="G594">
        <v>1</v>
      </c>
      <c r="H594">
        <v>1</v>
      </c>
      <c r="I594">
        <v>0.330910716673669</v>
      </c>
    </row>
    <row r="595" spans="1:9" x14ac:dyDescent="0.2">
      <c r="A595" t="s">
        <v>441</v>
      </c>
      <c r="B595">
        <v>189</v>
      </c>
      <c r="C595">
        <v>8</v>
      </c>
      <c r="D595" t="s">
        <v>357</v>
      </c>
      <c r="E595" s="1">
        <v>2.4855035376003002E-5</v>
      </c>
      <c r="F595">
        <v>0.22340383321006199</v>
      </c>
      <c r="G595">
        <v>1</v>
      </c>
      <c r="H595">
        <v>1</v>
      </c>
      <c r="I595">
        <v>0.43066319796000402</v>
      </c>
    </row>
    <row r="596" spans="1:9" x14ac:dyDescent="0.2">
      <c r="A596" t="s">
        <v>441</v>
      </c>
      <c r="B596">
        <v>189</v>
      </c>
      <c r="C596">
        <v>8</v>
      </c>
      <c r="D596" t="s">
        <v>283</v>
      </c>
      <c r="E596" s="1">
        <v>2.5592321481126399E-5</v>
      </c>
      <c r="F596">
        <v>-0.51368287927429301</v>
      </c>
      <c r="G596">
        <v>0.85399999999999998</v>
      </c>
      <c r="H596">
        <v>0.96</v>
      </c>
      <c r="I596">
        <v>0.44343815430347799</v>
      </c>
    </row>
    <row r="597" spans="1:9" x14ac:dyDescent="0.2">
      <c r="A597" t="s">
        <v>441</v>
      </c>
      <c r="B597">
        <v>189</v>
      </c>
      <c r="C597">
        <v>8</v>
      </c>
      <c r="D597" t="s">
        <v>530</v>
      </c>
      <c r="E597" s="1">
        <v>2.5843773693967799E-5</v>
      </c>
      <c r="F597">
        <v>-0.53008154969712695</v>
      </c>
      <c r="G597">
        <v>0.375</v>
      </c>
      <c r="H597">
        <v>0.65600000000000003</v>
      </c>
      <c r="I597">
        <v>0.44779506679538</v>
      </c>
    </row>
    <row r="598" spans="1:9" x14ac:dyDescent="0.2">
      <c r="A598" t="s">
        <v>441</v>
      </c>
      <c r="B598">
        <v>189</v>
      </c>
      <c r="C598">
        <v>8</v>
      </c>
      <c r="D598" t="s">
        <v>53</v>
      </c>
      <c r="E598" s="1">
        <v>2.7171913440953001E-5</v>
      </c>
      <c r="F598">
        <v>0.24706596752315901</v>
      </c>
      <c r="G598">
        <v>1</v>
      </c>
      <c r="H598">
        <v>1</v>
      </c>
      <c r="I598">
        <v>0.47080774419139299</v>
      </c>
    </row>
    <row r="599" spans="1:9" x14ac:dyDescent="0.2">
      <c r="A599" t="s">
        <v>441</v>
      </c>
      <c r="B599">
        <v>189</v>
      </c>
      <c r="C599">
        <v>8</v>
      </c>
      <c r="D599" t="s">
        <v>531</v>
      </c>
      <c r="E599" s="1">
        <v>3.0292701444751401E-5</v>
      </c>
      <c r="F599">
        <v>-0.467851590157779</v>
      </c>
      <c r="G599">
        <v>0.83299999999999996</v>
      </c>
      <c r="H599">
        <v>0.95299999999999996</v>
      </c>
      <c r="I599">
        <v>0.52488163793320697</v>
      </c>
    </row>
    <row r="600" spans="1:9" x14ac:dyDescent="0.2">
      <c r="A600" t="s">
        <v>441</v>
      </c>
      <c r="B600">
        <v>189</v>
      </c>
      <c r="C600">
        <v>8</v>
      </c>
      <c r="D600" t="s">
        <v>532</v>
      </c>
      <c r="E600" s="1">
        <v>3.39608611954734E-5</v>
      </c>
      <c r="F600">
        <v>0.208192732790521</v>
      </c>
      <c r="G600">
        <v>0.27100000000000002</v>
      </c>
      <c r="H600">
        <v>9.1999999999999998E-2</v>
      </c>
      <c r="I600">
        <v>0.58843984193396703</v>
      </c>
    </row>
    <row r="601" spans="1:9" x14ac:dyDescent="0.2">
      <c r="A601" t="s">
        <v>441</v>
      </c>
      <c r="B601">
        <v>189</v>
      </c>
      <c r="C601">
        <v>8</v>
      </c>
      <c r="D601" t="s">
        <v>533</v>
      </c>
      <c r="E601" s="1">
        <v>3.5877412006454001E-5</v>
      </c>
      <c r="F601">
        <v>0.114287110305208</v>
      </c>
      <c r="G601">
        <v>0.104</v>
      </c>
      <c r="H601">
        <v>1.9E-2</v>
      </c>
      <c r="I601">
        <v>0.62164791783582896</v>
      </c>
    </row>
    <row r="602" spans="1:9" x14ac:dyDescent="0.2">
      <c r="A602" t="s">
        <v>441</v>
      </c>
      <c r="B602">
        <v>189</v>
      </c>
      <c r="C602">
        <v>8</v>
      </c>
      <c r="D602" t="s">
        <v>534</v>
      </c>
      <c r="E602" s="1">
        <v>3.69137559290217E-5</v>
      </c>
      <c r="F602">
        <v>-0.61997487113181704</v>
      </c>
      <c r="G602">
        <v>0.41699999999999998</v>
      </c>
      <c r="H602">
        <v>0.63100000000000001</v>
      </c>
      <c r="I602">
        <v>0.63960464898215796</v>
      </c>
    </row>
    <row r="603" spans="1:9" x14ac:dyDescent="0.2">
      <c r="A603" t="s">
        <v>441</v>
      </c>
      <c r="B603">
        <v>189</v>
      </c>
      <c r="C603">
        <v>8</v>
      </c>
      <c r="D603" t="s">
        <v>535</v>
      </c>
      <c r="E603" s="1">
        <v>4.6937615403200697E-5</v>
      </c>
      <c r="F603">
        <v>0.18093593850185499</v>
      </c>
      <c r="G603">
        <v>0.20799999999999999</v>
      </c>
      <c r="H603">
        <v>6.2E-2</v>
      </c>
      <c r="I603">
        <v>0.81328806209125903</v>
      </c>
    </row>
    <row r="604" spans="1:9" x14ac:dyDescent="0.2">
      <c r="A604" t="s">
        <v>441</v>
      </c>
      <c r="B604">
        <v>189</v>
      </c>
      <c r="C604">
        <v>4</v>
      </c>
      <c r="D604" t="s">
        <v>536</v>
      </c>
      <c r="E604" s="1">
        <v>2.0826861647334699E-16</v>
      </c>
      <c r="F604">
        <v>0.132782518362112</v>
      </c>
      <c r="G604">
        <v>0.1</v>
      </c>
      <c r="H604">
        <v>3.0000000000000001E-3</v>
      </c>
      <c r="I604" s="1">
        <v>3.60867031763368E-12</v>
      </c>
    </row>
    <row r="605" spans="1:9" x14ac:dyDescent="0.2">
      <c r="A605" t="s">
        <v>441</v>
      </c>
      <c r="B605">
        <v>189</v>
      </c>
      <c r="C605">
        <v>4</v>
      </c>
      <c r="D605" t="s">
        <v>537</v>
      </c>
      <c r="E605" s="1">
        <v>2.4664397857313801E-15</v>
      </c>
      <c r="F605">
        <v>0.13235410112336199</v>
      </c>
      <c r="G605">
        <v>0.1</v>
      </c>
      <c r="H605">
        <v>4.0000000000000001E-3</v>
      </c>
      <c r="I605" s="1">
        <v>4.2736002167367601E-11</v>
      </c>
    </row>
    <row r="606" spans="1:9" x14ac:dyDescent="0.2">
      <c r="A606" t="s">
        <v>441</v>
      </c>
      <c r="B606">
        <v>189</v>
      </c>
      <c r="C606">
        <v>4</v>
      </c>
      <c r="D606" t="s">
        <v>538</v>
      </c>
      <c r="E606" s="1">
        <v>9.1725635292616998E-15</v>
      </c>
      <c r="F606">
        <v>0.17029171491209699</v>
      </c>
      <c r="G606">
        <v>0.13300000000000001</v>
      </c>
      <c r="H606">
        <v>7.0000000000000001E-3</v>
      </c>
      <c r="I606" s="1">
        <v>1.5893300827151699E-10</v>
      </c>
    </row>
    <row r="607" spans="1:9" x14ac:dyDescent="0.2">
      <c r="A607" t="s">
        <v>441</v>
      </c>
      <c r="B607">
        <v>189</v>
      </c>
      <c r="C607">
        <v>4</v>
      </c>
      <c r="D607" t="s">
        <v>91</v>
      </c>
      <c r="E607" s="1">
        <v>4.8910475810253803E-14</v>
      </c>
      <c r="F607">
        <v>0.79346035121470804</v>
      </c>
      <c r="G607">
        <v>1</v>
      </c>
      <c r="H607">
        <v>1</v>
      </c>
      <c r="I607" s="1">
        <v>8.4747181436426795E-10</v>
      </c>
    </row>
    <row r="608" spans="1:9" x14ac:dyDescent="0.2">
      <c r="A608" t="s">
        <v>441</v>
      </c>
      <c r="B608">
        <v>189</v>
      </c>
      <c r="C608">
        <v>4</v>
      </c>
      <c r="D608" t="s">
        <v>98</v>
      </c>
      <c r="E608" s="1">
        <v>1.2182587087772201E-13</v>
      </c>
      <c r="F608">
        <v>0.79729351268931103</v>
      </c>
      <c r="G608">
        <v>1</v>
      </c>
      <c r="H608">
        <v>1</v>
      </c>
      <c r="I608" s="1">
        <v>2.1108768646983E-9</v>
      </c>
    </row>
    <row r="609" spans="1:9" x14ac:dyDescent="0.2">
      <c r="A609" t="s">
        <v>441</v>
      </c>
      <c r="B609">
        <v>189</v>
      </c>
      <c r="C609">
        <v>4</v>
      </c>
      <c r="D609" t="s">
        <v>539</v>
      </c>
      <c r="E609" s="1">
        <v>1.12938567320032E-12</v>
      </c>
      <c r="F609">
        <v>0.84093334023922695</v>
      </c>
      <c r="G609">
        <v>1</v>
      </c>
      <c r="H609">
        <v>0.999</v>
      </c>
      <c r="I609" s="1">
        <v>1.9568865559541999E-8</v>
      </c>
    </row>
    <row r="610" spans="1:9" x14ac:dyDescent="0.2">
      <c r="A610" t="s">
        <v>441</v>
      </c>
      <c r="B610">
        <v>189</v>
      </c>
      <c r="C610">
        <v>4</v>
      </c>
      <c r="D610" t="s">
        <v>23</v>
      </c>
      <c r="E610" s="1">
        <v>2.0062462935122598E-12</v>
      </c>
      <c r="F610">
        <v>0.48948324513699498</v>
      </c>
      <c r="G610">
        <v>1</v>
      </c>
      <c r="H610">
        <v>1</v>
      </c>
      <c r="I610" s="1">
        <v>3.4762229527686902E-8</v>
      </c>
    </row>
    <row r="611" spans="1:9" x14ac:dyDescent="0.2">
      <c r="A611" t="s">
        <v>441</v>
      </c>
      <c r="B611">
        <v>189</v>
      </c>
      <c r="C611">
        <v>4</v>
      </c>
      <c r="D611" t="s">
        <v>29</v>
      </c>
      <c r="E611" s="1">
        <v>2.39327913856846E-11</v>
      </c>
      <c r="F611">
        <v>0.55318916912384397</v>
      </c>
      <c r="G611">
        <v>1</v>
      </c>
      <c r="H611">
        <v>1</v>
      </c>
      <c r="I611" s="1">
        <v>4.1468347633975599E-7</v>
      </c>
    </row>
    <row r="612" spans="1:9" x14ac:dyDescent="0.2">
      <c r="A612" t="s">
        <v>441</v>
      </c>
      <c r="B612">
        <v>189</v>
      </c>
      <c r="C612">
        <v>4</v>
      </c>
      <c r="D612" t="s">
        <v>20</v>
      </c>
      <c r="E612" s="1">
        <v>5.6702509745029502E-11</v>
      </c>
      <c r="F612">
        <v>0.53270057196513898</v>
      </c>
      <c r="G612">
        <v>1</v>
      </c>
      <c r="H612">
        <v>1</v>
      </c>
      <c r="I612" s="1">
        <v>9.8248438635212602E-7</v>
      </c>
    </row>
    <row r="613" spans="1:9" x14ac:dyDescent="0.2">
      <c r="A613" t="s">
        <v>441</v>
      </c>
      <c r="B613">
        <v>189</v>
      </c>
      <c r="C613">
        <v>4</v>
      </c>
      <c r="D613" t="s">
        <v>540</v>
      </c>
      <c r="E613" s="1">
        <v>5.8230058739062299E-11</v>
      </c>
      <c r="F613">
        <v>0.57035891568641295</v>
      </c>
      <c r="G613">
        <v>1</v>
      </c>
      <c r="H613">
        <v>1</v>
      </c>
      <c r="I613" s="1">
        <v>1.00895222777173E-6</v>
      </c>
    </row>
    <row r="614" spans="1:9" x14ac:dyDescent="0.2">
      <c r="A614" t="s">
        <v>441</v>
      </c>
      <c r="B614">
        <v>189</v>
      </c>
      <c r="C614">
        <v>4</v>
      </c>
      <c r="D614" t="s">
        <v>541</v>
      </c>
      <c r="E614" s="1">
        <v>4.33243767603758E-10</v>
      </c>
      <c r="F614">
        <v>0.12893133548257299</v>
      </c>
      <c r="G614">
        <v>0.1</v>
      </c>
      <c r="H614">
        <v>6.0000000000000001E-3</v>
      </c>
      <c r="I614" s="1">
        <v>7.5068147612703097E-6</v>
      </c>
    </row>
    <row r="615" spans="1:9" x14ac:dyDescent="0.2">
      <c r="A615" t="s">
        <v>441</v>
      </c>
      <c r="B615">
        <v>189</v>
      </c>
      <c r="C615">
        <v>4</v>
      </c>
      <c r="D615" t="s">
        <v>542</v>
      </c>
      <c r="E615" s="1">
        <v>1.32827734295749E-9</v>
      </c>
      <c r="F615">
        <v>0.47090614078040899</v>
      </c>
      <c r="G615">
        <v>1</v>
      </c>
      <c r="H615">
        <v>1</v>
      </c>
      <c r="I615" s="1">
        <v>2.3015061521424401E-5</v>
      </c>
    </row>
    <row r="616" spans="1:9" x14ac:dyDescent="0.2">
      <c r="A616" t="s">
        <v>441</v>
      </c>
      <c r="B616">
        <v>189</v>
      </c>
      <c r="C616">
        <v>4</v>
      </c>
      <c r="D616" t="s">
        <v>543</v>
      </c>
      <c r="E616" s="1">
        <v>3.0031312075791E-9</v>
      </c>
      <c r="F616">
        <v>0.42011641616503598</v>
      </c>
      <c r="G616">
        <v>1</v>
      </c>
      <c r="H616">
        <v>1</v>
      </c>
      <c r="I616" s="1">
        <v>5.2035254433722998E-5</v>
      </c>
    </row>
    <row r="617" spans="1:9" x14ac:dyDescent="0.2">
      <c r="A617" t="s">
        <v>441</v>
      </c>
      <c r="B617">
        <v>189</v>
      </c>
      <c r="C617">
        <v>4</v>
      </c>
      <c r="D617" t="s">
        <v>266</v>
      </c>
      <c r="E617" s="1">
        <v>6.4466543490304901E-9</v>
      </c>
      <c r="F617">
        <v>0.68036483323123698</v>
      </c>
      <c r="G617">
        <v>1</v>
      </c>
      <c r="H617">
        <v>0.99099999999999999</v>
      </c>
      <c r="I617">
        <v>1.11701179905651E-4</v>
      </c>
    </row>
    <row r="618" spans="1:9" x14ac:dyDescent="0.2">
      <c r="A618" t="s">
        <v>441</v>
      </c>
      <c r="B618">
        <v>189</v>
      </c>
      <c r="C618">
        <v>4</v>
      </c>
      <c r="D618" t="s">
        <v>544</v>
      </c>
      <c r="E618" s="1">
        <v>9.1609468506688207E-9</v>
      </c>
      <c r="F618">
        <v>0.195138812003011</v>
      </c>
      <c r="G618">
        <v>0.16700000000000001</v>
      </c>
      <c r="H618">
        <v>1.9E-2</v>
      </c>
      <c r="I618">
        <v>1.58731726081539E-4</v>
      </c>
    </row>
    <row r="619" spans="1:9" x14ac:dyDescent="0.2">
      <c r="A619" t="s">
        <v>441</v>
      </c>
      <c r="B619">
        <v>189</v>
      </c>
      <c r="C619">
        <v>4</v>
      </c>
      <c r="D619" t="s">
        <v>545</v>
      </c>
      <c r="E619" s="1">
        <v>1.26429428217915E-8</v>
      </c>
      <c r="F619">
        <v>-0.63733768608344998</v>
      </c>
      <c r="G619">
        <v>1</v>
      </c>
      <c r="H619">
        <v>1</v>
      </c>
      <c r="I619">
        <v>2.19064270273182E-4</v>
      </c>
    </row>
    <row r="620" spans="1:9" x14ac:dyDescent="0.2">
      <c r="A620" t="s">
        <v>441</v>
      </c>
      <c r="B620">
        <v>189</v>
      </c>
      <c r="C620">
        <v>4</v>
      </c>
      <c r="D620" t="s">
        <v>546</v>
      </c>
      <c r="E620" s="1">
        <v>1.5226344573366899E-8</v>
      </c>
      <c r="F620">
        <v>-1.1828013085531299</v>
      </c>
      <c r="G620">
        <v>0.7</v>
      </c>
      <c r="H620">
        <v>0.94499999999999995</v>
      </c>
      <c r="I620">
        <v>2.6382687242272802E-4</v>
      </c>
    </row>
    <row r="621" spans="1:9" x14ac:dyDescent="0.2">
      <c r="A621" t="s">
        <v>441</v>
      </c>
      <c r="B621">
        <v>189</v>
      </c>
      <c r="C621">
        <v>4</v>
      </c>
      <c r="D621" t="s">
        <v>547</v>
      </c>
      <c r="E621" s="1">
        <v>1.5316230030830299E-8</v>
      </c>
      <c r="F621">
        <v>-0.58780791423296497</v>
      </c>
      <c r="G621">
        <v>1</v>
      </c>
      <c r="H621">
        <v>1</v>
      </c>
      <c r="I621">
        <v>2.6538431774419702E-4</v>
      </c>
    </row>
    <row r="622" spans="1:9" x14ac:dyDescent="0.2">
      <c r="A622" t="s">
        <v>441</v>
      </c>
      <c r="B622">
        <v>189</v>
      </c>
      <c r="C622">
        <v>4</v>
      </c>
      <c r="D622" t="s">
        <v>548</v>
      </c>
      <c r="E622" s="1">
        <v>2.16188091164951E-8</v>
      </c>
      <c r="F622">
        <v>0.45301910587280197</v>
      </c>
      <c r="G622">
        <v>0.6</v>
      </c>
      <c r="H622">
        <v>0.191</v>
      </c>
      <c r="I622">
        <v>3.7458910556151102E-4</v>
      </c>
    </row>
    <row r="623" spans="1:9" x14ac:dyDescent="0.2">
      <c r="A623" t="s">
        <v>441</v>
      </c>
      <c r="B623">
        <v>189</v>
      </c>
      <c r="C623">
        <v>4</v>
      </c>
      <c r="D623" t="s">
        <v>549</v>
      </c>
      <c r="E623" s="1">
        <v>2.5967690168638299E-8</v>
      </c>
      <c r="F623">
        <v>0.26229101202473898</v>
      </c>
      <c r="G623">
        <v>0.2</v>
      </c>
      <c r="H623">
        <v>2.8000000000000001E-2</v>
      </c>
      <c r="I623">
        <v>4.4994216755199598E-4</v>
      </c>
    </row>
    <row r="624" spans="1:9" x14ac:dyDescent="0.2">
      <c r="A624" t="s">
        <v>441</v>
      </c>
      <c r="B624">
        <v>189</v>
      </c>
      <c r="C624">
        <v>4</v>
      </c>
      <c r="D624" t="s">
        <v>550</v>
      </c>
      <c r="E624" s="1">
        <v>2.7591659207609301E-8</v>
      </c>
      <c r="F624">
        <v>-0.85558746494570803</v>
      </c>
      <c r="G624">
        <v>0.83299999999999996</v>
      </c>
      <c r="H624">
        <v>0.97699999999999998</v>
      </c>
      <c r="I624">
        <v>4.7808067909024598E-4</v>
      </c>
    </row>
    <row r="625" spans="1:9" x14ac:dyDescent="0.2">
      <c r="A625" t="s">
        <v>441</v>
      </c>
      <c r="B625">
        <v>189</v>
      </c>
      <c r="C625">
        <v>4</v>
      </c>
      <c r="D625" t="s">
        <v>65</v>
      </c>
      <c r="E625" s="1">
        <v>2.9193019579033101E-8</v>
      </c>
      <c r="F625">
        <v>0.30313606430212098</v>
      </c>
      <c r="G625">
        <v>0.26700000000000002</v>
      </c>
      <c r="H625">
        <v>4.7E-2</v>
      </c>
      <c r="I625">
        <v>5.0582745024590602E-4</v>
      </c>
    </row>
    <row r="626" spans="1:9" x14ac:dyDescent="0.2">
      <c r="A626" t="s">
        <v>441</v>
      </c>
      <c r="B626">
        <v>189</v>
      </c>
      <c r="C626">
        <v>4</v>
      </c>
      <c r="D626" t="s">
        <v>551</v>
      </c>
      <c r="E626" s="1">
        <v>3.2221186961570497E-8</v>
      </c>
      <c r="F626">
        <v>-0.61137759332539998</v>
      </c>
      <c r="G626">
        <v>0.96699999999999997</v>
      </c>
      <c r="H626">
        <v>1</v>
      </c>
      <c r="I626">
        <v>5.58296506483133E-4</v>
      </c>
    </row>
    <row r="627" spans="1:9" x14ac:dyDescent="0.2">
      <c r="A627" t="s">
        <v>441</v>
      </c>
      <c r="B627">
        <v>189</v>
      </c>
      <c r="C627">
        <v>4</v>
      </c>
      <c r="D627" t="s">
        <v>552</v>
      </c>
      <c r="E627" s="1">
        <v>4.5320251257401297E-8</v>
      </c>
      <c r="F627">
        <v>0.70675361348561305</v>
      </c>
      <c r="G627">
        <v>1</v>
      </c>
      <c r="H627">
        <v>0.90800000000000003</v>
      </c>
      <c r="I627">
        <v>7.8526399353699196E-4</v>
      </c>
    </row>
    <row r="628" spans="1:9" x14ac:dyDescent="0.2">
      <c r="A628" t="s">
        <v>441</v>
      </c>
      <c r="B628">
        <v>189</v>
      </c>
      <c r="C628">
        <v>4</v>
      </c>
      <c r="D628" t="s">
        <v>553</v>
      </c>
      <c r="E628" s="1">
        <v>5.7402005760358301E-8</v>
      </c>
      <c r="F628">
        <v>-0.78539610006639204</v>
      </c>
      <c r="G628">
        <v>0.93300000000000005</v>
      </c>
      <c r="H628">
        <v>0.98199999999999998</v>
      </c>
      <c r="I628">
        <v>9.9460455380972904E-4</v>
      </c>
    </row>
    <row r="629" spans="1:9" x14ac:dyDescent="0.2">
      <c r="A629" t="s">
        <v>441</v>
      </c>
      <c r="B629">
        <v>189</v>
      </c>
      <c r="C629">
        <v>4</v>
      </c>
      <c r="D629" t="s">
        <v>554</v>
      </c>
      <c r="E629" s="1">
        <v>6.5449155651898803E-8</v>
      </c>
      <c r="F629">
        <v>0.160083924395681</v>
      </c>
      <c r="G629">
        <v>0.13300000000000001</v>
      </c>
      <c r="H629">
        <v>1.4E-2</v>
      </c>
      <c r="I629">
        <v>1.13403751998045E-3</v>
      </c>
    </row>
    <row r="630" spans="1:9" x14ac:dyDescent="0.2">
      <c r="A630" t="s">
        <v>441</v>
      </c>
      <c r="B630">
        <v>189</v>
      </c>
      <c r="C630">
        <v>4</v>
      </c>
      <c r="D630" t="s">
        <v>69</v>
      </c>
      <c r="E630" s="1">
        <v>8.77185776209671E-8</v>
      </c>
      <c r="F630">
        <v>0.66502582922768705</v>
      </c>
      <c r="G630">
        <v>1</v>
      </c>
      <c r="H630">
        <v>0.997</v>
      </c>
      <c r="I630">
        <v>1.5198997944384999E-3</v>
      </c>
    </row>
    <row r="631" spans="1:9" x14ac:dyDescent="0.2">
      <c r="A631" t="s">
        <v>441</v>
      </c>
      <c r="B631">
        <v>189</v>
      </c>
      <c r="C631">
        <v>4</v>
      </c>
      <c r="D631" t="s">
        <v>555</v>
      </c>
      <c r="E631" s="1">
        <v>1.18815510446373E-7</v>
      </c>
      <c r="F631">
        <v>-0.65801558286140205</v>
      </c>
      <c r="G631">
        <v>1</v>
      </c>
      <c r="H631">
        <v>1</v>
      </c>
      <c r="I631">
        <v>2.05871634950431E-3</v>
      </c>
    </row>
    <row r="632" spans="1:9" x14ac:dyDescent="0.2">
      <c r="A632" t="s">
        <v>441</v>
      </c>
      <c r="B632">
        <v>189</v>
      </c>
      <c r="C632">
        <v>4</v>
      </c>
      <c r="D632" t="s">
        <v>37</v>
      </c>
      <c r="E632" s="1">
        <v>1.2390056584408901E-7</v>
      </c>
      <c r="F632">
        <v>-0.64971840072819997</v>
      </c>
      <c r="G632">
        <v>1</v>
      </c>
      <c r="H632">
        <v>1</v>
      </c>
      <c r="I632">
        <v>2.14682510438053E-3</v>
      </c>
    </row>
    <row r="633" spans="1:9" x14ac:dyDescent="0.2">
      <c r="A633" t="s">
        <v>441</v>
      </c>
      <c r="B633">
        <v>189</v>
      </c>
      <c r="C633">
        <v>4</v>
      </c>
      <c r="D633" t="s">
        <v>556</v>
      </c>
      <c r="E633" s="1">
        <v>1.3777832377989199E-7</v>
      </c>
      <c r="F633">
        <v>0.77291477213089799</v>
      </c>
      <c r="G633">
        <v>1</v>
      </c>
      <c r="H633">
        <v>0.97799999999999998</v>
      </c>
      <c r="I633">
        <v>2.3872850161342002E-3</v>
      </c>
    </row>
    <row r="634" spans="1:9" x14ac:dyDescent="0.2">
      <c r="A634" t="s">
        <v>441</v>
      </c>
      <c r="B634">
        <v>189</v>
      </c>
      <c r="C634">
        <v>4</v>
      </c>
      <c r="D634" t="s">
        <v>557</v>
      </c>
      <c r="E634" s="1">
        <v>1.5675541083394399E-7</v>
      </c>
      <c r="F634">
        <v>0.12509040572739899</v>
      </c>
      <c r="G634">
        <v>0.1</v>
      </c>
      <c r="H634">
        <v>8.0000000000000002E-3</v>
      </c>
      <c r="I634">
        <v>2.7161010035197499E-3</v>
      </c>
    </row>
    <row r="635" spans="1:9" x14ac:dyDescent="0.2">
      <c r="A635" t="s">
        <v>441</v>
      </c>
      <c r="B635">
        <v>189</v>
      </c>
      <c r="C635">
        <v>4</v>
      </c>
      <c r="D635" t="s">
        <v>558</v>
      </c>
      <c r="E635" s="1">
        <v>1.7965906754682701E-7</v>
      </c>
      <c r="F635">
        <v>0.19008558427672601</v>
      </c>
      <c r="G635">
        <v>0.16700000000000001</v>
      </c>
      <c r="H635">
        <v>2.1999999999999999E-2</v>
      </c>
      <c r="I635">
        <v>3.11295266338387E-3</v>
      </c>
    </row>
    <row r="636" spans="1:9" x14ac:dyDescent="0.2">
      <c r="A636" t="s">
        <v>441</v>
      </c>
      <c r="B636">
        <v>189</v>
      </c>
      <c r="C636">
        <v>4</v>
      </c>
      <c r="D636" t="s">
        <v>559</v>
      </c>
      <c r="E636" s="1">
        <v>2.6634580601401499E-7</v>
      </c>
      <c r="F636">
        <v>0.124664266294117</v>
      </c>
      <c r="G636">
        <v>0.1</v>
      </c>
      <c r="H636">
        <v>8.9999999999999993E-3</v>
      </c>
      <c r="I636">
        <v>4.6149737808048397E-3</v>
      </c>
    </row>
    <row r="637" spans="1:9" x14ac:dyDescent="0.2">
      <c r="A637" t="s">
        <v>441</v>
      </c>
      <c r="B637">
        <v>189</v>
      </c>
      <c r="C637">
        <v>4</v>
      </c>
      <c r="D637" t="s">
        <v>560</v>
      </c>
      <c r="E637" s="1">
        <v>3.4807190185525502E-7</v>
      </c>
      <c r="F637">
        <v>0.58387247186937397</v>
      </c>
      <c r="G637">
        <v>1</v>
      </c>
      <c r="H637">
        <v>0.98</v>
      </c>
      <c r="I637">
        <v>6.0310418434459997E-3</v>
      </c>
    </row>
    <row r="638" spans="1:9" x14ac:dyDescent="0.2">
      <c r="A638" t="s">
        <v>441</v>
      </c>
      <c r="B638">
        <v>189</v>
      </c>
      <c r="C638">
        <v>4</v>
      </c>
      <c r="D638" t="s">
        <v>561</v>
      </c>
      <c r="E638" s="1">
        <v>3.5488947994159098E-7</v>
      </c>
      <c r="F638">
        <v>0.53794839881266499</v>
      </c>
      <c r="G638">
        <v>1</v>
      </c>
      <c r="H638">
        <v>0.998</v>
      </c>
      <c r="I638">
        <v>6.1491700189479498E-3</v>
      </c>
    </row>
    <row r="639" spans="1:9" x14ac:dyDescent="0.2">
      <c r="A639" t="s">
        <v>441</v>
      </c>
      <c r="B639">
        <v>189</v>
      </c>
      <c r="C639">
        <v>4</v>
      </c>
      <c r="D639" t="s">
        <v>265</v>
      </c>
      <c r="E639" s="1">
        <v>4.9379438436379895E-7</v>
      </c>
      <c r="F639">
        <v>0.38682322172504702</v>
      </c>
      <c r="G639">
        <v>1</v>
      </c>
      <c r="H639">
        <v>1</v>
      </c>
      <c r="I639">
        <v>8.5559752978715403E-3</v>
      </c>
    </row>
    <row r="640" spans="1:9" x14ac:dyDescent="0.2">
      <c r="A640" t="s">
        <v>441</v>
      </c>
      <c r="B640">
        <v>189</v>
      </c>
      <c r="C640">
        <v>4</v>
      </c>
      <c r="D640" t="s">
        <v>562</v>
      </c>
      <c r="E640" s="1">
        <v>5.0837145466761895E-7</v>
      </c>
      <c r="F640">
        <v>0.62945477324920196</v>
      </c>
      <c r="G640">
        <v>0.93300000000000005</v>
      </c>
      <c r="H640">
        <v>0.84599999999999997</v>
      </c>
      <c r="I640">
        <v>8.80855219502584E-3</v>
      </c>
    </row>
    <row r="641" spans="1:9" x14ac:dyDescent="0.2">
      <c r="A641" t="s">
        <v>441</v>
      </c>
      <c r="B641">
        <v>189</v>
      </c>
      <c r="C641">
        <v>4</v>
      </c>
      <c r="D641" t="s">
        <v>563</v>
      </c>
      <c r="E641" s="1">
        <v>5.6379883962605701E-7</v>
      </c>
      <c r="F641">
        <v>-1.1587232178934901</v>
      </c>
      <c r="G641">
        <v>0.56699999999999995</v>
      </c>
      <c r="H641">
        <v>0.872</v>
      </c>
      <c r="I641">
        <v>9.7689424942006796E-3</v>
      </c>
    </row>
    <row r="642" spans="1:9" x14ac:dyDescent="0.2">
      <c r="A642" t="s">
        <v>441</v>
      </c>
      <c r="B642">
        <v>189</v>
      </c>
      <c r="C642">
        <v>4</v>
      </c>
      <c r="D642" t="s">
        <v>564</v>
      </c>
      <c r="E642" s="1">
        <v>5.7494098090142601E-7</v>
      </c>
      <c r="F642">
        <v>0.62189358295798802</v>
      </c>
      <c r="G642">
        <v>1</v>
      </c>
      <c r="H642">
        <v>0.97799999999999998</v>
      </c>
      <c r="I642">
        <v>9.9620023760790093E-3</v>
      </c>
    </row>
    <row r="643" spans="1:9" x14ac:dyDescent="0.2">
      <c r="A643" t="s">
        <v>441</v>
      </c>
      <c r="B643">
        <v>189</v>
      </c>
      <c r="C643">
        <v>4</v>
      </c>
      <c r="D643" t="s">
        <v>565</v>
      </c>
      <c r="E643" s="1">
        <v>5.8918697807171605E-7</v>
      </c>
      <c r="F643">
        <v>0.19767207874853299</v>
      </c>
      <c r="G643">
        <v>0.13300000000000001</v>
      </c>
      <c r="H643">
        <v>1.6E-2</v>
      </c>
      <c r="I643">
        <v>1.02088427690486E-2</v>
      </c>
    </row>
    <row r="644" spans="1:9" x14ac:dyDescent="0.2">
      <c r="A644" t="s">
        <v>441</v>
      </c>
      <c r="B644">
        <v>189</v>
      </c>
      <c r="C644">
        <v>4</v>
      </c>
      <c r="D644" t="s">
        <v>566</v>
      </c>
      <c r="E644" s="1">
        <v>6.2967452855967502E-7</v>
      </c>
      <c r="F644">
        <v>0.53386519289793999</v>
      </c>
      <c r="G644">
        <v>1</v>
      </c>
      <c r="H644">
        <v>1</v>
      </c>
      <c r="I644">
        <v>1.0910370556353501E-2</v>
      </c>
    </row>
    <row r="645" spans="1:9" x14ac:dyDescent="0.2">
      <c r="A645" t="s">
        <v>441</v>
      </c>
      <c r="B645">
        <v>189</v>
      </c>
      <c r="C645">
        <v>4</v>
      </c>
      <c r="D645" t="s">
        <v>529</v>
      </c>
      <c r="E645" s="1">
        <v>7.2395017962879002E-7</v>
      </c>
      <c r="F645">
        <v>0.60752626376522301</v>
      </c>
      <c r="G645">
        <v>1</v>
      </c>
      <c r="H645">
        <v>0.91</v>
      </c>
      <c r="I645">
        <v>1.2543884762427999E-2</v>
      </c>
    </row>
    <row r="646" spans="1:9" x14ac:dyDescent="0.2">
      <c r="A646" t="s">
        <v>441</v>
      </c>
      <c r="B646">
        <v>189</v>
      </c>
      <c r="C646">
        <v>4</v>
      </c>
      <c r="D646" t="s">
        <v>567</v>
      </c>
      <c r="E646" s="1">
        <v>7.3952540441438504E-7</v>
      </c>
      <c r="F646">
        <v>0.60813932535801096</v>
      </c>
      <c r="G646">
        <v>1</v>
      </c>
      <c r="H646">
        <v>0.86799999999999999</v>
      </c>
      <c r="I646">
        <v>1.2813756682287999E-2</v>
      </c>
    </row>
    <row r="647" spans="1:9" x14ac:dyDescent="0.2">
      <c r="A647" t="s">
        <v>441</v>
      </c>
      <c r="B647">
        <v>189</v>
      </c>
      <c r="C647">
        <v>4</v>
      </c>
      <c r="D647" t="s">
        <v>568</v>
      </c>
      <c r="E647" s="1">
        <v>7.4672821268455502E-7</v>
      </c>
      <c r="F647">
        <v>0.65701859657089301</v>
      </c>
      <c r="G647">
        <v>0.73299999999999998</v>
      </c>
      <c r="H647">
        <v>0.36399999999999999</v>
      </c>
      <c r="I647">
        <v>1.2938559741185299E-2</v>
      </c>
    </row>
    <row r="648" spans="1:9" x14ac:dyDescent="0.2">
      <c r="A648" t="s">
        <v>441</v>
      </c>
      <c r="B648">
        <v>189</v>
      </c>
      <c r="C648">
        <v>4</v>
      </c>
      <c r="D648" t="s">
        <v>368</v>
      </c>
      <c r="E648" s="1">
        <v>8.0748288443855603E-7</v>
      </c>
      <c r="F648">
        <v>-1.1147164505837801</v>
      </c>
      <c r="G648">
        <v>0.8</v>
      </c>
      <c r="H648">
        <v>0.97199999999999998</v>
      </c>
      <c r="I648">
        <v>1.39912559386669E-2</v>
      </c>
    </row>
    <row r="649" spans="1:9" x14ac:dyDescent="0.2">
      <c r="A649" t="s">
        <v>441</v>
      </c>
      <c r="B649">
        <v>189</v>
      </c>
      <c r="C649">
        <v>4</v>
      </c>
      <c r="D649" t="s">
        <v>569</v>
      </c>
      <c r="E649" s="1">
        <v>8.2378629757454203E-7</v>
      </c>
      <c r="F649">
        <v>0.72574489068187398</v>
      </c>
      <c r="G649">
        <v>1</v>
      </c>
      <c r="H649">
        <v>0.97699999999999998</v>
      </c>
      <c r="I649">
        <v>1.42737451780741E-2</v>
      </c>
    </row>
    <row r="650" spans="1:9" x14ac:dyDescent="0.2">
      <c r="A650" t="s">
        <v>441</v>
      </c>
      <c r="B650">
        <v>189</v>
      </c>
      <c r="C650">
        <v>4</v>
      </c>
      <c r="D650" t="s">
        <v>570</v>
      </c>
      <c r="E650" s="1">
        <v>1.10140371135888E-6</v>
      </c>
      <c r="F650">
        <v>0.64995895193910602</v>
      </c>
      <c r="G650">
        <v>0.96699999999999997</v>
      </c>
      <c r="H650">
        <v>0.64200000000000002</v>
      </c>
      <c r="I650">
        <v>1.90840221067154E-2</v>
      </c>
    </row>
    <row r="651" spans="1:9" x14ac:dyDescent="0.2">
      <c r="A651" t="s">
        <v>441</v>
      </c>
      <c r="B651">
        <v>189</v>
      </c>
      <c r="C651">
        <v>4</v>
      </c>
      <c r="D651" t="s">
        <v>571</v>
      </c>
      <c r="E651" s="1">
        <v>1.1597086743686999E-6</v>
      </c>
      <c r="F651">
        <v>0.69873368275727799</v>
      </c>
      <c r="G651">
        <v>0.96699999999999997</v>
      </c>
      <c r="H651">
        <v>0.748</v>
      </c>
      <c r="I651">
        <v>2.0094272200786498E-2</v>
      </c>
    </row>
    <row r="652" spans="1:9" x14ac:dyDescent="0.2">
      <c r="A652" t="s">
        <v>441</v>
      </c>
      <c r="B652">
        <v>189</v>
      </c>
      <c r="C652">
        <v>4</v>
      </c>
      <c r="D652" t="s">
        <v>572</v>
      </c>
      <c r="E652" s="1">
        <v>1.6177721664656001E-6</v>
      </c>
      <c r="F652">
        <v>-0.35317934219924002</v>
      </c>
      <c r="G652">
        <v>1</v>
      </c>
      <c r="H652">
        <v>1</v>
      </c>
      <c r="I652">
        <v>2.80311383283494E-2</v>
      </c>
    </row>
    <row r="653" spans="1:9" x14ac:dyDescent="0.2">
      <c r="A653" t="s">
        <v>441</v>
      </c>
      <c r="B653">
        <v>189</v>
      </c>
      <c r="C653">
        <v>4</v>
      </c>
      <c r="D653" t="s">
        <v>573</v>
      </c>
      <c r="E653" s="1">
        <v>1.9075112863526601E-6</v>
      </c>
      <c r="F653">
        <v>0.66930437529181397</v>
      </c>
      <c r="G653">
        <v>0.96699999999999997</v>
      </c>
      <c r="H653">
        <v>0.627</v>
      </c>
      <c r="I653">
        <v>3.3051448058632603E-2</v>
      </c>
    </row>
    <row r="654" spans="1:9" x14ac:dyDescent="0.2">
      <c r="A654" t="s">
        <v>441</v>
      </c>
      <c r="B654">
        <v>189</v>
      </c>
      <c r="C654">
        <v>7</v>
      </c>
      <c r="D654" t="s">
        <v>574</v>
      </c>
      <c r="E654" s="1">
        <v>1.0345004737789999E-29</v>
      </c>
      <c r="F654">
        <v>0.22395468552379699</v>
      </c>
      <c r="G654">
        <v>0.16300000000000001</v>
      </c>
      <c r="H654">
        <v>3.7999999999999999E-2</v>
      </c>
      <c r="I654" s="1">
        <v>1.79247897091687E-25</v>
      </c>
    </row>
    <row r="655" spans="1:9" x14ac:dyDescent="0.2">
      <c r="A655" t="s">
        <v>441</v>
      </c>
      <c r="B655">
        <v>189</v>
      </c>
      <c r="C655">
        <v>7</v>
      </c>
      <c r="D655" t="s">
        <v>563</v>
      </c>
      <c r="E655" s="1">
        <v>5.66149111996367E-29</v>
      </c>
      <c r="F655">
        <v>0.44572089036584001</v>
      </c>
      <c r="G655">
        <v>0.97699999999999998</v>
      </c>
      <c r="H655">
        <v>0.85099999999999998</v>
      </c>
      <c r="I655" s="1">
        <v>9.8096656635610592E-25</v>
      </c>
    </row>
    <row r="656" spans="1:9" x14ac:dyDescent="0.2">
      <c r="A656" t="s">
        <v>441</v>
      </c>
      <c r="B656">
        <v>189</v>
      </c>
      <c r="C656">
        <v>7</v>
      </c>
      <c r="D656" t="s">
        <v>455</v>
      </c>
      <c r="E656" s="1">
        <v>5.1045844507897303E-22</v>
      </c>
      <c r="F656">
        <v>0.430902150495799</v>
      </c>
      <c r="G656">
        <v>0.624</v>
      </c>
      <c r="H656">
        <v>0.42399999999999999</v>
      </c>
      <c r="I656" s="1">
        <v>8.8447134778833701E-18</v>
      </c>
    </row>
    <row r="657" spans="1:9" x14ac:dyDescent="0.2">
      <c r="A657" t="s">
        <v>441</v>
      </c>
      <c r="B657">
        <v>189</v>
      </c>
      <c r="C657">
        <v>7</v>
      </c>
      <c r="D657" t="s">
        <v>225</v>
      </c>
      <c r="E657" s="1">
        <v>5.1820151374516797E-16</v>
      </c>
      <c r="F657">
        <v>0.56390574202468002</v>
      </c>
      <c r="G657">
        <v>0.65900000000000003</v>
      </c>
      <c r="H657">
        <v>0.503</v>
      </c>
      <c r="I657" s="1">
        <v>8.9788776286625199E-12</v>
      </c>
    </row>
    <row r="658" spans="1:9" x14ac:dyDescent="0.2">
      <c r="A658" t="s">
        <v>441</v>
      </c>
      <c r="B658">
        <v>189</v>
      </c>
      <c r="C658">
        <v>7</v>
      </c>
      <c r="D658" t="s">
        <v>250</v>
      </c>
      <c r="E658" s="1">
        <v>5.9437192206929396E-16</v>
      </c>
      <c r="F658">
        <v>0.19152597480074601</v>
      </c>
      <c r="G658">
        <v>1</v>
      </c>
      <c r="H658">
        <v>1</v>
      </c>
      <c r="I658" s="1">
        <v>1.0298682293694601E-11</v>
      </c>
    </row>
    <row r="659" spans="1:9" x14ac:dyDescent="0.2">
      <c r="A659" t="s">
        <v>441</v>
      </c>
      <c r="B659">
        <v>189</v>
      </c>
      <c r="C659">
        <v>7</v>
      </c>
      <c r="D659" t="s">
        <v>547</v>
      </c>
      <c r="E659" s="1">
        <v>2.19934413992281E-15</v>
      </c>
      <c r="F659">
        <v>0.18318038417080201</v>
      </c>
      <c r="G659">
        <v>1</v>
      </c>
      <c r="H659">
        <v>1</v>
      </c>
      <c r="I659" s="1">
        <v>3.8108035912442598E-11</v>
      </c>
    </row>
    <row r="660" spans="1:9" x14ac:dyDescent="0.2">
      <c r="A660" t="s">
        <v>441</v>
      </c>
      <c r="B660">
        <v>189</v>
      </c>
      <c r="C660">
        <v>7</v>
      </c>
      <c r="D660" t="s">
        <v>16</v>
      </c>
      <c r="E660" s="1">
        <v>4.2941040307878703E-15</v>
      </c>
      <c r="F660">
        <v>0.431828943398326</v>
      </c>
      <c r="G660">
        <v>0.98399999999999999</v>
      </c>
      <c r="H660">
        <v>0.95899999999999996</v>
      </c>
      <c r="I660" s="1">
        <v>7.44039405414614E-11</v>
      </c>
    </row>
    <row r="661" spans="1:9" x14ac:dyDescent="0.2">
      <c r="A661" t="s">
        <v>441</v>
      </c>
      <c r="B661">
        <v>189</v>
      </c>
      <c r="C661">
        <v>7</v>
      </c>
      <c r="D661" t="s">
        <v>136</v>
      </c>
      <c r="E661" s="1">
        <v>5.1230841599835601E-14</v>
      </c>
      <c r="F661">
        <v>0.13722643826366099</v>
      </c>
      <c r="G661">
        <v>1</v>
      </c>
      <c r="H661">
        <v>1</v>
      </c>
      <c r="I661" s="1">
        <v>8.8767679240035101E-10</v>
      </c>
    </row>
    <row r="662" spans="1:9" x14ac:dyDescent="0.2">
      <c r="A662" t="s">
        <v>441</v>
      </c>
      <c r="B662">
        <v>189</v>
      </c>
      <c r="C662">
        <v>7</v>
      </c>
      <c r="D662" t="s">
        <v>575</v>
      </c>
      <c r="E662" s="1">
        <v>9.6480259639817205E-13</v>
      </c>
      <c r="F662">
        <v>0.199390153619591</v>
      </c>
      <c r="G662">
        <v>0.27700000000000002</v>
      </c>
      <c r="H662">
        <v>0.151</v>
      </c>
      <c r="I662" s="1">
        <v>1.6717134587791099E-8</v>
      </c>
    </row>
    <row r="663" spans="1:9" x14ac:dyDescent="0.2">
      <c r="A663" t="s">
        <v>441</v>
      </c>
      <c r="B663">
        <v>189</v>
      </c>
      <c r="C663">
        <v>7</v>
      </c>
      <c r="D663" t="s">
        <v>395</v>
      </c>
      <c r="E663" s="1">
        <v>1.7014940373818999E-12</v>
      </c>
      <c r="F663">
        <v>0.24547828012612199</v>
      </c>
      <c r="G663">
        <v>0.97099999999999997</v>
      </c>
      <c r="H663">
        <v>0.95199999999999996</v>
      </c>
      <c r="I663" s="1">
        <v>2.94817871857161E-8</v>
      </c>
    </row>
    <row r="664" spans="1:9" x14ac:dyDescent="0.2">
      <c r="A664" t="s">
        <v>441</v>
      </c>
      <c r="B664">
        <v>189</v>
      </c>
      <c r="C664">
        <v>7</v>
      </c>
      <c r="D664" t="s">
        <v>576</v>
      </c>
      <c r="E664" s="1">
        <v>3.0437540126801098E-10</v>
      </c>
      <c r="F664">
        <v>-0.33589641112443003</v>
      </c>
      <c r="G664">
        <v>0.28299999999999997</v>
      </c>
      <c r="H664">
        <v>0.42</v>
      </c>
      <c r="I664" s="1">
        <v>5.2739125777708303E-6</v>
      </c>
    </row>
    <row r="665" spans="1:9" x14ac:dyDescent="0.2">
      <c r="A665" t="s">
        <v>441</v>
      </c>
      <c r="B665">
        <v>189</v>
      </c>
      <c r="C665">
        <v>7</v>
      </c>
      <c r="D665" t="s">
        <v>283</v>
      </c>
      <c r="E665" s="1">
        <v>5.2243548477969498E-10</v>
      </c>
      <c r="F665">
        <v>-0.24579506272009999</v>
      </c>
      <c r="G665">
        <v>0.93400000000000005</v>
      </c>
      <c r="H665">
        <v>0.96299999999999997</v>
      </c>
      <c r="I665" s="1">
        <v>9.0522396447777708E-6</v>
      </c>
    </row>
    <row r="666" spans="1:9" x14ac:dyDescent="0.2">
      <c r="A666" t="s">
        <v>441</v>
      </c>
      <c r="B666">
        <v>189</v>
      </c>
      <c r="C666">
        <v>7</v>
      </c>
      <c r="D666" t="s">
        <v>301</v>
      </c>
      <c r="E666" s="1">
        <v>1.1466080758341099E-9</v>
      </c>
      <c r="F666">
        <v>-0.187929767341322</v>
      </c>
      <c r="G666">
        <v>1</v>
      </c>
      <c r="H666">
        <v>0.999</v>
      </c>
      <c r="I666" s="1">
        <v>1.9867278129977601E-5</v>
      </c>
    </row>
    <row r="667" spans="1:9" x14ac:dyDescent="0.2">
      <c r="A667" t="s">
        <v>441</v>
      </c>
      <c r="B667">
        <v>189</v>
      </c>
      <c r="C667">
        <v>7</v>
      </c>
      <c r="D667" t="s">
        <v>577</v>
      </c>
      <c r="E667" s="1">
        <v>2.8060777585641901E-9</v>
      </c>
      <c r="F667">
        <v>0.514183440937241</v>
      </c>
      <c r="G667">
        <v>0.69799999999999995</v>
      </c>
      <c r="H667">
        <v>0.59299999999999997</v>
      </c>
      <c r="I667" s="1">
        <v>4.8620909322641801E-5</v>
      </c>
    </row>
    <row r="668" spans="1:9" x14ac:dyDescent="0.2">
      <c r="A668" t="s">
        <v>441</v>
      </c>
      <c r="B668">
        <v>189</v>
      </c>
      <c r="C668">
        <v>7</v>
      </c>
      <c r="D668" t="s">
        <v>578</v>
      </c>
      <c r="E668" s="1">
        <v>3.0501172316483001E-9</v>
      </c>
      <c r="F668">
        <v>-0.23529014144634799</v>
      </c>
      <c r="G668">
        <v>0.47899999999999998</v>
      </c>
      <c r="H668">
        <v>0.61099999999999999</v>
      </c>
      <c r="I668" s="1">
        <v>5.2849381272769997E-5</v>
      </c>
    </row>
    <row r="669" spans="1:9" x14ac:dyDescent="0.2">
      <c r="A669" t="s">
        <v>441</v>
      </c>
      <c r="B669">
        <v>189</v>
      </c>
      <c r="C669">
        <v>7</v>
      </c>
      <c r="D669" t="s">
        <v>579</v>
      </c>
      <c r="E669" s="1">
        <v>7.9003667027250595E-9</v>
      </c>
      <c r="F669">
        <v>0.22668295972143801</v>
      </c>
      <c r="G669">
        <v>0.13800000000000001</v>
      </c>
      <c r="H669">
        <v>6.5000000000000002E-2</v>
      </c>
      <c r="I669">
        <v>1.3688965385811699E-4</v>
      </c>
    </row>
    <row r="670" spans="1:9" x14ac:dyDescent="0.2">
      <c r="A670" t="s">
        <v>441</v>
      </c>
      <c r="B670">
        <v>189</v>
      </c>
      <c r="C670">
        <v>7</v>
      </c>
      <c r="D670" t="s">
        <v>580</v>
      </c>
      <c r="E670" s="1">
        <v>1.1656636247460999E-8</v>
      </c>
      <c r="F670">
        <v>0.21775359941168199</v>
      </c>
      <c r="G670">
        <v>0.49399999999999999</v>
      </c>
      <c r="H670">
        <v>0.36699999999999999</v>
      </c>
      <c r="I670">
        <v>2.0197453625975701E-4</v>
      </c>
    </row>
    <row r="671" spans="1:9" x14ac:dyDescent="0.2">
      <c r="A671" t="s">
        <v>441</v>
      </c>
      <c r="B671">
        <v>189</v>
      </c>
      <c r="C671">
        <v>7</v>
      </c>
      <c r="D671" t="s">
        <v>581</v>
      </c>
      <c r="E671" s="1">
        <v>1.3653555246172199E-8</v>
      </c>
      <c r="F671">
        <v>0.192866390102262</v>
      </c>
      <c r="G671">
        <v>0.42199999999999999</v>
      </c>
      <c r="H671">
        <v>0.3</v>
      </c>
      <c r="I671">
        <v>2.3657515175042599E-4</v>
      </c>
    </row>
    <row r="672" spans="1:9" x14ac:dyDescent="0.2">
      <c r="A672" t="s">
        <v>441</v>
      </c>
      <c r="B672">
        <v>189</v>
      </c>
      <c r="C672">
        <v>7</v>
      </c>
      <c r="D672" t="s">
        <v>443</v>
      </c>
      <c r="E672" s="1">
        <v>1.37139108834876E-8</v>
      </c>
      <c r="F672">
        <v>0.119599718516155</v>
      </c>
      <c r="G672">
        <v>1</v>
      </c>
      <c r="H672">
        <v>1</v>
      </c>
      <c r="I672">
        <v>2.3762093387818999E-4</v>
      </c>
    </row>
    <row r="673" spans="1:9" x14ac:dyDescent="0.2">
      <c r="A673" t="s">
        <v>441</v>
      </c>
      <c r="B673">
        <v>189</v>
      </c>
      <c r="C673">
        <v>7</v>
      </c>
      <c r="D673" t="s">
        <v>192</v>
      </c>
      <c r="E673" s="1">
        <v>2.2836533626433299E-8</v>
      </c>
      <c r="F673">
        <v>0.17296434166439201</v>
      </c>
      <c r="G673">
        <v>1</v>
      </c>
      <c r="H673">
        <v>0.997</v>
      </c>
      <c r="I673">
        <v>3.9568861814520998E-4</v>
      </c>
    </row>
    <row r="674" spans="1:9" x14ac:dyDescent="0.2">
      <c r="A674" t="s">
        <v>441</v>
      </c>
      <c r="B674">
        <v>189</v>
      </c>
      <c r="C674">
        <v>7</v>
      </c>
      <c r="D674" t="s">
        <v>582</v>
      </c>
      <c r="E674" s="1">
        <v>2.3861392927824101E-8</v>
      </c>
      <c r="F674">
        <v>-0.16283600343885199</v>
      </c>
      <c r="G674">
        <v>0.99199999999999999</v>
      </c>
      <c r="H674">
        <v>0.99299999999999999</v>
      </c>
      <c r="I674">
        <v>4.1344635526040799E-4</v>
      </c>
    </row>
    <row r="675" spans="1:9" x14ac:dyDescent="0.2">
      <c r="A675" t="s">
        <v>441</v>
      </c>
      <c r="B675">
        <v>189</v>
      </c>
      <c r="C675">
        <v>7</v>
      </c>
      <c r="D675" t="s">
        <v>583</v>
      </c>
      <c r="E675" s="1">
        <v>3.1028789142095198E-8</v>
      </c>
      <c r="F675">
        <v>-0.17204743789963101</v>
      </c>
      <c r="G675">
        <v>0.998</v>
      </c>
      <c r="H675">
        <v>0.997</v>
      </c>
      <c r="I675">
        <v>5.3763582946508295E-4</v>
      </c>
    </row>
    <row r="676" spans="1:9" x14ac:dyDescent="0.2">
      <c r="A676" t="s">
        <v>441</v>
      </c>
      <c r="B676">
        <v>189</v>
      </c>
      <c r="C676">
        <v>7</v>
      </c>
      <c r="D676" t="s">
        <v>298</v>
      </c>
      <c r="E676" s="1">
        <v>3.3815408882323E-8</v>
      </c>
      <c r="F676">
        <v>-0.14508199293069299</v>
      </c>
      <c r="G676">
        <v>1</v>
      </c>
      <c r="H676">
        <v>1</v>
      </c>
      <c r="I676">
        <v>5.8591958970400997E-4</v>
      </c>
    </row>
    <row r="677" spans="1:9" x14ac:dyDescent="0.2">
      <c r="A677" t="s">
        <v>441</v>
      </c>
      <c r="B677">
        <v>189</v>
      </c>
      <c r="C677">
        <v>7</v>
      </c>
      <c r="D677" t="s">
        <v>584</v>
      </c>
      <c r="E677" s="1">
        <v>4.2064857932653702E-8</v>
      </c>
      <c r="F677">
        <v>0.20305955730682701</v>
      </c>
      <c r="G677">
        <v>0.99399999999999999</v>
      </c>
      <c r="H677">
        <v>0.97699999999999998</v>
      </c>
      <c r="I677">
        <v>7.2885779339909096E-4</v>
      </c>
    </row>
    <row r="678" spans="1:9" x14ac:dyDescent="0.2">
      <c r="A678" t="s">
        <v>441</v>
      </c>
      <c r="B678">
        <v>189</v>
      </c>
      <c r="C678">
        <v>7</v>
      </c>
      <c r="D678" t="s">
        <v>585</v>
      </c>
      <c r="E678" s="1">
        <v>6.7949260584297699E-8</v>
      </c>
      <c r="F678">
        <v>-0.15776606061031101</v>
      </c>
      <c r="G678">
        <v>5.3999999999999999E-2</v>
      </c>
      <c r="H678">
        <v>0.13900000000000001</v>
      </c>
      <c r="I678">
        <v>1.1773568381441299E-3</v>
      </c>
    </row>
    <row r="679" spans="1:9" x14ac:dyDescent="0.2">
      <c r="A679" t="s">
        <v>441</v>
      </c>
      <c r="B679">
        <v>189</v>
      </c>
      <c r="C679">
        <v>7</v>
      </c>
      <c r="D679" t="s">
        <v>586</v>
      </c>
      <c r="E679" s="1">
        <v>9.8681333729703795E-8</v>
      </c>
      <c r="F679">
        <v>-0.15784849444367099</v>
      </c>
      <c r="G679">
        <v>1</v>
      </c>
      <c r="H679">
        <v>0.997</v>
      </c>
      <c r="I679">
        <v>1.7098514695345799E-3</v>
      </c>
    </row>
    <row r="680" spans="1:9" x14ac:dyDescent="0.2">
      <c r="A680" t="s">
        <v>441</v>
      </c>
      <c r="B680">
        <v>189</v>
      </c>
      <c r="C680">
        <v>7</v>
      </c>
      <c r="D680" t="s">
        <v>35</v>
      </c>
      <c r="E680" s="1">
        <v>1.5500523438294E-7</v>
      </c>
      <c r="F680">
        <v>-9.4333408904645893E-2</v>
      </c>
      <c r="G680">
        <v>1</v>
      </c>
      <c r="H680">
        <v>1</v>
      </c>
      <c r="I680">
        <v>2.6857756961531998E-3</v>
      </c>
    </row>
    <row r="681" spans="1:9" x14ac:dyDescent="0.2">
      <c r="A681" t="s">
        <v>441</v>
      </c>
      <c r="B681">
        <v>189</v>
      </c>
      <c r="C681">
        <v>7</v>
      </c>
      <c r="D681" t="s">
        <v>546</v>
      </c>
      <c r="E681" s="1">
        <v>1.7404998321540899E-7</v>
      </c>
      <c r="F681">
        <v>0.20344277277918399</v>
      </c>
      <c r="G681">
        <v>0.97299999999999998</v>
      </c>
      <c r="H681">
        <v>0.93700000000000006</v>
      </c>
      <c r="I681">
        <v>3.0157640591733899E-3</v>
      </c>
    </row>
    <row r="682" spans="1:9" x14ac:dyDescent="0.2">
      <c r="A682" t="s">
        <v>441</v>
      </c>
      <c r="B682">
        <v>189</v>
      </c>
      <c r="C682">
        <v>7</v>
      </c>
      <c r="D682" t="s">
        <v>20</v>
      </c>
      <c r="E682" s="1">
        <v>2.01796441728626E-7</v>
      </c>
      <c r="F682">
        <v>-0.19209001917944701</v>
      </c>
      <c r="G682">
        <v>1</v>
      </c>
      <c r="H682">
        <v>1</v>
      </c>
      <c r="I682">
        <v>3.4965269458319E-3</v>
      </c>
    </row>
    <row r="683" spans="1:9" x14ac:dyDescent="0.2">
      <c r="A683" t="s">
        <v>441</v>
      </c>
      <c r="B683">
        <v>189</v>
      </c>
      <c r="C683">
        <v>7</v>
      </c>
      <c r="D683" t="s">
        <v>469</v>
      </c>
      <c r="E683" s="1">
        <v>2.0456745627690899E-7</v>
      </c>
      <c r="F683">
        <v>0.21621493000528799</v>
      </c>
      <c r="G683">
        <v>0.624</v>
      </c>
      <c r="H683">
        <v>0.51600000000000001</v>
      </c>
      <c r="I683">
        <v>3.5445403149100101E-3</v>
      </c>
    </row>
    <row r="684" spans="1:9" x14ac:dyDescent="0.2">
      <c r="A684" t="s">
        <v>441</v>
      </c>
      <c r="B684">
        <v>189</v>
      </c>
      <c r="C684">
        <v>7</v>
      </c>
      <c r="D684" t="s">
        <v>587</v>
      </c>
      <c r="E684" s="1">
        <v>2.08671742905641E-7</v>
      </c>
      <c r="F684">
        <v>-0.213531320365204</v>
      </c>
      <c r="G684">
        <v>0.82399999999999995</v>
      </c>
      <c r="H684">
        <v>0.86899999999999999</v>
      </c>
      <c r="I684">
        <v>3.6156552893260498E-3</v>
      </c>
    </row>
    <row r="685" spans="1:9" x14ac:dyDescent="0.2">
      <c r="A685" t="s">
        <v>441</v>
      </c>
      <c r="B685">
        <v>189</v>
      </c>
      <c r="C685">
        <v>7</v>
      </c>
      <c r="D685" t="s">
        <v>588</v>
      </c>
      <c r="E685" s="1">
        <v>2.9632077354202998E-7</v>
      </c>
      <c r="F685">
        <v>-0.25279898918510602</v>
      </c>
      <c r="G685">
        <v>0.78100000000000003</v>
      </c>
      <c r="H685">
        <v>0.82499999999999996</v>
      </c>
      <c r="I685">
        <v>5.13435004316276E-3</v>
      </c>
    </row>
    <row r="686" spans="1:9" x14ac:dyDescent="0.2">
      <c r="A686" t="s">
        <v>441</v>
      </c>
      <c r="B686">
        <v>189</v>
      </c>
      <c r="C686">
        <v>7</v>
      </c>
      <c r="D686" t="s">
        <v>505</v>
      </c>
      <c r="E686" s="1">
        <v>3.0240559209261598E-7</v>
      </c>
      <c r="F686">
        <v>0.147920401963749</v>
      </c>
      <c r="G686">
        <v>0.32</v>
      </c>
      <c r="H686">
        <v>0.216</v>
      </c>
      <c r="I686">
        <v>5.2397816941887497E-3</v>
      </c>
    </row>
    <row r="687" spans="1:9" x14ac:dyDescent="0.2">
      <c r="A687" t="s">
        <v>441</v>
      </c>
      <c r="B687">
        <v>189</v>
      </c>
      <c r="C687">
        <v>7</v>
      </c>
      <c r="D687" t="s">
        <v>589</v>
      </c>
      <c r="E687" s="1">
        <v>3.2569714447512998E-7</v>
      </c>
      <c r="F687">
        <v>0.15590271258900201</v>
      </c>
      <c r="G687">
        <v>0.96699999999999997</v>
      </c>
      <c r="H687">
        <v>0.95199999999999996</v>
      </c>
      <c r="I687">
        <v>5.6433544223205801E-3</v>
      </c>
    </row>
    <row r="688" spans="1:9" x14ac:dyDescent="0.2">
      <c r="A688" t="s">
        <v>441</v>
      </c>
      <c r="B688">
        <v>189</v>
      </c>
      <c r="C688">
        <v>7</v>
      </c>
      <c r="D688" t="s">
        <v>590</v>
      </c>
      <c r="E688" s="1">
        <v>3.26121664350062E-7</v>
      </c>
      <c r="F688">
        <v>-0.172721488234336</v>
      </c>
      <c r="G688">
        <v>0.998</v>
      </c>
      <c r="H688">
        <v>0.998</v>
      </c>
      <c r="I688">
        <v>5.6507100781935304E-3</v>
      </c>
    </row>
    <row r="689" spans="1:9" x14ac:dyDescent="0.2">
      <c r="A689" t="s">
        <v>441</v>
      </c>
      <c r="B689">
        <v>189</v>
      </c>
      <c r="C689">
        <v>7</v>
      </c>
      <c r="D689" t="s">
        <v>591</v>
      </c>
      <c r="E689" s="1">
        <v>3.37457748404249E-7</v>
      </c>
      <c r="F689">
        <v>0.15916651424686101</v>
      </c>
      <c r="G689">
        <v>0.35299999999999998</v>
      </c>
      <c r="H689">
        <v>0.24199999999999999</v>
      </c>
      <c r="I689">
        <v>5.8471304066004103E-3</v>
      </c>
    </row>
    <row r="690" spans="1:9" x14ac:dyDescent="0.2">
      <c r="A690" t="s">
        <v>441</v>
      </c>
      <c r="B690">
        <v>189</v>
      </c>
      <c r="C690">
        <v>7</v>
      </c>
      <c r="D690" t="s">
        <v>592</v>
      </c>
      <c r="E690" s="1">
        <v>3.7993720922412099E-7</v>
      </c>
      <c r="F690">
        <v>-0.14925667781853599</v>
      </c>
      <c r="G690">
        <v>1</v>
      </c>
      <c r="H690">
        <v>1</v>
      </c>
      <c r="I690">
        <v>6.5831720242263397E-3</v>
      </c>
    </row>
    <row r="691" spans="1:9" x14ac:dyDescent="0.2">
      <c r="A691" t="s">
        <v>441</v>
      </c>
      <c r="B691">
        <v>189</v>
      </c>
      <c r="C691">
        <v>7</v>
      </c>
      <c r="D691" t="s">
        <v>593</v>
      </c>
      <c r="E691" s="1">
        <v>4.3257664782464898E-7</v>
      </c>
      <c r="F691">
        <v>0.16637873505860101</v>
      </c>
      <c r="G691">
        <v>1</v>
      </c>
      <c r="H691">
        <v>0.999</v>
      </c>
      <c r="I691">
        <v>7.4952555768576902E-3</v>
      </c>
    </row>
    <row r="692" spans="1:9" x14ac:dyDescent="0.2">
      <c r="A692" t="s">
        <v>441</v>
      </c>
      <c r="B692">
        <v>189</v>
      </c>
      <c r="C692">
        <v>7</v>
      </c>
      <c r="D692" t="s">
        <v>594</v>
      </c>
      <c r="E692" s="1">
        <v>5.7523466084565298E-7</v>
      </c>
      <c r="F692">
        <v>-0.143960193082349</v>
      </c>
      <c r="G692">
        <v>1</v>
      </c>
      <c r="H692">
        <v>1</v>
      </c>
      <c r="I692">
        <v>9.9670909684726298E-3</v>
      </c>
    </row>
    <row r="693" spans="1:9" x14ac:dyDescent="0.2">
      <c r="A693" t="s">
        <v>441</v>
      </c>
      <c r="B693">
        <v>189</v>
      </c>
      <c r="C693">
        <v>7</v>
      </c>
      <c r="D693" t="s">
        <v>595</v>
      </c>
      <c r="E693" s="1">
        <v>6.0985072041153396E-7</v>
      </c>
      <c r="F693">
        <v>-0.21493349093505801</v>
      </c>
      <c r="G693">
        <v>0.47699999999999998</v>
      </c>
      <c r="H693">
        <v>0.57899999999999996</v>
      </c>
      <c r="I693">
        <v>1.0566883432570701E-2</v>
      </c>
    </row>
    <row r="694" spans="1:9" x14ac:dyDescent="0.2">
      <c r="A694" t="s">
        <v>441</v>
      </c>
      <c r="B694">
        <v>189</v>
      </c>
      <c r="C694">
        <v>7</v>
      </c>
      <c r="D694" t="s">
        <v>540</v>
      </c>
      <c r="E694" s="1">
        <v>6.5205963193099103E-7</v>
      </c>
      <c r="F694">
        <v>-0.140710592042357</v>
      </c>
      <c r="G694">
        <v>1</v>
      </c>
      <c r="H694">
        <v>1</v>
      </c>
      <c r="I694">
        <v>1.12982372424683E-2</v>
      </c>
    </row>
    <row r="695" spans="1:9" x14ac:dyDescent="0.2">
      <c r="A695" t="s">
        <v>441</v>
      </c>
      <c r="B695">
        <v>189</v>
      </c>
      <c r="C695">
        <v>7</v>
      </c>
      <c r="D695" t="s">
        <v>596</v>
      </c>
      <c r="E695" s="1">
        <v>7.11071753200005E-7</v>
      </c>
      <c r="F695">
        <v>0.198318193064868</v>
      </c>
      <c r="G695">
        <v>0.59299999999999997</v>
      </c>
      <c r="H695">
        <v>0.48299999999999998</v>
      </c>
      <c r="I695">
        <v>1.2320740267696501E-2</v>
      </c>
    </row>
    <row r="696" spans="1:9" x14ac:dyDescent="0.2">
      <c r="A696" t="s">
        <v>441</v>
      </c>
      <c r="B696">
        <v>189</v>
      </c>
      <c r="C696">
        <v>7</v>
      </c>
      <c r="D696" t="s">
        <v>597</v>
      </c>
      <c r="E696" s="1">
        <v>7.98138681274141E-7</v>
      </c>
      <c r="F696">
        <v>-0.184642861885597</v>
      </c>
      <c r="G696">
        <v>0.17599999999999999</v>
      </c>
      <c r="H696">
        <v>0.27400000000000002</v>
      </c>
      <c r="I696">
        <v>1.3829348930437E-2</v>
      </c>
    </row>
    <row r="697" spans="1:9" x14ac:dyDescent="0.2">
      <c r="A697" t="s">
        <v>441</v>
      </c>
      <c r="B697">
        <v>189</v>
      </c>
      <c r="C697">
        <v>7</v>
      </c>
      <c r="D697" t="s">
        <v>598</v>
      </c>
      <c r="E697" s="1">
        <v>8.0472489470646602E-7</v>
      </c>
      <c r="F697">
        <v>-0.21421851280864701</v>
      </c>
      <c r="G697">
        <v>0.55200000000000005</v>
      </c>
      <c r="H697">
        <v>0.64700000000000002</v>
      </c>
      <c r="I697">
        <v>1.39434682505789E-2</v>
      </c>
    </row>
    <row r="698" spans="1:9" x14ac:dyDescent="0.2">
      <c r="A698" t="s">
        <v>441</v>
      </c>
      <c r="B698">
        <v>189</v>
      </c>
      <c r="C698">
        <v>7</v>
      </c>
      <c r="D698" t="s">
        <v>599</v>
      </c>
      <c r="E698" s="1">
        <v>8.6041209014555602E-7</v>
      </c>
      <c r="F698">
        <v>-0.214775691817542</v>
      </c>
      <c r="G698">
        <v>0.82</v>
      </c>
      <c r="H698">
        <v>0.86199999999999999</v>
      </c>
      <c r="I698">
        <v>1.4908360285952001E-2</v>
      </c>
    </row>
    <row r="699" spans="1:9" x14ac:dyDescent="0.2">
      <c r="A699" t="s">
        <v>441</v>
      </c>
      <c r="B699">
        <v>189</v>
      </c>
      <c r="C699">
        <v>7</v>
      </c>
      <c r="D699" t="s">
        <v>600</v>
      </c>
      <c r="E699" s="1">
        <v>1.0155325045924199E-6</v>
      </c>
      <c r="F699">
        <v>9.59933418588967E-2</v>
      </c>
      <c r="G699">
        <v>1</v>
      </c>
      <c r="H699">
        <v>1</v>
      </c>
      <c r="I699">
        <v>1.7596131707072901E-2</v>
      </c>
    </row>
    <row r="700" spans="1:9" x14ac:dyDescent="0.2">
      <c r="A700" t="s">
        <v>441</v>
      </c>
      <c r="B700">
        <v>189</v>
      </c>
      <c r="C700">
        <v>7</v>
      </c>
      <c r="D700" t="s">
        <v>174</v>
      </c>
      <c r="E700" s="1">
        <v>1.27094283034372E-6</v>
      </c>
      <c r="F700">
        <v>0.103061164453996</v>
      </c>
      <c r="G700">
        <v>1</v>
      </c>
      <c r="H700">
        <v>1</v>
      </c>
      <c r="I700">
        <v>2.2021626421365698E-2</v>
      </c>
    </row>
    <row r="701" spans="1:9" x14ac:dyDescent="0.2">
      <c r="A701" t="s">
        <v>441</v>
      </c>
      <c r="B701">
        <v>189</v>
      </c>
      <c r="C701">
        <v>7</v>
      </c>
      <c r="D701" t="s">
        <v>601</v>
      </c>
      <c r="E701" s="1">
        <v>1.42039987179835E-6</v>
      </c>
      <c r="F701">
        <v>-0.20683246785557</v>
      </c>
      <c r="G701">
        <v>0.70499999999999996</v>
      </c>
      <c r="H701">
        <v>0.76500000000000001</v>
      </c>
      <c r="I701">
        <v>2.4611268578650002E-2</v>
      </c>
    </row>
    <row r="702" spans="1:9" x14ac:dyDescent="0.2">
      <c r="A702" t="s">
        <v>441</v>
      </c>
      <c r="B702">
        <v>189</v>
      </c>
      <c r="C702">
        <v>7</v>
      </c>
      <c r="D702" t="s">
        <v>543</v>
      </c>
      <c r="E702" s="1">
        <v>1.4236207113250801E-6</v>
      </c>
      <c r="F702">
        <v>-0.12070779494485399</v>
      </c>
      <c r="G702">
        <v>1</v>
      </c>
      <c r="H702">
        <v>1</v>
      </c>
      <c r="I702">
        <v>2.46670760651297E-2</v>
      </c>
    </row>
    <row r="703" spans="1:9" x14ac:dyDescent="0.2">
      <c r="A703" t="s">
        <v>441</v>
      </c>
      <c r="B703">
        <v>189</v>
      </c>
      <c r="C703">
        <v>7</v>
      </c>
      <c r="D703" t="s">
        <v>439</v>
      </c>
      <c r="E703" s="1">
        <v>1.92769417141238E-6</v>
      </c>
      <c r="F703">
        <v>0.18046236758800499</v>
      </c>
      <c r="G703">
        <v>0.97699999999999998</v>
      </c>
      <c r="H703">
        <v>0.96699999999999997</v>
      </c>
      <c r="I703">
        <v>3.3401156908062203E-2</v>
      </c>
    </row>
    <row r="704" spans="1:9" x14ac:dyDescent="0.2">
      <c r="A704" t="s">
        <v>441</v>
      </c>
      <c r="B704">
        <v>189</v>
      </c>
      <c r="C704">
        <v>3</v>
      </c>
      <c r="D704" t="s">
        <v>602</v>
      </c>
      <c r="E704" s="1">
        <v>1.0273436486361601E-299</v>
      </c>
      <c r="F704">
        <v>3.5121913272134302</v>
      </c>
      <c r="G704">
        <v>0.98299999999999998</v>
      </c>
      <c r="H704">
        <v>2.5000000000000001E-2</v>
      </c>
      <c r="I704" s="1">
        <v>1.78007833999188E-295</v>
      </c>
    </row>
    <row r="705" spans="1:9" x14ac:dyDescent="0.2">
      <c r="A705" t="s">
        <v>441</v>
      </c>
      <c r="B705">
        <v>189</v>
      </c>
      <c r="C705">
        <v>3</v>
      </c>
      <c r="D705" t="s">
        <v>125</v>
      </c>
      <c r="E705" s="1">
        <v>3.3093901991696798E-33</v>
      </c>
      <c r="F705">
        <v>-1.1975329933877601</v>
      </c>
      <c r="G705">
        <v>1</v>
      </c>
      <c r="H705">
        <v>1</v>
      </c>
      <c r="I705" s="1">
        <v>5.7341803981013097E-29</v>
      </c>
    </row>
    <row r="706" spans="1:9" x14ac:dyDescent="0.2">
      <c r="A706" t="s">
        <v>441</v>
      </c>
      <c r="B706">
        <v>189</v>
      </c>
      <c r="C706">
        <v>3</v>
      </c>
      <c r="D706" t="s">
        <v>38</v>
      </c>
      <c r="E706" s="1">
        <v>1.35805716638036E-30</v>
      </c>
      <c r="F706">
        <v>-0.85661872743825096</v>
      </c>
      <c r="G706">
        <v>1</v>
      </c>
      <c r="H706">
        <v>1</v>
      </c>
      <c r="I706" s="1">
        <v>2.3531056521872601E-26</v>
      </c>
    </row>
    <row r="707" spans="1:9" x14ac:dyDescent="0.2">
      <c r="A707" t="s">
        <v>441</v>
      </c>
      <c r="B707">
        <v>189</v>
      </c>
      <c r="C707">
        <v>3</v>
      </c>
      <c r="D707" t="s">
        <v>603</v>
      </c>
      <c r="E707" s="1">
        <v>4.5504105306017401E-28</v>
      </c>
      <c r="F707">
        <v>-0.81453063828705097</v>
      </c>
      <c r="G707">
        <v>1</v>
      </c>
      <c r="H707">
        <v>1</v>
      </c>
      <c r="I707" s="1">
        <v>7.8844963263736302E-24</v>
      </c>
    </row>
    <row r="708" spans="1:9" x14ac:dyDescent="0.2">
      <c r="A708" t="s">
        <v>441</v>
      </c>
      <c r="B708">
        <v>189</v>
      </c>
      <c r="C708">
        <v>3</v>
      </c>
      <c r="D708" t="s">
        <v>604</v>
      </c>
      <c r="E708" s="1">
        <v>1.6651333737688001E-26</v>
      </c>
      <c r="F708">
        <v>1.7641997090930199</v>
      </c>
      <c r="G708">
        <v>0.75900000000000001</v>
      </c>
      <c r="H708">
        <v>0.21199999999999999</v>
      </c>
      <c r="I708" s="1">
        <v>2.8851765967292102E-22</v>
      </c>
    </row>
    <row r="709" spans="1:9" x14ac:dyDescent="0.2">
      <c r="A709" t="s">
        <v>441</v>
      </c>
      <c r="B709">
        <v>189</v>
      </c>
      <c r="C709">
        <v>3</v>
      </c>
      <c r="D709" t="s">
        <v>605</v>
      </c>
      <c r="E709" s="1">
        <v>1.3726455442237901E-24</v>
      </c>
      <c r="F709">
        <v>-0.79079303863740602</v>
      </c>
      <c r="G709">
        <v>1</v>
      </c>
      <c r="H709">
        <v>1</v>
      </c>
      <c r="I709" s="1">
        <v>2.3783829344765501E-20</v>
      </c>
    </row>
    <row r="710" spans="1:9" x14ac:dyDescent="0.2">
      <c r="A710" t="s">
        <v>441</v>
      </c>
      <c r="B710">
        <v>189</v>
      </c>
      <c r="C710">
        <v>3</v>
      </c>
      <c r="D710" t="s">
        <v>606</v>
      </c>
      <c r="E710" s="1">
        <v>4.2087582376341598E-24</v>
      </c>
      <c r="F710">
        <v>-0.69539481264175096</v>
      </c>
      <c r="G710">
        <v>1</v>
      </c>
      <c r="H710">
        <v>1</v>
      </c>
      <c r="I710" s="1">
        <v>7.2925153983487001E-20</v>
      </c>
    </row>
    <row r="711" spans="1:9" x14ac:dyDescent="0.2">
      <c r="A711" t="s">
        <v>441</v>
      </c>
      <c r="B711">
        <v>189</v>
      </c>
      <c r="C711">
        <v>3</v>
      </c>
      <c r="D711" t="s">
        <v>136</v>
      </c>
      <c r="E711" s="1">
        <v>4.4205416694783198E-21</v>
      </c>
      <c r="F711">
        <v>-0.66617711817885095</v>
      </c>
      <c r="G711">
        <v>1</v>
      </c>
      <c r="H711">
        <v>1</v>
      </c>
      <c r="I711" s="1">
        <v>7.6594725507050802E-17</v>
      </c>
    </row>
    <row r="712" spans="1:9" x14ac:dyDescent="0.2">
      <c r="A712" t="s">
        <v>441</v>
      </c>
      <c r="B712">
        <v>189</v>
      </c>
      <c r="C712">
        <v>3</v>
      </c>
      <c r="D712" t="s">
        <v>607</v>
      </c>
      <c r="E712" s="1">
        <v>3.3968831535270201E-20</v>
      </c>
      <c r="F712">
        <v>0.24467218193477999</v>
      </c>
      <c r="G712">
        <v>0.19</v>
      </c>
      <c r="H712">
        <v>1.7000000000000001E-2</v>
      </c>
      <c r="I712" s="1">
        <v>5.8857794401162697E-16</v>
      </c>
    </row>
    <row r="713" spans="1:9" x14ac:dyDescent="0.2">
      <c r="A713" t="s">
        <v>441</v>
      </c>
      <c r="B713">
        <v>189</v>
      </c>
      <c r="C713">
        <v>3</v>
      </c>
      <c r="D713" t="s">
        <v>608</v>
      </c>
      <c r="E713" s="1">
        <v>4.4149093057991103E-20</v>
      </c>
      <c r="F713">
        <v>-1.03328039104511</v>
      </c>
      <c r="G713">
        <v>1</v>
      </c>
      <c r="H713">
        <v>1</v>
      </c>
      <c r="I713" s="1">
        <v>7.6497133541581099E-16</v>
      </c>
    </row>
    <row r="714" spans="1:9" x14ac:dyDescent="0.2">
      <c r="A714" t="s">
        <v>441</v>
      </c>
      <c r="B714">
        <v>189</v>
      </c>
      <c r="C714">
        <v>3</v>
      </c>
      <c r="D714" t="s">
        <v>609</v>
      </c>
      <c r="E714" s="1">
        <v>2.7869502084703902E-19</v>
      </c>
      <c r="F714">
        <v>-0.71331653875198497</v>
      </c>
      <c r="G714">
        <v>1</v>
      </c>
      <c r="H714">
        <v>1</v>
      </c>
      <c r="I714" s="1">
        <v>4.8289486262166499E-15</v>
      </c>
    </row>
    <row r="715" spans="1:9" x14ac:dyDescent="0.2">
      <c r="A715" t="s">
        <v>441</v>
      </c>
      <c r="B715">
        <v>189</v>
      </c>
      <c r="C715">
        <v>3</v>
      </c>
      <c r="D715" t="s">
        <v>610</v>
      </c>
      <c r="E715" s="1">
        <v>9.6919939218477103E-19</v>
      </c>
      <c r="F715">
        <v>0.178631112333621</v>
      </c>
      <c r="G715">
        <v>0.10299999999999999</v>
      </c>
      <c r="H715">
        <v>5.0000000000000001E-3</v>
      </c>
      <c r="I715" s="1">
        <v>1.6793317868385499E-14</v>
      </c>
    </row>
    <row r="716" spans="1:9" x14ac:dyDescent="0.2">
      <c r="A716" t="s">
        <v>441</v>
      </c>
      <c r="B716">
        <v>189</v>
      </c>
      <c r="C716">
        <v>3</v>
      </c>
      <c r="D716" t="s">
        <v>611</v>
      </c>
      <c r="E716" s="1">
        <v>1.14101985761717E-16</v>
      </c>
      <c r="F716">
        <v>-0.71776594557670104</v>
      </c>
      <c r="G716">
        <v>1</v>
      </c>
      <c r="H716">
        <v>1</v>
      </c>
      <c r="I716" s="1">
        <v>1.97704510729327E-12</v>
      </c>
    </row>
    <row r="717" spans="1:9" x14ac:dyDescent="0.2">
      <c r="A717" t="s">
        <v>441</v>
      </c>
      <c r="B717">
        <v>189</v>
      </c>
      <c r="C717">
        <v>3</v>
      </c>
      <c r="D717" t="s">
        <v>368</v>
      </c>
      <c r="E717" s="1">
        <v>8.4590383270080898E-16</v>
      </c>
      <c r="F717">
        <v>-1.75033901949524</v>
      </c>
      <c r="G717">
        <v>0.84499999999999997</v>
      </c>
      <c r="H717">
        <v>0.97299999999999998</v>
      </c>
      <c r="I717" s="1">
        <v>1.4656975709206901E-11</v>
      </c>
    </row>
    <row r="718" spans="1:9" x14ac:dyDescent="0.2">
      <c r="A718" t="s">
        <v>441</v>
      </c>
      <c r="B718">
        <v>189</v>
      </c>
      <c r="C718">
        <v>3</v>
      </c>
      <c r="D718" t="s">
        <v>193</v>
      </c>
      <c r="E718" s="1">
        <v>1.1502609727519201E-15</v>
      </c>
      <c r="F718">
        <v>0.50568486096489695</v>
      </c>
      <c r="G718">
        <v>1</v>
      </c>
      <c r="H718">
        <v>1</v>
      </c>
      <c r="I718" s="1">
        <v>1.9930571874872599E-11</v>
      </c>
    </row>
    <row r="719" spans="1:9" x14ac:dyDescent="0.2">
      <c r="A719" t="s">
        <v>441</v>
      </c>
      <c r="B719">
        <v>189</v>
      </c>
      <c r="C719">
        <v>3</v>
      </c>
      <c r="D719" t="s">
        <v>546</v>
      </c>
      <c r="E719" s="1">
        <v>1.2111877957593801E-15</v>
      </c>
      <c r="F719">
        <v>0.90844646995800005</v>
      </c>
      <c r="G719">
        <v>1</v>
      </c>
      <c r="H719">
        <v>0.94199999999999995</v>
      </c>
      <c r="I719" s="1">
        <v>2.09862509371228E-11</v>
      </c>
    </row>
    <row r="720" spans="1:9" x14ac:dyDescent="0.2">
      <c r="A720" t="s">
        <v>441</v>
      </c>
      <c r="B720">
        <v>189</v>
      </c>
      <c r="C720">
        <v>3</v>
      </c>
      <c r="D720" t="s">
        <v>459</v>
      </c>
      <c r="E720" s="1">
        <v>1.8245481044775402E-15</v>
      </c>
      <c r="F720">
        <v>1.1146892227124501</v>
      </c>
      <c r="G720">
        <v>0.94799999999999995</v>
      </c>
      <c r="H720">
        <v>0.80100000000000005</v>
      </c>
      <c r="I720" s="1">
        <v>3.1613945006282402E-11</v>
      </c>
    </row>
    <row r="721" spans="1:9" x14ac:dyDescent="0.2">
      <c r="A721" t="s">
        <v>441</v>
      </c>
      <c r="B721">
        <v>189</v>
      </c>
      <c r="C721">
        <v>3</v>
      </c>
      <c r="D721" t="s">
        <v>612</v>
      </c>
      <c r="E721" s="1">
        <v>6.3751684107088902E-15</v>
      </c>
      <c r="F721">
        <v>0.39789830904553802</v>
      </c>
      <c r="G721">
        <v>0.32800000000000001</v>
      </c>
      <c r="H721">
        <v>6.6000000000000003E-2</v>
      </c>
      <c r="I721" s="1">
        <v>1.10462543052353E-10</v>
      </c>
    </row>
    <row r="722" spans="1:9" x14ac:dyDescent="0.2">
      <c r="A722" t="s">
        <v>441</v>
      </c>
      <c r="B722">
        <v>189</v>
      </c>
      <c r="C722">
        <v>3</v>
      </c>
      <c r="D722" t="s">
        <v>241</v>
      </c>
      <c r="E722" s="1">
        <v>2.07805274254227E-14</v>
      </c>
      <c r="F722">
        <v>-0.92814896165128402</v>
      </c>
      <c r="G722">
        <v>0.91400000000000003</v>
      </c>
      <c r="H722">
        <v>0.98</v>
      </c>
      <c r="I722" s="1">
        <v>3.6006419870029902E-10</v>
      </c>
    </row>
    <row r="723" spans="1:9" x14ac:dyDescent="0.2">
      <c r="A723" t="s">
        <v>441</v>
      </c>
      <c r="B723">
        <v>189</v>
      </c>
      <c r="C723">
        <v>3</v>
      </c>
      <c r="D723" t="s">
        <v>442</v>
      </c>
      <c r="E723" s="1">
        <v>1.1371966544463E-13</v>
      </c>
      <c r="F723">
        <v>0.94363834377949696</v>
      </c>
      <c r="G723">
        <v>0.79300000000000004</v>
      </c>
      <c r="H723">
        <v>0.40200000000000002</v>
      </c>
      <c r="I723" s="1">
        <v>1.9704206431591102E-9</v>
      </c>
    </row>
    <row r="724" spans="1:9" x14ac:dyDescent="0.2">
      <c r="A724" t="s">
        <v>441</v>
      </c>
      <c r="B724">
        <v>189</v>
      </c>
      <c r="C724">
        <v>3</v>
      </c>
      <c r="D724" t="s">
        <v>176</v>
      </c>
      <c r="E724" s="1">
        <v>2.31119253540569E-13</v>
      </c>
      <c r="F724">
        <v>-1.21438561779514</v>
      </c>
      <c r="G724">
        <v>0.94799999999999995</v>
      </c>
      <c r="H724">
        <v>0.99</v>
      </c>
      <c r="I724" s="1">
        <v>4.0046033060974397E-9</v>
      </c>
    </row>
    <row r="725" spans="1:9" x14ac:dyDescent="0.2">
      <c r="A725" t="s">
        <v>441</v>
      </c>
      <c r="B725">
        <v>189</v>
      </c>
      <c r="C725">
        <v>3</v>
      </c>
      <c r="D725" t="s">
        <v>613</v>
      </c>
      <c r="E725" s="1">
        <v>6.22424466600351E-13</v>
      </c>
      <c r="F725">
        <v>0.84910234828087405</v>
      </c>
      <c r="G725">
        <v>1</v>
      </c>
      <c r="H725">
        <v>0.96699999999999997</v>
      </c>
      <c r="I725" s="1">
        <v>1.0784748732784301E-8</v>
      </c>
    </row>
    <row r="726" spans="1:9" x14ac:dyDescent="0.2">
      <c r="A726" t="s">
        <v>441</v>
      </c>
      <c r="B726">
        <v>189</v>
      </c>
      <c r="C726">
        <v>3</v>
      </c>
      <c r="D726" t="s">
        <v>614</v>
      </c>
      <c r="E726" s="1">
        <v>3.7922078546754902E-12</v>
      </c>
      <c r="F726">
        <v>0.73798857714312205</v>
      </c>
      <c r="G726">
        <v>1</v>
      </c>
      <c r="H726">
        <v>0.89800000000000002</v>
      </c>
      <c r="I726" s="1">
        <v>6.5707585497962105E-8</v>
      </c>
    </row>
    <row r="727" spans="1:9" x14ac:dyDescent="0.2">
      <c r="A727" t="s">
        <v>441</v>
      </c>
      <c r="B727">
        <v>189</v>
      </c>
      <c r="C727">
        <v>3</v>
      </c>
      <c r="D727" t="s">
        <v>593</v>
      </c>
      <c r="E727" s="1">
        <v>5.4263325632368602E-12</v>
      </c>
      <c r="F727">
        <v>-0.69468131017404999</v>
      </c>
      <c r="G727">
        <v>1</v>
      </c>
      <c r="H727">
        <v>0.999</v>
      </c>
      <c r="I727" s="1">
        <v>9.4022064323205102E-8</v>
      </c>
    </row>
    <row r="728" spans="1:9" x14ac:dyDescent="0.2">
      <c r="A728" t="s">
        <v>441</v>
      </c>
      <c r="B728">
        <v>189</v>
      </c>
      <c r="C728">
        <v>3</v>
      </c>
      <c r="D728" t="s">
        <v>615</v>
      </c>
      <c r="E728" s="1">
        <v>7.6100132121168902E-12</v>
      </c>
      <c r="F728">
        <v>-0.66410126153353699</v>
      </c>
      <c r="G728">
        <v>0.86199999999999999</v>
      </c>
      <c r="H728">
        <v>0.96</v>
      </c>
      <c r="I728" s="1">
        <v>1.3185869892634901E-7</v>
      </c>
    </row>
    <row r="729" spans="1:9" x14ac:dyDescent="0.2">
      <c r="A729" t="s">
        <v>441</v>
      </c>
      <c r="B729">
        <v>189</v>
      </c>
      <c r="C729">
        <v>3</v>
      </c>
      <c r="D729" t="s">
        <v>616</v>
      </c>
      <c r="E729" s="1">
        <v>1.43838541414679E-11</v>
      </c>
      <c r="F729">
        <v>-0.72413171373423202</v>
      </c>
      <c r="G729">
        <v>0.79300000000000004</v>
      </c>
      <c r="H729">
        <v>0.94099999999999995</v>
      </c>
      <c r="I729" s="1">
        <v>2.49229040709215E-7</v>
      </c>
    </row>
    <row r="730" spans="1:9" x14ac:dyDescent="0.2">
      <c r="A730" t="s">
        <v>441</v>
      </c>
      <c r="B730">
        <v>189</v>
      </c>
      <c r="C730">
        <v>3</v>
      </c>
      <c r="D730" t="s">
        <v>518</v>
      </c>
      <c r="E730" s="1">
        <v>3.0001342405225099E-11</v>
      </c>
      <c r="F730">
        <v>-1.55321510695781</v>
      </c>
      <c r="G730">
        <v>0.5</v>
      </c>
      <c r="H730">
        <v>0.77900000000000003</v>
      </c>
      <c r="I730" s="1">
        <v>5.1983325985533602E-7</v>
      </c>
    </row>
    <row r="731" spans="1:9" x14ac:dyDescent="0.2">
      <c r="A731" t="s">
        <v>441</v>
      </c>
      <c r="B731">
        <v>189</v>
      </c>
      <c r="C731">
        <v>3</v>
      </c>
      <c r="D731" t="s">
        <v>587</v>
      </c>
      <c r="E731" s="1">
        <v>3.6691548607996097E-11</v>
      </c>
      <c r="F731">
        <v>-0.80786285932346502</v>
      </c>
      <c r="G731">
        <v>0.58599999999999997</v>
      </c>
      <c r="H731">
        <v>0.86699999999999999</v>
      </c>
      <c r="I731" s="1">
        <v>6.3575446273074803E-7</v>
      </c>
    </row>
    <row r="732" spans="1:9" x14ac:dyDescent="0.2">
      <c r="A732" t="s">
        <v>441</v>
      </c>
      <c r="B732">
        <v>189</v>
      </c>
      <c r="C732">
        <v>3</v>
      </c>
      <c r="D732" t="s">
        <v>52</v>
      </c>
      <c r="E732" s="1">
        <v>4.4203928963415598E-11</v>
      </c>
      <c r="F732">
        <v>0.35075527220335201</v>
      </c>
      <c r="G732">
        <v>1</v>
      </c>
      <c r="H732">
        <v>1</v>
      </c>
      <c r="I732" s="1">
        <v>7.6592147714910197E-7</v>
      </c>
    </row>
    <row r="733" spans="1:9" x14ac:dyDescent="0.2">
      <c r="A733" t="s">
        <v>441</v>
      </c>
      <c r="B733">
        <v>189</v>
      </c>
      <c r="C733">
        <v>3</v>
      </c>
      <c r="D733" t="s">
        <v>591</v>
      </c>
      <c r="E733" s="1">
        <v>1.4987612923245999E-10</v>
      </c>
      <c r="F733">
        <v>0.86384973904108397</v>
      </c>
      <c r="G733">
        <v>0.60299999999999998</v>
      </c>
      <c r="H733">
        <v>0.253</v>
      </c>
      <c r="I733" s="1">
        <v>2.5969036912108299E-6</v>
      </c>
    </row>
    <row r="734" spans="1:9" x14ac:dyDescent="0.2">
      <c r="A734" t="s">
        <v>441</v>
      </c>
      <c r="B734">
        <v>189</v>
      </c>
      <c r="C734">
        <v>3</v>
      </c>
      <c r="D734" t="s">
        <v>617</v>
      </c>
      <c r="E734" s="1">
        <v>2.22059042571869E-10</v>
      </c>
      <c r="F734">
        <v>0.959567446699778</v>
      </c>
      <c r="G734">
        <v>0.96599999999999997</v>
      </c>
      <c r="H734">
        <v>0.75600000000000001</v>
      </c>
      <c r="I734" s="1">
        <v>3.8476170306427798E-6</v>
      </c>
    </row>
    <row r="735" spans="1:9" x14ac:dyDescent="0.2">
      <c r="A735" t="s">
        <v>441</v>
      </c>
      <c r="B735">
        <v>189</v>
      </c>
      <c r="C735">
        <v>3</v>
      </c>
      <c r="D735" t="s">
        <v>618</v>
      </c>
      <c r="E735" s="1">
        <v>2.3720187873165302E-10</v>
      </c>
      <c r="F735">
        <v>0.38509665126696702</v>
      </c>
      <c r="G735">
        <v>1</v>
      </c>
      <c r="H735">
        <v>1</v>
      </c>
      <c r="I735" s="1">
        <v>4.10999695278335E-6</v>
      </c>
    </row>
    <row r="736" spans="1:9" x14ac:dyDescent="0.2">
      <c r="A736" t="s">
        <v>441</v>
      </c>
      <c r="B736">
        <v>189</v>
      </c>
      <c r="C736">
        <v>3</v>
      </c>
      <c r="D736" t="s">
        <v>47</v>
      </c>
      <c r="E736" s="1">
        <v>2.8207739760916598E-10</v>
      </c>
      <c r="F736">
        <v>-0.61249479050462596</v>
      </c>
      <c r="G736">
        <v>0.93100000000000005</v>
      </c>
      <c r="H736">
        <v>0.98799999999999999</v>
      </c>
      <c r="I736" s="1">
        <v>4.8875550683740198E-6</v>
      </c>
    </row>
    <row r="737" spans="1:9" x14ac:dyDescent="0.2">
      <c r="A737" t="s">
        <v>441</v>
      </c>
      <c r="B737">
        <v>189</v>
      </c>
      <c r="C737">
        <v>3</v>
      </c>
      <c r="D737" t="s">
        <v>527</v>
      </c>
      <c r="E737" s="1">
        <v>3.87976731017665E-10</v>
      </c>
      <c r="F737">
        <v>-1.06336369309097</v>
      </c>
      <c r="G737">
        <v>0.94799999999999995</v>
      </c>
      <c r="H737">
        <v>0.96399999999999997</v>
      </c>
      <c r="I737" s="1">
        <v>6.7224728183430804E-6</v>
      </c>
    </row>
    <row r="738" spans="1:9" x14ac:dyDescent="0.2">
      <c r="A738" t="s">
        <v>441</v>
      </c>
      <c r="B738">
        <v>189</v>
      </c>
      <c r="C738">
        <v>3</v>
      </c>
      <c r="D738" t="s">
        <v>619</v>
      </c>
      <c r="E738" s="1">
        <v>4.4992042241253501E-10</v>
      </c>
      <c r="F738">
        <v>-0.61725552762407199</v>
      </c>
      <c r="G738">
        <v>0.81</v>
      </c>
      <c r="H738">
        <v>0.95699999999999996</v>
      </c>
      <c r="I738" s="1">
        <v>7.7957711591419899E-6</v>
      </c>
    </row>
    <row r="739" spans="1:9" x14ac:dyDescent="0.2">
      <c r="A739" t="s">
        <v>441</v>
      </c>
      <c r="B739">
        <v>189</v>
      </c>
      <c r="C739">
        <v>3</v>
      </c>
      <c r="D739" t="s">
        <v>620</v>
      </c>
      <c r="E739" s="1">
        <v>4.75231838534817E-10</v>
      </c>
      <c r="F739">
        <v>-0.72496926021079799</v>
      </c>
      <c r="G739">
        <v>0.77600000000000002</v>
      </c>
      <c r="H739">
        <v>0.92400000000000004</v>
      </c>
      <c r="I739" s="1">
        <v>8.2343420662927693E-6</v>
      </c>
    </row>
    <row r="740" spans="1:9" x14ac:dyDescent="0.2">
      <c r="A740" t="s">
        <v>441</v>
      </c>
      <c r="B740">
        <v>189</v>
      </c>
      <c r="C740">
        <v>3</v>
      </c>
      <c r="D740" t="s">
        <v>19</v>
      </c>
      <c r="E740" s="1">
        <v>9.0243708029043403E-10</v>
      </c>
      <c r="F740">
        <v>-1.07018671239689</v>
      </c>
      <c r="G740">
        <v>1</v>
      </c>
      <c r="H740">
        <v>1</v>
      </c>
      <c r="I740" s="1">
        <v>1.5636527290192301E-5</v>
      </c>
    </row>
    <row r="741" spans="1:9" x14ac:dyDescent="0.2">
      <c r="A741" t="s">
        <v>441</v>
      </c>
      <c r="B741">
        <v>189</v>
      </c>
      <c r="C741">
        <v>3</v>
      </c>
      <c r="D741" t="s">
        <v>621</v>
      </c>
      <c r="E741" s="1">
        <v>9.4108382632199302E-10</v>
      </c>
      <c r="F741">
        <v>0.60707236545047605</v>
      </c>
      <c r="G741">
        <v>1</v>
      </c>
      <c r="H741">
        <v>0.97299999999999998</v>
      </c>
      <c r="I741" s="1">
        <v>1.63061594586812E-5</v>
      </c>
    </row>
    <row r="742" spans="1:9" x14ac:dyDescent="0.2">
      <c r="A742" t="s">
        <v>441</v>
      </c>
      <c r="B742">
        <v>189</v>
      </c>
      <c r="C742">
        <v>3</v>
      </c>
      <c r="D742" t="s">
        <v>622</v>
      </c>
      <c r="E742" s="1">
        <v>1.17127993077649E-9</v>
      </c>
      <c r="F742">
        <v>-0.59476336167047505</v>
      </c>
      <c r="G742">
        <v>1</v>
      </c>
      <c r="H742">
        <v>0.999</v>
      </c>
      <c r="I742" s="1">
        <v>2.0294767360564301E-5</v>
      </c>
    </row>
    <row r="743" spans="1:9" x14ac:dyDescent="0.2">
      <c r="A743" t="s">
        <v>441</v>
      </c>
      <c r="B743">
        <v>189</v>
      </c>
      <c r="C743">
        <v>3</v>
      </c>
      <c r="D743" t="s">
        <v>623</v>
      </c>
      <c r="E743" s="1">
        <v>1.22404182283866E-9</v>
      </c>
      <c r="F743">
        <v>0.4439909923316</v>
      </c>
      <c r="G743">
        <v>1</v>
      </c>
      <c r="H743">
        <v>0.98899999999999999</v>
      </c>
      <c r="I743" s="1">
        <v>2.1208972664325399E-5</v>
      </c>
    </row>
    <row r="744" spans="1:9" x14ac:dyDescent="0.2">
      <c r="A744" t="s">
        <v>441</v>
      </c>
      <c r="B744">
        <v>189</v>
      </c>
      <c r="C744">
        <v>3</v>
      </c>
      <c r="D744" t="s">
        <v>624</v>
      </c>
      <c r="E744" s="1">
        <v>1.26532802035469E-9</v>
      </c>
      <c r="F744">
        <v>-0.60727949941993298</v>
      </c>
      <c r="G744">
        <v>0.94799999999999995</v>
      </c>
      <c r="H744">
        <v>0.98399999999999999</v>
      </c>
      <c r="I744" s="1">
        <v>2.1924338608685699E-5</v>
      </c>
    </row>
    <row r="745" spans="1:9" x14ac:dyDescent="0.2">
      <c r="A745" t="s">
        <v>441</v>
      </c>
      <c r="B745">
        <v>189</v>
      </c>
      <c r="C745">
        <v>3</v>
      </c>
      <c r="D745" t="s">
        <v>395</v>
      </c>
      <c r="E745" s="1">
        <v>1.4214911667919099E-9</v>
      </c>
      <c r="F745">
        <v>-1.3638072334232201</v>
      </c>
      <c r="G745">
        <v>0.86199999999999999</v>
      </c>
      <c r="H745">
        <v>0.95599999999999996</v>
      </c>
      <c r="I745" s="1">
        <v>2.46301774470034E-5</v>
      </c>
    </row>
    <row r="746" spans="1:9" x14ac:dyDescent="0.2">
      <c r="A746" t="s">
        <v>441</v>
      </c>
      <c r="B746">
        <v>189</v>
      </c>
      <c r="C746">
        <v>3</v>
      </c>
      <c r="D746" t="s">
        <v>625</v>
      </c>
      <c r="E746" s="1">
        <v>1.42488947817266E-9</v>
      </c>
      <c r="F746">
        <v>-0.81894215027183903</v>
      </c>
      <c r="G746">
        <v>0.32800000000000001</v>
      </c>
      <c r="H746">
        <v>0.69099999999999995</v>
      </c>
      <c r="I746" s="1">
        <v>2.4689059988297601E-5</v>
      </c>
    </row>
    <row r="747" spans="1:9" x14ac:dyDescent="0.2">
      <c r="A747" t="s">
        <v>441</v>
      </c>
      <c r="B747">
        <v>189</v>
      </c>
      <c r="C747">
        <v>3</v>
      </c>
      <c r="D747" t="s">
        <v>371</v>
      </c>
      <c r="E747" s="1">
        <v>1.4417812724639701E-9</v>
      </c>
      <c r="F747">
        <v>-0.88297595430406906</v>
      </c>
      <c r="G747">
        <v>0.621</v>
      </c>
      <c r="H747">
        <v>0.83799999999999997</v>
      </c>
      <c r="I747" s="1">
        <v>2.4981744107983201E-5</v>
      </c>
    </row>
    <row r="748" spans="1:9" x14ac:dyDescent="0.2">
      <c r="A748" t="s">
        <v>441</v>
      </c>
      <c r="B748">
        <v>189</v>
      </c>
      <c r="C748">
        <v>3</v>
      </c>
      <c r="D748" t="s">
        <v>626</v>
      </c>
      <c r="E748" s="1">
        <v>1.63833005464376E-9</v>
      </c>
      <c r="F748">
        <v>0.44497701694650899</v>
      </c>
      <c r="G748">
        <v>1</v>
      </c>
      <c r="H748">
        <v>0.995</v>
      </c>
      <c r="I748" s="1">
        <v>2.83873448568125E-5</v>
      </c>
    </row>
    <row r="749" spans="1:9" x14ac:dyDescent="0.2">
      <c r="A749" t="s">
        <v>441</v>
      </c>
      <c r="B749">
        <v>189</v>
      </c>
      <c r="C749">
        <v>3</v>
      </c>
      <c r="D749" t="s">
        <v>555</v>
      </c>
      <c r="E749" s="1">
        <v>2.1209713593594101E-9</v>
      </c>
      <c r="F749">
        <v>0.423636712461327</v>
      </c>
      <c r="G749">
        <v>1</v>
      </c>
      <c r="H749">
        <v>1</v>
      </c>
      <c r="I749" s="1">
        <v>3.6750070743620501E-5</v>
      </c>
    </row>
    <row r="750" spans="1:9" x14ac:dyDescent="0.2">
      <c r="A750" t="s">
        <v>441</v>
      </c>
      <c r="B750">
        <v>189</v>
      </c>
      <c r="C750">
        <v>3</v>
      </c>
      <c r="D750" t="s">
        <v>627</v>
      </c>
      <c r="E750" s="1">
        <v>2.3518840395023001E-9</v>
      </c>
      <c r="F750">
        <v>0.31362176768420003</v>
      </c>
      <c r="G750">
        <v>1</v>
      </c>
      <c r="H750">
        <v>1</v>
      </c>
      <c r="I750" s="1">
        <v>4.07510947524564E-5</v>
      </c>
    </row>
    <row r="751" spans="1:9" x14ac:dyDescent="0.2">
      <c r="A751" t="s">
        <v>441</v>
      </c>
      <c r="B751">
        <v>189</v>
      </c>
      <c r="C751">
        <v>3</v>
      </c>
      <c r="D751" t="s">
        <v>628</v>
      </c>
      <c r="E751" s="1">
        <v>2.6307533341475998E-9</v>
      </c>
      <c r="F751">
        <v>-0.62617005540095505</v>
      </c>
      <c r="G751">
        <v>0.89700000000000002</v>
      </c>
      <c r="H751">
        <v>0.97699999999999998</v>
      </c>
      <c r="I751" s="1">
        <v>4.5583063020775502E-5</v>
      </c>
    </row>
    <row r="752" spans="1:9" x14ac:dyDescent="0.2">
      <c r="A752" t="s">
        <v>441</v>
      </c>
      <c r="B752">
        <v>189</v>
      </c>
      <c r="C752">
        <v>3</v>
      </c>
      <c r="D752" t="s">
        <v>56</v>
      </c>
      <c r="E752" s="1">
        <v>2.6710998112593802E-9</v>
      </c>
      <c r="F752">
        <v>-0.61523912739740805</v>
      </c>
      <c r="G752">
        <v>1</v>
      </c>
      <c r="H752">
        <v>0.98699999999999999</v>
      </c>
      <c r="I752" s="1">
        <v>4.6282146429691297E-5</v>
      </c>
    </row>
    <row r="753" spans="1:9" x14ac:dyDescent="0.2">
      <c r="A753" t="s">
        <v>441</v>
      </c>
      <c r="B753">
        <v>189</v>
      </c>
      <c r="C753">
        <v>3</v>
      </c>
      <c r="D753" t="s">
        <v>629</v>
      </c>
      <c r="E753" s="1">
        <v>4.2055846948593799E-9</v>
      </c>
      <c r="F753">
        <v>-0.46021137919629501</v>
      </c>
      <c r="G753">
        <v>1</v>
      </c>
      <c r="H753">
        <v>1</v>
      </c>
      <c r="I753" s="1">
        <v>7.2870166007828495E-5</v>
      </c>
    </row>
    <row r="754" spans="1:9" x14ac:dyDescent="0.2">
      <c r="A754" t="s">
        <v>441</v>
      </c>
      <c r="B754">
        <v>189</v>
      </c>
      <c r="C754">
        <v>1</v>
      </c>
      <c r="D754" t="s">
        <v>23</v>
      </c>
      <c r="E754" s="1">
        <v>2.12639482471706E-224</v>
      </c>
      <c r="F754">
        <v>0.81258204581379301</v>
      </c>
      <c r="G754">
        <v>1</v>
      </c>
      <c r="H754">
        <v>1</v>
      </c>
      <c r="I754" s="1">
        <v>3.6844043127872503E-220</v>
      </c>
    </row>
    <row r="755" spans="1:9" x14ac:dyDescent="0.2">
      <c r="A755" t="s">
        <v>441</v>
      </c>
      <c r="B755">
        <v>189</v>
      </c>
      <c r="C755">
        <v>1</v>
      </c>
      <c r="D755" t="s">
        <v>20</v>
      </c>
      <c r="E755" s="1">
        <v>7.1004202416203302E-212</v>
      </c>
      <c r="F755">
        <v>0.84124852624121005</v>
      </c>
      <c r="G755">
        <v>1</v>
      </c>
      <c r="H755">
        <v>1</v>
      </c>
      <c r="I755" s="1">
        <v>1.2302898152655499E-207</v>
      </c>
    </row>
    <row r="756" spans="1:9" x14ac:dyDescent="0.2">
      <c r="A756" t="s">
        <v>441</v>
      </c>
      <c r="B756">
        <v>189</v>
      </c>
      <c r="C756">
        <v>1</v>
      </c>
      <c r="D756" t="s">
        <v>29</v>
      </c>
      <c r="E756" s="1">
        <v>1.2500199453889901E-211</v>
      </c>
      <c r="F756">
        <v>0.84385893025332204</v>
      </c>
      <c r="G756">
        <v>1</v>
      </c>
      <c r="H756">
        <v>1</v>
      </c>
      <c r="I756" s="1">
        <v>2.1659095593754899E-207</v>
      </c>
    </row>
    <row r="757" spans="1:9" x14ac:dyDescent="0.2">
      <c r="A757" t="s">
        <v>441</v>
      </c>
      <c r="B757">
        <v>189</v>
      </c>
      <c r="C757">
        <v>1</v>
      </c>
      <c r="D757" t="s">
        <v>55</v>
      </c>
      <c r="E757" s="1">
        <v>1.09396743106577E-171</v>
      </c>
      <c r="F757">
        <v>0.72362086826924399</v>
      </c>
      <c r="G757">
        <v>1</v>
      </c>
      <c r="H757">
        <v>1</v>
      </c>
      <c r="I757" s="1">
        <v>1.8955173678076498E-167</v>
      </c>
    </row>
    <row r="758" spans="1:9" x14ac:dyDescent="0.2">
      <c r="A758" t="s">
        <v>441</v>
      </c>
      <c r="B758">
        <v>189</v>
      </c>
      <c r="C758">
        <v>1</v>
      </c>
      <c r="D758" t="s">
        <v>545</v>
      </c>
      <c r="E758" s="1">
        <v>6.3188143718695006E-169</v>
      </c>
      <c r="F758">
        <v>-0.90184778401195698</v>
      </c>
      <c r="G758">
        <v>1</v>
      </c>
      <c r="H758">
        <v>1</v>
      </c>
      <c r="I758" s="1">
        <v>1.09486096621383E-164</v>
      </c>
    </row>
    <row r="759" spans="1:9" x14ac:dyDescent="0.2">
      <c r="A759" t="s">
        <v>441</v>
      </c>
      <c r="B759">
        <v>189</v>
      </c>
      <c r="C759">
        <v>1</v>
      </c>
      <c r="D759" t="s">
        <v>542</v>
      </c>
      <c r="E759" s="1">
        <v>2.04048853861039E-159</v>
      </c>
      <c r="F759">
        <v>0.61999885462443904</v>
      </c>
      <c r="G759">
        <v>1</v>
      </c>
      <c r="H759">
        <v>1</v>
      </c>
      <c r="I759" s="1">
        <v>3.53555449085021E-155</v>
      </c>
    </row>
    <row r="760" spans="1:9" x14ac:dyDescent="0.2">
      <c r="A760" t="s">
        <v>441</v>
      </c>
      <c r="B760">
        <v>189</v>
      </c>
      <c r="C760">
        <v>1</v>
      </c>
      <c r="D760" t="s">
        <v>91</v>
      </c>
      <c r="E760" s="1">
        <v>3.4696699915614E-149</v>
      </c>
      <c r="F760">
        <v>0.67452125871009505</v>
      </c>
      <c r="G760">
        <v>1</v>
      </c>
      <c r="H760">
        <v>1</v>
      </c>
      <c r="I760" s="1">
        <v>6.01189719437844E-145</v>
      </c>
    </row>
    <row r="761" spans="1:9" x14ac:dyDescent="0.2">
      <c r="A761" t="s">
        <v>441</v>
      </c>
      <c r="B761">
        <v>189</v>
      </c>
      <c r="C761">
        <v>1</v>
      </c>
      <c r="D761" t="s">
        <v>136</v>
      </c>
      <c r="E761" s="1">
        <v>1.14746805270665E-148</v>
      </c>
      <c r="F761">
        <v>-0.61660132144419</v>
      </c>
      <c r="G761">
        <v>1</v>
      </c>
      <c r="H761">
        <v>1</v>
      </c>
      <c r="I761" s="1">
        <v>1.98821789492482E-144</v>
      </c>
    </row>
    <row r="762" spans="1:9" x14ac:dyDescent="0.2">
      <c r="A762" t="s">
        <v>441</v>
      </c>
      <c r="B762">
        <v>189</v>
      </c>
      <c r="C762">
        <v>1</v>
      </c>
      <c r="D762" t="s">
        <v>489</v>
      </c>
      <c r="E762" s="1">
        <v>5.3077265361973198E-148</v>
      </c>
      <c r="F762">
        <v>0.55035074510930704</v>
      </c>
      <c r="G762">
        <v>1</v>
      </c>
      <c r="H762">
        <v>1</v>
      </c>
      <c r="I762" s="1">
        <v>9.1966977692690998E-144</v>
      </c>
    </row>
    <row r="763" spans="1:9" x14ac:dyDescent="0.2">
      <c r="A763" t="s">
        <v>441</v>
      </c>
      <c r="B763">
        <v>189</v>
      </c>
      <c r="C763">
        <v>1</v>
      </c>
      <c r="D763" t="s">
        <v>543</v>
      </c>
      <c r="E763" s="1">
        <v>3.3376936479097002E-140</v>
      </c>
      <c r="F763">
        <v>0.55041456054305304</v>
      </c>
      <c r="G763">
        <v>1</v>
      </c>
      <c r="H763">
        <v>1</v>
      </c>
      <c r="I763" s="1">
        <v>5.7832217837331398E-136</v>
      </c>
    </row>
    <row r="764" spans="1:9" x14ac:dyDescent="0.2">
      <c r="A764" t="s">
        <v>441</v>
      </c>
      <c r="B764">
        <v>189</v>
      </c>
      <c r="C764">
        <v>1</v>
      </c>
      <c r="D764" t="s">
        <v>444</v>
      </c>
      <c r="E764" s="1">
        <v>2.7592680248587802E-138</v>
      </c>
      <c r="F764">
        <v>-0.95141880782349497</v>
      </c>
      <c r="G764">
        <v>1</v>
      </c>
      <c r="H764">
        <v>1</v>
      </c>
      <c r="I764" s="1">
        <v>4.7809837066727997E-134</v>
      </c>
    </row>
    <row r="765" spans="1:9" x14ac:dyDescent="0.2">
      <c r="A765" t="s">
        <v>441</v>
      </c>
      <c r="B765">
        <v>189</v>
      </c>
      <c r="C765">
        <v>1</v>
      </c>
      <c r="D765" t="s">
        <v>563</v>
      </c>
      <c r="E765" s="1">
        <v>3.3406528309332799E-137</v>
      </c>
      <c r="F765">
        <v>-1.5729114624548599</v>
      </c>
      <c r="G765">
        <v>0.48899999999999999</v>
      </c>
      <c r="H765">
        <v>0.93</v>
      </c>
      <c r="I765" s="1">
        <v>5.78834916015809E-133</v>
      </c>
    </row>
    <row r="766" spans="1:9" x14ac:dyDescent="0.2">
      <c r="A766" t="s">
        <v>441</v>
      </c>
      <c r="B766">
        <v>189</v>
      </c>
      <c r="C766">
        <v>1</v>
      </c>
      <c r="D766" t="s">
        <v>539</v>
      </c>
      <c r="E766" s="1">
        <v>1.05373487286573E-133</v>
      </c>
      <c r="F766">
        <v>0.87403891739496598</v>
      </c>
      <c r="G766">
        <v>1</v>
      </c>
      <c r="H766">
        <v>0.999</v>
      </c>
      <c r="I766" s="1">
        <v>1.8258064142144601E-129</v>
      </c>
    </row>
    <row r="767" spans="1:9" x14ac:dyDescent="0.2">
      <c r="A767" t="s">
        <v>441</v>
      </c>
      <c r="B767">
        <v>189</v>
      </c>
      <c r="C767">
        <v>1</v>
      </c>
      <c r="D767" t="s">
        <v>556</v>
      </c>
      <c r="E767" s="1">
        <v>1.30058949211611E-123</v>
      </c>
      <c r="F767">
        <v>0.82380255288580395</v>
      </c>
      <c r="G767">
        <v>0.998</v>
      </c>
      <c r="H767">
        <v>0.97499999999999998</v>
      </c>
      <c r="I767" s="1">
        <v>2.25353141298958E-119</v>
      </c>
    </row>
    <row r="768" spans="1:9" x14ac:dyDescent="0.2">
      <c r="A768" t="s">
        <v>441</v>
      </c>
      <c r="B768">
        <v>189</v>
      </c>
      <c r="C768">
        <v>1</v>
      </c>
      <c r="D768" t="s">
        <v>540</v>
      </c>
      <c r="E768" s="1">
        <v>1.0000097955673899E-121</v>
      </c>
      <c r="F768">
        <v>0.58375366172304599</v>
      </c>
      <c r="G768">
        <v>1</v>
      </c>
      <c r="H768">
        <v>1</v>
      </c>
      <c r="I768" s="1">
        <v>1.7327169727796201E-117</v>
      </c>
    </row>
    <row r="769" spans="1:9" x14ac:dyDescent="0.2">
      <c r="A769" t="s">
        <v>441</v>
      </c>
      <c r="B769">
        <v>189</v>
      </c>
      <c r="C769">
        <v>1</v>
      </c>
      <c r="D769" t="s">
        <v>592</v>
      </c>
      <c r="E769" s="1">
        <v>8.5642518801682294E-118</v>
      </c>
      <c r="F769">
        <v>0.59357270103236603</v>
      </c>
      <c r="G769">
        <v>1</v>
      </c>
      <c r="H769">
        <v>1</v>
      </c>
      <c r="I769" s="1">
        <v>1.48392792327675E-113</v>
      </c>
    </row>
    <row r="770" spans="1:9" x14ac:dyDescent="0.2">
      <c r="A770" t="s">
        <v>441</v>
      </c>
      <c r="B770">
        <v>189</v>
      </c>
      <c r="C770">
        <v>1</v>
      </c>
      <c r="D770" t="s">
        <v>44</v>
      </c>
      <c r="E770" s="1">
        <v>2.27740882248435E-114</v>
      </c>
      <c r="F770">
        <v>0.52473146951193705</v>
      </c>
      <c r="G770">
        <v>1</v>
      </c>
      <c r="H770">
        <v>1</v>
      </c>
      <c r="I770" s="1">
        <v>3.9460662667186301E-110</v>
      </c>
    </row>
    <row r="771" spans="1:9" x14ac:dyDescent="0.2">
      <c r="A771" t="s">
        <v>441</v>
      </c>
      <c r="B771">
        <v>189</v>
      </c>
      <c r="C771">
        <v>1</v>
      </c>
      <c r="D771" t="s">
        <v>98</v>
      </c>
      <c r="E771" s="1">
        <v>6.6551891454413204E-112</v>
      </c>
      <c r="F771">
        <v>0.621435620102465</v>
      </c>
      <c r="G771">
        <v>1</v>
      </c>
      <c r="H771">
        <v>1</v>
      </c>
      <c r="I771" s="1">
        <v>1.15314462323062E-107</v>
      </c>
    </row>
    <row r="772" spans="1:9" x14ac:dyDescent="0.2">
      <c r="A772" t="s">
        <v>441</v>
      </c>
      <c r="B772">
        <v>189</v>
      </c>
      <c r="C772">
        <v>1</v>
      </c>
      <c r="D772" t="s">
        <v>546</v>
      </c>
      <c r="E772" s="1">
        <v>3.7246158641839098E-108</v>
      </c>
      <c r="F772">
        <v>-1.17441637319269</v>
      </c>
      <c r="G772">
        <v>0.78300000000000003</v>
      </c>
      <c r="H772">
        <v>0.96799999999999997</v>
      </c>
      <c r="I772" s="1">
        <v>6.45364190787145E-104</v>
      </c>
    </row>
    <row r="773" spans="1:9" x14ac:dyDescent="0.2">
      <c r="A773" t="s">
        <v>441</v>
      </c>
      <c r="B773">
        <v>189</v>
      </c>
      <c r="C773">
        <v>1</v>
      </c>
      <c r="D773" t="s">
        <v>553</v>
      </c>
      <c r="E773" s="1">
        <v>2.26548133389275E-104</v>
      </c>
      <c r="F773">
        <v>-0.83600793812250995</v>
      </c>
      <c r="G773">
        <v>0.91400000000000003</v>
      </c>
      <c r="H773">
        <v>0.99199999999999999</v>
      </c>
      <c r="I773" s="1">
        <v>3.9253995072359699E-100</v>
      </c>
    </row>
    <row r="774" spans="1:9" x14ac:dyDescent="0.2">
      <c r="A774" t="s">
        <v>441</v>
      </c>
      <c r="B774">
        <v>189</v>
      </c>
      <c r="C774">
        <v>1</v>
      </c>
      <c r="D774" t="s">
        <v>630</v>
      </c>
      <c r="E774" s="1">
        <v>2.9051048657605998E-102</v>
      </c>
      <c r="F774">
        <v>0.377392163335388</v>
      </c>
      <c r="G774">
        <v>1</v>
      </c>
      <c r="H774">
        <v>1</v>
      </c>
      <c r="I774" s="1">
        <v>5.0336752009033901E-98</v>
      </c>
    </row>
    <row r="775" spans="1:9" x14ac:dyDescent="0.2">
      <c r="A775" t="s">
        <v>441</v>
      </c>
      <c r="B775">
        <v>189</v>
      </c>
      <c r="C775">
        <v>1</v>
      </c>
      <c r="D775" t="s">
        <v>501</v>
      </c>
      <c r="E775" s="1">
        <v>3.2956724394293498E-102</v>
      </c>
      <c r="F775">
        <v>-1.38179732726098</v>
      </c>
      <c r="G775">
        <v>0.61599999999999999</v>
      </c>
      <c r="H775">
        <v>0.96699999999999997</v>
      </c>
      <c r="I775" s="1">
        <v>5.7104116357992299E-98</v>
      </c>
    </row>
    <row r="776" spans="1:9" x14ac:dyDescent="0.2">
      <c r="A776" t="s">
        <v>441</v>
      </c>
      <c r="B776">
        <v>189</v>
      </c>
      <c r="C776">
        <v>1</v>
      </c>
      <c r="D776" t="s">
        <v>560</v>
      </c>
      <c r="E776" s="1">
        <v>1.8360460068049299E-100</v>
      </c>
      <c r="F776">
        <v>0.71061224608512197</v>
      </c>
      <c r="G776">
        <v>0.998</v>
      </c>
      <c r="H776">
        <v>0.97699999999999998</v>
      </c>
      <c r="I776" s="1">
        <v>3.1813169159908902E-96</v>
      </c>
    </row>
    <row r="777" spans="1:9" x14ac:dyDescent="0.2">
      <c r="A777" t="s">
        <v>441</v>
      </c>
      <c r="B777">
        <v>189</v>
      </c>
      <c r="C777">
        <v>1</v>
      </c>
      <c r="D777" t="s">
        <v>74</v>
      </c>
      <c r="E777" s="1">
        <v>3.6861913672354898E-99</v>
      </c>
      <c r="F777">
        <v>-1.30457675776535</v>
      </c>
      <c r="G777">
        <v>0.77500000000000002</v>
      </c>
      <c r="H777">
        <v>0.96799999999999997</v>
      </c>
      <c r="I777" s="1">
        <v>6.3870637820089405E-95</v>
      </c>
    </row>
    <row r="778" spans="1:9" x14ac:dyDescent="0.2">
      <c r="A778" t="s">
        <v>441</v>
      </c>
      <c r="B778">
        <v>189</v>
      </c>
      <c r="C778">
        <v>1</v>
      </c>
      <c r="D778" t="s">
        <v>16</v>
      </c>
      <c r="E778" s="1">
        <v>1.8568293427092999E-97</v>
      </c>
      <c r="F778">
        <v>-2.2576212727559799</v>
      </c>
      <c r="G778">
        <v>0.81499999999999995</v>
      </c>
      <c r="H778">
        <v>0.98599999999999999</v>
      </c>
      <c r="I778" s="1">
        <v>3.2173282021123999E-93</v>
      </c>
    </row>
    <row r="779" spans="1:9" x14ac:dyDescent="0.2">
      <c r="A779" t="s">
        <v>441</v>
      </c>
      <c r="B779">
        <v>189</v>
      </c>
      <c r="C779">
        <v>1</v>
      </c>
      <c r="D779" t="s">
        <v>266</v>
      </c>
      <c r="E779" s="1">
        <v>2.1201828576743499E-96</v>
      </c>
      <c r="F779">
        <v>0.71087201579079096</v>
      </c>
      <c r="G779">
        <v>1</v>
      </c>
      <c r="H779">
        <v>0.99</v>
      </c>
      <c r="I779" s="1">
        <v>3.67364083749234E-92</v>
      </c>
    </row>
    <row r="780" spans="1:9" x14ac:dyDescent="0.2">
      <c r="A780" t="s">
        <v>441</v>
      </c>
      <c r="B780">
        <v>189</v>
      </c>
      <c r="C780">
        <v>1</v>
      </c>
      <c r="D780" t="s">
        <v>291</v>
      </c>
      <c r="E780" s="1">
        <v>2.7094794260736999E-96</v>
      </c>
      <c r="F780">
        <v>-0.79878346729754801</v>
      </c>
      <c r="G780">
        <v>1</v>
      </c>
      <c r="H780">
        <v>1</v>
      </c>
      <c r="I780" s="1">
        <v>4.6947150015579001E-92</v>
      </c>
    </row>
    <row r="781" spans="1:9" x14ac:dyDescent="0.2">
      <c r="A781" t="s">
        <v>441</v>
      </c>
      <c r="B781">
        <v>189</v>
      </c>
      <c r="C781">
        <v>1</v>
      </c>
      <c r="D781" t="s">
        <v>529</v>
      </c>
      <c r="E781" s="1">
        <v>7.6968380122193701E-96</v>
      </c>
      <c r="F781">
        <v>0.76148195429634102</v>
      </c>
      <c r="G781">
        <v>0.996</v>
      </c>
      <c r="H781">
        <v>0.89700000000000002</v>
      </c>
      <c r="I781" s="1">
        <v>1.3336311223772501E-91</v>
      </c>
    </row>
    <row r="782" spans="1:9" x14ac:dyDescent="0.2">
      <c r="A782" t="s">
        <v>441</v>
      </c>
      <c r="B782">
        <v>189</v>
      </c>
      <c r="C782">
        <v>1</v>
      </c>
      <c r="D782" t="s">
        <v>631</v>
      </c>
      <c r="E782" s="1">
        <v>1.43017852177092E-94</v>
      </c>
      <c r="F782">
        <v>0.79501479433453803</v>
      </c>
      <c r="G782">
        <v>0.627</v>
      </c>
      <c r="H782">
        <v>0.20699999999999999</v>
      </c>
      <c r="I782" s="1">
        <v>2.47807032467248E-90</v>
      </c>
    </row>
    <row r="783" spans="1:9" x14ac:dyDescent="0.2">
      <c r="A783" t="s">
        <v>441</v>
      </c>
      <c r="B783">
        <v>189</v>
      </c>
      <c r="C783">
        <v>1</v>
      </c>
      <c r="D783" t="s">
        <v>142</v>
      </c>
      <c r="E783" s="1">
        <v>5.8375497919240399E-94</v>
      </c>
      <c r="F783">
        <v>0.63462475407750496</v>
      </c>
      <c r="G783">
        <v>1</v>
      </c>
      <c r="H783">
        <v>0.996</v>
      </c>
      <c r="I783" s="1">
        <v>1.01147225244668E-89</v>
      </c>
    </row>
    <row r="784" spans="1:9" x14ac:dyDescent="0.2">
      <c r="A784" t="s">
        <v>441</v>
      </c>
      <c r="B784">
        <v>189</v>
      </c>
      <c r="C784">
        <v>1</v>
      </c>
      <c r="D784" t="s">
        <v>611</v>
      </c>
      <c r="E784" s="1">
        <v>1.9862303590185002E-92</v>
      </c>
      <c r="F784">
        <v>0.51120992362534001</v>
      </c>
      <c r="G784">
        <v>1</v>
      </c>
      <c r="H784">
        <v>1</v>
      </c>
      <c r="I784" s="1">
        <v>3.4415413430713601E-88</v>
      </c>
    </row>
    <row r="785" spans="1:9" x14ac:dyDescent="0.2">
      <c r="A785" t="s">
        <v>441</v>
      </c>
      <c r="B785">
        <v>189</v>
      </c>
      <c r="C785">
        <v>1</v>
      </c>
      <c r="D785" t="s">
        <v>160</v>
      </c>
      <c r="E785" s="1">
        <v>1.5887975141869999E-85</v>
      </c>
      <c r="F785">
        <v>-1.10095108026669</v>
      </c>
      <c r="G785">
        <v>0.62</v>
      </c>
      <c r="H785">
        <v>0.91800000000000004</v>
      </c>
      <c r="I785" s="1">
        <v>2.7529094528318099E-81</v>
      </c>
    </row>
    <row r="786" spans="1:9" x14ac:dyDescent="0.2">
      <c r="A786" t="s">
        <v>441</v>
      </c>
      <c r="B786">
        <v>189</v>
      </c>
      <c r="C786">
        <v>1</v>
      </c>
      <c r="D786" t="s">
        <v>518</v>
      </c>
      <c r="E786" s="1">
        <v>2.5970059304445499E-84</v>
      </c>
      <c r="F786">
        <v>-1.4108300642805101</v>
      </c>
      <c r="G786">
        <v>0.42499999999999999</v>
      </c>
      <c r="H786">
        <v>0.83</v>
      </c>
      <c r="I786" s="1">
        <v>4.4998321756812603E-80</v>
      </c>
    </row>
    <row r="787" spans="1:9" x14ac:dyDescent="0.2">
      <c r="A787" t="s">
        <v>441</v>
      </c>
      <c r="B787">
        <v>189</v>
      </c>
      <c r="C787">
        <v>1</v>
      </c>
      <c r="D787" t="s">
        <v>632</v>
      </c>
      <c r="E787" s="1">
        <v>1.08478557487603E-83</v>
      </c>
      <c r="F787">
        <v>0.48185375895770099</v>
      </c>
      <c r="G787">
        <v>0.307</v>
      </c>
      <c r="H787">
        <v>4.5999999999999999E-2</v>
      </c>
      <c r="I787" s="1">
        <v>1.8796079655877001E-79</v>
      </c>
    </row>
    <row r="788" spans="1:9" x14ac:dyDescent="0.2">
      <c r="A788" t="s">
        <v>441</v>
      </c>
      <c r="B788">
        <v>189</v>
      </c>
      <c r="C788">
        <v>1</v>
      </c>
      <c r="D788" t="s">
        <v>458</v>
      </c>
      <c r="E788" s="1">
        <v>4.7726600901476198E-81</v>
      </c>
      <c r="F788">
        <v>-0.76605180615693003</v>
      </c>
      <c r="G788">
        <v>1</v>
      </c>
      <c r="H788">
        <v>1</v>
      </c>
      <c r="I788" s="1">
        <v>8.2695881381987803E-77</v>
      </c>
    </row>
    <row r="789" spans="1:9" x14ac:dyDescent="0.2">
      <c r="A789" t="s">
        <v>441</v>
      </c>
      <c r="B789">
        <v>189</v>
      </c>
      <c r="C789">
        <v>1</v>
      </c>
      <c r="D789" t="s">
        <v>583</v>
      </c>
      <c r="E789" s="1">
        <v>1.9186755766877101E-78</v>
      </c>
      <c r="F789">
        <v>0.54623447894479604</v>
      </c>
      <c r="G789">
        <v>1</v>
      </c>
      <c r="H789">
        <v>0.997</v>
      </c>
      <c r="I789" s="1">
        <v>3.3244891717267901E-74</v>
      </c>
    </row>
    <row r="790" spans="1:9" x14ac:dyDescent="0.2">
      <c r="A790" t="s">
        <v>441</v>
      </c>
      <c r="B790">
        <v>189</v>
      </c>
      <c r="C790">
        <v>1</v>
      </c>
      <c r="D790" t="s">
        <v>45</v>
      </c>
      <c r="E790" s="1">
        <v>4.04056955303916E-77</v>
      </c>
      <c r="F790">
        <v>0.49179703933793101</v>
      </c>
      <c r="G790">
        <v>1</v>
      </c>
      <c r="H790">
        <v>1</v>
      </c>
      <c r="I790" s="1">
        <v>7.0010948645509595E-73</v>
      </c>
    </row>
    <row r="791" spans="1:9" x14ac:dyDescent="0.2">
      <c r="A791" t="s">
        <v>441</v>
      </c>
      <c r="B791">
        <v>189</v>
      </c>
      <c r="C791">
        <v>1</v>
      </c>
      <c r="D791" t="s">
        <v>555</v>
      </c>
      <c r="E791" s="1">
        <v>2.6056669266919899E-76</v>
      </c>
      <c r="F791">
        <v>-0.58961157447886903</v>
      </c>
      <c r="G791">
        <v>1</v>
      </c>
      <c r="H791">
        <v>1</v>
      </c>
      <c r="I791" s="1">
        <v>4.5148390838792102E-72</v>
      </c>
    </row>
    <row r="792" spans="1:9" x14ac:dyDescent="0.2">
      <c r="A792" t="s">
        <v>441</v>
      </c>
      <c r="B792">
        <v>189</v>
      </c>
      <c r="C792">
        <v>1</v>
      </c>
      <c r="D792" t="s">
        <v>633</v>
      </c>
      <c r="E792" s="1">
        <v>8.6734489639260105E-76</v>
      </c>
      <c r="F792">
        <v>0.57331857318249402</v>
      </c>
      <c r="G792">
        <v>0.25800000000000001</v>
      </c>
      <c r="H792">
        <v>3.4000000000000002E-2</v>
      </c>
      <c r="I792" s="1">
        <v>1.50284850197946E-71</v>
      </c>
    </row>
    <row r="793" spans="1:9" x14ac:dyDescent="0.2">
      <c r="A793" t="s">
        <v>441</v>
      </c>
      <c r="B793">
        <v>189</v>
      </c>
      <c r="C793">
        <v>1</v>
      </c>
      <c r="D793" t="s">
        <v>634</v>
      </c>
      <c r="E793" s="1">
        <v>3.4220689239246099E-75</v>
      </c>
      <c r="F793">
        <v>-0.46937874312272798</v>
      </c>
      <c r="G793">
        <v>1</v>
      </c>
      <c r="H793">
        <v>1</v>
      </c>
      <c r="I793" s="1">
        <v>5.9294188244841698E-71</v>
      </c>
    </row>
    <row r="794" spans="1:9" x14ac:dyDescent="0.2">
      <c r="A794" t="s">
        <v>441</v>
      </c>
      <c r="B794">
        <v>189</v>
      </c>
      <c r="C794">
        <v>1</v>
      </c>
      <c r="D794" t="s">
        <v>635</v>
      </c>
      <c r="E794" s="1">
        <v>1.2809636641449499E-73</v>
      </c>
      <c r="F794">
        <v>-1.1664934368224</v>
      </c>
      <c r="G794">
        <v>0.122</v>
      </c>
      <c r="H794">
        <v>0.58199999999999996</v>
      </c>
      <c r="I794" s="1">
        <v>2.2195257408639601E-69</v>
      </c>
    </row>
    <row r="795" spans="1:9" x14ac:dyDescent="0.2">
      <c r="A795" t="s">
        <v>441</v>
      </c>
      <c r="B795">
        <v>189</v>
      </c>
      <c r="C795">
        <v>1</v>
      </c>
      <c r="D795" t="s">
        <v>584</v>
      </c>
      <c r="E795" s="1">
        <v>2.1717725936015301E-73</v>
      </c>
      <c r="F795">
        <v>-0.98961081672943996</v>
      </c>
      <c r="G795">
        <v>0.94399999999999995</v>
      </c>
      <c r="H795">
        <v>0.98499999999999999</v>
      </c>
      <c r="I795" s="1">
        <v>3.7630303729333798E-69</v>
      </c>
    </row>
    <row r="796" spans="1:9" x14ac:dyDescent="0.2">
      <c r="A796" t="s">
        <v>441</v>
      </c>
      <c r="B796">
        <v>189</v>
      </c>
      <c r="C796">
        <v>1</v>
      </c>
      <c r="D796" t="s">
        <v>547</v>
      </c>
      <c r="E796" s="1">
        <v>3.7956721857779801E-71</v>
      </c>
      <c r="F796">
        <v>-0.45895316036644901</v>
      </c>
      <c r="G796">
        <v>1</v>
      </c>
      <c r="H796">
        <v>1</v>
      </c>
      <c r="I796" s="1">
        <v>6.5767611962975204E-67</v>
      </c>
    </row>
    <row r="797" spans="1:9" x14ac:dyDescent="0.2">
      <c r="A797" t="s">
        <v>441</v>
      </c>
      <c r="B797">
        <v>189</v>
      </c>
      <c r="C797">
        <v>1</v>
      </c>
      <c r="D797" t="s">
        <v>448</v>
      </c>
      <c r="E797" s="1">
        <v>1.10142822987898E-70</v>
      </c>
      <c r="F797">
        <v>-0.93278405144721199</v>
      </c>
      <c r="G797">
        <v>1</v>
      </c>
      <c r="H797">
        <v>1</v>
      </c>
      <c r="I797" s="1">
        <v>1.9084446939112999E-66</v>
      </c>
    </row>
    <row r="798" spans="1:9" x14ac:dyDescent="0.2">
      <c r="A798" t="s">
        <v>441</v>
      </c>
      <c r="B798">
        <v>189</v>
      </c>
      <c r="C798">
        <v>1</v>
      </c>
      <c r="D798" t="s">
        <v>552</v>
      </c>
      <c r="E798" s="1">
        <v>1.80841866859445E-69</v>
      </c>
      <c r="F798">
        <v>0.67892643650842399</v>
      </c>
      <c r="G798">
        <v>0.97199999999999998</v>
      </c>
      <c r="H798">
        <v>0.89800000000000002</v>
      </c>
      <c r="I798" s="1">
        <v>3.1334470270736101E-65</v>
      </c>
    </row>
    <row r="799" spans="1:9" x14ac:dyDescent="0.2">
      <c r="A799" t="s">
        <v>441</v>
      </c>
      <c r="B799">
        <v>189</v>
      </c>
      <c r="C799">
        <v>1</v>
      </c>
      <c r="D799" t="s">
        <v>636</v>
      </c>
      <c r="E799" s="1">
        <v>2.26666450547592E-69</v>
      </c>
      <c r="F799">
        <v>-0.60104641999727304</v>
      </c>
      <c r="G799">
        <v>1</v>
      </c>
      <c r="H799">
        <v>1</v>
      </c>
      <c r="I799" s="1">
        <v>3.9274495886381202E-65</v>
      </c>
    </row>
    <row r="800" spans="1:9" x14ac:dyDescent="0.2">
      <c r="A800" t="s">
        <v>441</v>
      </c>
      <c r="B800">
        <v>189</v>
      </c>
      <c r="C800">
        <v>1</v>
      </c>
      <c r="D800" t="s">
        <v>622</v>
      </c>
      <c r="E800" s="1">
        <v>2.6868441737902899E-68</v>
      </c>
      <c r="F800">
        <v>0.611831540568049</v>
      </c>
      <c r="G800">
        <v>1</v>
      </c>
      <c r="H800">
        <v>0.999</v>
      </c>
      <c r="I800" s="1">
        <v>4.6554948999264397E-64</v>
      </c>
    </row>
    <row r="801" spans="1:9" x14ac:dyDescent="0.2">
      <c r="A801" t="s">
        <v>441</v>
      </c>
      <c r="B801">
        <v>189</v>
      </c>
      <c r="C801">
        <v>1</v>
      </c>
      <c r="D801" t="s">
        <v>637</v>
      </c>
      <c r="E801" s="1">
        <v>3.0790899532206701E-68</v>
      </c>
      <c r="F801">
        <v>-0.79018526796351296</v>
      </c>
      <c r="G801">
        <v>0.95299999999999996</v>
      </c>
      <c r="H801">
        <v>0.998</v>
      </c>
      <c r="I801" s="1">
        <v>5.33513916194545E-64</v>
      </c>
    </row>
    <row r="802" spans="1:9" x14ac:dyDescent="0.2">
      <c r="A802" t="s">
        <v>441</v>
      </c>
      <c r="B802">
        <v>189</v>
      </c>
      <c r="C802">
        <v>1</v>
      </c>
      <c r="D802" t="s">
        <v>566</v>
      </c>
      <c r="E802" s="1">
        <v>5.2238710512067797E-68</v>
      </c>
      <c r="F802">
        <v>0.45352426936337498</v>
      </c>
      <c r="G802">
        <v>1</v>
      </c>
      <c r="H802">
        <v>1</v>
      </c>
      <c r="I802" s="1">
        <v>9.05140137042599E-64</v>
      </c>
    </row>
    <row r="803" spans="1:9" x14ac:dyDescent="0.2">
      <c r="A803" t="s">
        <v>441</v>
      </c>
      <c r="B803">
        <v>189</v>
      </c>
      <c r="C803">
        <v>1</v>
      </c>
      <c r="D803" t="s">
        <v>638</v>
      </c>
      <c r="E803" s="1">
        <v>3.0969534895009798E-64</v>
      </c>
      <c r="F803">
        <v>0.378352419016247</v>
      </c>
      <c r="G803">
        <v>1</v>
      </c>
      <c r="H803">
        <v>1</v>
      </c>
      <c r="I803" s="1">
        <v>5.3660913112583402E-60</v>
      </c>
    </row>
    <row r="804" spans="1:9" x14ac:dyDescent="0.2">
      <c r="A804" t="s">
        <v>441</v>
      </c>
      <c r="B804">
        <v>189</v>
      </c>
      <c r="C804" t="s">
        <v>639</v>
      </c>
      <c r="D804" t="s">
        <v>487</v>
      </c>
      <c r="E804" s="1">
        <v>1.1577324340118599E-57</v>
      </c>
      <c r="F804">
        <v>0.97689816736511803</v>
      </c>
      <c r="G804">
        <v>0.56699999999999995</v>
      </c>
      <c r="H804">
        <v>0.27500000000000002</v>
      </c>
      <c r="I804" s="1">
        <v>2.0060029884123399E-53</v>
      </c>
    </row>
    <row r="805" spans="1:9" x14ac:dyDescent="0.2">
      <c r="A805" t="s">
        <v>441</v>
      </c>
      <c r="B805">
        <v>189</v>
      </c>
      <c r="C805" t="s">
        <v>639</v>
      </c>
      <c r="D805" t="s">
        <v>368</v>
      </c>
      <c r="E805" s="1">
        <v>4.1359981052046299E-46</v>
      </c>
      <c r="F805">
        <v>0.58260656519281595</v>
      </c>
      <c r="G805">
        <v>0.98899999999999999</v>
      </c>
      <c r="H805">
        <v>0.96499999999999997</v>
      </c>
      <c r="I805" s="1">
        <v>7.1664439168880697E-42</v>
      </c>
    </row>
    <row r="806" spans="1:9" x14ac:dyDescent="0.2">
      <c r="A806" t="s">
        <v>441</v>
      </c>
      <c r="B806">
        <v>189</v>
      </c>
      <c r="C806" t="s">
        <v>639</v>
      </c>
      <c r="D806" t="s">
        <v>563</v>
      </c>
      <c r="E806" s="1">
        <v>4.1495584380533501E-44</v>
      </c>
      <c r="F806">
        <v>0.465321239452409</v>
      </c>
      <c r="G806">
        <v>0.97199999999999998</v>
      </c>
      <c r="H806">
        <v>0.83699999999999997</v>
      </c>
      <c r="I806" s="1">
        <v>7.1899399056150303E-40</v>
      </c>
    </row>
    <row r="807" spans="1:9" x14ac:dyDescent="0.2">
      <c r="A807" t="s">
        <v>441</v>
      </c>
      <c r="B807">
        <v>189</v>
      </c>
      <c r="C807" t="s">
        <v>639</v>
      </c>
      <c r="D807" t="s">
        <v>250</v>
      </c>
      <c r="E807" s="1">
        <v>2.1329436777963899E-37</v>
      </c>
      <c r="F807">
        <v>0.261140558172065</v>
      </c>
      <c r="G807">
        <v>1</v>
      </c>
      <c r="H807">
        <v>1</v>
      </c>
      <c r="I807" s="1">
        <v>3.6957515105177997E-33</v>
      </c>
    </row>
    <row r="808" spans="1:9" x14ac:dyDescent="0.2">
      <c r="A808" t="s">
        <v>441</v>
      </c>
      <c r="B808">
        <v>189</v>
      </c>
      <c r="C808" t="s">
        <v>639</v>
      </c>
      <c r="D808" t="s">
        <v>244</v>
      </c>
      <c r="E808" s="1">
        <v>2.4457709642311398E-31</v>
      </c>
      <c r="F808">
        <v>0.42566889396192997</v>
      </c>
      <c r="G808">
        <v>0.89800000000000002</v>
      </c>
      <c r="H808">
        <v>0.76300000000000001</v>
      </c>
      <c r="I808" s="1">
        <v>4.2377873497232899E-27</v>
      </c>
    </row>
    <row r="809" spans="1:9" x14ac:dyDescent="0.2">
      <c r="A809" t="s">
        <v>441</v>
      </c>
      <c r="B809">
        <v>189</v>
      </c>
      <c r="C809" t="s">
        <v>639</v>
      </c>
      <c r="D809" t="s">
        <v>547</v>
      </c>
      <c r="E809" s="1">
        <v>4.3076360082603401E-29</v>
      </c>
      <c r="F809">
        <v>0.20240549299638899</v>
      </c>
      <c r="G809">
        <v>1</v>
      </c>
      <c r="H809">
        <v>1</v>
      </c>
      <c r="I809" s="1">
        <v>7.4638409115126904E-25</v>
      </c>
    </row>
    <row r="810" spans="1:9" x14ac:dyDescent="0.2">
      <c r="A810" t="s">
        <v>441</v>
      </c>
      <c r="B810">
        <v>189</v>
      </c>
      <c r="C810" t="s">
        <v>639</v>
      </c>
      <c r="D810" t="s">
        <v>640</v>
      </c>
      <c r="E810" s="1">
        <v>3.87413949398636E-26</v>
      </c>
      <c r="F810">
        <v>0.40450104417823701</v>
      </c>
      <c r="G810">
        <v>0.56200000000000006</v>
      </c>
      <c r="H810">
        <v>0.36699999999999999</v>
      </c>
      <c r="I810" s="1">
        <v>6.7127215012301602E-22</v>
      </c>
    </row>
    <row r="811" spans="1:9" x14ac:dyDescent="0.2">
      <c r="A811" t="s">
        <v>441</v>
      </c>
      <c r="B811">
        <v>189</v>
      </c>
      <c r="C811" t="s">
        <v>639</v>
      </c>
      <c r="D811" t="s">
        <v>16</v>
      </c>
      <c r="E811" s="1">
        <v>1.25641220684954E-24</v>
      </c>
      <c r="F811">
        <v>0.54577486785755502</v>
      </c>
      <c r="G811">
        <v>0.995</v>
      </c>
      <c r="H811">
        <v>0.95299999999999996</v>
      </c>
      <c r="I811" s="1">
        <v>2.17698543080819E-20</v>
      </c>
    </row>
    <row r="812" spans="1:9" x14ac:dyDescent="0.2">
      <c r="A812" t="s">
        <v>441</v>
      </c>
      <c r="B812">
        <v>189</v>
      </c>
      <c r="C812" t="s">
        <v>639</v>
      </c>
      <c r="D812" t="s">
        <v>136</v>
      </c>
      <c r="E812" s="1">
        <v>1.9043560087949402E-24</v>
      </c>
      <c r="F812">
        <v>0.15654493012088799</v>
      </c>
      <c r="G812">
        <v>1</v>
      </c>
      <c r="H812">
        <v>1</v>
      </c>
      <c r="I812" s="1">
        <v>3.29967765643898E-20</v>
      </c>
    </row>
    <row r="813" spans="1:9" x14ac:dyDescent="0.2">
      <c r="A813" t="s">
        <v>441</v>
      </c>
      <c r="B813">
        <v>189</v>
      </c>
      <c r="C813" t="s">
        <v>639</v>
      </c>
      <c r="D813" t="s">
        <v>443</v>
      </c>
      <c r="E813" s="1">
        <v>2.5210656139848402E-22</v>
      </c>
      <c r="F813">
        <v>0.16700790852851</v>
      </c>
      <c r="G813">
        <v>1</v>
      </c>
      <c r="H813">
        <v>1</v>
      </c>
      <c r="I813" s="1">
        <v>4.3682503893515402E-18</v>
      </c>
    </row>
    <row r="814" spans="1:9" x14ac:dyDescent="0.2">
      <c r="A814" t="s">
        <v>441</v>
      </c>
      <c r="B814">
        <v>189</v>
      </c>
      <c r="C814" t="s">
        <v>639</v>
      </c>
      <c r="D814" t="s">
        <v>555</v>
      </c>
      <c r="E814" s="1">
        <v>1.8958606309111499E-18</v>
      </c>
      <c r="F814">
        <v>0.18702613264042101</v>
      </c>
      <c r="G814">
        <v>1</v>
      </c>
      <c r="H814">
        <v>1</v>
      </c>
      <c r="I814" s="1">
        <v>3.28495771517974E-14</v>
      </c>
    </row>
    <row r="815" spans="1:9" x14ac:dyDescent="0.2">
      <c r="A815" t="s">
        <v>441</v>
      </c>
      <c r="B815">
        <v>189</v>
      </c>
      <c r="C815" t="s">
        <v>639</v>
      </c>
      <c r="D815" t="s">
        <v>572</v>
      </c>
      <c r="E815" s="1">
        <v>2.5383636668863799E-18</v>
      </c>
      <c r="F815">
        <v>0.124939846587747</v>
      </c>
      <c r="G815">
        <v>1</v>
      </c>
      <c r="H815">
        <v>1</v>
      </c>
      <c r="I815" s="1">
        <v>4.3982227256140399E-14</v>
      </c>
    </row>
    <row r="816" spans="1:9" x14ac:dyDescent="0.2">
      <c r="A816" t="s">
        <v>441</v>
      </c>
      <c r="B816">
        <v>189</v>
      </c>
      <c r="C816" t="s">
        <v>639</v>
      </c>
      <c r="D816" t="s">
        <v>556</v>
      </c>
      <c r="E816" s="1">
        <v>1.33589163171524E-17</v>
      </c>
      <c r="F816">
        <v>-0.28966437833874298</v>
      </c>
      <c r="G816">
        <v>0.96799999999999997</v>
      </c>
      <c r="H816">
        <v>0.98199999999999998</v>
      </c>
      <c r="I816" s="1">
        <v>2.3146994302729899E-13</v>
      </c>
    </row>
    <row r="817" spans="1:9" x14ac:dyDescent="0.2">
      <c r="A817" t="s">
        <v>441</v>
      </c>
      <c r="B817">
        <v>189</v>
      </c>
      <c r="C817" t="s">
        <v>639</v>
      </c>
      <c r="D817" t="s">
        <v>641</v>
      </c>
      <c r="E817" s="1">
        <v>1.6918105710923499E-16</v>
      </c>
      <c r="F817">
        <v>-0.24295487035483601</v>
      </c>
      <c r="G817">
        <v>0.91400000000000003</v>
      </c>
      <c r="H817">
        <v>0.94599999999999995</v>
      </c>
      <c r="I817" s="1">
        <v>2.9314001765317102E-12</v>
      </c>
    </row>
    <row r="818" spans="1:9" x14ac:dyDescent="0.2">
      <c r="A818" t="s">
        <v>441</v>
      </c>
      <c r="B818">
        <v>189</v>
      </c>
      <c r="C818" t="s">
        <v>639</v>
      </c>
      <c r="D818" t="s">
        <v>452</v>
      </c>
      <c r="E818" s="1">
        <v>2.08676079660103E-16</v>
      </c>
      <c r="F818">
        <v>0.117294841689422</v>
      </c>
      <c r="G818">
        <v>1</v>
      </c>
      <c r="H818">
        <v>1</v>
      </c>
      <c r="I818" s="1">
        <v>3.6157304322705999E-12</v>
      </c>
    </row>
    <row r="819" spans="1:9" x14ac:dyDescent="0.2">
      <c r="A819" t="s">
        <v>441</v>
      </c>
      <c r="B819">
        <v>189</v>
      </c>
      <c r="C819" t="s">
        <v>639</v>
      </c>
      <c r="D819" t="s">
        <v>642</v>
      </c>
      <c r="E819" s="1">
        <v>4.7636295969327301E-16</v>
      </c>
      <c r="F819">
        <v>0.27039492905394602</v>
      </c>
      <c r="G819">
        <v>0.71</v>
      </c>
      <c r="H819">
        <v>0.57699999999999996</v>
      </c>
      <c r="I819" s="1">
        <v>8.25394100260535E-12</v>
      </c>
    </row>
    <row r="820" spans="1:9" x14ac:dyDescent="0.2">
      <c r="A820" t="s">
        <v>441</v>
      </c>
      <c r="B820">
        <v>189</v>
      </c>
      <c r="C820" t="s">
        <v>639</v>
      </c>
      <c r="D820" t="s">
        <v>546</v>
      </c>
      <c r="E820" s="1">
        <v>8.70438636978718E-16</v>
      </c>
      <c r="F820">
        <v>0.23463072289460499</v>
      </c>
      <c r="G820">
        <v>0.97799999999999998</v>
      </c>
      <c r="H820">
        <v>0.93100000000000005</v>
      </c>
      <c r="I820" s="1">
        <v>1.5082090262930301E-11</v>
      </c>
    </row>
    <row r="821" spans="1:9" x14ac:dyDescent="0.2">
      <c r="A821" t="s">
        <v>441</v>
      </c>
      <c r="B821">
        <v>189</v>
      </c>
      <c r="C821" t="s">
        <v>639</v>
      </c>
      <c r="D821" t="s">
        <v>542</v>
      </c>
      <c r="E821" s="1">
        <v>1.0984223259990199E-15</v>
      </c>
      <c r="F821">
        <v>-0.18005479355328499</v>
      </c>
      <c r="G821">
        <v>1</v>
      </c>
      <c r="H821">
        <v>1</v>
      </c>
      <c r="I821" s="1">
        <v>1.9032363642585002E-11</v>
      </c>
    </row>
    <row r="822" spans="1:9" x14ac:dyDescent="0.2">
      <c r="A822" t="s">
        <v>441</v>
      </c>
      <c r="B822">
        <v>189</v>
      </c>
      <c r="C822" t="s">
        <v>639</v>
      </c>
      <c r="D822" t="s">
        <v>545</v>
      </c>
      <c r="E822" s="1">
        <v>1.2723476743284599E-15</v>
      </c>
      <c r="F822">
        <v>0.15849128217409</v>
      </c>
      <c r="G822">
        <v>1</v>
      </c>
      <c r="H822">
        <v>1</v>
      </c>
      <c r="I822" s="1">
        <v>2.2045968153089201E-11</v>
      </c>
    </row>
    <row r="823" spans="1:9" x14ac:dyDescent="0.2">
      <c r="A823" t="s">
        <v>441</v>
      </c>
      <c r="B823">
        <v>189</v>
      </c>
      <c r="C823" t="s">
        <v>639</v>
      </c>
      <c r="D823" t="s">
        <v>600</v>
      </c>
      <c r="E823" s="1">
        <v>1.2927484095642999E-15</v>
      </c>
      <c r="F823">
        <v>0.13224748091293201</v>
      </c>
      <c r="G823">
        <v>1</v>
      </c>
      <c r="H823">
        <v>1</v>
      </c>
      <c r="I823" s="1">
        <v>2.2399451692520599E-11</v>
      </c>
    </row>
    <row r="824" spans="1:9" x14ac:dyDescent="0.2">
      <c r="A824" t="s">
        <v>441</v>
      </c>
      <c r="B824">
        <v>189</v>
      </c>
      <c r="C824" t="s">
        <v>639</v>
      </c>
      <c r="D824" t="s">
        <v>567</v>
      </c>
      <c r="E824" s="1">
        <v>1.31730984345305E-15</v>
      </c>
      <c r="F824">
        <v>-0.258381989517529</v>
      </c>
      <c r="G824">
        <v>0.82299999999999995</v>
      </c>
      <c r="H824">
        <v>0.88400000000000001</v>
      </c>
      <c r="I824" s="1">
        <v>2.2825027657510901E-11</v>
      </c>
    </row>
    <row r="825" spans="1:9" x14ac:dyDescent="0.2">
      <c r="A825" t="s">
        <v>441</v>
      </c>
      <c r="B825">
        <v>189</v>
      </c>
      <c r="C825" t="s">
        <v>639</v>
      </c>
      <c r="D825" t="s">
        <v>58</v>
      </c>
      <c r="E825" s="1">
        <v>2.1554366255110801E-15</v>
      </c>
      <c r="F825">
        <v>0.108944393500637</v>
      </c>
      <c r="G825">
        <v>1</v>
      </c>
      <c r="H825">
        <v>1</v>
      </c>
      <c r="I825" s="1">
        <v>3.7347250410230397E-11</v>
      </c>
    </row>
    <row r="826" spans="1:9" x14ac:dyDescent="0.2">
      <c r="A826" t="s">
        <v>441</v>
      </c>
      <c r="B826">
        <v>189</v>
      </c>
      <c r="C826" t="s">
        <v>639</v>
      </c>
      <c r="D826" t="s">
        <v>584</v>
      </c>
      <c r="E826" s="1">
        <v>6.3440977994623198E-15</v>
      </c>
      <c r="F826">
        <v>0.222722008012149</v>
      </c>
      <c r="G826">
        <v>0.99399999999999999</v>
      </c>
      <c r="H826">
        <v>0.97499999999999998</v>
      </c>
      <c r="I826" s="1">
        <v>1.09924182571284E-10</v>
      </c>
    </row>
    <row r="827" spans="1:9" x14ac:dyDescent="0.2">
      <c r="A827" t="s">
        <v>441</v>
      </c>
      <c r="B827">
        <v>189</v>
      </c>
      <c r="C827" t="s">
        <v>639</v>
      </c>
      <c r="D827" t="s">
        <v>529</v>
      </c>
      <c r="E827" s="1">
        <v>2.70422356772129E-14</v>
      </c>
      <c r="F827">
        <v>-0.26370211950446398</v>
      </c>
      <c r="G827">
        <v>0.878</v>
      </c>
      <c r="H827">
        <v>0.92100000000000004</v>
      </c>
      <c r="I827" s="1">
        <v>4.6856081757906705E-10</v>
      </c>
    </row>
    <row r="828" spans="1:9" x14ac:dyDescent="0.2">
      <c r="A828" t="s">
        <v>441</v>
      </c>
      <c r="B828">
        <v>189</v>
      </c>
      <c r="C828" t="s">
        <v>639</v>
      </c>
      <c r="D828" t="s">
        <v>553</v>
      </c>
      <c r="E828" s="1">
        <v>8.5395997129042803E-14</v>
      </c>
      <c r="F828">
        <v>0.18840877868257</v>
      </c>
      <c r="G828">
        <v>0.99399999999999999</v>
      </c>
      <c r="H828">
        <v>0.97699999999999998</v>
      </c>
      <c r="I828" s="1">
        <v>1.4796564422549201E-9</v>
      </c>
    </row>
    <row r="829" spans="1:9" x14ac:dyDescent="0.2">
      <c r="A829" t="s">
        <v>441</v>
      </c>
      <c r="B829">
        <v>189</v>
      </c>
      <c r="C829" t="s">
        <v>639</v>
      </c>
      <c r="D829" t="s">
        <v>643</v>
      </c>
      <c r="E829" s="1">
        <v>9.0305945354841197E-14</v>
      </c>
      <c r="F829">
        <v>0.227155053923662</v>
      </c>
      <c r="G829">
        <v>0.24399999999999999</v>
      </c>
      <c r="H829">
        <v>0.13500000000000001</v>
      </c>
      <c r="I829" s="1">
        <v>1.5647311151633301E-9</v>
      </c>
    </row>
    <row r="830" spans="1:9" x14ac:dyDescent="0.2">
      <c r="A830" t="s">
        <v>441</v>
      </c>
      <c r="B830">
        <v>189</v>
      </c>
      <c r="C830" t="s">
        <v>639</v>
      </c>
      <c r="D830" t="s">
        <v>474</v>
      </c>
      <c r="E830" s="1">
        <v>1.20123442905986E-13</v>
      </c>
      <c r="F830">
        <v>-0.12888090737767999</v>
      </c>
      <c r="G830">
        <v>1</v>
      </c>
      <c r="H830">
        <v>1</v>
      </c>
      <c r="I830" s="1">
        <v>2.0813788952320302E-9</v>
      </c>
    </row>
    <row r="831" spans="1:9" x14ac:dyDescent="0.2">
      <c r="A831" t="s">
        <v>441</v>
      </c>
      <c r="B831">
        <v>189</v>
      </c>
      <c r="C831" t="s">
        <v>639</v>
      </c>
      <c r="D831" t="s">
        <v>593</v>
      </c>
      <c r="E831" s="1">
        <v>1.95974459986671E-13</v>
      </c>
      <c r="F831">
        <v>0.181844827385299</v>
      </c>
      <c r="G831">
        <v>1</v>
      </c>
      <c r="H831">
        <v>0.999</v>
      </c>
      <c r="I831" s="1">
        <v>3.3956494681890401E-9</v>
      </c>
    </row>
    <row r="832" spans="1:9" x14ac:dyDescent="0.2">
      <c r="A832" t="s">
        <v>441</v>
      </c>
      <c r="B832">
        <v>189</v>
      </c>
      <c r="C832" t="s">
        <v>639</v>
      </c>
      <c r="D832" t="s">
        <v>644</v>
      </c>
      <c r="E832" s="1">
        <v>2.4965993465815798E-13</v>
      </c>
      <c r="F832">
        <v>-0.22868470250617301</v>
      </c>
      <c r="G832">
        <v>0.96899999999999997</v>
      </c>
      <c r="H832">
        <v>0.98499999999999999</v>
      </c>
      <c r="I832" s="1">
        <v>4.3258576878219098E-9</v>
      </c>
    </row>
    <row r="833" spans="1:9" x14ac:dyDescent="0.2">
      <c r="A833" t="s">
        <v>441</v>
      </c>
      <c r="B833">
        <v>189</v>
      </c>
      <c r="C833" t="s">
        <v>639</v>
      </c>
      <c r="D833" t="s">
        <v>645</v>
      </c>
      <c r="E833" s="1">
        <v>3.8329984903855799E-13</v>
      </c>
      <c r="F833">
        <v>0.30707020615776898</v>
      </c>
      <c r="G833">
        <v>0.91900000000000004</v>
      </c>
      <c r="H833">
        <v>0.90200000000000002</v>
      </c>
      <c r="I833" s="1">
        <v>6.6414364842910898E-9</v>
      </c>
    </row>
    <row r="834" spans="1:9" x14ac:dyDescent="0.2">
      <c r="A834" t="s">
        <v>441</v>
      </c>
      <c r="B834">
        <v>189</v>
      </c>
      <c r="C834" t="s">
        <v>639</v>
      </c>
      <c r="D834" t="s">
        <v>646</v>
      </c>
      <c r="E834" s="1">
        <v>4.5972831599063699E-13</v>
      </c>
      <c r="F834">
        <v>0.105393558236152</v>
      </c>
      <c r="G834">
        <v>0.111</v>
      </c>
      <c r="H834">
        <v>4.2999999999999997E-2</v>
      </c>
      <c r="I834" s="1">
        <v>7.9657125311697695E-9</v>
      </c>
    </row>
    <row r="835" spans="1:9" x14ac:dyDescent="0.2">
      <c r="A835" t="s">
        <v>441</v>
      </c>
      <c r="B835">
        <v>189</v>
      </c>
      <c r="C835" t="s">
        <v>639</v>
      </c>
      <c r="D835" t="s">
        <v>477</v>
      </c>
      <c r="E835" s="1">
        <v>6.3391898484999898E-13</v>
      </c>
      <c r="F835">
        <v>0.19230383458650599</v>
      </c>
      <c r="G835">
        <v>0.996</v>
      </c>
      <c r="H835">
        <v>0.98499999999999999</v>
      </c>
      <c r="I835" s="1">
        <v>1.0983914250495901E-8</v>
      </c>
    </row>
    <row r="836" spans="1:9" x14ac:dyDescent="0.2">
      <c r="A836" t="s">
        <v>441</v>
      </c>
      <c r="B836">
        <v>189</v>
      </c>
      <c r="C836" t="s">
        <v>639</v>
      </c>
      <c r="D836" t="s">
        <v>647</v>
      </c>
      <c r="E836" s="1">
        <v>7.0370154647801995E-13</v>
      </c>
      <c r="F836">
        <v>0.107640924401355</v>
      </c>
      <c r="G836">
        <v>1</v>
      </c>
      <c r="H836">
        <v>1</v>
      </c>
      <c r="I836" s="1">
        <v>1.21930366958246E-8</v>
      </c>
    </row>
    <row r="837" spans="1:9" x14ac:dyDescent="0.2">
      <c r="A837" t="s">
        <v>441</v>
      </c>
      <c r="B837">
        <v>189</v>
      </c>
      <c r="C837" t="s">
        <v>639</v>
      </c>
      <c r="D837" t="s">
        <v>634</v>
      </c>
      <c r="E837" s="1">
        <v>8.53527608956411E-13</v>
      </c>
      <c r="F837">
        <v>0.13429070085089501</v>
      </c>
      <c r="G837">
        <v>1</v>
      </c>
      <c r="H837">
        <v>1</v>
      </c>
      <c r="I837" s="1">
        <v>1.4789072880387699E-8</v>
      </c>
    </row>
    <row r="838" spans="1:9" x14ac:dyDescent="0.2">
      <c r="A838" t="s">
        <v>441</v>
      </c>
      <c r="B838">
        <v>189</v>
      </c>
      <c r="C838" t="s">
        <v>639</v>
      </c>
      <c r="D838" t="s">
        <v>648</v>
      </c>
      <c r="E838" s="1">
        <v>9.0985845546097091E-13</v>
      </c>
      <c r="F838">
        <v>-0.239062139860132</v>
      </c>
      <c r="G838">
        <v>0.999</v>
      </c>
      <c r="H838">
        <v>1</v>
      </c>
      <c r="I838" s="1">
        <v>1.57651174577722E-8</v>
      </c>
    </row>
    <row r="839" spans="1:9" x14ac:dyDescent="0.2">
      <c r="A839" t="s">
        <v>441</v>
      </c>
      <c r="B839">
        <v>189</v>
      </c>
      <c r="C839" t="s">
        <v>639</v>
      </c>
      <c r="D839" t="s">
        <v>160</v>
      </c>
      <c r="E839" s="1">
        <v>2.13189861060515E-12</v>
      </c>
      <c r="F839">
        <v>0.23576990220056199</v>
      </c>
      <c r="G839">
        <v>0.93400000000000005</v>
      </c>
      <c r="H839">
        <v>0.85899999999999999</v>
      </c>
      <c r="I839" s="1">
        <v>3.69394072259555E-8</v>
      </c>
    </row>
    <row r="840" spans="1:9" x14ac:dyDescent="0.2">
      <c r="A840" t="s">
        <v>441</v>
      </c>
      <c r="B840">
        <v>189</v>
      </c>
      <c r="C840" t="s">
        <v>639</v>
      </c>
      <c r="D840" t="s">
        <v>649</v>
      </c>
      <c r="E840" s="1">
        <v>2.73530662144534E-12</v>
      </c>
      <c r="F840">
        <v>-0.19775719205602299</v>
      </c>
      <c r="G840">
        <v>0.95099999999999996</v>
      </c>
      <c r="H840">
        <v>0.97099999999999997</v>
      </c>
      <c r="I840" s="1">
        <v>4.73946578297835E-8</v>
      </c>
    </row>
    <row r="841" spans="1:9" x14ac:dyDescent="0.2">
      <c r="A841" t="s">
        <v>441</v>
      </c>
      <c r="B841">
        <v>189</v>
      </c>
      <c r="C841" t="s">
        <v>639</v>
      </c>
      <c r="D841" t="s">
        <v>543</v>
      </c>
      <c r="E841" s="1">
        <v>3.2274186524653298E-12</v>
      </c>
      <c r="F841">
        <v>-0.14390960343366599</v>
      </c>
      <c r="G841">
        <v>1</v>
      </c>
      <c r="H841">
        <v>1</v>
      </c>
      <c r="I841" s="1">
        <v>5.5921482991266799E-8</v>
      </c>
    </row>
    <row r="842" spans="1:9" x14ac:dyDescent="0.2">
      <c r="A842" t="s">
        <v>441</v>
      </c>
      <c r="B842">
        <v>189</v>
      </c>
      <c r="C842" t="s">
        <v>639</v>
      </c>
      <c r="D842" t="s">
        <v>650</v>
      </c>
      <c r="E842" s="1">
        <v>5.2312655037316004E-12</v>
      </c>
      <c r="F842">
        <v>-0.234333210606367</v>
      </c>
      <c r="G842">
        <v>0.73899999999999999</v>
      </c>
      <c r="H842">
        <v>0.80800000000000005</v>
      </c>
      <c r="I842" s="1">
        <v>9.0642137383157504E-8</v>
      </c>
    </row>
    <row r="843" spans="1:9" x14ac:dyDescent="0.2">
      <c r="A843" t="s">
        <v>441</v>
      </c>
      <c r="B843">
        <v>189</v>
      </c>
      <c r="C843" t="s">
        <v>639</v>
      </c>
      <c r="D843" t="s">
        <v>632</v>
      </c>
      <c r="E843" s="1">
        <v>6.3708999821058601E-12</v>
      </c>
      <c r="F843">
        <v>-0.148895002163172</v>
      </c>
      <c r="G843">
        <v>2.4E-2</v>
      </c>
      <c r="H843">
        <v>0.1</v>
      </c>
      <c r="I843" s="1">
        <v>1.1038858398994801E-7</v>
      </c>
    </row>
    <row r="844" spans="1:9" x14ac:dyDescent="0.2">
      <c r="A844" t="s">
        <v>441</v>
      </c>
      <c r="B844">
        <v>189</v>
      </c>
      <c r="C844" t="s">
        <v>639</v>
      </c>
      <c r="D844" t="s">
        <v>651</v>
      </c>
      <c r="E844" s="1">
        <v>6.5564295559732302E-12</v>
      </c>
      <c r="F844">
        <v>-0.208918125545418</v>
      </c>
      <c r="G844">
        <v>0.93100000000000005</v>
      </c>
      <c r="H844">
        <v>0.95599999999999996</v>
      </c>
      <c r="I844" s="1">
        <v>1.1360325491634801E-7</v>
      </c>
    </row>
    <row r="845" spans="1:9" x14ac:dyDescent="0.2">
      <c r="A845" t="s">
        <v>441</v>
      </c>
      <c r="B845">
        <v>189</v>
      </c>
      <c r="C845" t="s">
        <v>639</v>
      </c>
      <c r="D845" t="s">
        <v>23</v>
      </c>
      <c r="E845" s="1">
        <v>1.19425157520276E-11</v>
      </c>
      <c r="F845">
        <v>-0.204443032511166</v>
      </c>
      <c r="G845">
        <v>1</v>
      </c>
      <c r="H845">
        <v>1</v>
      </c>
      <c r="I845" s="1">
        <v>2.0692797043538201E-7</v>
      </c>
    </row>
    <row r="846" spans="1:9" x14ac:dyDescent="0.2">
      <c r="A846" t="s">
        <v>441</v>
      </c>
      <c r="B846">
        <v>189</v>
      </c>
      <c r="C846" t="s">
        <v>639</v>
      </c>
      <c r="D846" t="s">
        <v>444</v>
      </c>
      <c r="E846" s="1">
        <v>1.26591896335957E-11</v>
      </c>
      <c r="F846">
        <v>0.158139703604294</v>
      </c>
      <c r="G846">
        <v>1</v>
      </c>
      <c r="H846">
        <v>1</v>
      </c>
      <c r="I846" s="1">
        <v>2.1934577878131301E-7</v>
      </c>
    </row>
    <row r="847" spans="1:9" x14ac:dyDescent="0.2">
      <c r="A847" t="s">
        <v>441</v>
      </c>
      <c r="B847">
        <v>189</v>
      </c>
      <c r="C847" t="s">
        <v>639</v>
      </c>
      <c r="D847" t="s">
        <v>652</v>
      </c>
      <c r="E847" s="1">
        <v>1.42559614927945E-11</v>
      </c>
      <c r="F847">
        <v>-0.14888540843075401</v>
      </c>
      <c r="G847">
        <v>5.8999999999999997E-2</v>
      </c>
      <c r="H847">
        <v>0.14899999999999999</v>
      </c>
      <c r="I847" s="1">
        <v>2.4701304478565002E-7</v>
      </c>
    </row>
    <row r="848" spans="1:9" x14ac:dyDescent="0.2">
      <c r="A848" t="s">
        <v>441</v>
      </c>
      <c r="B848">
        <v>189</v>
      </c>
      <c r="C848" t="s">
        <v>639</v>
      </c>
      <c r="D848" t="s">
        <v>37</v>
      </c>
      <c r="E848" s="1">
        <v>1.47397229759079E-11</v>
      </c>
      <c r="F848">
        <v>0.13071534918880801</v>
      </c>
      <c r="G848">
        <v>1</v>
      </c>
      <c r="H848">
        <v>1</v>
      </c>
      <c r="I848" s="1">
        <v>2.5539518000355601E-7</v>
      </c>
    </row>
    <row r="849" spans="1:9" x14ac:dyDescent="0.2">
      <c r="A849" t="s">
        <v>441</v>
      </c>
      <c r="B849">
        <v>189</v>
      </c>
      <c r="C849" t="s">
        <v>639</v>
      </c>
      <c r="D849" t="s">
        <v>653</v>
      </c>
      <c r="E849" s="1">
        <v>1.5686734157090799E-11</v>
      </c>
      <c r="F849">
        <v>-0.261403894273256</v>
      </c>
      <c r="G849">
        <v>0.79600000000000004</v>
      </c>
      <c r="H849">
        <v>0.86599999999999999</v>
      </c>
      <c r="I849" s="1">
        <v>2.7180404273991301E-7</v>
      </c>
    </row>
    <row r="850" spans="1:9" x14ac:dyDescent="0.2">
      <c r="A850" t="s">
        <v>441</v>
      </c>
      <c r="B850">
        <v>189</v>
      </c>
      <c r="C850" t="s">
        <v>639</v>
      </c>
      <c r="D850" t="s">
        <v>654</v>
      </c>
      <c r="E850" s="1">
        <v>1.5747901333772599E-11</v>
      </c>
      <c r="F850">
        <v>-0.19144265485911699</v>
      </c>
      <c r="G850">
        <v>0.99399999999999999</v>
      </c>
      <c r="H850">
        <v>0.998</v>
      </c>
      <c r="I850" s="1">
        <v>2.7286388641027897E-7</v>
      </c>
    </row>
    <row r="851" spans="1:9" x14ac:dyDescent="0.2">
      <c r="A851" t="s">
        <v>441</v>
      </c>
      <c r="B851">
        <v>189</v>
      </c>
      <c r="C851" t="s">
        <v>639</v>
      </c>
      <c r="D851" t="s">
        <v>475</v>
      </c>
      <c r="E851" s="1">
        <v>1.77081204117673E-11</v>
      </c>
      <c r="F851">
        <v>-0.27681176535346902</v>
      </c>
      <c r="G851">
        <v>0.76600000000000001</v>
      </c>
      <c r="H851">
        <v>0.82599999999999996</v>
      </c>
      <c r="I851" s="1">
        <v>3.0682860237469203E-7</v>
      </c>
    </row>
    <row r="852" spans="1:9" x14ac:dyDescent="0.2">
      <c r="A852" t="s">
        <v>441</v>
      </c>
      <c r="B852">
        <v>189</v>
      </c>
      <c r="C852" t="s">
        <v>639</v>
      </c>
      <c r="D852" t="s">
        <v>601</v>
      </c>
      <c r="E852" s="1">
        <v>2.3046645994987799E-11</v>
      </c>
      <c r="F852">
        <v>-0.23050486853576899</v>
      </c>
      <c r="G852">
        <v>0.69399999999999995</v>
      </c>
      <c r="H852">
        <v>0.77600000000000002</v>
      </c>
      <c r="I852" s="1">
        <v>3.9932923515515398E-7</v>
      </c>
    </row>
    <row r="853" spans="1:9" x14ac:dyDescent="0.2">
      <c r="A853" t="s">
        <v>441</v>
      </c>
      <c r="B853">
        <v>189</v>
      </c>
      <c r="C853" t="s">
        <v>639</v>
      </c>
      <c r="D853" t="s">
        <v>655</v>
      </c>
      <c r="E853" s="1">
        <v>2.35510944792728E-11</v>
      </c>
      <c r="F853">
        <v>0.183429703032436</v>
      </c>
      <c r="G853">
        <v>0.47399999999999998</v>
      </c>
      <c r="H853">
        <v>0.34899999999999998</v>
      </c>
      <c r="I853" s="1">
        <v>4.0806981404236101E-7</v>
      </c>
    </row>
    <row r="854" spans="1:9" x14ac:dyDescent="0.2">
      <c r="A854" t="s">
        <v>441</v>
      </c>
      <c r="B854">
        <v>189</v>
      </c>
      <c r="C854" t="s">
        <v>656</v>
      </c>
      <c r="D854" t="s">
        <v>657</v>
      </c>
      <c r="E854" s="1">
        <v>7.4296892812544199E-33</v>
      </c>
      <c r="F854">
        <v>0.22887435279728099</v>
      </c>
      <c r="G854">
        <v>0.16</v>
      </c>
      <c r="H854">
        <v>6.0000000000000001E-3</v>
      </c>
      <c r="I854" s="1">
        <v>1.28734226176295E-28</v>
      </c>
    </row>
    <row r="855" spans="1:9" x14ac:dyDescent="0.2">
      <c r="A855" t="s">
        <v>441</v>
      </c>
      <c r="B855">
        <v>189</v>
      </c>
      <c r="C855" t="s">
        <v>656</v>
      </c>
      <c r="D855" t="s">
        <v>618</v>
      </c>
      <c r="E855" s="1">
        <v>1.99159268582109E-28</v>
      </c>
      <c r="F855">
        <v>-1.09200218760379</v>
      </c>
      <c r="G855">
        <v>1</v>
      </c>
      <c r="H855">
        <v>1</v>
      </c>
      <c r="I855" s="1">
        <v>3.4508326467222004E-24</v>
      </c>
    </row>
    <row r="856" spans="1:9" x14ac:dyDescent="0.2">
      <c r="A856" t="s">
        <v>441</v>
      </c>
      <c r="B856">
        <v>189</v>
      </c>
      <c r="C856" t="s">
        <v>656</v>
      </c>
      <c r="D856" t="s">
        <v>613</v>
      </c>
      <c r="E856" s="1">
        <v>1.42589785817638E-22</v>
      </c>
      <c r="F856">
        <v>-1.72489499825713</v>
      </c>
      <c r="G856">
        <v>0.66</v>
      </c>
      <c r="H856">
        <v>0.97199999999999998</v>
      </c>
      <c r="I856" s="1">
        <v>2.4706532188622098E-18</v>
      </c>
    </row>
    <row r="857" spans="1:9" x14ac:dyDescent="0.2">
      <c r="A857" t="s">
        <v>441</v>
      </c>
      <c r="B857">
        <v>189</v>
      </c>
      <c r="C857" t="s">
        <v>656</v>
      </c>
      <c r="D857" t="s">
        <v>658</v>
      </c>
      <c r="E857" s="1">
        <v>2.2963752386912698E-19</v>
      </c>
      <c r="F857">
        <v>-0.88924179599652797</v>
      </c>
      <c r="G857">
        <v>1</v>
      </c>
      <c r="H857">
        <v>1</v>
      </c>
      <c r="I857" s="1">
        <v>3.9789293760803603E-15</v>
      </c>
    </row>
    <row r="858" spans="1:9" x14ac:dyDescent="0.2">
      <c r="A858" t="s">
        <v>441</v>
      </c>
      <c r="B858">
        <v>189</v>
      </c>
      <c r="C858" t="s">
        <v>656</v>
      </c>
      <c r="D858" t="s">
        <v>659</v>
      </c>
      <c r="E858" s="1">
        <v>4.0778083656641698E-15</v>
      </c>
      <c r="F858">
        <v>-0.96673392366669297</v>
      </c>
      <c r="G858">
        <v>0.74</v>
      </c>
      <c r="H858">
        <v>0.95199999999999996</v>
      </c>
      <c r="I858" s="1">
        <v>7.0656185551863E-11</v>
      </c>
    </row>
    <row r="859" spans="1:9" x14ac:dyDescent="0.2">
      <c r="A859" t="s">
        <v>441</v>
      </c>
      <c r="B859">
        <v>189</v>
      </c>
      <c r="C859" t="s">
        <v>656</v>
      </c>
      <c r="D859" t="s">
        <v>452</v>
      </c>
      <c r="E859" s="1">
        <v>1.09905554159196E-14</v>
      </c>
      <c r="F859">
        <v>0.40795502176719201</v>
      </c>
      <c r="G859">
        <v>1</v>
      </c>
      <c r="H859">
        <v>1</v>
      </c>
      <c r="I859" s="1">
        <v>1.90433353691639E-10</v>
      </c>
    </row>
    <row r="860" spans="1:9" x14ac:dyDescent="0.2">
      <c r="A860" t="s">
        <v>441</v>
      </c>
      <c r="B860">
        <v>189</v>
      </c>
      <c r="C860" t="s">
        <v>656</v>
      </c>
      <c r="D860" t="s">
        <v>636</v>
      </c>
      <c r="E860" s="1">
        <v>1.35625587492846E-13</v>
      </c>
      <c r="F860">
        <v>-0.78380985103915202</v>
      </c>
      <c r="G860">
        <v>1</v>
      </c>
      <c r="H860">
        <v>1</v>
      </c>
      <c r="I860" s="1">
        <v>2.3499845544885401E-9</v>
      </c>
    </row>
    <row r="861" spans="1:9" x14ac:dyDescent="0.2">
      <c r="A861" t="s">
        <v>441</v>
      </c>
      <c r="B861">
        <v>189</v>
      </c>
      <c r="C861" t="s">
        <v>656</v>
      </c>
      <c r="D861" t="s">
        <v>660</v>
      </c>
      <c r="E861" s="1">
        <v>2.59544449031442E-13</v>
      </c>
      <c r="F861">
        <v>0.19394091700352301</v>
      </c>
      <c r="G861">
        <v>0.14000000000000001</v>
      </c>
      <c r="H861">
        <v>1.2999999999999999E-2</v>
      </c>
      <c r="I861" s="1">
        <v>4.4971266683677998E-9</v>
      </c>
    </row>
    <row r="862" spans="1:9" x14ac:dyDescent="0.2">
      <c r="A862" t="s">
        <v>441</v>
      </c>
      <c r="B862">
        <v>189</v>
      </c>
      <c r="C862" t="s">
        <v>656</v>
      </c>
      <c r="D862" t="s">
        <v>661</v>
      </c>
      <c r="E862" s="1">
        <v>4.3380849501414504E-12</v>
      </c>
      <c r="F862">
        <v>-0.83924510142115505</v>
      </c>
      <c r="G862">
        <v>0.92</v>
      </c>
      <c r="H862">
        <v>0.99099999999999999</v>
      </c>
      <c r="I862" s="1">
        <v>7.5165997931100903E-8</v>
      </c>
    </row>
    <row r="863" spans="1:9" x14ac:dyDescent="0.2">
      <c r="A863" t="s">
        <v>441</v>
      </c>
      <c r="B863">
        <v>189</v>
      </c>
      <c r="C863" t="s">
        <v>656</v>
      </c>
      <c r="D863" t="s">
        <v>647</v>
      </c>
      <c r="E863" s="1">
        <v>5.1843043530541804E-12</v>
      </c>
      <c r="F863">
        <v>0.375843876421181</v>
      </c>
      <c r="G863">
        <v>1</v>
      </c>
      <c r="H863">
        <v>1</v>
      </c>
      <c r="I863" s="1">
        <v>8.9828441525369804E-8</v>
      </c>
    </row>
    <row r="864" spans="1:9" x14ac:dyDescent="0.2">
      <c r="A864" t="s">
        <v>441</v>
      </c>
      <c r="B864">
        <v>189</v>
      </c>
      <c r="C864" t="s">
        <v>656</v>
      </c>
      <c r="D864" t="s">
        <v>569</v>
      </c>
      <c r="E864" s="1">
        <v>1.21653021184313E-11</v>
      </c>
      <c r="F864">
        <v>-0.84125052995898697</v>
      </c>
      <c r="G864">
        <v>0.88</v>
      </c>
      <c r="H864">
        <v>0.97899999999999998</v>
      </c>
      <c r="I864" s="1">
        <v>2.1078818980606E-7</v>
      </c>
    </row>
    <row r="865" spans="1:9" x14ac:dyDescent="0.2">
      <c r="A865" t="s">
        <v>441</v>
      </c>
      <c r="B865">
        <v>189</v>
      </c>
      <c r="C865" t="s">
        <v>656</v>
      </c>
      <c r="D865" t="s">
        <v>276</v>
      </c>
      <c r="E865" s="1">
        <v>4.1712667100471599E-11</v>
      </c>
      <c r="F865">
        <v>0.73118964843890399</v>
      </c>
      <c r="G865">
        <v>0.78</v>
      </c>
      <c r="H865">
        <v>0.379</v>
      </c>
      <c r="I865" s="1">
        <v>7.2275538284987201E-7</v>
      </c>
    </row>
    <row r="866" spans="1:9" x14ac:dyDescent="0.2">
      <c r="A866" t="s">
        <v>441</v>
      </c>
      <c r="B866">
        <v>189</v>
      </c>
      <c r="C866" t="s">
        <v>656</v>
      </c>
      <c r="D866" t="s">
        <v>662</v>
      </c>
      <c r="E866" s="1">
        <v>6.1012936858179005E-11</v>
      </c>
      <c r="F866">
        <v>0.12501630769691899</v>
      </c>
      <c r="G866">
        <v>0.1</v>
      </c>
      <c r="H866">
        <v>8.0000000000000002E-3</v>
      </c>
      <c r="I866" s="1">
        <v>1.05717115694167E-6</v>
      </c>
    </row>
    <row r="867" spans="1:9" x14ac:dyDescent="0.2">
      <c r="A867" t="s">
        <v>441</v>
      </c>
      <c r="B867">
        <v>189</v>
      </c>
      <c r="C867" t="s">
        <v>656</v>
      </c>
      <c r="D867" t="s">
        <v>663</v>
      </c>
      <c r="E867" s="1">
        <v>8.7624143474628194E-11</v>
      </c>
      <c r="F867">
        <v>-0.77948794413681499</v>
      </c>
      <c r="G867">
        <v>0.72</v>
      </c>
      <c r="H867">
        <v>0.92</v>
      </c>
      <c r="I867" s="1">
        <v>1.51826353398488E-6</v>
      </c>
    </row>
    <row r="868" spans="1:9" x14ac:dyDescent="0.2">
      <c r="A868" t="s">
        <v>441</v>
      </c>
      <c r="B868">
        <v>189</v>
      </c>
      <c r="C868" t="s">
        <v>656</v>
      </c>
      <c r="D868" t="s">
        <v>280</v>
      </c>
      <c r="E868" s="1">
        <v>9.7804494726251599E-11</v>
      </c>
      <c r="F868">
        <v>-0.68327814732433001</v>
      </c>
      <c r="G868">
        <v>0.98</v>
      </c>
      <c r="H868">
        <v>1</v>
      </c>
      <c r="I868" s="1">
        <v>1.6946584801217599E-6</v>
      </c>
    </row>
    <row r="869" spans="1:9" x14ac:dyDescent="0.2">
      <c r="A869" t="s">
        <v>441</v>
      </c>
      <c r="B869">
        <v>189</v>
      </c>
      <c r="C869" t="s">
        <v>656</v>
      </c>
      <c r="D869" t="s">
        <v>74</v>
      </c>
      <c r="E869" s="1">
        <v>2.22686727952285E-10</v>
      </c>
      <c r="F869">
        <v>0.80149177203214195</v>
      </c>
      <c r="G869">
        <v>1</v>
      </c>
      <c r="H869">
        <v>0.94099999999999995</v>
      </c>
      <c r="I869" s="1">
        <v>3.85849293522924E-6</v>
      </c>
    </row>
    <row r="870" spans="1:9" x14ac:dyDescent="0.2">
      <c r="A870" t="s">
        <v>441</v>
      </c>
      <c r="B870">
        <v>189</v>
      </c>
      <c r="C870" t="s">
        <v>656</v>
      </c>
      <c r="D870" t="s">
        <v>53</v>
      </c>
      <c r="E870" s="1">
        <v>3.3355090595940998E-10</v>
      </c>
      <c r="F870">
        <v>-0.43079718759881902</v>
      </c>
      <c r="G870">
        <v>1</v>
      </c>
      <c r="H870">
        <v>1</v>
      </c>
      <c r="I870" s="1">
        <v>5.77943654755869E-6</v>
      </c>
    </row>
    <row r="871" spans="1:9" x14ac:dyDescent="0.2">
      <c r="A871" t="s">
        <v>441</v>
      </c>
      <c r="B871">
        <v>189</v>
      </c>
      <c r="C871" t="s">
        <v>656</v>
      </c>
      <c r="D871" t="s">
        <v>664</v>
      </c>
      <c r="E871" s="1">
        <v>3.5421276769123701E-10</v>
      </c>
      <c r="F871">
        <v>0.94085318434855603</v>
      </c>
      <c r="G871">
        <v>0.48</v>
      </c>
      <c r="H871">
        <v>0.17</v>
      </c>
      <c r="I871" s="1">
        <v>6.1374446257860697E-6</v>
      </c>
    </row>
    <row r="872" spans="1:9" x14ac:dyDescent="0.2">
      <c r="A872" t="s">
        <v>441</v>
      </c>
      <c r="B872">
        <v>189</v>
      </c>
      <c r="C872" t="s">
        <v>656</v>
      </c>
      <c r="D872" t="s">
        <v>665</v>
      </c>
      <c r="E872" s="1">
        <v>3.6434873900265501E-10</v>
      </c>
      <c r="F872">
        <v>0.58609694926738398</v>
      </c>
      <c r="G872">
        <v>1</v>
      </c>
      <c r="H872">
        <v>1</v>
      </c>
      <c r="I872" s="1">
        <v>6.3130706006990104E-6</v>
      </c>
    </row>
    <row r="873" spans="1:9" x14ac:dyDescent="0.2">
      <c r="A873" t="s">
        <v>441</v>
      </c>
      <c r="B873">
        <v>189</v>
      </c>
      <c r="C873" t="s">
        <v>656</v>
      </c>
      <c r="D873" t="s">
        <v>666</v>
      </c>
      <c r="E873" s="1">
        <v>8.3366210969857495E-10</v>
      </c>
      <c r="F873">
        <v>-0.727749881042696</v>
      </c>
      <c r="G873">
        <v>0.76</v>
      </c>
      <c r="H873">
        <v>0.93899999999999995</v>
      </c>
      <c r="I873" s="1">
        <v>1.44448633747472E-5</v>
      </c>
    </row>
    <row r="874" spans="1:9" x14ac:dyDescent="0.2">
      <c r="A874" t="s">
        <v>441</v>
      </c>
      <c r="B874">
        <v>189</v>
      </c>
      <c r="C874" t="s">
        <v>656</v>
      </c>
      <c r="D874" t="s">
        <v>572</v>
      </c>
      <c r="E874" s="1">
        <v>1.24734518231619E-9</v>
      </c>
      <c r="F874">
        <v>0.31392054959633398</v>
      </c>
      <c r="G874">
        <v>1</v>
      </c>
      <c r="H874">
        <v>1</v>
      </c>
      <c r="I874" s="1">
        <v>2.1612749973992599E-5</v>
      </c>
    </row>
    <row r="875" spans="1:9" x14ac:dyDescent="0.2">
      <c r="A875" t="s">
        <v>441</v>
      </c>
      <c r="B875">
        <v>189</v>
      </c>
      <c r="C875" t="s">
        <v>656</v>
      </c>
      <c r="D875" t="s">
        <v>667</v>
      </c>
      <c r="E875" s="1">
        <v>3.3023622226837901E-9</v>
      </c>
      <c r="F875">
        <v>0.142888452607594</v>
      </c>
      <c r="G875">
        <v>0.12</v>
      </c>
      <c r="H875">
        <v>1.4E-2</v>
      </c>
      <c r="I875" s="1">
        <v>5.7220030232442097E-5</v>
      </c>
    </row>
    <row r="876" spans="1:9" x14ac:dyDescent="0.2">
      <c r="A876" t="s">
        <v>441</v>
      </c>
      <c r="B876">
        <v>189</v>
      </c>
      <c r="C876" t="s">
        <v>656</v>
      </c>
      <c r="D876" t="s">
        <v>668</v>
      </c>
      <c r="E876" s="1">
        <v>9.21650928683391E-9</v>
      </c>
      <c r="F876">
        <v>-0.72318474418749101</v>
      </c>
      <c r="G876">
        <v>0.54</v>
      </c>
      <c r="H876">
        <v>0.84499999999999997</v>
      </c>
      <c r="I876">
        <v>1.5969445641297099E-4</v>
      </c>
    </row>
    <row r="877" spans="1:9" x14ac:dyDescent="0.2">
      <c r="A877" t="s">
        <v>441</v>
      </c>
      <c r="B877">
        <v>189</v>
      </c>
      <c r="C877" t="s">
        <v>656</v>
      </c>
      <c r="D877" t="s">
        <v>669</v>
      </c>
      <c r="E877" s="1">
        <v>1.0432419316573201E-8</v>
      </c>
      <c r="F877">
        <v>0.122018276252516</v>
      </c>
      <c r="G877">
        <v>0.1</v>
      </c>
      <c r="H877">
        <v>1.0999999999999999E-2</v>
      </c>
      <c r="I877">
        <v>1.80762529498264E-4</v>
      </c>
    </row>
    <row r="878" spans="1:9" x14ac:dyDescent="0.2">
      <c r="A878" t="s">
        <v>441</v>
      </c>
      <c r="B878">
        <v>189</v>
      </c>
      <c r="C878" t="s">
        <v>656</v>
      </c>
      <c r="D878" t="s">
        <v>670</v>
      </c>
      <c r="E878" s="1">
        <v>1.6034277024081099E-8</v>
      </c>
      <c r="F878">
        <v>0.65515052388795403</v>
      </c>
      <c r="G878">
        <v>0.94</v>
      </c>
      <c r="H878">
        <v>0.85299999999999998</v>
      </c>
      <c r="I878">
        <v>2.7782591799625301E-4</v>
      </c>
    </row>
    <row r="879" spans="1:9" x14ac:dyDescent="0.2">
      <c r="A879" t="s">
        <v>441</v>
      </c>
      <c r="B879">
        <v>189</v>
      </c>
      <c r="C879" t="s">
        <v>656</v>
      </c>
      <c r="D879" t="s">
        <v>671</v>
      </c>
      <c r="E879" s="1">
        <v>2.7678589513023002E-8</v>
      </c>
      <c r="F879">
        <v>0.144168004834166</v>
      </c>
      <c r="G879">
        <v>0.1</v>
      </c>
      <c r="H879">
        <v>1.0999999999999999E-2</v>
      </c>
      <c r="I879">
        <v>4.7958692049215E-4</v>
      </c>
    </row>
    <row r="880" spans="1:9" x14ac:dyDescent="0.2">
      <c r="A880" t="s">
        <v>441</v>
      </c>
      <c r="B880">
        <v>189</v>
      </c>
      <c r="C880" t="s">
        <v>656</v>
      </c>
      <c r="D880" t="s">
        <v>672</v>
      </c>
      <c r="E880" s="1">
        <v>3.8760575863233298E-8</v>
      </c>
      <c r="F880">
        <v>-0.74819562400566797</v>
      </c>
      <c r="G880">
        <v>0.74</v>
      </c>
      <c r="H880">
        <v>0.92200000000000004</v>
      </c>
      <c r="I880">
        <v>6.7160449798224302E-4</v>
      </c>
    </row>
    <row r="881" spans="1:9" x14ac:dyDescent="0.2">
      <c r="A881" t="s">
        <v>441</v>
      </c>
      <c r="B881">
        <v>189</v>
      </c>
      <c r="C881" t="s">
        <v>656</v>
      </c>
      <c r="D881" t="s">
        <v>148</v>
      </c>
      <c r="E881" s="1">
        <v>8.2696006993357396E-8</v>
      </c>
      <c r="F881">
        <v>0.79306232631074502</v>
      </c>
      <c r="G881">
        <v>1</v>
      </c>
      <c r="H881">
        <v>0.997</v>
      </c>
      <c r="I881">
        <v>1.4328737131739E-3</v>
      </c>
    </row>
    <row r="882" spans="1:9" x14ac:dyDescent="0.2">
      <c r="A882" t="s">
        <v>441</v>
      </c>
      <c r="B882">
        <v>189</v>
      </c>
      <c r="C882" t="s">
        <v>656</v>
      </c>
      <c r="D882" t="s">
        <v>673</v>
      </c>
      <c r="E882" s="1">
        <v>1.48627587190989E-7</v>
      </c>
      <c r="F882">
        <v>0.456186328181515</v>
      </c>
      <c r="G882">
        <v>0.34</v>
      </c>
      <c r="H882">
        <v>0.111</v>
      </c>
      <c r="I882">
        <v>2.5752702032582602E-3</v>
      </c>
    </row>
    <row r="883" spans="1:9" x14ac:dyDescent="0.2">
      <c r="A883" t="s">
        <v>441</v>
      </c>
      <c r="B883">
        <v>189</v>
      </c>
      <c r="C883" t="s">
        <v>656</v>
      </c>
      <c r="D883" t="s">
        <v>674</v>
      </c>
      <c r="E883" s="1">
        <v>1.8718450784370401E-7</v>
      </c>
      <c r="F883">
        <v>-0.62403176528691895</v>
      </c>
      <c r="G883">
        <v>0.72</v>
      </c>
      <c r="H883">
        <v>0.87</v>
      </c>
      <c r="I883">
        <v>3.2433459674078699E-3</v>
      </c>
    </row>
    <row r="884" spans="1:9" x14ac:dyDescent="0.2">
      <c r="A884" t="s">
        <v>441</v>
      </c>
      <c r="B884">
        <v>189</v>
      </c>
      <c r="C884" t="s">
        <v>656</v>
      </c>
      <c r="D884" t="s">
        <v>675</v>
      </c>
      <c r="E884" s="1">
        <v>2.2859511466504999E-7</v>
      </c>
      <c r="F884">
        <v>0.13650765918587099</v>
      </c>
      <c r="G884">
        <v>0.12</v>
      </c>
      <c r="H884">
        <v>1.7999999999999999E-2</v>
      </c>
      <c r="I884">
        <v>3.9608675518013102E-3</v>
      </c>
    </row>
    <row r="885" spans="1:9" x14ac:dyDescent="0.2">
      <c r="A885" t="s">
        <v>441</v>
      </c>
      <c r="B885">
        <v>189</v>
      </c>
      <c r="C885" t="s">
        <v>656</v>
      </c>
      <c r="D885" t="s">
        <v>676</v>
      </c>
      <c r="E885" s="1">
        <v>4.2326311390970201E-7</v>
      </c>
      <c r="F885">
        <v>0.27494526845946299</v>
      </c>
      <c r="G885">
        <v>0.18</v>
      </c>
      <c r="H885">
        <v>3.9E-2</v>
      </c>
      <c r="I885">
        <v>7.3338799747134104E-3</v>
      </c>
    </row>
    <row r="886" spans="1:9" x14ac:dyDescent="0.2">
      <c r="A886" t="s">
        <v>441</v>
      </c>
      <c r="B886">
        <v>189</v>
      </c>
      <c r="C886" t="s">
        <v>656</v>
      </c>
      <c r="D886" t="s">
        <v>677</v>
      </c>
      <c r="E886" s="1">
        <v>4.4798232320478401E-7</v>
      </c>
      <c r="F886">
        <v>0.563464135427867</v>
      </c>
      <c r="G886">
        <v>1</v>
      </c>
      <c r="H886">
        <v>0.96099999999999997</v>
      </c>
      <c r="I886">
        <v>7.7621897141692897E-3</v>
      </c>
    </row>
    <row r="887" spans="1:9" x14ac:dyDescent="0.2">
      <c r="A887" t="s">
        <v>441</v>
      </c>
      <c r="B887">
        <v>189</v>
      </c>
      <c r="C887" t="s">
        <v>656</v>
      </c>
      <c r="D887" t="s">
        <v>678</v>
      </c>
      <c r="E887" s="1">
        <v>6.6911889547186905E-7</v>
      </c>
      <c r="F887">
        <v>-0.58850085628361604</v>
      </c>
      <c r="G887">
        <v>0.78</v>
      </c>
      <c r="H887">
        <v>0.92400000000000004</v>
      </c>
      <c r="I887">
        <v>1.1593823101841099E-2</v>
      </c>
    </row>
    <row r="888" spans="1:9" x14ac:dyDescent="0.2">
      <c r="A888" t="s">
        <v>441</v>
      </c>
      <c r="B888">
        <v>189</v>
      </c>
      <c r="C888" t="s">
        <v>656</v>
      </c>
      <c r="D888" t="s">
        <v>679</v>
      </c>
      <c r="E888" s="1">
        <v>7.3226122218717301E-7</v>
      </c>
      <c r="F888">
        <v>-0.56037611163966305</v>
      </c>
      <c r="G888">
        <v>0.74</v>
      </c>
      <c r="H888">
        <v>0.92</v>
      </c>
      <c r="I888">
        <v>1.2687890196837101E-2</v>
      </c>
    </row>
    <row r="889" spans="1:9" x14ac:dyDescent="0.2">
      <c r="A889" t="s">
        <v>441</v>
      </c>
      <c r="B889">
        <v>189</v>
      </c>
      <c r="C889" t="s">
        <v>656</v>
      </c>
      <c r="D889" t="s">
        <v>680</v>
      </c>
      <c r="E889" s="1">
        <v>9.8821548883671607E-7</v>
      </c>
      <c r="F889">
        <v>-0.80618607300196798</v>
      </c>
      <c r="G889">
        <v>0.92</v>
      </c>
      <c r="H889">
        <v>0.96499999999999997</v>
      </c>
      <c r="I889">
        <v>1.71228097750738E-2</v>
      </c>
    </row>
    <row r="890" spans="1:9" x14ac:dyDescent="0.2">
      <c r="A890" t="s">
        <v>441</v>
      </c>
      <c r="B890">
        <v>189</v>
      </c>
      <c r="C890" t="s">
        <v>656</v>
      </c>
      <c r="D890" t="s">
        <v>501</v>
      </c>
      <c r="E890" s="1">
        <v>1.05524540949739E-6</v>
      </c>
      <c r="F890">
        <v>0.52254904192930596</v>
      </c>
      <c r="G890">
        <v>1</v>
      </c>
      <c r="H890">
        <v>0.91700000000000004</v>
      </c>
      <c r="I890">
        <v>1.82842372103613E-2</v>
      </c>
    </row>
    <row r="891" spans="1:9" x14ac:dyDescent="0.2">
      <c r="A891" t="s">
        <v>441</v>
      </c>
      <c r="B891">
        <v>189</v>
      </c>
      <c r="C891" t="s">
        <v>656</v>
      </c>
      <c r="D891" t="s">
        <v>516</v>
      </c>
      <c r="E891" s="1">
        <v>1.14399796767787E-6</v>
      </c>
      <c r="F891">
        <v>0.99001060619145997</v>
      </c>
      <c r="G891">
        <v>1</v>
      </c>
      <c r="H891">
        <v>0.98799999999999999</v>
      </c>
      <c r="I891">
        <v>1.9822052785954499E-2</v>
      </c>
    </row>
    <row r="892" spans="1:9" x14ac:dyDescent="0.2">
      <c r="A892" t="s">
        <v>441</v>
      </c>
      <c r="B892">
        <v>189</v>
      </c>
      <c r="C892" t="s">
        <v>656</v>
      </c>
      <c r="D892" t="s">
        <v>681</v>
      </c>
      <c r="E892" s="1">
        <v>1.3073763476661999E-6</v>
      </c>
      <c r="F892">
        <v>0.338429130659053</v>
      </c>
      <c r="G892">
        <v>1</v>
      </c>
      <c r="H892">
        <v>1</v>
      </c>
      <c r="I892">
        <v>2.26529099760122E-2</v>
      </c>
    </row>
    <row r="893" spans="1:9" x14ac:dyDescent="0.2">
      <c r="A893" t="s">
        <v>441</v>
      </c>
      <c r="B893">
        <v>189</v>
      </c>
      <c r="C893" t="s">
        <v>656</v>
      </c>
      <c r="D893" t="s">
        <v>682</v>
      </c>
      <c r="E893" s="1">
        <v>1.5042598564933601E-6</v>
      </c>
      <c r="F893">
        <v>-0.35246627022566301</v>
      </c>
      <c r="G893">
        <v>1</v>
      </c>
      <c r="H893">
        <v>1</v>
      </c>
      <c r="I893">
        <v>2.6064310533460401E-2</v>
      </c>
    </row>
    <row r="894" spans="1:9" x14ac:dyDescent="0.2">
      <c r="A894" t="s">
        <v>441</v>
      </c>
      <c r="B894">
        <v>189</v>
      </c>
      <c r="C894" t="s">
        <v>656</v>
      </c>
      <c r="D894" t="s">
        <v>643</v>
      </c>
      <c r="E894" s="1">
        <v>1.5305151850438599E-6</v>
      </c>
      <c r="F894">
        <v>0.53613307810796595</v>
      </c>
      <c r="G894">
        <v>0.4</v>
      </c>
      <c r="H894">
        <v>0.158</v>
      </c>
      <c r="I894">
        <v>2.6519236611254899E-2</v>
      </c>
    </row>
    <row r="895" spans="1:9" x14ac:dyDescent="0.2">
      <c r="A895" t="s">
        <v>441</v>
      </c>
      <c r="B895">
        <v>189</v>
      </c>
      <c r="C895" t="s">
        <v>656</v>
      </c>
      <c r="D895" t="s">
        <v>683</v>
      </c>
      <c r="E895" s="1">
        <v>1.9002434708083599E-6</v>
      </c>
      <c r="F895">
        <v>-0.76195431435206695</v>
      </c>
      <c r="G895">
        <v>0.3</v>
      </c>
      <c r="H895">
        <v>0.60499999999999998</v>
      </c>
      <c r="I895">
        <v>3.2925518618696401E-2</v>
      </c>
    </row>
    <row r="896" spans="1:9" x14ac:dyDescent="0.2">
      <c r="A896" t="s">
        <v>441</v>
      </c>
      <c r="B896">
        <v>189</v>
      </c>
      <c r="C896" t="s">
        <v>656</v>
      </c>
      <c r="D896" t="s">
        <v>684</v>
      </c>
      <c r="E896" s="1">
        <v>1.9505004911302698E-6</v>
      </c>
      <c r="F896">
        <v>-0.75359440998760197</v>
      </c>
      <c r="G896">
        <v>0.56000000000000005</v>
      </c>
      <c r="H896">
        <v>0.75700000000000001</v>
      </c>
      <c r="I896">
        <v>3.3796322009814202E-2</v>
      </c>
    </row>
    <row r="897" spans="1:9" x14ac:dyDescent="0.2">
      <c r="A897" t="s">
        <v>441</v>
      </c>
      <c r="B897">
        <v>189</v>
      </c>
      <c r="C897" t="s">
        <v>656</v>
      </c>
      <c r="D897" t="s">
        <v>73</v>
      </c>
      <c r="E897" s="1">
        <v>2.1337144463746999E-6</v>
      </c>
      <c r="F897">
        <v>0.46948673690665998</v>
      </c>
      <c r="G897">
        <v>1</v>
      </c>
      <c r="H897">
        <v>1</v>
      </c>
      <c r="I897">
        <v>3.69708702123345E-2</v>
      </c>
    </row>
    <row r="898" spans="1:9" x14ac:dyDescent="0.2">
      <c r="A898" t="s">
        <v>441</v>
      </c>
      <c r="B898">
        <v>189</v>
      </c>
      <c r="C898" t="s">
        <v>656</v>
      </c>
      <c r="D898" t="s">
        <v>477</v>
      </c>
      <c r="E898" s="1">
        <v>2.4083029061666398E-6</v>
      </c>
      <c r="F898">
        <v>-0.96537758518781702</v>
      </c>
      <c r="G898">
        <v>1</v>
      </c>
      <c r="H898">
        <v>0.98799999999999999</v>
      </c>
      <c r="I898">
        <v>4.17286644551495E-2</v>
      </c>
    </row>
    <row r="899" spans="1:9" x14ac:dyDescent="0.2">
      <c r="A899" t="s">
        <v>441</v>
      </c>
      <c r="B899">
        <v>189</v>
      </c>
      <c r="C899" t="s">
        <v>656</v>
      </c>
      <c r="D899" t="s">
        <v>685</v>
      </c>
      <c r="E899" s="1">
        <v>3.0477202702294499E-6</v>
      </c>
      <c r="F899">
        <v>0.45917185337532002</v>
      </c>
      <c r="G899">
        <v>0.84</v>
      </c>
      <c r="H899">
        <v>0.55500000000000005</v>
      </c>
      <c r="I899">
        <v>5.2807849122265701E-2</v>
      </c>
    </row>
    <row r="900" spans="1:9" x14ac:dyDescent="0.2">
      <c r="A900" t="s">
        <v>441</v>
      </c>
      <c r="B900">
        <v>189</v>
      </c>
      <c r="C900" t="s">
        <v>656</v>
      </c>
      <c r="D900" t="s">
        <v>686</v>
      </c>
      <c r="E900" s="1">
        <v>3.1146266335606801E-6</v>
      </c>
      <c r="F900">
        <v>-0.50369863114152102</v>
      </c>
      <c r="G900">
        <v>0.76</v>
      </c>
      <c r="H900">
        <v>0.92400000000000004</v>
      </c>
      <c r="I900">
        <v>5.3967135679705999E-2</v>
      </c>
    </row>
    <row r="901" spans="1:9" x14ac:dyDescent="0.2">
      <c r="A901" t="s">
        <v>441</v>
      </c>
      <c r="B901">
        <v>189</v>
      </c>
      <c r="C901" t="s">
        <v>656</v>
      </c>
      <c r="D901" t="s">
        <v>687</v>
      </c>
      <c r="E901" s="1">
        <v>3.71662699600532E-6</v>
      </c>
      <c r="F901">
        <v>-0.28329349636407902</v>
      </c>
      <c r="G901">
        <v>1</v>
      </c>
      <c r="H901">
        <v>1</v>
      </c>
      <c r="I901">
        <v>6.4397995959784196E-2</v>
      </c>
    </row>
    <row r="902" spans="1:9" x14ac:dyDescent="0.2">
      <c r="A902" t="s">
        <v>441</v>
      </c>
      <c r="B902">
        <v>189</v>
      </c>
      <c r="C902" t="s">
        <v>656</v>
      </c>
      <c r="D902" t="s">
        <v>688</v>
      </c>
      <c r="E902" s="1">
        <v>4.2706058345954396E-6</v>
      </c>
      <c r="F902">
        <v>-0.61431799610926796</v>
      </c>
      <c r="G902">
        <v>0.6</v>
      </c>
      <c r="H902">
        <v>0.80800000000000005</v>
      </c>
      <c r="I902">
        <v>7.3996787296035094E-2</v>
      </c>
    </row>
    <row r="903" spans="1:9" x14ac:dyDescent="0.2">
      <c r="A903" t="s">
        <v>441</v>
      </c>
      <c r="B903">
        <v>189</v>
      </c>
      <c r="C903" t="s">
        <v>656</v>
      </c>
      <c r="D903" t="s">
        <v>689</v>
      </c>
      <c r="E903" s="1">
        <v>4.3901195469530002E-6</v>
      </c>
      <c r="F903">
        <v>-0.62266256056307701</v>
      </c>
      <c r="G903">
        <v>0.4</v>
      </c>
      <c r="H903">
        <v>0.65900000000000003</v>
      </c>
      <c r="I903">
        <v>7.6067601390054598E-2</v>
      </c>
    </row>
    <row r="904" spans="1:9" x14ac:dyDescent="0.2">
      <c r="A904" t="s">
        <v>441</v>
      </c>
      <c r="B904">
        <v>189</v>
      </c>
      <c r="C904" t="s">
        <v>690</v>
      </c>
      <c r="D904" t="s">
        <v>618</v>
      </c>
      <c r="E904" s="1">
        <v>1.1010579391207801E-39</v>
      </c>
      <c r="F904">
        <v>-0.96168487543279702</v>
      </c>
      <c r="G904">
        <v>1</v>
      </c>
      <c r="H904">
        <v>1</v>
      </c>
      <c r="I904" s="1">
        <v>1.90780309111458E-35</v>
      </c>
    </row>
    <row r="905" spans="1:9" x14ac:dyDescent="0.2">
      <c r="A905" t="s">
        <v>441</v>
      </c>
      <c r="B905">
        <v>189</v>
      </c>
      <c r="C905" t="s">
        <v>690</v>
      </c>
      <c r="D905" t="s">
        <v>613</v>
      </c>
      <c r="E905" s="1">
        <v>5.9918001277128502E-36</v>
      </c>
      <c r="F905">
        <v>-1.76696957854708</v>
      </c>
      <c r="G905">
        <v>0.56200000000000006</v>
      </c>
      <c r="H905">
        <v>0.97699999999999998</v>
      </c>
      <c r="I905" s="1">
        <v>1.03819920812881E-31</v>
      </c>
    </row>
    <row r="906" spans="1:9" x14ac:dyDescent="0.2">
      <c r="A906" t="s">
        <v>441</v>
      </c>
      <c r="B906">
        <v>189</v>
      </c>
      <c r="C906" t="s">
        <v>690</v>
      </c>
      <c r="D906" t="s">
        <v>658</v>
      </c>
      <c r="E906" s="1">
        <v>3.6077573385209698E-33</v>
      </c>
      <c r="F906">
        <v>-0.97007252097088204</v>
      </c>
      <c r="G906">
        <v>0.98799999999999999</v>
      </c>
      <c r="H906">
        <v>1</v>
      </c>
      <c r="I906" s="1">
        <v>6.25116114045528E-29</v>
      </c>
    </row>
    <row r="907" spans="1:9" x14ac:dyDescent="0.2">
      <c r="A907" t="s">
        <v>441</v>
      </c>
      <c r="B907">
        <v>189</v>
      </c>
      <c r="C907" t="s">
        <v>690</v>
      </c>
      <c r="D907" t="s">
        <v>636</v>
      </c>
      <c r="E907" s="1">
        <v>3.4186682324664299E-32</v>
      </c>
      <c r="F907">
        <v>-1.0917177502026501</v>
      </c>
      <c r="G907">
        <v>1</v>
      </c>
      <c r="H907">
        <v>1</v>
      </c>
      <c r="I907" s="1">
        <v>5.9235264463945802E-28</v>
      </c>
    </row>
    <row r="908" spans="1:9" x14ac:dyDescent="0.2">
      <c r="A908" t="s">
        <v>441</v>
      </c>
      <c r="B908">
        <v>189</v>
      </c>
      <c r="C908" t="s">
        <v>690</v>
      </c>
      <c r="D908" t="s">
        <v>73</v>
      </c>
      <c r="E908" s="1">
        <v>1.96191566458972E-31</v>
      </c>
      <c r="F908">
        <v>0.97971344410882699</v>
      </c>
      <c r="G908">
        <v>1</v>
      </c>
      <c r="H908">
        <v>1</v>
      </c>
      <c r="I908" s="1">
        <v>3.3994112720346099E-27</v>
      </c>
    </row>
    <row r="909" spans="1:9" x14ac:dyDescent="0.2">
      <c r="A909" t="s">
        <v>441</v>
      </c>
      <c r="B909">
        <v>189</v>
      </c>
      <c r="C909" t="s">
        <v>690</v>
      </c>
      <c r="D909" t="s">
        <v>280</v>
      </c>
      <c r="E909" s="1">
        <v>3.11753446259921E-30</v>
      </c>
      <c r="F909">
        <v>-1.04676305189139</v>
      </c>
      <c r="G909">
        <v>1</v>
      </c>
      <c r="H909">
        <v>1</v>
      </c>
      <c r="I909" s="1">
        <v>5.4017519633456402E-26</v>
      </c>
    </row>
    <row r="910" spans="1:9" x14ac:dyDescent="0.2">
      <c r="A910" t="s">
        <v>441</v>
      </c>
      <c r="B910">
        <v>189</v>
      </c>
      <c r="C910" t="s">
        <v>690</v>
      </c>
      <c r="D910" t="s">
        <v>664</v>
      </c>
      <c r="E910" s="1">
        <v>4.5821613172925299E-30</v>
      </c>
      <c r="F910">
        <v>1.2477887527393401</v>
      </c>
      <c r="G910">
        <v>0.61299999999999999</v>
      </c>
      <c r="H910">
        <v>0.16400000000000001</v>
      </c>
      <c r="I910" s="1">
        <v>7.9395109144727699E-26</v>
      </c>
    </row>
    <row r="911" spans="1:9" x14ac:dyDescent="0.2">
      <c r="A911" t="s">
        <v>441</v>
      </c>
      <c r="B911">
        <v>189</v>
      </c>
      <c r="C911" t="s">
        <v>690</v>
      </c>
      <c r="D911" t="s">
        <v>74</v>
      </c>
      <c r="E911" s="1">
        <v>8.5838541192624296E-30</v>
      </c>
      <c r="F911">
        <v>1.29168614430507</v>
      </c>
      <c r="G911">
        <v>1</v>
      </c>
      <c r="H911">
        <v>0.94</v>
      </c>
      <c r="I911" s="1">
        <v>1.4873244032446001E-25</v>
      </c>
    </row>
    <row r="912" spans="1:9" x14ac:dyDescent="0.2">
      <c r="A912" t="s">
        <v>441</v>
      </c>
      <c r="B912">
        <v>189</v>
      </c>
      <c r="C912" t="s">
        <v>690</v>
      </c>
      <c r="D912" t="s">
        <v>395</v>
      </c>
      <c r="E912" s="1">
        <v>2.1989328297033299E-28</v>
      </c>
      <c r="F912">
        <v>1.74749245440125</v>
      </c>
      <c r="G912">
        <v>1</v>
      </c>
      <c r="H912">
        <v>0.95399999999999996</v>
      </c>
      <c r="I912" s="1">
        <v>3.8100909140269701E-24</v>
      </c>
    </row>
    <row r="913" spans="1:9" x14ac:dyDescent="0.2">
      <c r="A913" t="s">
        <v>441</v>
      </c>
      <c r="B913">
        <v>189</v>
      </c>
      <c r="C913" t="s">
        <v>690</v>
      </c>
      <c r="D913" t="s">
        <v>691</v>
      </c>
      <c r="E913" s="1">
        <v>2.3969479944076001E-25</v>
      </c>
      <c r="F913">
        <v>0.91098901282903</v>
      </c>
      <c r="G913">
        <v>0.65</v>
      </c>
      <c r="H913">
        <v>0.189</v>
      </c>
      <c r="I913" s="1">
        <v>4.1531917899100597E-21</v>
      </c>
    </row>
    <row r="914" spans="1:9" x14ac:dyDescent="0.2">
      <c r="A914" t="s">
        <v>441</v>
      </c>
      <c r="B914">
        <v>189</v>
      </c>
      <c r="C914" t="s">
        <v>690</v>
      </c>
      <c r="D914" t="s">
        <v>452</v>
      </c>
      <c r="E914" s="1">
        <v>5.1896557863304199E-25</v>
      </c>
      <c r="F914">
        <v>0.49367530893021599</v>
      </c>
      <c r="G914">
        <v>1</v>
      </c>
      <c r="H914">
        <v>1</v>
      </c>
      <c r="I914" s="1">
        <v>8.99211658097471E-21</v>
      </c>
    </row>
    <row r="915" spans="1:9" x14ac:dyDescent="0.2">
      <c r="A915" t="s">
        <v>441</v>
      </c>
      <c r="B915">
        <v>189</v>
      </c>
      <c r="C915" t="s">
        <v>690</v>
      </c>
      <c r="D915" t="s">
        <v>692</v>
      </c>
      <c r="E915" s="1">
        <v>5.4638060331290204E-25</v>
      </c>
      <c r="F915">
        <v>0.80458390076969699</v>
      </c>
      <c r="G915">
        <v>0.73799999999999999</v>
      </c>
      <c r="H915">
        <v>0.26700000000000002</v>
      </c>
      <c r="I915" s="1">
        <v>9.4671367136026503E-21</v>
      </c>
    </row>
    <row r="916" spans="1:9" x14ac:dyDescent="0.2">
      <c r="A916" t="s">
        <v>441</v>
      </c>
      <c r="B916">
        <v>189</v>
      </c>
      <c r="C916" t="s">
        <v>690</v>
      </c>
      <c r="D916" t="s">
        <v>648</v>
      </c>
      <c r="E916" s="1">
        <v>3.3226625790426302E-24</v>
      </c>
      <c r="F916">
        <v>-1.26217829778888</v>
      </c>
      <c r="G916">
        <v>1</v>
      </c>
      <c r="H916">
        <v>1</v>
      </c>
      <c r="I916" s="1">
        <v>5.7571774507071702E-20</v>
      </c>
    </row>
    <row r="917" spans="1:9" x14ac:dyDescent="0.2">
      <c r="A917" t="s">
        <v>441</v>
      </c>
      <c r="B917">
        <v>189</v>
      </c>
      <c r="C917" t="s">
        <v>690</v>
      </c>
      <c r="D917" t="s">
        <v>659</v>
      </c>
      <c r="E917" s="1">
        <v>3.7452549697545704E-24</v>
      </c>
      <c r="F917">
        <v>-1.0107179739716099</v>
      </c>
      <c r="G917">
        <v>0.68799999999999994</v>
      </c>
      <c r="H917">
        <v>0.95499999999999996</v>
      </c>
      <c r="I917" s="1">
        <v>6.4894032860937494E-20</v>
      </c>
    </row>
    <row r="918" spans="1:9" x14ac:dyDescent="0.2">
      <c r="A918" t="s">
        <v>441</v>
      </c>
      <c r="B918">
        <v>189</v>
      </c>
      <c r="C918" t="s">
        <v>690</v>
      </c>
      <c r="D918" t="s">
        <v>661</v>
      </c>
      <c r="E918" s="1">
        <v>7.8598246150115804E-24</v>
      </c>
      <c r="F918">
        <v>-0.97909539519668198</v>
      </c>
      <c r="G918">
        <v>0.92500000000000004</v>
      </c>
      <c r="H918">
        <v>0.99199999999999999</v>
      </c>
      <c r="I918" s="1">
        <v>1.3618718110430599E-19</v>
      </c>
    </row>
    <row r="919" spans="1:9" x14ac:dyDescent="0.2">
      <c r="A919" t="s">
        <v>441</v>
      </c>
      <c r="B919">
        <v>189</v>
      </c>
      <c r="C919" t="s">
        <v>690</v>
      </c>
      <c r="D919" t="s">
        <v>462</v>
      </c>
      <c r="E919" s="1">
        <v>2.7509199631778198E-23</v>
      </c>
      <c r="F919">
        <v>-0.843391710226716</v>
      </c>
      <c r="G919">
        <v>1</v>
      </c>
      <c r="H919">
        <v>1</v>
      </c>
      <c r="I919" s="1">
        <v>4.7665190201982003E-19</v>
      </c>
    </row>
    <row r="920" spans="1:9" x14ac:dyDescent="0.2">
      <c r="A920" t="s">
        <v>441</v>
      </c>
      <c r="B920">
        <v>189</v>
      </c>
      <c r="C920" t="s">
        <v>690</v>
      </c>
      <c r="D920" t="s">
        <v>572</v>
      </c>
      <c r="E920" s="1">
        <v>6.3174144201183804E-23</v>
      </c>
      <c r="F920">
        <v>0.38007825358624397</v>
      </c>
      <c r="G920">
        <v>1</v>
      </c>
      <c r="H920">
        <v>1</v>
      </c>
      <c r="I920" s="1">
        <v>1.09461839657391E-18</v>
      </c>
    </row>
    <row r="921" spans="1:9" x14ac:dyDescent="0.2">
      <c r="A921" t="s">
        <v>441</v>
      </c>
      <c r="B921">
        <v>189</v>
      </c>
      <c r="C921" t="s">
        <v>690</v>
      </c>
      <c r="D921" t="s">
        <v>445</v>
      </c>
      <c r="E921" s="1">
        <v>2.52980779328169E-21</v>
      </c>
      <c r="F921">
        <v>-1.22646312236944</v>
      </c>
      <c r="G921">
        <v>1</v>
      </c>
      <c r="H921">
        <v>0.999</v>
      </c>
      <c r="I921" s="1">
        <v>4.38339796341918E-17</v>
      </c>
    </row>
    <row r="922" spans="1:9" x14ac:dyDescent="0.2">
      <c r="A922" t="s">
        <v>441</v>
      </c>
      <c r="B922">
        <v>189</v>
      </c>
      <c r="C922" t="s">
        <v>690</v>
      </c>
      <c r="D922" t="s">
        <v>50</v>
      </c>
      <c r="E922" s="1">
        <v>2.7877711279565799E-21</v>
      </c>
      <c r="F922">
        <v>-0.94015780054910802</v>
      </c>
      <c r="G922">
        <v>0.98799999999999999</v>
      </c>
      <c r="H922">
        <v>0.998</v>
      </c>
      <c r="I922" s="1">
        <v>4.8303710334103703E-17</v>
      </c>
    </row>
    <row r="923" spans="1:9" x14ac:dyDescent="0.2">
      <c r="A923" t="s">
        <v>441</v>
      </c>
      <c r="B923">
        <v>189</v>
      </c>
      <c r="C923" t="s">
        <v>690</v>
      </c>
      <c r="D923" t="s">
        <v>693</v>
      </c>
      <c r="E923" s="1">
        <v>7.2105916556163701E-21</v>
      </c>
      <c r="F923">
        <v>-1.20793134736138</v>
      </c>
      <c r="G923">
        <v>1</v>
      </c>
      <c r="H923">
        <v>1</v>
      </c>
      <c r="I923" s="1">
        <v>1.2493792161686501E-16</v>
      </c>
    </row>
    <row r="924" spans="1:9" x14ac:dyDescent="0.2">
      <c r="A924" t="s">
        <v>441</v>
      </c>
      <c r="B924">
        <v>189</v>
      </c>
      <c r="C924" t="s">
        <v>690</v>
      </c>
      <c r="D924" t="s">
        <v>448</v>
      </c>
      <c r="E924" s="1">
        <v>5.3974479236975799E-20</v>
      </c>
      <c r="F924">
        <v>-1.1667644715141501</v>
      </c>
      <c r="G924">
        <v>1</v>
      </c>
      <c r="H924">
        <v>1</v>
      </c>
      <c r="I924" s="1">
        <v>9.3521580173907996E-16</v>
      </c>
    </row>
    <row r="925" spans="1:9" x14ac:dyDescent="0.2">
      <c r="A925" t="s">
        <v>441</v>
      </c>
      <c r="B925">
        <v>189</v>
      </c>
      <c r="C925" t="s">
        <v>690</v>
      </c>
      <c r="D925" t="s">
        <v>276</v>
      </c>
      <c r="E925" s="1">
        <v>8.0068828669598005E-20</v>
      </c>
      <c r="F925">
        <v>0.827685637412922</v>
      </c>
      <c r="G925">
        <v>0.78700000000000003</v>
      </c>
      <c r="H925">
        <v>0.375</v>
      </c>
      <c r="I925" s="1">
        <v>1.3873525943581199E-15</v>
      </c>
    </row>
    <row r="926" spans="1:9" x14ac:dyDescent="0.2">
      <c r="A926" t="s">
        <v>441</v>
      </c>
      <c r="B926">
        <v>189</v>
      </c>
      <c r="C926" t="s">
        <v>690</v>
      </c>
      <c r="D926" t="s">
        <v>694</v>
      </c>
      <c r="E926" s="1">
        <v>1.17267196287359E-19</v>
      </c>
      <c r="F926">
        <v>-0.78124959238004799</v>
      </c>
      <c r="G926">
        <v>1</v>
      </c>
      <c r="H926">
        <v>1</v>
      </c>
      <c r="I926" s="1">
        <v>2.0318887100710699E-15</v>
      </c>
    </row>
    <row r="927" spans="1:9" x14ac:dyDescent="0.2">
      <c r="A927" t="s">
        <v>441</v>
      </c>
      <c r="B927">
        <v>189</v>
      </c>
      <c r="C927" t="s">
        <v>690</v>
      </c>
      <c r="D927" t="s">
        <v>671</v>
      </c>
      <c r="E927" s="1">
        <v>1.1871233143976099E-19</v>
      </c>
      <c r="F927">
        <v>0.184714374933141</v>
      </c>
      <c r="G927">
        <v>0.125</v>
      </c>
      <c r="H927">
        <v>0.01</v>
      </c>
      <c r="I927" s="1">
        <v>2.0569285668567399E-15</v>
      </c>
    </row>
    <row r="928" spans="1:9" x14ac:dyDescent="0.2">
      <c r="A928" t="s">
        <v>441</v>
      </c>
      <c r="B928">
        <v>189</v>
      </c>
      <c r="C928" t="s">
        <v>690</v>
      </c>
      <c r="D928" t="s">
        <v>378</v>
      </c>
      <c r="E928" s="1">
        <v>1.45933952811313E-19</v>
      </c>
      <c r="F928">
        <v>0.54407756687536901</v>
      </c>
      <c r="G928">
        <v>1</v>
      </c>
      <c r="H928">
        <v>1</v>
      </c>
      <c r="I928" s="1">
        <v>2.5285976003616199E-15</v>
      </c>
    </row>
    <row r="929" spans="1:9" x14ac:dyDescent="0.2">
      <c r="A929" t="s">
        <v>441</v>
      </c>
      <c r="B929">
        <v>189</v>
      </c>
      <c r="C929" t="s">
        <v>690</v>
      </c>
      <c r="D929" t="s">
        <v>259</v>
      </c>
      <c r="E929" s="1">
        <v>2.9389037400947099E-19</v>
      </c>
      <c r="F929">
        <v>0.85109460954233196</v>
      </c>
      <c r="G929">
        <v>0.65</v>
      </c>
      <c r="H929">
        <v>0.23599999999999999</v>
      </c>
      <c r="I929" s="1">
        <v>5.0922385104621001E-15</v>
      </c>
    </row>
    <row r="930" spans="1:9" x14ac:dyDescent="0.2">
      <c r="A930" t="s">
        <v>441</v>
      </c>
      <c r="B930">
        <v>189</v>
      </c>
      <c r="C930" t="s">
        <v>690</v>
      </c>
      <c r="D930" t="s">
        <v>683</v>
      </c>
      <c r="E930" s="1">
        <v>2.2131077367427101E-18</v>
      </c>
      <c r="F930">
        <v>-1.1031432006486801</v>
      </c>
      <c r="G930">
        <v>8.7999999999999995E-2</v>
      </c>
      <c r="H930">
        <v>0.61299999999999999</v>
      </c>
      <c r="I930" s="1">
        <v>3.8346517754540897E-14</v>
      </c>
    </row>
    <row r="931" spans="1:9" x14ac:dyDescent="0.2">
      <c r="A931" t="s">
        <v>441</v>
      </c>
      <c r="B931">
        <v>189</v>
      </c>
      <c r="C931" t="s">
        <v>690</v>
      </c>
      <c r="D931" t="s">
        <v>594</v>
      </c>
      <c r="E931" s="1">
        <v>2.43659009135929E-18</v>
      </c>
      <c r="F931">
        <v>-0.73252545172058303</v>
      </c>
      <c r="G931">
        <v>1</v>
      </c>
      <c r="H931">
        <v>1</v>
      </c>
      <c r="I931" s="1">
        <v>4.22187965129825E-14</v>
      </c>
    </row>
    <row r="932" spans="1:9" x14ac:dyDescent="0.2">
      <c r="A932" t="s">
        <v>441</v>
      </c>
      <c r="B932">
        <v>189</v>
      </c>
      <c r="C932" t="s">
        <v>690</v>
      </c>
      <c r="D932" t="s">
        <v>436</v>
      </c>
      <c r="E932" s="1">
        <v>3.5358426713624404E-18</v>
      </c>
      <c r="F932">
        <v>0.95073395849416698</v>
      </c>
      <c r="G932">
        <v>0.76200000000000001</v>
      </c>
      <c r="H932">
        <v>0.34399999999999997</v>
      </c>
      <c r="I932" s="1">
        <v>6.12655459666969E-14</v>
      </c>
    </row>
    <row r="933" spans="1:9" x14ac:dyDescent="0.2">
      <c r="A933" t="s">
        <v>441</v>
      </c>
      <c r="B933">
        <v>189</v>
      </c>
      <c r="C933" t="s">
        <v>690</v>
      </c>
      <c r="D933" t="s">
        <v>518</v>
      </c>
      <c r="E933" s="1">
        <v>3.6706121213351602E-18</v>
      </c>
      <c r="F933">
        <v>0.93432437237297195</v>
      </c>
      <c r="G933">
        <v>1</v>
      </c>
      <c r="H933">
        <v>0.76900000000000002</v>
      </c>
      <c r="I933" s="1">
        <v>6.3600696226374305E-14</v>
      </c>
    </row>
    <row r="934" spans="1:9" x14ac:dyDescent="0.2">
      <c r="A934" t="s">
        <v>441</v>
      </c>
      <c r="B934">
        <v>189</v>
      </c>
      <c r="C934" t="s">
        <v>690</v>
      </c>
      <c r="D934" t="s">
        <v>463</v>
      </c>
      <c r="E934" s="1">
        <v>4.8518051557779797E-18</v>
      </c>
      <c r="F934">
        <v>-0.823966304707061</v>
      </c>
      <c r="G934">
        <v>0.97499999999999998</v>
      </c>
      <c r="H934">
        <v>0.999</v>
      </c>
      <c r="I934" s="1">
        <v>8.4067227934165098E-14</v>
      </c>
    </row>
    <row r="935" spans="1:9" x14ac:dyDescent="0.2">
      <c r="A935" t="s">
        <v>441</v>
      </c>
      <c r="B935">
        <v>189</v>
      </c>
      <c r="C935" t="s">
        <v>690</v>
      </c>
      <c r="D935" t="s">
        <v>695</v>
      </c>
      <c r="E935" s="1">
        <v>1.04951934867451E-17</v>
      </c>
      <c r="F935">
        <v>-0.76948889187189595</v>
      </c>
      <c r="G935">
        <v>0.88700000000000001</v>
      </c>
      <c r="H935">
        <v>0.97799999999999998</v>
      </c>
      <c r="I935" s="1">
        <v>1.8185021754483299E-13</v>
      </c>
    </row>
    <row r="936" spans="1:9" x14ac:dyDescent="0.2">
      <c r="A936" t="s">
        <v>441</v>
      </c>
      <c r="B936">
        <v>189</v>
      </c>
      <c r="C936" t="s">
        <v>690</v>
      </c>
      <c r="D936" t="s">
        <v>444</v>
      </c>
      <c r="E936" s="1">
        <v>1.1177123612631E-17</v>
      </c>
      <c r="F936">
        <v>-0.73446585930058095</v>
      </c>
      <c r="G936">
        <v>1</v>
      </c>
      <c r="H936">
        <v>1</v>
      </c>
      <c r="I936" s="1">
        <v>1.9366602083605701E-13</v>
      </c>
    </row>
    <row r="937" spans="1:9" x14ac:dyDescent="0.2">
      <c r="A937" t="s">
        <v>441</v>
      </c>
      <c r="B937">
        <v>189</v>
      </c>
      <c r="C937" t="s">
        <v>690</v>
      </c>
      <c r="D937" t="s">
        <v>301</v>
      </c>
      <c r="E937" s="1">
        <v>1.51701480637979E-17</v>
      </c>
      <c r="F937">
        <v>-0.68744391903804203</v>
      </c>
      <c r="G937">
        <v>0.98799999999999999</v>
      </c>
      <c r="H937">
        <v>1</v>
      </c>
      <c r="I937" s="1">
        <v>2.6285315550142501E-13</v>
      </c>
    </row>
    <row r="938" spans="1:9" x14ac:dyDescent="0.2">
      <c r="A938" t="s">
        <v>441</v>
      </c>
      <c r="B938">
        <v>189</v>
      </c>
      <c r="C938" t="s">
        <v>690</v>
      </c>
      <c r="D938" t="s">
        <v>696</v>
      </c>
      <c r="E938" s="1">
        <v>1.5374237373573801E-17</v>
      </c>
      <c r="F938">
        <v>-0.87904916504105701</v>
      </c>
      <c r="G938">
        <v>0.93799999999999994</v>
      </c>
      <c r="H938">
        <v>0.98399999999999999</v>
      </c>
      <c r="I938" s="1">
        <v>2.6638941097191398E-13</v>
      </c>
    </row>
    <row r="939" spans="1:9" x14ac:dyDescent="0.2">
      <c r="A939" t="s">
        <v>441</v>
      </c>
      <c r="B939">
        <v>189</v>
      </c>
      <c r="C939" t="s">
        <v>690</v>
      </c>
      <c r="D939" t="s">
        <v>647</v>
      </c>
      <c r="E939" s="1">
        <v>2.9766070577969703E-17</v>
      </c>
      <c r="F939">
        <v>0.40532875728898199</v>
      </c>
      <c r="G939">
        <v>1</v>
      </c>
      <c r="H939">
        <v>1</v>
      </c>
      <c r="I939" s="1">
        <v>5.1575670490448E-13</v>
      </c>
    </row>
    <row r="940" spans="1:9" x14ac:dyDescent="0.2">
      <c r="A940" t="s">
        <v>441</v>
      </c>
      <c r="B940">
        <v>189</v>
      </c>
      <c r="C940" t="s">
        <v>690</v>
      </c>
      <c r="D940" t="s">
        <v>697</v>
      </c>
      <c r="E940" s="1">
        <v>4.4408321849068802E-17</v>
      </c>
      <c r="F940">
        <v>0.83552548400473103</v>
      </c>
      <c r="G940">
        <v>0.68799999999999994</v>
      </c>
      <c r="H940">
        <v>0.28699999999999998</v>
      </c>
      <c r="I940" s="1">
        <v>7.69462992678816E-13</v>
      </c>
    </row>
    <row r="941" spans="1:9" x14ac:dyDescent="0.2">
      <c r="A941" t="s">
        <v>441</v>
      </c>
      <c r="B941">
        <v>189</v>
      </c>
      <c r="C941" t="s">
        <v>690</v>
      </c>
      <c r="D941" t="s">
        <v>698</v>
      </c>
      <c r="E941" s="1">
        <v>5.4561954087125802E-17</v>
      </c>
      <c r="F941">
        <v>-0.76052576563027696</v>
      </c>
      <c r="G941">
        <v>0.82499999999999996</v>
      </c>
      <c r="H941">
        <v>0.96</v>
      </c>
      <c r="I941" s="1">
        <v>9.4539497846762808E-13</v>
      </c>
    </row>
    <row r="942" spans="1:9" x14ac:dyDescent="0.2">
      <c r="A942" t="s">
        <v>441</v>
      </c>
      <c r="B942">
        <v>189</v>
      </c>
      <c r="C942" t="s">
        <v>690</v>
      </c>
      <c r="D942" t="s">
        <v>519</v>
      </c>
      <c r="E942" s="1">
        <v>5.6027711372049096E-17</v>
      </c>
      <c r="F942">
        <v>0.56743281482200003</v>
      </c>
      <c r="G942">
        <v>0.56200000000000006</v>
      </c>
      <c r="H942">
        <v>0.186</v>
      </c>
      <c r="I942" s="1">
        <v>9.7079215494349506E-13</v>
      </c>
    </row>
    <row r="943" spans="1:9" x14ac:dyDescent="0.2">
      <c r="A943" t="s">
        <v>441</v>
      </c>
      <c r="B943">
        <v>189</v>
      </c>
      <c r="C943" t="s">
        <v>690</v>
      </c>
      <c r="D943" t="s">
        <v>469</v>
      </c>
      <c r="E943" s="1">
        <v>9.1507060627536995E-17</v>
      </c>
      <c r="F943">
        <v>1.1884302657905399</v>
      </c>
      <c r="G943">
        <v>0.85</v>
      </c>
      <c r="H943">
        <v>0.52500000000000002</v>
      </c>
      <c r="I943" s="1">
        <v>1.5855428394933299E-12</v>
      </c>
    </row>
    <row r="944" spans="1:9" x14ac:dyDescent="0.2">
      <c r="A944" t="s">
        <v>441</v>
      </c>
      <c r="B944">
        <v>189</v>
      </c>
      <c r="C944" t="s">
        <v>690</v>
      </c>
      <c r="D944" t="s">
        <v>177</v>
      </c>
      <c r="E944" s="1">
        <v>1.0677773549161E-16</v>
      </c>
      <c r="F944">
        <v>0.39296881175217102</v>
      </c>
      <c r="G944">
        <v>1</v>
      </c>
      <c r="H944">
        <v>1</v>
      </c>
      <c r="I944" s="1">
        <v>1.8501378228631299E-12</v>
      </c>
    </row>
    <row r="945" spans="1:9" x14ac:dyDescent="0.2">
      <c r="A945" t="s">
        <v>441</v>
      </c>
      <c r="B945">
        <v>189</v>
      </c>
      <c r="C945" t="s">
        <v>690</v>
      </c>
      <c r="D945" t="s">
        <v>699</v>
      </c>
      <c r="E945" s="1">
        <v>2.0732736255606801E-16</v>
      </c>
      <c r="F945">
        <v>0.85232719769455101</v>
      </c>
      <c r="G945">
        <v>0.98799999999999999</v>
      </c>
      <c r="H945">
        <v>0.93799999999999994</v>
      </c>
      <c r="I945" s="1">
        <v>3.5923612110089998E-12</v>
      </c>
    </row>
    <row r="946" spans="1:9" x14ac:dyDescent="0.2">
      <c r="A946" t="s">
        <v>441</v>
      </c>
      <c r="B946">
        <v>189</v>
      </c>
      <c r="C946" t="s">
        <v>690</v>
      </c>
      <c r="D946" t="s">
        <v>700</v>
      </c>
      <c r="E946" s="1">
        <v>2.1809395035422901E-16</v>
      </c>
      <c r="F946">
        <v>-0.91708313405507103</v>
      </c>
      <c r="G946">
        <v>0.96299999999999997</v>
      </c>
      <c r="H946">
        <v>0.99299999999999999</v>
      </c>
      <c r="I946" s="1">
        <v>3.7789138777877298E-12</v>
      </c>
    </row>
    <row r="947" spans="1:9" x14ac:dyDescent="0.2">
      <c r="A947" t="s">
        <v>441</v>
      </c>
      <c r="B947">
        <v>189</v>
      </c>
      <c r="C947" t="s">
        <v>690</v>
      </c>
      <c r="D947" t="s">
        <v>701</v>
      </c>
      <c r="E947" s="1">
        <v>7.01818181728998E-15</v>
      </c>
      <c r="F947">
        <v>-0.74699762742151998</v>
      </c>
      <c r="G947">
        <v>1</v>
      </c>
      <c r="H947">
        <v>1</v>
      </c>
      <c r="I947" s="1">
        <v>1.21604036348184E-10</v>
      </c>
    </row>
    <row r="948" spans="1:9" x14ac:dyDescent="0.2">
      <c r="A948" t="s">
        <v>441</v>
      </c>
      <c r="B948">
        <v>189</v>
      </c>
      <c r="C948" t="s">
        <v>690</v>
      </c>
      <c r="D948" t="s">
        <v>702</v>
      </c>
      <c r="E948" s="1">
        <v>1.6689918004133901E-14</v>
      </c>
      <c r="F948">
        <v>-0.933283593414867</v>
      </c>
      <c r="G948">
        <v>0.93799999999999994</v>
      </c>
      <c r="H948">
        <v>0.99399999999999999</v>
      </c>
      <c r="I948" s="1">
        <v>2.8918620925762901E-10</v>
      </c>
    </row>
    <row r="949" spans="1:9" x14ac:dyDescent="0.2">
      <c r="A949" t="s">
        <v>441</v>
      </c>
      <c r="B949">
        <v>189</v>
      </c>
      <c r="C949" t="s">
        <v>690</v>
      </c>
      <c r="D949" t="s">
        <v>703</v>
      </c>
      <c r="E949" s="1">
        <v>2.2905473218014E-14</v>
      </c>
      <c r="F949">
        <v>-0.62976838962647597</v>
      </c>
      <c r="G949">
        <v>0.97499999999999998</v>
      </c>
      <c r="H949">
        <v>0.996</v>
      </c>
      <c r="I949" s="1">
        <v>3.9688313444852901E-10</v>
      </c>
    </row>
    <row r="950" spans="1:9" x14ac:dyDescent="0.2">
      <c r="A950" t="s">
        <v>441</v>
      </c>
      <c r="B950">
        <v>189</v>
      </c>
      <c r="C950" t="s">
        <v>690</v>
      </c>
      <c r="D950" t="s">
        <v>704</v>
      </c>
      <c r="E950" s="1">
        <v>3.4565679975804203E-14</v>
      </c>
      <c r="F950">
        <v>0.65800405654277405</v>
      </c>
      <c r="G950">
        <v>1</v>
      </c>
      <c r="H950">
        <v>0.98499999999999999</v>
      </c>
      <c r="I950" s="1">
        <v>5.98919536940759E-10</v>
      </c>
    </row>
    <row r="951" spans="1:9" x14ac:dyDescent="0.2">
      <c r="A951" t="s">
        <v>441</v>
      </c>
      <c r="B951">
        <v>189</v>
      </c>
      <c r="C951" t="s">
        <v>690</v>
      </c>
      <c r="D951" t="s">
        <v>590</v>
      </c>
      <c r="E951" s="1">
        <v>1.02525532513143E-13</v>
      </c>
      <c r="F951">
        <v>-0.63610080070436303</v>
      </c>
      <c r="G951">
        <v>0.98799999999999999</v>
      </c>
      <c r="H951">
        <v>0.998</v>
      </c>
      <c r="I951" s="1">
        <v>1.77645990185522E-9</v>
      </c>
    </row>
    <row r="952" spans="1:9" x14ac:dyDescent="0.2">
      <c r="A952" t="s">
        <v>441</v>
      </c>
      <c r="B952">
        <v>189</v>
      </c>
      <c r="C952" t="s">
        <v>690</v>
      </c>
      <c r="D952" t="s">
        <v>474</v>
      </c>
      <c r="E952" s="1">
        <v>1.0657437493563901E-13</v>
      </c>
      <c r="F952">
        <v>-0.35793697098480798</v>
      </c>
      <c r="G952">
        <v>1</v>
      </c>
      <c r="H952">
        <v>1</v>
      </c>
      <c r="I952" s="1">
        <v>1.8466141945098201E-9</v>
      </c>
    </row>
    <row r="953" spans="1:9" x14ac:dyDescent="0.2">
      <c r="A953" t="s">
        <v>441</v>
      </c>
      <c r="B953">
        <v>189</v>
      </c>
      <c r="C953" t="s">
        <v>690</v>
      </c>
      <c r="D953" t="s">
        <v>443</v>
      </c>
      <c r="E953" s="1">
        <v>1.08357643741732E-13</v>
      </c>
      <c r="F953">
        <v>0.39505197807134701</v>
      </c>
      <c r="G953">
        <v>1</v>
      </c>
      <c r="H953">
        <v>1</v>
      </c>
      <c r="I953" s="1">
        <v>1.8775128931129998E-9</v>
      </c>
    </row>
    <row r="954" spans="1:9" x14ac:dyDescent="0.2">
      <c r="A954" t="s">
        <v>705</v>
      </c>
      <c r="B954">
        <v>258</v>
      </c>
      <c r="C954">
        <v>2</v>
      </c>
      <c r="D954" t="s">
        <v>706</v>
      </c>
      <c r="E954" s="1">
        <v>8.6624486626465596E-102</v>
      </c>
      <c r="F954">
        <v>-1.68165498864758</v>
      </c>
      <c r="G954">
        <v>0.85199999999999998</v>
      </c>
      <c r="H954">
        <v>0.98299999999999998</v>
      </c>
      <c r="I954" s="1">
        <v>1.5651312243669801E-97</v>
      </c>
    </row>
    <row r="955" spans="1:9" x14ac:dyDescent="0.2">
      <c r="A955" t="s">
        <v>705</v>
      </c>
      <c r="B955">
        <v>258</v>
      </c>
      <c r="C955">
        <v>2</v>
      </c>
      <c r="D955" t="s">
        <v>707</v>
      </c>
      <c r="E955" s="1">
        <v>2.5884609430657399E-49</v>
      </c>
      <c r="F955">
        <v>-0.81011905211466395</v>
      </c>
      <c r="G955">
        <v>0.61099999999999999</v>
      </c>
      <c r="H955">
        <v>0.98399999999999999</v>
      </c>
      <c r="I955" s="1">
        <v>4.6768312319311803E-45</v>
      </c>
    </row>
    <row r="956" spans="1:9" x14ac:dyDescent="0.2">
      <c r="A956" t="s">
        <v>705</v>
      </c>
      <c r="B956">
        <v>258</v>
      </c>
      <c r="C956">
        <v>2</v>
      </c>
      <c r="D956" t="s">
        <v>451</v>
      </c>
      <c r="E956" s="1">
        <v>2.5609611890491101E-24</v>
      </c>
      <c r="F956">
        <v>0.74833858907512096</v>
      </c>
      <c r="G956">
        <v>0.99399999999999999</v>
      </c>
      <c r="H956">
        <v>0.98499999999999999</v>
      </c>
      <c r="I956" s="1">
        <v>4.6271446763739302E-20</v>
      </c>
    </row>
    <row r="957" spans="1:9" x14ac:dyDescent="0.2">
      <c r="A957" t="s">
        <v>705</v>
      </c>
      <c r="B957">
        <v>258</v>
      </c>
      <c r="C957">
        <v>2</v>
      </c>
      <c r="D957" t="s">
        <v>708</v>
      </c>
      <c r="E957" s="1">
        <v>2.3863190259090999E-22</v>
      </c>
      <c r="F957">
        <v>-0.42059022687872399</v>
      </c>
      <c r="G957">
        <v>0.96099999999999997</v>
      </c>
      <c r="H957">
        <v>0.98699999999999999</v>
      </c>
      <c r="I957" s="1">
        <v>4.3116012160125696E-18</v>
      </c>
    </row>
    <row r="958" spans="1:9" x14ac:dyDescent="0.2">
      <c r="A958" t="s">
        <v>705</v>
      </c>
      <c r="B958">
        <v>258</v>
      </c>
      <c r="C958">
        <v>2</v>
      </c>
      <c r="D958" t="s">
        <v>709</v>
      </c>
      <c r="E958" s="1">
        <v>6.6245083395782905E-16</v>
      </c>
      <c r="F958">
        <v>-0.46429035081506498</v>
      </c>
      <c r="G958">
        <v>0.20399999999999999</v>
      </c>
      <c r="H958">
        <v>0.42899999999999999</v>
      </c>
      <c r="I958" s="1">
        <v>1.19691616679501E-11</v>
      </c>
    </row>
    <row r="959" spans="1:9" x14ac:dyDescent="0.2">
      <c r="A959" t="s">
        <v>705</v>
      </c>
      <c r="B959">
        <v>258</v>
      </c>
      <c r="C959">
        <v>2</v>
      </c>
      <c r="D959" t="s">
        <v>710</v>
      </c>
      <c r="E959" s="1">
        <v>1.7433564931916699E-15</v>
      </c>
      <c r="F959">
        <v>0.57505702778840595</v>
      </c>
      <c r="G959">
        <v>0.47599999999999998</v>
      </c>
      <c r="H959">
        <v>0.28499999999999998</v>
      </c>
      <c r="I959" s="1">
        <v>3.1498965118987099E-11</v>
      </c>
    </row>
    <row r="960" spans="1:9" x14ac:dyDescent="0.2">
      <c r="A960" t="s">
        <v>705</v>
      </c>
      <c r="B960">
        <v>258</v>
      </c>
      <c r="C960">
        <v>2</v>
      </c>
      <c r="D960" t="s">
        <v>711</v>
      </c>
      <c r="E960" s="1">
        <v>3.6941732061191499E-15</v>
      </c>
      <c r="F960">
        <v>-0.389497281507382</v>
      </c>
      <c r="G960">
        <v>0.25800000000000001</v>
      </c>
      <c r="H960">
        <v>0.47399999999999998</v>
      </c>
      <c r="I960" s="1">
        <v>6.6746321488160901E-11</v>
      </c>
    </row>
    <row r="961" spans="1:9" x14ac:dyDescent="0.2">
      <c r="A961" t="s">
        <v>705</v>
      </c>
      <c r="B961">
        <v>258</v>
      </c>
      <c r="C961">
        <v>2</v>
      </c>
      <c r="D961" t="s">
        <v>712</v>
      </c>
      <c r="E961" s="1">
        <v>2.3220017876523198E-12</v>
      </c>
      <c r="F961">
        <v>0.55017382284029703</v>
      </c>
      <c r="G961">
        <v>0.96399999999999997</v>
      </c>
      <c r="H961">
        <v>0.94</v>
      </c>
      <c r="I961" s="1">
        <v>4.1953928299302199E-8</v>
      </c>
    </row>
    <row r="962" spans="1:9" x14ac:dyDescent="0.2">
      <c r="A962" t="s">
        <v>705</v>
      </c>
      <c r="B962">
        <v>258</v>
      </c>
      <c r="C962">
        <v>2</v>
      </c>
      <c r="D962" t="s">
        <v>713</v>
      </c>
      <c r="E962" s="1">
        <v>1.5680699331540401E-11</v>
      </c>
      <c r="F962">
        <v>-0.44613087621742298</v>
      </c>
      <c r="G962">
        <v>0.61099999999999999</v>
      </c>
      <c r="H962">
        <v>0.77500000000000002</v>
      </c>
      <c r="I962" s="1">
        <v>2.8331887552227302E-7</v>
      </c>
    </row>
    <row r="963" spans="1:9" x14ac:dyDescent="0.2">
      <c r="A963" t="s">
        <v>705</v>
      </c>
      <c r="B963">
        <v>258</v>
      </c>
      <c r="C963">
        <v>2</v>
      </c>
      <c r="D963" t="s">
        <v>444</v>
      </c>
      <c r="E963" s="1">
        <v>4.2829888308534099E-11</v>
      </c>
      <c r="F963">
        <v>0.27578582535370599</v>
      </c>
      <c r="G963">
        <v>1</v>
      </c>
      <c r="H963">
        <v>1</v>
      </c>
      <c r="I963" s="1">
        <v>7.7385042195859402E-7</v>
      </c>
    </row>
    <row r="964" spans="1:9" x14ac:dyDescent="0.2">
      <c r="A964" t="s">
        <v>705</v>
      </c>
      <c r="B964">
        <v>258</v>
      </c>
      <c r="C964">
        <v>2</v>
      </c>
      <c r="D964" t="s">
        <v>714</v>
      </c>
      <c r="E964" s="1">
        <v>8.7011424951784903E-11</v>
      </c>
      <c r="F964">
        <v>0.22726553385093601</v>
      </c>
      <c r="G964">
        <v>1</v>
      </c>
      <c r="H964">
        <v>0.99299999999999999</v>
      </c>
      <c r="I964" s="1">
        <v>1.5721224260288499E-6</v>
      </c>
    </row>
    <row r="965" spans="1:9" x14ac:dyDescent="0.2">
      <c r="A965" t="s">
        <v>705</v>
      </c>
      <c r="B965">
        <v>258</v>
      </c>
      <c r="C965">
        <v>2</v>
      </c>
      <c r="D965" t="s">
        <v>439</v>
      </c>
      <c r="E965" s="1">
        <v>1.1763332686518101E-9</v>
      </c>
      <c r="F965">
        <v>-0.29097938048072702</v>
      </c>
      <c r="G965">
        <v>0.80100000000000005</v>
      </c>
      <c r="H965">
        <v>0.90700000000000003</v>
      </c>
      <c r="I965" s="1">
        <v>2.1253989498000899E-5</v>
      </c>
    </row>
    <row r="966" spans="1:9" x14ac:dyDescent="0.2">
      <c r="A966" t="s">
        <v>705</v>
      </c>
      <c r="B966">
        <v>258</v>
      </c>
      <c r="C966">
        <v>2</v>
      </c>
      <c r="D966" t="s">
        <v>326</v>
      </c>
      <c r="E966" s="1">
        <v>1.3582471267679001E-9</v>
      </c>
      <c r="F966">
        <v>0.27408074761236201</v>
      </c>
      <c r="G966">
        <v>0.95799999999999996</v>
      </c>
      <c r="H966">
        <v>0.94899999999999995</v>
      </c>
      <c r="I966" s="1">
        <v>2.4540809086442499E-5</v>
      </c>
    </row>
    <row r="967" spans="1:9" x14ac:dyDescent="0.2">
      <c r="A967" t="s">
        <v>705</v>
      </c>
      <c r="B967">
        <v>258</v>
      </c>
      <c r="C967">
        <v>2</v>
      </c>
      <c r="D967" t="s">
        <v>715</v>
      </c>
      <c r="E967" s="1">
        <v>1.4021006367147601E-9</v>
      </c>
      <c r="F967">
        <v>-0.28538884813262599</v>
      </c>
      <c r="G967">
        <v>0.72</v>
      </c>
      <c r="H967">
        <v>0.82099999999999995</v>
      </c>
      <c r="I967" s="1">
        <v>2.5333154304162299E-5</v>
      </c>
    </row>
    <row r="968" spans="1:9" x14ac:dyDescent="0.2">
      <c r="A968" t="s">
        <v>705</v>
      </c>
      <c r="B968">
        <v>258</v>
      </c>
      <c r="C968">
        <v>2</v>
      </c>
      <c r="D968" t="s">
        <v>716</v>
      </c>
      <c r="E968" s="1">
        <v>1.46307867538941E-9</v>
      </c>
      <c r="F968">
        <v>-0.32687205348652498</v>
      </c>
      <c r="G968">
        <v>0.98599999999999999</v>
      </c>
      <c r="H968">
        <v>0.995</v>
      </c>
      <c r="I968" s="1">
        <v>2.6434905506935799E-5</v>
      </c>
    </row>
    <row r="969" spans="1:9" x14ac:dyDescent="0.2">
      <c r="A969" t="s">
        <v>705</v>
      </c>
      <c r="B969">
        <v>258</v>
      </c>
      <c r="C969">
        <v>2</v>
      </c>
      <c r="D969" t="s">
        <v>717</v>
      </c>
      <c r="E969" s="1">
        <v>3.2557807672864501E-9</v>
      </c>
      <c r="F969">
        <v>0.35503986730720399</v>
      </c>
      <c r="G969">
        <v>0.83499999999999996</v>
      </c>
      <c r="H969">
        <v>0.74299999999999999</v>
      </c>
      <c r="I969" s="1">
        <v>5.8825446903331602E-5</v>
      </c>
    </row>
    <row r="970" spans="1:9" x14ac:dyDescent="0.2">
      <c r="A970" t="s">
        <v>705</v>
      </c>
      <c r="B970">
        <v>258</v>
      </c>
      <c r="C970">
        <v>2</v>
      </c>
      <c r="D970" t="s">
        <v>545</v>
      </c>
      <c r="E970" s="1">
        <v>1.09104703892661E-8</v>
      </c>
      <c r="F970">
        <v>0.18799621604250899</v>
      </c>
      <c r="G970">
        <v>1</v>
      </c>
      <c r="H970">
        <v>1</v>
      </c>
      <c r="I970">
        <v>1.9713037899326001E-4</v>
      </c>
    </row>
    <row r="971" spans="1:9" x14ac:dyDescent="0.2">
      <c r="A971" t="s">
        <v>705</v>
      </c>
      <c r="B971">
        <v>258</v>
      </c>
      <c r="C971">
        <v>2</v>
      </c>
      <c r="D971" t="s">
        <v>371</v>
      </c>
      <c r="E971" s="1">
        <v>2.54685877100662E-8</v>
      </c>
      <c r="F971">
        <v>-0.40414326180927801</v>
      </c>
      <c r="G971">
        <v>0.123</v>
      </c>
      <c r="H971">
        <v>0.25900000000000001</v>
      </c>
      <c r="I971">
        <v>4.6016644274547599E-4</v>
      </c>
    </row>
    <row r="972" spans="1:9" x14ac:dyDescent="0.2">
      <c r="A972" t="s">
        <v>705</v>
      </c>
      <c r="B972">
        <v>258</v>
      </c>
      <c r="C972">
        <v>2</v>
      </c>
      <c r="D972" t="s">
        <v>718</v>
      </c>
      <c r="E972" s="1">
        <v>6.7387664942804494E-8</v>
      </c>
      <c r="F972">
        <v>0.56285881701652696</v>
      </c>
      <c r="G972">
        <v>0.47099999999999997</v>
      </c>
      <c r="H972">
        <v>0.35</v>
      </c>
      <c r="I972">
        <v>1.21756033018659E-3</v>
      </c>
    </row>
    <row r="973" spans="1:9" x14ac:dyDescent="0.2">
      <c r="A973" t="s">
        <v>705</v>
      </c>
      <c r="B973">
        <v>258</v>
      </c>
      <c r="C973">
        <v>2</v>
      </c>
      <c r="D973" t="s">
        <v>719</v>
      </c>
      <c r="E973" s="1">
        <v>9.1557164904724404E-8</v>
      </c>
      <c r="F973">
        <v>0.46723248687800101</v>
      </c>
      <c r="G973">
        <v>0.98599999999999999</v>
      </c>
      <c r="H973">
        <v>0.97899999999999998</v>
      </c>
      <c r="I973">
        <v>1.65425485549856E-3</v>
      </c>
    </row>
    <row r="974" spans="1:9" x14ac:dyDescent="0.2">
      <c r="A974" t="s">
        <v>705</v>
      </c>
      <c r="B974">
        <v>258</v>
      </c>
      <c r="C974">
        <v>2</v>
      </c>
      <c r="D974" t="s">
        <v>720</v>
      </c>
      <c r="E974" s="1">
        <v>1.2339809083551299E-7</v>
      </c>
      <c r="F974">
        <v>-1.12070758108724</v>
      </c>
      <c r="G974">
        <v>0.44500000000000001</v>
      </c>
      <c r="H974">
        <v>0.54</v>
      </c>
      <c r="I974">
        <v>2.2295567052160602E-3</v>
      </c>
    </row>
    <row r="975" spans="1:9" x14ac:dyDescent="0.2">
      <c r="A975" t="s">
        <v>705</v>
      </c>
      <c r="B975">
        <v>258</v>
      </c>
      <c r="C975">
        <v>2</v>
      </c>
      <c r="D975" t="s">
        <v>721</v>
      </c>
      <c r="E975" s="1">
        <v>1.36390222007612E-7</v>
      </c>
      <c r="F975">
        <v>0.26731543644445599</v>
      </c>
      <c r="G975">
        <v>0.89100000000000001</v>
      </c>
      <c r="H975">
        <v>0.86199999999999999</v>
      </c>
      <c r="I975">
        <v>2.46429853123354E-3</v>
      </c>
    </row>
    <row r="976" spans="1:9" x14ac:dyDescent="0.2">
      <c r="A976" t="s">
        <v>705</v>
      </c>
      <c r="B976">
        <v>258</v>
      </c>
      <c r="C976">
        <v>2</v>
      </c>
      <c r="D976" t="s">
        <v>524</v>
      </c>
      <c r="E976" s="1">
        <v>2.6015499118464001E-7</v>
      </c>
      <c r="F976">
        <v>0.24837732683363301</v>
      </c>
      <c r="G976">
        <v>0.504</v>
      </c>
      <c r="H976">
        <v>0.35499999999999998</v>
      </c>
      <c r="I976">
        <v>4.7004803807240798E-3</v>
      </c>
    </row>
    <row r="977" spans="1:9" x14ac:dyDescent="0.2">
      <c r="A977" t="s">
        <v>705</v>
      </c>
      <c r="B977">
        <v>258</v>
      </c>
      <c r="C977">
        <v>2</v>
      </c>
      <c r="D977" t="s">
        <v>143</v>
      </c>
      <c r="E977" s="1">
        <v>3.1103631833113101E-7</v>
      </c>
      <c r="F977">
        <v>-0.30835661948357501</v>
      </c>
      <c r="G977">
        <v>0.63300000000000001</v>
      </c>
      <c r="H977">
        <v>0.74</v>
      </c>
      <c r="I977">
        <v>5.61980419960687E-3</v>
      </c>
    </row>
    <row r="978" spans="1:9" x14ac:dyDescent="0.2">
      <c r="A978" t="s">
        <v>705</v>
      </c>
      <c r="B978">
        <v>258</v>
      </c>
      <c r="C978">
        <v>2</v>
      </c>
      <c r="D978" t="s">
        <v>722</v>
      </c>
      <c r="E978" s="1">
        <v>3.9626144223777598E-7</v>
      </c>
      <c r="F978">
        <v>0.32270133777503202</v>
      </c>
      <c r="G978">
        <v>0.54900000000000004</v>
      </c>
      <c r="H978">
        <v>0.44</v>
      </c>
      <c r="I978">
        <v>7.1596517383521402E-3</v>
      </c>
    </row>
    <row r="979" spans="1:9" x14ac:dyDescent="0.2">
      <c r="A979" t="s">
        <v>705</v>
      </c>
      <c r="B979">
        <v>258</v>
      </c>
      <c r="C979">
        <v>2</v>
      </c>
      <c r="D979" t="s">
        <v>640</v>
      </c>
      <c r="E979" s="1">
        <v>4.4986436376430502E-7</v>
      </c>
      <c r="F979">
        <v>0.32939277029702002</v>
      </c>
      <c r="G979">
        <v>0.748</v>
      </c>
      <c r="H979">
        <v>0.69299999999999995</v>
      </c>
      <c r="I979">
        <v>8.1281493244934697E-3</v>
      </c>
    </row>
    <row r="980" spans="1:9" x14ac:dyDescent="0.2">
      <c r="A980" t="s">
        <v>705</v>
      </c>
      <c r="B980">
        <v>258</v>
      </c>
      <c r="C980">
        <v>2</v>
      </c>
      <c r="D980" t="s">
        <v>90</v>
      </c>
      <c r="E980" s="1">
        <v>8.0319036837366805E-7</v>
      </c>
      <c r="F980">
        <v>0.17844356093025501</v>
      </c>
      <c r="G980">
        <v>0.29699999999999999</v>
      </c>
      <c r="H980">
        <v>0.186</v>
      </c>
      <c r="I980">
        <v>1.45120435757754E-2</v>
      </c>
    </row>
    <row r="981" spans="1:9" x14ac:dyDescent="0.2">
      <c r="A981" t="s">
        <v>705</v>
      </c>
      <c r="B981">
        <v>258</v>
      </c>
      <c r="C981">
        <v>2</v>
      </c>
      <c r="D981" t="s">
        <v>63</v>
      </c>
      <c r="E981" s="1">
        <v>8.7542805052590996E-7</v>
      </c>
      <c r="F981">
        <v>0.29131461268739101</v>
      </c>
      <c r="G981">
        <v>0.33300000000000002</v>
      </c>
      <c r="H981">
        <v>0.222</v>
      </c>
      <c r="I981">
        <v>1.5817234016902101E-2</v>
      </c>
    </row>
    <row r="982" spans="1:9" x14ac:dyDescent="0.2">
      <c r="A982" t="s">
        <v>705</v>
      </c>
      <c r="B982">
        <v>258</v>
      </c>
      <c r="C982">
        <v>2</v>
      </c>
      <c r="D982" t="s">
        <v>723</v>
      </c>
      <c r="E982" s="1">
        <v>9.0141705862451104E-7</v>
      </c>
      <c r="F982">
        <v>0.13825527843920399</v>
      </c>
      <c r="G982">
        <v>0.19600000000000001</v>
      </c>
      <c r="H982">
        <v>0.106</v>
      </c>
      <c r="I982">
        <v>1.6286803415227698E-2</v>
      </c>
    </row>
    <row r="983" spans="1:9" x14ac:dyDescent="0.2">
      <c r="A983" t="s">
        <v>705</v>
      </c>
      <c r="B983">
        <v>258</v>
      </c>
      <c r="C983">
        <v>2</v>
      </c>
      <c r="D983" t="s">
        <v>74</v>
      </c>
      <c r="E983" s="1">
        <v>1.0746919131029201E-6</v>
      </c>
      <c r="F983">
        <v>-0.32274418969327401</v>
      </c>
      <c r="G983">
        <v>0.94699999999999995</v>
      </c>
      <c r="H983">
        <v>0.96599999999999997</v>
      </c>
      <c r="I983">
        <v>1.9417533485943599E-2</v>
      </c>
    </row>
    <row r="984" spans="1:9" x14ac:dyDescent="0.2">
      <c r="A984" t="s">
        <v>705</v>
      </c>
      <c r="B984">
        <v>258</v>
      </c>
      <c r="C984">
        <v>2</v>
      </c>
      <c r="D984" t="s">
        <v>724</v>
      </c>
      <c r="E984" s="1">
        <v>1.2334110672162301E-6</v>
      </c>
      <c r="F984">
        <v>0.217187262205187</v>
      </c>
      <c r="G984">
        <v>0.46200000000000002</v>
      </c>
      <c r="H984">
        <v>0.33600000000000002</v>
      </c>
      <c r="I984">
        <v>2.22852711624629E-2</v>
      </c>
    </row>
    <row r="985" spans="1:9" x14ac:dyDescent="0.2">
      <c r="A985" t="s">
        <v>705</v>
      </c>
      <c r="B985">
        <v>258</v>
      </c>
      <c r="C985">
        <v>2</v>
      </c>
      <c r="D985" t="s">
        <v>458</v>
      </c>
      <c r="E985" s="1">
        <v>1.34022916868327E-6</v>
      </c>
      <c r="F985">
        <v>0.220389541377215</v>
      </c>
      <c r="G985">
        <v>1</v>
      </c>
      <c r="H985">
        <v>0.999</v>
      </c>
      <c r="I985">
        <v>2.4215260619769301E-2</v>
      </c>
    </row>
    <row r="986" spans="1:9" x14ac:dyDescent="0.2">
      <c r="A986" t="s">
        <v>705</v>
      </c>
      <c r="B986">
        <v>258</v>
      </c>
      <c r="C986">
        <v>2</v>
      </c>
      <c r="D986" t="s">
        <v>725</v>
      </c>
      <c r="E986" s="1">
        <v>1.3452419520252901E-6</v>
      </c>
      <c r="F986">
        <v>0.29738246729926299</v>
      </c>
      <c r="G986">
        <v>0.68300000000000005</v>
      </c>
      <c r="H986">
        <v>0.57199999999999995</v>
      </c>
      <c r="I986">
        <v>2.4305831589193E-2</v>
      </c>
    </row>
    <row r="987" spans="1:9" x14ac:dyDescent="0.2">
      <c r="A987" t="s">
        <v>705</v>
      </c>
      <c r="B987">
        <v>258</v>
      </c>
      <c r="C987">
        <v>2</v>
      </c>
      <c r="D987" t="s">
        <v>726</v>
      </c>
      <c r="E987" s="1">
        <v>1.3965669918840899E-6</v>
      </c>
      <c r="F987">
        <v>-0.20345760964422899</v>
      </c>
      <c r="G987">
        <v>0.97199999999999998</v>
      </c>
      <c r="H987">
        <v>0.98699999999999999</v>
      </c>
      <c r="I987">
        <v>2.5233172409361699E-2</v>
      </c>
    </row>
    <row r="988" spans="1:9" x14ac:dyDescent="0.2">
      <c r="A988" t="s">
        <v>705</v>
      </c>
      <c r="B988">
        <v>258</v>
      </c>
      <c r="C988">
        <v>2</v>
      </c>
      <c r="D988" t="s">
        <v>727</v>
      </c>
      <c r="E988" s="1">
        <v>1.98669907228251E-6</v>
      </c>
      <c r="F988">
        <v>-0.33369496084933897</v>
      </c>
      <c r="G988">
        <v>0.67500000000000004</v>
      </c>
      <c r="H988">
        <v>0.77300000000000002</v>
      </c>
      <c r="I988">
        <v>3.5895678838000399E-2</v>
      </c>
    </row>
    <row r="989" spans="1:9" x14ac:dyDescent="0.2">
      <c r="A989" t="s">
        <v>705</v>
      </c>
      <c r="B989">
        <v>258</v>
      </c>
      <c r="C989">
        <v>2</v>
      </c>
      <c r="D989" t="s">
        <v>466</v>
      </c>
      <c r="E989" s="1">
        <v>2.2344906700804001E-6</v>
      </c>
      <c r="F989">
        <v>0.206209450051524</v>
      </c>
      <c r="G989">
        <v>1</v>
      </c>
      <c r="H989">
        <v>0.996</v>
      </c>
      <c r="I989">
        <v>4.0372777427012702E-2</v>
      </c>
    </row>
    <row r="990" spans="1:9" x14ac:dyDescent="0.2">
      <c r="A990" t="s">
        <v>705</v>
      </c>
      <c r="B990">
        <v>258</v>
      </c>
      <c r="C990">
        <v>2</v>
      </c>
      <c r="D990" t="s">
        <v>728</v>
      </c>
      <c r="E990" s="1">
        <v>2.2480338418003701E-6</v>
      </c>
      <c r="F990">
        <v>9.7036231131981496E-2</v>
      </c>
      <c r="G990">
        <v>0.112</v>
      </c>
      <c r="H990">
        <v>4.9000000000000002E-2</v>
      </c>
      <c r="I990">
        <v>4.0617475453649098E-2</v>
      </c>
    </row>
    <row r="991" spans="1:9" x14ac:dyDescent="0.2">
      <c r="A991" t="s">
        <v>705</v>
      </c>
      <c r="B991">
        <v>258</v>
      </c>
      <c r="C991">
        <v>2</v>
      </c>
      <c r="D991" t="s">
        <v>729</v>
      </c>
      <c r="E991" s="1">
        <v>3.66076448017881E-6</v>
      </c>
      <c r="F991">
        <v>-0.30680722122454201</v>
      </c>
      <c r="G991">
        <v>0.45900000000000002</v>
      </c>
      <c r="H991">
        <v>0.55800000000000005</v>
      </c>
      <c r="I991">
        <v>6.61426926278708E-2</v>
      </c>
    </row>
    <row r="992" spans="1:9" x14ac:dyDescent="0.2">
      <c r="A992" t="s">
        <v>705</v>
      </c>
      <c r="B992">
        <v>258</v>
      </c>
      <c r="C992">
        <v>2</v>
      </c>
      <c r="D992" t="s">
        <v>730</v>
      </c>
      <c r="E992" s="1">
        <v>4.4647121195166404E-6</v>
      </c>
      <c r="F992">
        <v>-0.380849594661616</v>
      </c>
      <c r="G992">
        <v>0.3</v>
      </c>
      <c r="H992">
        <v>0.42599999999999999</v>
      </c>
      <c r="I992">
        <v>8.0668418575426698E-2</v>
      </c>
    </row>
    <row r="993" spans="1:9" x14ac:dyDescent="0.2">
      <c r="A993" t="s">
        <v>705</v>
      </c>
      <c r="B993">
        <v>258</v>
      </c>
      <c r="C993">
        <v>2</v>
      </c>
      <c r="D993" t="s">
        <v>731</v>
      </c>
      <c r="E993" s="1">
        <v>4.7941098101146402E-6</v>
      </c>
      <c r="F993">
        <v>-0.170820031104508</v>
      </c>
      <c r="G993">
        <v>0.154</v>
      </c>
      <c r="H993">
        <v>0.26900000000000002</v>
      </c>
      <c r="I993">
        <v>8.6619976049151198E-2</v>
      </c>
    </row>
    <row r="994" spans="1:9" x14ac:dyDescent="0.2">
      <c r="A994" t="s">
        <v>705</v>
      </c>
      <c r="B994">
        <v>258</v>
      </c>
      <c r="C994">
        <v>2</v>
      </c>
      <c r="D994" t="s">
        <v>732</v>
      </c>
      <c r="E994" s="1">
        <v>5.3093294586487197E-6</v>
      </c>
      <c r="F994">
        <v>0.192118640114427</v>
      </c>
      <c r="G994">
        <v>0.745</v>
      </c>
      <c r="H994">
        <v>0.64900000000000002</v>
      </c>
      <c r="I994">
        <v>9.5928964658865107E-2</v>
      </c>
    </row>
    <row r="995" spans="1:9" x14ac:dyDescent="0.2">
      <c r="A995" t="s">
        <v>705</v>
      </c>
      <c r="B995">
        <v>258</v>
      </c>
      <c r="C995">
        <v>2</v>
      </c>
      <c r="D995" t="s">
        <v>733</v>
      </c>
      <c r="E995" s="1">
        <v>5.5301610508828997E-6</v>
      </c>
      <c r="F995">
        <v>0.20243681083986501</v>
      </c>
      <c r="G995">
        <v>0.249</v>
      </c>
      <c r="H995">
        <v>0.156</v>
      </c>
      <c r="I995">
        <v>9.9918949867352294E-2</v>
      </c>
    </row>
    <row r="996" spans="1:9" x14ac:dyDescent="0.2">
      <c r="A996" t="s">
        <v>705</v>
      </c>
      <c r="B996">
        <v>258</v>
      </c>
      <c r="C996">
        <v>2</v>
      </c>
      <c r="D996" t="s">
        <v>647</v>
      </c>
      <c r="E996" s="1">
        <v>5.7606768285402003E-6</v>
      </c>
      <c r="F996">
        <v>-0.19897547577588101</v>
      </c>
      <c r="G996">
        <v>1</v>
      </c>
      <c r="H996">
        <v>1</v>
      </c>
      <c r="I996">
        <v>0.104083908938064</v>
      </c>
    </row>
    <row r="997" spans="1:9" x14ac:dyDescent="0.2">
      <c r="A997" t="s">
        <v>705</v>
      </c>
      <c r="B997">
        <v>258</v>
      </c>
      <c r="C997">
        <v>2</v>
      </c>
      <c r="D997" t="s">
        <v>68</v>
      </c>
      <c r="E997" s="1">
        <v>6.1898676705072902E-6</v>
      </c>
      <c r="F997">
        <v>0.129480811626452</v>
      </c>
      <c r="G997">
        <v>0.12</v>
      </c>
      <c r="H997">
        <v>5.7000000000000002E-2</v>
      </c>
      <c r="I997">
        <v>0.111838529070726</v>
      </c>
    </row>
    <row r="998" spans="1:9" x14ac:dyDescent="0.2">
      <c r="A998" t="s">
        <v>705</v>
      </c>
      <c r="B998">
        <v>258</v>
      </c>
      <c r="C998">
        <v>2</v>
      </c>
      <c r="D998" t="s">
        <v>734</v>
      </c>
      <c r="E998" s="1">
        <v>6.6028261943582997E-6</v>
      </c>
      <c r="F998">
        <v>-0.28405253211807902</v>
      </c>
      <c r="G998">
        <v>0.54100000000000004</v>
      </c>
      <c r="H998">
        <v>0.63900000000000001</v>
      </c>
      <c r="I998">
        <v>0.119299863679666</v>
      </c>
    </row>
    <row r="999" spans="1:9" x14ac:dyDescent="0.2">
      <c r="A999" t="s">
        <v>705</v>
      </c>
      <c r="B999">
        <v>258</v>
      </c>
      <c r="C999">
        <v>2</v>
      </c>
      <c r="D999" t="s">
        <v>735</v>
      </c>
      <c r="E999" s="1">
        <v>6.9332132356112298E-6</v>
      </c>
      <c r="F999">
        <v>0.31441565560877999</v>
      </c>
      <c r="G999">
        <v>0.96399999999999997</v>
      </c>
      <c r="H999">
        <v>0.95199999999999996</v>
      </c>
      <c r="I999">
        <v>0.12526929674102399</v>
      </c>
    </row>
    <row r="1000" spans="1:9" x14ac:dyDescent="0.2">
      <c r="A1000" t="s">
        <v>705</v>
      </c>
      <c r="B1000">
        <v>258</v>
      </c>
      <c r="C1000">
        <v>2</v>
      </c>
      <c r="D1000" t="s">
        <v>736</v>
      </c>
      <c r="E1000" s="1">
        <v>7.7021220196280392E-6</v>
      </c>
      <c r="F1000">
        <v>0.191692201542357</v>
      </c>
      <c r="G1000">
        <v>0.91600000000000004</v>
      </c>
      <c r="H1000">
        <v>0.88100000000000001</v>
      </c>
      <c r="I1000">
        <v>0.139161940650639</v>
      </c>
    </row>
    <row r="1001" spans="1:9" x14ac:dyDescent="0.2">
      <c r="A1001" t="s">
        <v>705</v>
      </c>
      <c r="B1001">
        <v>258</v>
      </c>
      <c r="C1001">
        <v>2</v>
      </c>
      <c r="D1001" t="s">
        <v>737</v>
      </c>
      <c r="E1001" s="1">
        <v>1.66937540685382E-5</v>
      </c>
      <c r="F1001">
        <v>9.2411611400038896E-2</v>
      </c>
      <c r="G1001">
        <v>0.126</v>
      </c>
      <c r="H1001">
        <v>6.2E-2</v>
      </c>
      <c r="I1001">
        <v>0.30162274851034798</v>
      </c>
    </row>
    <row r="1002" spans="1:9" x14ac:dyDescent="0.2">
      <c r="A1002" t="s">
        <v>705</v>
      </c>
      <c r="B1002">
        <v>258</v>
      </c>
      <c r="C1002">
        <v>2</v>
      </c>
      <c r="D1002" t="s">
        <v>738</v>
      </c>
      <c r="E1002" s="1">
        <v>1.7930324819661598E-5</v>
      </c>
      <c r="F1002">
        <v>-0.20960356014303999</v>
      </c>
      <c r="G1002">
        <v>0.78400000000000003</v>
      </c>
      <c r="H1002">
        <v>0.83299999999999996</v>
      </c>
      <c r="I1002">
        <v>0.32396510884164598</v>
      </c>
    </row>
    <row r="1003" spans="1:9" x14ac:dyDescent="0.2">
      <c r="A1003" t="s">
        <v>705</v>
      </c>
      <c r="B1003">
        <v>258</v>
      </c>
      <c r="C1003">
        <v>2</v>
      </c>
      <c r="D1003" t="s">
        <v>50</v>
      </c>
      <c r="E1003" s="1">
        <v>1.8391831572353001E-5</v>
      </c>
      <c r="F1003">
        <v>0.20055175201129</v>
      </c>
      <c r="G1003">
        <v>1</v>
      </c>
      <c r="H1003">
        <v>0.999</v>
      </c>
      <c r="I1003">
        <v>0.33230361284927401</v>
      </c>
    </row>
    <row r="1004" spans="1:9" x14ac:dyDescent="0.2">
      <c r="A1004" t="s">
        <v>705</v>
      </c>
      <c r="B1004">
        <v>258</v>
      </c>
      <c r="C1004">
        <v>1</v>
      </c>
      <c r="D1004" t="s">
        <v>706</v>
      </c>
      <c r="E1004" s="1">
        <v>1.04219378381745E-36</v>
      </c>
      <c r="F1004">
        <v>-1.76754166031194</v>
      </c>
      <c r="G1004">
        <v>0.89300000000000002</v>
      </c>
      <c r="H1004">
        <v>0.96799999999999997</v>
      </c>
      <c r="I1004" s="1">
        <v>1.88303572860137E-32</v>
      </c>
    </row>
    <row r="1005" spans="1:9" x14ac:dyDescent="0.2">
      <c r="A1005" t="s">
        <v>705</v>
      </c>
      <c r="B1005">
        <v>258</v>
      </c>
      <c r="C1005">
        <v>1</v>
      </c>
      <c r="D1005" t="s">
        <v>739</v>
      </c>
      <c r="E1005" s="1">
        <v>1.30401239081284E-36</v>
      </c>
      <c r="F1005">
        <v>0.24305458273720401</v>
      </c>
      <c r="G1005">
        <v>0.16500000000000001</v>
      </c>
      <c r="H1005">
        <v>0.01</v>
      </c>
      <c r="I1005" s="1">
        <v>2.3560895877206399E-32</v>
      </c>
    </row>
    <row r="1006" spans="1:9" x14ac:dyDescent="0.2">
      <c r="A1006" t="s">
        <v>705</v>
      </c>
      <c r="B1006">
        <v>258</v>
      </c>
      <c r="C1006">
        <v>1</v>
      </c>
      <c r="D1006" t="s">
        <v>740</v>
      </c>
      <c r="E1006" s="1">
        <v>1.14934681090399E-24</v>
      </c>
      <c r="F1006">
        <v>0.67391489043865105</v>
      </c>
      <c r="G1006">
        <v>0.59499999999999997</v>
      </c>
      <c r="H1006">
        <v>0.215</v>
      </c>
      <c r="I1006" s="1">
        <v>2.0766398179413199E-20</v>
      </c>
    </row>
    <row r="1007" spans="1:9" x14ac:dyDescent="0.2">
      <c r="A1007" t="s">
        <v>705</v>
      </c>
      <c r="B1007">
        <v>258</v>
      </c>
      <c r="C1007">
        <v>1</v>
      </c>
      <c r="D1007" t="s">
        <v>675</v>
      </c>
      <c r="E1007" s="1">
        <v>3.85919923058124E-15</v>
      </c>
      <c r="F1007">
        <v>0.31292380185379698</v>
      </c>
      <c r="G1007">
        <v>0.20699999999999999</v>
      </c>
      <c r="H1007">
        <v>4.3999999999999997E-2</v>
      </c>
      <c r="I1007" s="1">
        <v>6.9728011698141894E-11</v>
      </c>
    </row>
    <row r="1008" spans="1:9" x14ac:dyDescent="0.2">
      <c r="A1008" t="s">
        <v>705</v>
      </c>
      <c r="B1008">
        <v>258</v>
      </c>
      <c r="C1008">
        <v>1</v>
      </c>
      <c r="D1008" t="s">
        <v>518</v>
      </c>
      <c r="E1008" s="1">
        <v>1.4616133696865999E-13</v>
      </c>
      <c r="F1008">
        <v>0.78845082164326696</v>
      </c>
      <c r="G1008">
        <v>0.39700000000000002</v>
      </c>
      <c r="H1008">
        <v>0.155</v>
      </c>
      <c r="I1008" s="1">
        <v>2.6408430363497401E-9</v>
      </c>
    </row>
    <row r="1009" spans="1:9" x14ac:dyDescent="0.2">
      <c r="A1009" t="s">
        <v>705</v>
      </c>
      <c r="B1009">
        <v>258</v>
      </c>
      <c r="C1009">
        <v>1</v>
      </c>
      <c r="D1009" t="s">
        <v>579</v>
      </c>
      <c r="E1009" s="1">
        <v>3.6185156281258401E-8</v>
      </c>
      <c r="F1009">
        <v>0.54536388621495002</v>
      </c>
      <c r="G1009">
        <v>0.47899999999999998</v>
      </c>
      <c r="H1009">
        <v>0.26100000000000001</v>
      </c>
      <c r="I1009">
        <v>6.53793403689776E-4</v>
      </c>
    </row>
    <row r="1010" spans="1:9" x14ac:dyDescent="0.2">
      <c r="A1010" t="s">
        <v>705</v>
      </c>
      <c r="B1010">
        <v>258</v>
      </c>
      <c r="C1010">
        <v>1</v>
      </c>
      <c r="D1010" t="s">
        <v>741</v>
      </c>
      <c r="E1010" s="1">
        <v>7.7416245955667105E-8</v>
      </c>
      <c r="F1010">
        <v>0.173216341683116</v>
      </c>
      <c r="G1010">
        <v>0.19</v>
      </c>
      <c r="H1010">
        <v>6.3E-2</v>
      </c>
      <c r="I1010">
        <v>1.3987567319269901E-3</v>
      </c>
    </row>
    <row r="1011" spans="1:9" x14ac:dyDescent="0.2">
      <c r="A1011" t="s">
        <v>705</v>
      </c>
      <c r="B1011">
        <v>258</v>
      </c>
      <c r="C1011">
        <v>1</v>
      </c>
      <c r="D1011" t="s">
        <v>519</v>
      </c>
      <c r="E1011" s="1">
        <v>1.00178982142519E-7</v>
      </c>
      <c r="F1011">
        <v>0.61902568245317102</v>
      </c>
      <c r="G1011">
        <v>0.56999999999999995</v>
      </c>
      <c r="H1011">
        <v>0.374</v>
      </c>
      <c r="I1011">
        <v>1.81003384935104E-3</v>
      </c>
    </row>
    <row r="1012" spans="1:9" x14ac:dyDescent="0.2">
      <c r="A1012" t="s">
        <v>705</v>
      </c>
      <c r="B1012">
        <v>258</v>
      </c>
      <c r="C1012">
        <v>1</v>
      </c>
      <c r="D1012" t="s">
        <v>691</v>
      </c>
      <c r="E1012" s="1">
        <v>2.6247676069662701E-7</v>
      </c>
      <c r="F1012">
        <v>0.20052996609064699</v>
      </c>
      <c r="G1012">
        <v>0.11600000000000001</v>
      </c>
      <c r="H1012">
        <v>2.9000000000000001E-2</v>
      </c>
      <c r="I1012">
        <v>4.7424301122666497E-3</v>
      </c>
    </row>
    <row r="1013" spans="1:9" x14ac:dyDescent="0.2">
      <c r="A1013" t="s">
        <v>705</v>
      </c>
      <c r="B1013">
        <v>258</v>
      </c>
      <c r="C1013">
        <v>1</v>
      </c>
      <c r="D1013" t="s">
        <v>527</v>
      </c>
      <c r="E1013" s="1">
        <v>3.3649888335029699E-7</v>
      </c>
      <c r="F1013">
        <v>0.60885117636349195</v>
      </c>
      <c r="G1013">
        <v>0.62</v>
      </c>
      <c r="H1013">
        <v>0.44900000000000001</v>
      </c>
      <c r="I1013">
        <v>6.0798618243731702E-3</v>
      </c>
    </row>
    <row r="1014" spans="1:9" x14ac:dyDescent="0.2">
      <c r="A1014" t="s">
        <v>705</v>
      </c>
      <c r="B1014">
        <v>258</v>
      </c>
      <c r="C1014">
        <v>1</v>
      </c>
      <c r="D1014" t="s">
        <v>436</v>
      </c>
      <c r="E1014" s="1">
        <v>8.9764679190297905E-7</v>
      </c>
      <c r="F1014">
        <v>0.56170314080985095</v>
      </c>
      <c r="G1014">
        <v>0.628</v>
      </c>
      <c r="H1014">
        <v>0.42199999999999999</v>
      </c>
      <c r="I1014">
        <v>1.6218682236103E-2</v>
      </c>
    </row>
    <row r="1015" spans="1:9" x14ac:dyDescent="0.2">
      <c r="A1015" t="s">
        <v>705</v>
      </c>
      <c r="B1015">
        <v>258</v>
      </c>
      <c r="C1015">
        <v>1</v>
      </c>
      <c r="D1015" t="s">
        <v>742</v>
      </c>
      <c r="E1015" s="1">
        <v>3.4901448566991498E-6</v>
      </c>
      <c r="F1015">
        <v>0.117456198253478</v>
      </c>
      <c r="G1015">
        <v>0.124</v>
      </c>
      <c r="H1015">
        <v>3.6999999999999998E-2</v>
      </c>
      <c r="I1015">
        <v>6.3059937270840305E-2</v>
      </c>
    </row>
    <row r="1016" spans="1:9" x14ac:dyDescent="0.2">
      <c r="A1016" t="s">
        <v>705</v>
      </c>
      <c r="B1016">
        <v>258</v>
      </c>
      <c r="C1016">
        <v>1</v>
      </c>
      <c r="D1016" t="s">
        <v>240</v>
      </c>
      <c r="E1016" s="1">
        <v>1.62115202578882E-5</v>
      </c>
      <c r="F1016">
        <v>0.38642211088048201</v>
      </c>
      <c r="G1016">
        <v>0.35499999999999998</v>
      </c>
      <c r="H1016">
        <v>0.193</v>
      </c>
      <c r="I1016">
        <v>0.29290974801952402</v>
      </c>
    </row>
    <row r="1017" spans="1:9" x14ac:dyDescent="0.2">
      <c r="A1017" t="s">
        <v>705</v>
      </c>
      <c r="B1017">
        <v>258</v>
      </c>
      <c r="C1017">
        <v>1</v>
      </c>
      <c r="D1017" t="s">
        <v>743</v>
      </c>
      <c r="E1017" s="1">
        <v>1.7610808548223799E-5</v>
      </c>
      <c r="F1017">
        <v>0.300719186493903</v>
      </c>
      <c r="G1017">
        <v>0.66100000000000003</v>
      </c>
      <c r="H1017">
        <v>0.47899999999999998</v>
      </c>
      <c r="I1017">
        <v>0.318192088849307</v>
      </c>
    </row>
    <row r="1018" spans="1:9" x14ac:dyDescent="0.2">
      <c r="A1018" t="s">
        <v>705</v>
      </c>
      <c r="B1018">
        <v>258</v>
      </c>
      <c r="C1018">
        <v>1</v>
      </c>
      <c r="D1018" t="s">
        <v>744</v>
      </c>
      <c r="E1018" s="1">
        <v>2.8447372079224999E-5</v>
      </c>
      <c r="F1018">
        <v>0.27263392245555801</v>
      </c>
      <c r="G1018">
        <v>0.496</v>
      </c>
      <c r="H1018">
        <v>0.31900000000000001</v>
      </c>
      <c r="I1018">
        <v>0.51398711872743696</v>
      </c>
    </row>
    <row r="1019" spans="1:9" x14ac:dyDescent="0.2">
      <c r="A1019" t="s">
        <v>705</v>
      </c>
      <c r="B1019">
        <v>258</v>
      </c>
      <c r="C1019">
        <v>1</v>
      </c>
      <c r="D1019" t="s">
        <v>745</v>
      </c>
      <c r="E1019" s="1">
        <v>3.1692241733886401E-5</v>
      </c>
      <c r="F1019">
        <v>0.48312949009207901</v>
      </c>
      <c r="G1019">
        <v>0.89300000000000002</v>
      </c>
      <c r="H1019">
        <v>0.78800000000000003</v>
      </c>
      <c r="I1019">
        <v>0.57261542364786</v>
      </c>
    </row>
    <row r="1020" spans="1:9" x14ac:dyDescent="0.2">
      <c r="A1020" t="s">
        <v>705</v>
      </c>
      <c r="B1020">
        <v>258</v>
      </c>
      <c r="C1020">
        <v>1</v>
      </c>
      <c r="D1020" t="s">
        <v>19</v>
      </c>
      <c r="E1020" s="1">
        <v>3.84338186516653E-5</v>
      </c>
      <c r="F1020">
        <v>1.0761004565344701</v>
      </c>
      <c r="G1020">
        <v>0.84299999999999997</v>
      </c>
      <c r="H1020">
        <v>0.79600000000000004</v>
      </c>
      <c r="I1020">
        <v>0.69442223539828796</v>
      </c>
    </row>
    <row r="1021" spans="1:9" x14ac:dyDescent="0.2">
      <c r="A1021" t="s">
        <v>705</v>
      </c>
      <c r="B1021">
        <v>258</v>
      </c>
      <c r="C1021">
        <v>1</v>
      </c>
      <c r="D1021" t="s">
        <v>123</v>
      </c>
      <c r="E1021" s="1">
        <v>7.3162655320661494E-5</v>
      </c>
      <c r="F1021">
        <v>0.31698206871746398</v>
      </c>
      <c r="G1021">
        <v>1</v>
      </c>
      <c r="H1021">
        <v>0.996</v>
      </c>
      <c r="I1021">
        <v>1</v>
      </c>
    </row>
    <row r="1022" spans="1:9" x14ac:dyDescent="0.2">
      <c r="A1022" t="s">
        <v>705</v>
      </c>
      <c r="B1022">
        <v>258</v>
      </c>
      <c r="C1022">
        <v>1</v>
      </c>
      <c r="D1022" t="s">
        <v>746</v>
      </c>
      <c r="E1022">
        <v>1.17232886646069E-4</v>
      </c>
      <c r="F1022">
        <v>0.205685271995937</v>
      </c>
      <c r="G1022">
        <v>0.60299999999999998</v>
      </c>
      <c r="H1022">
        <v>0.41499999999999998</v>
      </c>
      <c r="I1022">
        <v>1</v>
      </c>
    </row>
    <row r="1023" spans="1:9" x14ac:dyDescent="0.2">
      <c r="A1023" t="s">
        <v>705</v>
      </c>
      <c r="B1023">
        <v>258</v>
      </c>
      <c r="C1023">
        <v>1</v>
      </c>
      <c r="D1023" t="s">
        <v>747</v>
      </c>
      <c r="E1023">
        <v>1.3523179565149199E-4</v>
      </c>
      <c r="F1023">
        <v>0.11603525052762</v>
      </c>
      <c r="G1023">
        <v>0.124</v>
      </c>
      <c r="H1023">
        <v>4.5999999999999999E-2</v>
      </c>
      <c r="I1023">
        <v>1</v>
      </c>
    </row>
    <row r="1024" spans="1:9" x14ac:dyDescent="0.2">
      <c r="A1024" t="s">
        <v>705</v>
      </c>
      <c r="B1024">
        <v>258</v>
      </c>
      <c r="C1024">
        <v>1</v>
      </c>
      <c r="D1024" t="s">
        <v>748</v>
      </c>
      <c r="E1024">
        <v>1.48060931127719E-4</v>
      </c>
      <c r="F1024">
        <v>0.15251999424747001</v>
      </c>
      <c r="G1024">
        <v>0.13200000000000001</v>
      </c>
      <c r="H1024">
        <v>5.0999999999999997E-2</v>
      </c>
      <c r="I1024">
        <v>1</v>
      </c>
    </row>
    <row r="1025" spans="1:9" x14ac:dyDescent="0.2">
      <c r="A1025" t="s">
        <v>705</v>
      </c>
      <c r="B1025">
        <v>258</v>
      </c>
      <c r="C1025">
        <v>1</v>
      </c>
      <c r="D1025" t="s">
        <v>749</v>
      </c>
      <c r="E1025">
        <v>1.5393432839280499E-4</v>
      </c>
      <c r="F1025">
        <v>0.24811290055578999</v>
      </c>
      <c r="G1025">
        <v>0.53700000000000003</v>
      </c>
      <c r="H1025">
        <v>0.377</v>
      </c>
      <c r="I1025">
        <v>1</v>
      </c>
    </row>
    <row r="1026" spans="1:9" x14ac:dyDescent="0.2">
      <c r="A1026" t="s">
        <v>705</v>
      </c>
      <c r="B1026">
        <v>258</v>
      </c>
      <c r="C1026">
        <v>1</v>
      </c>
      <c r="D1026" t="s">
        <v>750</v>
      </c>
      <c r="E1026">
        <v>1.6708005839929799E-4</v>
      </c>
      <c r="F1026">
        <v>0.229860403746627</v>
      </c>
      <c r="G1026">
        <v>1</v>
      </c>
      <c r="H1026">
        <v>1</v>
      </c>
      <c r="I1026">
        <v>1</v>
      </c>
    </row>
    <row r="1027" spans="1:9" x14ac:dyDescent="0.2">
      <c r="A1027" t="s">
        <v>705</v>
      </c>
      <c r="B1027">
        <v>258</v>
      </c>
      <c r="C1027">
        <v>1</v>
      </c>
      <c r="D1027" t="s">
        <v>751</v>
      </c>
      <c r="E1027">
        <v>2.3355455848318301E-4</v>
      </c>
      <c r="F1027">
        <v>-0.238805336561632</v>
      </c>
      <c r="G1027">
        <v>9.0999999999999998E-2</v>
      </c>
      <c r="H1027">
        <v>0.23400000000000001</v>
      </c>
      <c r="I1027">
        <v>1</v>
      </c>
    </row>
    <row r="1028" spans="1:9" x14ac:dyDescent="0.2">
      <c r="A1028" t="s">
        <v>705</v>
      </c>
      <c r="B1028">
        <v>258</v>
      </c>
      <c r="C1028">
        <v>1</v>
      </c>
      <c r="D1028" t="s">
        <v>752</v>
      </c>
      <c r="E1028">
        <v>2.8022986261170299E-4</v>
      </c>
      <c r="F1028">
        <v>0.23851634539060701</v>
      </c>
      <c r="G1028">
        <v>0.42099999999999999</v>
      </c>
      <c r="H1028">
        <v>0.27100000000000002</v>
      </c>
      <c r="I1028">
        <v>1</v>
      </c>
    </row>
    <row r="1029" spans="1:9" x14ac:dyDescent="0.2">
      <c r="A1029" t="s">
        <v>705</v>
      </c>
      <c r="B1029">
        <v>258</v>
      </c>
      <c r="C1029">
        <v>1</v>
      </c>
      <c r="D1029" t="s">
        <v>753</v>
      </c>
      <c r="E1029">
        <v>3.0936358689979103E-4</v>
      </c>
      <c r="F1029">
        <v>0.14623953629140199</v>
      </c>
      <c r="G1029">
        <v>0.248</v>
      </c>
      <c r="H1029">
        <v>0.13100000000000001</v>
      </c>
      <c r="I1029">
        <v>1</v>
      </c>
    </row>
    <row r="1030" spans="1:9" x14ac:dyDescent="0.2">
      <c r="A1030" t="s">
        <v>705</v>
      </c>
      <c r="B1030">
        <v>258</v>
      </c>
      <c r="C1030">
        <v>1</v>
      </c>
      <c r="D1030" t="s">
        <v>754</v>
      </c>
      <c r="E1030">
        <v>3.16026868560816E-4</v>
      </c>
      <c r="F1030">
        <v>0.19608403432601099</v>
      </c>
      <c r="G1030">
        <v>1</v>
      </c>
      <c r="H1030">
        <v>0.998</v>
      </c>
      <c r="I1030">
        <v>1</v>
      </c>
    </row>
    <row r="1031" spans="1:9" x14ac:dyDescent="0.2">
      <c r="A1031" t="s">
        <v>705</v>
      </c>
      <c r="B1031">
        <v>258</v>
      </c>
      <c r="C1031">
        <v>1</v>
      </c>
      <c r="D1031" t="s">
        <v>357</v>
      </c>
      <c r="E1031">
        <v>3.1648024880550702E-4</v>
      </c>
      <c r="F1031">
        <v>3.0837944462452201E-2</v>
      </c>
      <c r="G1031">
        <v>1</v>
      </c>
      <c r="H1031">
        <v>1</v>
      </c>
      <c r="I1031">
        <v>1</v>
      </c>
    </row>
    <row r="1032" spans="1:9" x14ac:dyDescent="0.2">
      <c r="A1032" t="s">
        <v>705</v>
      </c>
      <c r="B1032">
        <v>258</v>
      </c>
      <c r="C1032">
        <v>1</v>
      </c>
      <c r="D1032" t="s">
        <v>74</v>
      </c>
      <c r="E1032">
        <v>3.4631754854570101E-4</v>
      </c>
      <c r="F1032">
        <v>0.32649735813285102</v>
      </c>
      <c r="G1032">
        <v>1</v>
      </c>
      <c r="H1032">
        <v>0.96099999999999997</v>
      </c>
      <c r="I1032">
        <v>1</v>
      </c>
    </row>
    <row r="1033" spans="1:9" x14ac:dyDescent="0.2">
      <c r="A1033" t="s">
        <v>705</v>
      </c>
      <c r="B1033">
        <v>258</v>
      </c>
      <c r="C1033">
        <v>1</v>
      </c>
      <c r="D1033" t="s">
        <v>69</v>
      </c>
      <c r="E1033">
        <v>4.34604787728124E-4</v>
      </c>
      <c r="F1033">
        <v>0.31190517131533202</v>
      </c>
      <c r="G1033">
        <v>1</v>
      </c>
      <c r="H1033">
        <v>0.98299999999999998</v>
      </c>
      <c r="I1033">
        <v>1</v>
      </c>
    </row>
    <row r="1034" spans="1:9" x14ac:dyDescent="0.2">
      <c r="A1034" t="s">
        <v>705</v>
      </c>
      <c r="B1034">
        <v>258</v>
      </c>
      <c r="C1034">
        <v>1</v>
      </c>
      <c r="D1034" t="s">
        <v>755</v>
      </c>
      <c r="E1034">
        <v>4.8884981591146705E-4</v>
      </c>
      <c r="F1034">
        <v>0.27575537151858898</v>
      </c>
      <c r="G1034">
        <v>0.45500000000000002</v>
      </c>
      <c r="H1034">
        <v>0.311</v>
      </c>
      <c r="I1034">
        <v>1</v>
      </c>
    </row>
    <row r="1035" spans="1:9" x14ac:dyDescent="0.2">
      <c r="A1035" t="s">
        <v>705</v>
      </c>
      <c r="B1035">
        <v>258</v>
      </c>
      <c r="C1035">
        <v>1</v>
      </c>
      <c r="D1035" t="s">
        <v>217</v>
      </c>
      <c r="E1035">
        <v>5.0981202933220995E-4</v>
      </c>
      <c r="F1035">
        <v>0.121518259206218</v>
      </c>
      <c r="G1035">
        <v>0.13200000000000001</v>
      </c>
      <c r="H1035">
        <v>5.5E-2</v>
      </c>
      <c r="I1035">
        <v>1</v>
      </c>
    </row>
    <row r="1036" spans="1:9" x14ac:dyDescent="0.2">
      <c r="A1036" t="s">
        <v>705</v>
      </c>
      <c r="B1036">
        <v>258</v>
      </c>
      <c r="C1036">
        <v>1</v>
      </c>
      <c r="D1036" t="s">
        <v>756</v>
      </c>
      <c r="E1036">
        <v>5.4234748852399002E-4</v>
      </c>
      <c r="F1036">
        <v>0.178195308260576</v>
      </c>
      <c r="G1036">
        <v>0.13200000000000001</v>
      </c>
      <c r="H1036">
        <v>5.6000000000000001E-2</v>
      </c>
      <c r="I1036">
        <v>1</v>
      </c>
    </row>
    <row r="1037" spans="1:9" x14ac:dyDescent="0.2">
      <c r="A1037" t="s">
        <v>705</v>
      </c>
      <c r="B1037">
        <v>258</v>
      </c>
      <c r="C1037">
        <v>1</v>
      </c>
      <c r="D1037" t="s">
        <v>421</v>
      </c>
      <c r="E1037">
        <v>5.7879636135514396E-4</v>
      </c>
      <c r="F1037">
        <v>-0.25530910088910902</v>
      </c>
      <c r="G1037">
        <v>0.52900000000000003</v>
      </c>
      <c r="H1037">
        <v>0.65300000000000002</v>
      </c>
      <c r="I1037">
        <v>1</v>
      </c>
    </row>
    <row r="1038" spans="1:9" x14ac:dyDescent="0.2">
      <c r="A1038" t="s">
        <v>705</v>
      </c>
      <c r="B1038">
        <v>258</v>
      </c>
      <c r="C1038">
        <v>1</v>
      </c>
      <c r="D1038" t="s">
        <v>757</v>
      </c>
      <c r="E1038">
        <v>6.2499019335990704E-4</v>
      </c>
      <c r="F1038">
        <v>0.368834591922509</v>
      </c>
      <c r="G1038">
        <v>1</v>
      </c>
      <c r="H1038">
        <v>0.99399999999999999</v>
      </c>
      <c r="I1038">
        <v>1</v>
      </c>
    </row>
    <row r="1039" spans="1:9" x14ac:dyDescent="0.2">
      <c r="A1039" t="s">
        <v>705</v>
      </c>
      <c r="B1039">
        <v>258</v>
      </c>
      <c r="C1039">
        <v>1</v>
      </c>
      <c r="D1039" t="s">
        <v>474</v>
      </c>
      <c r="E1039">
        <v>6.5285631413248603E-4</v>
      </c>
      <c r="F1039">
        <v>-0.16246321311214601</v>
      </c>
      <c r="G1039">
        <v>1</v>
      </c>
      <c r="H1039">
        <v>1</v>
      </c>
      <c r="I1039">
        <v>1</v>
      </c>
    </row>
    <row r="1040" spans="1:9" x14ac:dyDescent="0.2">
      <c r="A1040" t="s">
        <v>705</v>
      </c>
      <c r="B1040">
        <v>258</v>
      </c>
      <c r="C1040">
        <v>1</v>
      </c>
      <c r="D1040" t="s">
        <v>758</v>
      </c>
      <c r="E1040">
        <v>6.6411124487634695E-4</v>
      </c>
      <c r="F1040">
        <v>0.23037638499531901</v>
      </c>
      <c r="G1040">
        <v>0.48799999999999999</v>
      </c>
      <c r="H1040">
        <v>0.36299999999999999</v>
      </c>
      <c r="I1040">
        <v>1</v>
      </c>
    </row>
    <row r="1041" spans="1:9" x14ac:dyDescent="0.2">
      <c r="A1041" t="s">
        <v>705</v>
      </c>
      <c r="B1041">
        <v>258</v>
      </c>
      <c r="C1041">
        <v>1</v>
      </c>
      <c r="D1041" t="s">
        <v>759</v>
      </c>
      <c r="E1041">
        <v>7.0438996149368896E-4</v>
      </c>
      <c r="F1041">
        <v>0.13409348619578601</v>
      </c>
      <c r="G1041">
        <v>0.223</v>
      </c>
      <c r="H1041">
        <v>0.11799999999999999</v>
      </c>
      <c r="I1041">
        <v>1</v>
      </c>
    </row>
    <row r="1042" spans="1:9" x14ac:dyDescent="0.2">
      <c r="A1042" t="s">
        <v>705</v>
      </c>
      <c r="B1042">
        <v>258</v>
      </c>
      <c r="C1042">
        <v>1</v>
      </c>
      <c r="D1042" t="s">
        <v>760</v>
      </c>
      <c r="E1042">
        <v>7.1554843291029495E-4</v>
      </c>
      <c r="F1042">
        <v>0.39310578287688103</v>
      </c>
      <c r="G1042">
        <v>0.89300000000000002</v>
      </c>
      <c r="H1042">
        <v>0.86599999999999999</v>
      </c>
      <c r="I1042">
        <v>1</v>
      </c>
    </row>
    <row r="1043" spans="1:9" x14ac:dyDescent="0.2">
      <c r="A1043" t="s">
        <v>705</v>
      </c>
      <c r="B1043">
        <v>258</v>
      </c>
      <c r="C1043">
        <v>1</v>
      </c>
      <c r="D1043" t="s">
        <v>761</v>
      </c>
      <c r="E1043">
        <v>7.3968857533586202E-4</v>
      </c>
      <c r="F1043">
        <v>0.26928575381064601</v>
      </c>
      <c r="G1043">
        <v>0.47899999999999998</v>
      </c>
      <c r="H1043">
        <v>0.34</v>
      </c>
      <c r="I1043">
        <v>1</v>
      </c>
    </row>
    <row r="1044" spans="1:9" x14ac:dyDescent="0.2">
      <c r="A1044" t="s">
        <v>705</v>
      </c>
      <c r="B1044">
        <v>258</v>
      </c>
      <c r="C1044">
        <v>1</v>
      </c>
      <c r="D1044" t="s">
        <v>627</v>
      </c>
      <c r="E1044">
        <v>7.9151100006309596E-4</v>
      </c>
      <c r="F1044">
        <v>-0.16289683019571399</v>
      </c>
      <c r="G1044">
        <v>1</v>
      </c>
      <c r="H1044">
        <v>1</v>
      </c>
      <c r="I1044">
        <v>1</v>
      </c>
    </row>
    <row r="1045" spans="1:9" x14ac:dyDescent="0.2">
      <c r="A1045" t="s">
        <v>705</v>
      </c>
      <c r="B1045">
        <v>258</v>
      </c>
      <c r="C1045">
        <v>1</v>
      </c>
      <c r="D1045" t="s">
        <v>762</v>
      </c>
      <c r="E1045">
        <v>7.9300858635221905E-4</v>
      </c>
      <c r="F1045">
        <v>0.157279354862434</v>
      </c>
      <c r="G1045">
        <v>0.314</v>
      </c>
      <c r="H1045">
        <v>0.19</v>
      </c>
      <c r="I1045">
        <v>1</v>
      </c>
    </row>
    <row r="1046" spans="1:9" x14ac:dyDescent="0.2">
      <c r="A1046" t="s">
        <v>705</v>
      </c>
      <c r="B1046">
        <v>258</v>
      </c>
      <c r="C1046">
        <v>1</v>
      </c>
      <c r="D1046" t="s">
        <v>763</v>
      </c>
      <c r="E1046">
        <v>8.1996685873501299E-4</v>
      </c>
      <c r="F1046">
        <v>0.32829796723224403</v>
      </c>
      <c r="G1046">
        <v>0.66900000000000004</v>
      </c>
      <c r="H1046">
        <v>0.55600000000000005</v>
      </c>
      <c r="I1046">
        <v>1</v>
      </c>
    </row>
    <row r="1047" spans="1:9" x14ac:dyDescent="0.2">
      <c r="A1047" t="s">
        <v>705</v>
      </c>
      <c r="B1047">
        <v>258</v>
      </c>
      <c r="C1047">
        <v>1</v>
      </c>
      <c r="D1047" t="s">
        <v>764</v>
      </c>
      <c r="E1047">
        <v>9.0933008379257701E-4</v>
      </c>
      <c r="F1047">
        <v>0.12183799513329201</v>
      </c>
      <c r="G1047">
        <v>0.157</v>
      </c>
      <c r="H1047">
        <v>7.3999999999999996E-2</v>
      </c>
      <c r="I1047">
        <v>1</v>
      </c>
    </row>
    <row r="1048" spans="1:9" x14ac:dyDescent="0.2">
      <c r="A1048" t="s">
        <v>705</v>
      </c>
      <c r="B1048">
        <v>258</v>
      </c>
      <c r="C1048">
        <v>1</v>
      </c>
      <c r="D1048" t="s">
        <v>765</v>
      </c>
      <c r="E1048">
        <v>9.7723541474601999E-4</v>
      </c>
      <c r="F1048">
        <v>-0.29091274425814501</v>
      </c>
      <c r="G1048">
        <v>0.53700000000000003</v>
      </c>
      <c r="H1048">
        <v>0.68899999999999995</v>
      </c>
      <c r="I1048">
        <v>1</v>
      </c>
    </row>
    <row r="1049" spans="1:9" x14ac:dyDescent="0.2">
      <c r="A1049" t="s">
        <v>705</v>
      </c>
      <c r="B1049">
        <v>258</v>
      </c>
      <c r="C1049">
        <v>1</v>
      </c>
      <c r="D1049" t="s">
        <v>766</v>
      </c>
      <c r="E1049">
        <v>1.00535426213402E-3</v>
      </c>
      <c r="F1049">
        <v>0.31385499341835899</v>
      </c>
      <c r="G1049">
        <v>0.70199999999999996</v>
      </c>
      <c r="H1049">
        <v>0.58299999999999996</v>
      </c>
      <c r="I1049">
        <v>1</v>
      </c>
    </row>
    <row r="1050" spans="1:9" x14ac:dyDescent="0.2">
      <c r="A1050" t="s">
        <v>705</v>
      </c>
      <c r="B1050">
        <v>258</v>
      </c>
      <c r="C1050">
        <v>1</v>
      </c>
      <c r="D1050" t="s">
        <v>767</v>
      </c>
      <c r="E1050">
        <v>1.1341707855340099E-3</v>
      </c>
      <c r="F1050">
        <v>-0.26812364886397599</v>
      </c>
      <c r="G1050">
        <v>0.66100000000000003</v>
      </c>
      <c r="H1050">
        <v>0.75600000000000001</v>
      </c>
      <c r="I1050">
        <v>1</v>
      </c>
    </row>
    <row r="1051" spans="1:9" x14ac:dyDescent="0.2">
      <c r="A1051" t="s">
        <v>705</v>
      </c>
      <c r="B1051">
        <v>258</v>
      </c>
      <c r="C1051">
        <v>1</v>
      </c>
      <c r="D1051" t="s">
        <v>768</v>
      </c>
      <c r="E1051">
        <v>1.15776361948012E-3</v>
      </c>
      <c r="F1051">
        <v>0.22952884887965999</v>
      </c>
      <c r="G1051">
        <v>0.25600000000000001</v>
      </c>
      <c r="H1051">
        <v>0.154</v>
      </c>
      <c r="I1051">
        <v>1</v>
      </c>
    </row>
    <row r="1052" spans="1:9" x14ac:dyDescent="0.2">
      <c r="A1052" t="s">
        <v>705</v>
      </c>
      <c r="B1052">
        <v>258</v>
      </c>
      <c r="C1052">
        <v>1</v>
      </c>
      <c r="D1052" t="s">
        <v>769</v>
      </c>
      <c r="E1052">
        <v>1.2166880495834899E-3</v>
      </c>
      <c r="F1052">
        <v>0.13382724353085099</v>
      </c>
      <c r="G1052">
        <v>0.33900000000000002</v>
      </c>
      <c r="H1052">
        <v>0.20899999999999999</v>
      </c>
      <c r="I1052">
        <v>1</v>
      </c>
    </row>
    <row r="1053" spans="1:9" x14ac:dyDescent="0.2">
      <c r="A1053" t="s">
        <v>705</v>
      </c>
      <c r="B1053">
        <v>258</v>
      </c>
      <c r="C1053">
        <v>1</v>
      </c>
      <c r="D1053" t="s">
        <v>770</v>
      </c>
      <c r="E1053">
        <v>1.3102741644372201E-3</v>
      </c>
      <c r="F1053">
        <v>0.10759283922164301</v>
      </c>
      <c r="G1053">
        <v>0.124</v>
      </c>
      <c r="H1053">
        <v>5.3999999999999999E-2</v>
      </c>
      <c r="I1053">
        <v>1</v>
      </c>
    </row>
    <row r="1054" spans="1:9" x14ac:dyDescent="0.2">
      <c r="A1054" t="s">
        <v>705</v>
      </c>
      <c r="B1054">
        <v>258</v>
      </c>
      <c r="C1054" t="s">
        <v>110</v>
      </c>
      <c r="D1054" t="s">
        <v>706</v>
      </c>
      <c r="E1054" s="1">
        <v>3.6953817357099E-75</v>
      </c>
      <c r="F1054">
        <v>0.699917498428131</v>
      </c>
      <c r="G1054">
        <v>0.999</v>
      </c>
      <c r="H1054">
        <v>0.94899999999999995</v>
      </c>
      <c r="I1054" s="1">
        <v>6.6768157200806401E-71</v>
      </c>
    </row>
    <row r="1055" spans="1:9" x14ac:dyDescent="0.2">
      <c r="A1055" t="s">
        <v>705</v>
      </c>
      <c r="B1055">
        <v>258</v>
      </c>
      <c r="C1055" t="s">
        <v>110</v>
      </c>
      <c r="D1055" t="s">
        <v>148</v>
      </c>
      <c r="E1055" s="1">
        <v>3.2324381839954398E-36</v>
      </c>
      <c r="F1055">
        <v>0.69621757399059403</v>
      </c>
      <c r="G1055">
        <v>1</v>
      </c>
      <c r="H1055">
        <v>0.997</v>
      </c>
      <c r="I1055" s="1">
        <v>5.8403693108429496E-32</v>
      </c>
    </row>
    <row r="1056" spans="1:9" x14ac:dyDescent="0.2">
      <c r="A1056" t="s">
        <v>705</v>
      </c>
      <c r="B1056">
        <v>258</v>
      </c>
      <c r="C1056" t="s">
        <v>110</v>
      </c>
      <c r="D1056" t="s">
        <v>396</v>
      </c>
      <c r="E1056" s="1">
        <v>5.7649818206435005E-35</v>
      </c>
      <c r="F1056">
        <v>0.50812803932995598</v>
      </c>
      <c r="G1056">
        <v>0.94299999999999995</v>
      </c>
      <c r="H1056">
        <v>0.83099999999999996</v>
      </c>
      <c r="I1056" s="1">
        <v>1.0416169153538699E-30</v>
      </c>
    </row>
    <row r="1057" spans="1:9" x14ac:dyDescent="0.2">
      <c r="A1057" t="s">
        <v>705</v>
      </c>
      <c r="B1057">
        <v>258</v>
      </c>
      <c r="C1057" t="s">
        <v>110</v>
      </c>
      <c r="D1057" t="s">
        <v>771</v>
      </c>
      <c r="E1057" s="1">
        <v>1.58850264244293E-33</v>
      </c>
      <c r="F1057">
        <v>-0.52085589141311395</v>
      </c>
      <c r="G1057">
        <v>0.96499999999999997</v>
      </c>
      <c r="H1057">
        <v>0.98299999999999998</v>
      </c>
      <c r="I1057" s="1">
        <v>2.8701065743658902E-29</v>
      </c>
    </row>
    <row r="1058" spans="1:9" x14ac:dyDescent="0.2">
      <c r="A1058" t="s">
        <v>705</v>
      </c>
      <c r="B1058">
        <v>258</v>
      </c>
      <c r="C1058" t="s">
        <v>110</v>
      </c>
      <c r="D1058" t="s">
        <v>772</v>
      </c>
      <c r="E1058" s="1">
        <v>3.65067981936822E-32</v>
      </c>
      <c r="F1058">
        <v>-0.75161216639238504</v>
      </c>
      <c r="G1058">
        <v>0.92900000000000005</v>
      </c>
      <c r="H1058">
        <v>0.95299999999999996</v>
      </c>
      <c r="I1058" s="1">
        <v>6.5960482976345096E-28</v>
      </c>
    </row>
    <row r="1059" spans="1:9" x14ac:dyDescent="0.2">
      <c r="A1059" t="s">
        <v>705</v>
      </c>
      <c r="B1059">
        <v>258</v>
      </c>
      <c r="C1059" t="s">
        <v>110</v>
      </c>
      <c r="D1059" t="s">
        <v>767</v>
      </c>
      <c r="E1059" s="1">
        <v>1.63989645344961E-29</v>
      </c>
      <c r="F1059">
        <v>0.45420868367138201</v>
      </c>
      <c r="G1059">
        <v>0.86699999999999999</v>
      </c>
      <c r="H1059">
        <v>0.70299999999999996</v>
      </c>
      <c r="I1059" s="1">
        <v>2.9629649120927502E-25</v>
      </c>
    </row>
    <row r="1060" spans="1:9" x14ac:dyDescent="0.2">
      <c r="A1060" t="s">
        <v>705</v>
      </c>
      <c r="B1060">
        <v>258</v>
      </c>
      <c r="C1060" t="s">
        <v>110</v>
      </c>
      <c r="D1060" t="s">
        <v>91</v>
      </c>
      <c r="E1060" s="1">
        <v>2.7524927805326402E-28</v>
      </c>
      <c r="F1060">
        <v>-0.62912509898087998</v>
      </c>
      <c r="G1060">
        <v>1</v>
      </c>
      <c r="H1060">
        <v>1</v>
      </c>
      <c r="I1060" s="1">
        <v>4.9732039558663802E-24</v>
      </c>
    </row>
    <row r="1061" spans="1:9" x14ac:dyDescent="0.2">
      <c r="A1061" t="s">
        <v>705</v>
      </c>
      <c r="B1061">
        <v>258</v>
      </c>
      <c r="C1061" t="s">
        <v>110</v>
      </c>
      <c r="D1061" t="s">
        <v>773</v>
      </c>
      <c r="E1061" s="1">
        <v>2.0676413654262499E-27</v>
      </c>
      <c r="F1061">
        <v>0.43270152705375298</v>
      </c>
      <c r="G1061">
        <v>1</v>
      </c>
      <c r="H1061">
        <v>1</v>
      </c>
      <c r="I1061" s="1">
        <v>3.7358144190521498E-23</v>
      </c>
    </row>
    <row r="1062" spans="1:9" x14ac:dyDescent="0.2">
      <c r="A1062" t="s">
        <v>705</v>
      </c>
      <c r="B1062">
        <v>258</v>
      </c>
      <c r="C1062" t="s">
        <v>110</v>
      </c>
      <c r="D1062" t="s">
        <v>555</v>
      </c>
      <c r="E1062" s="1">
        <v>2.7771356893724399E-27</v>
      </c>
      <c r="F1062">
        <v>0.45892822743327699</v>
      </c>
      <c r="G1062">
        <v>1</v>
      </c>
      <c r="H1062">
        <v>1</v>
      </c>
      <c r="I1062" s="1">
        <v>5.0177287635581298E-23</v>
      </c>
    </row>
    <row r="1063" spans="1:9" x14ac:dyDescent="0.2">
      <c r="A1063" t="s">
        <v>705</v>
      </c>
      <c r="B1063">
        <v>258</v>
      </c>
      <c r="C1063" t="s">
        <v>110</v>
      </c>
      <c r="D1063" t="s">
        <v>461</v>
      </c>
      <c r="E1063" s="1">
        <v>2.5296391081254498E-25</v>
      </c>
      <c r="F1063">
        <v>-0.41497298888823603</v>
      </c>
      <c r="G1063">
        <v>1</v>
      </c>
      <c r="H1063">
        <v>1</v>
      </c>
      <c r="I1063" s="1">
        <v>4.5705519405610602E-21</v>
      </c>
    </row>
    <row r="1064" spans="1:9" x14ac:dyDescent="0.2">
      <c r="A1064" t="s">
        <v>705</v>
      </c>
      <c r="B1064">
        <v>258</v>
      </c>
      <c r="C1064" t="s">
        <v>110</v>
      </c>
      <c r="D1064" t="s">
        <v>713</v>
      </c>
      <c r="E1064" s="1">
        <v>9.2026695705326992E-25</v>
      </c>
      <c r="F1064">
        <v>0.42655991160448797</v>
      </c>
      <c r="G1064">
        <v>0.88</v>
      </c>
      <c r="H1064">
        <v>0.69799999999999995</v>
      </c>
      <c r="I1064" s="1">
        <v>1.66273833800385E-20</v>
      </c>
    </row>
    <row r="1065" spans="1:9" x14ac:dyDescent="0.2">
      <c r="A1065" t="s">
        <v>705</v>
      </c>
      <c r="B1065">
        <v>258</v>
      </c>
      <c r="C1065" t="s">
        <v>110</v>
      </c>
      <c r="D1065" t="s">
        <v>774</v>
      </c>
      <c r="E1065" s="1">
        <v>9.5888452568515998E-24</v>
      </c>
      <c r="F1065">
        <v>0.36946734280714899</v>
      </c>
      <c r="G1065">
        <v>0.8</v>
      </c>
      <c r="H1065">
        <v>0.67700000000000005</v>
      </c>
      <c r="I1065" s="1">
        <v>1.73251256100795E-19</v>
      </c>
    </row>
    <row r="1066" spans="1:9" x14ac:dyDescent="0.2">
      <c r="A1066" t="s">
        <v>705</v>
      </c>
      <c r="B1066">
        <v>258</v>
      </c>
      <c r="C1066" t="s">
        <v>110</v>
      </c>
      <c r="D1066" t="s">
        <v>775</v>
      </c>
      <c r="E1066" s="1">
        <v>1.5457613520636001E-23</v>
      </c>
      <c r="F1066">
        <v>0.36142271015106597</v>
      </c>
      <c r="G1066">
        <v>1</v>
      </c>
      <c r="H1066">
        <v>0.997</v>
      </c>
      <c r="I1066" s="1">
        <v>2.7928816109085201E-19</v>
      </c>
    </row>
    <row r="1067" spans="1:9" x14ac:dyDescent="0.2">
      <c r="A1067" t="s">
        <v>705</v>
      </c>
      <c r="B1067">
        <v>258</v>
      </c>
      <c r="C1067" t="s">
        <v>110</v>
      </c>
      <c r="D1067" t="s">
        <v>714</v>
      </c>
      <c r="E1067" s="1">
        <v>3.7558645900249402E-23</v>
      </c>
      <c r="F1067">
        <v>-0.36977959666913002</v>
      </c>
      <c r="G1067">
        <v>0.98899999999999999</v>
      </c>
      <c r="H1067">
        <v>0.997</v>
      </c>
      <c r="I1067" s="1">
        <v>6.7860961412570603E-19</v>
      </c>
    </row>
    <row r="1068" spans="1:9" x14ac:dyDescent="0.2">
      <c r="A1068" t="s">
        <v>705</v>
      </c>
      <c r="B1068">
        <v>258</v>
      </c>
      <c r="C1068" t="s">
        <v>110</v>
      </c>
      <c r="D1068" t="s">
        <v>776</v>
      </c>
      <c r="E1068" s="1">
        <v>5.5361276525409498E-23</v>
      </c>
      <c r="F1068">
        <v>0.46006391483710002</v>
      </c>
      <c r="G1068">
        <v>0.83</v>
      </c>
      <c r="H1068">
        <v>0.70499999999999996</v>
      </c>
      <c r="I1068" s="1">
        <v>1.0002675442611E-18</v>
      </c>
    </row>
    <row r="1069" spans="1:9" x14ac:dyDescent="0.2">
      <c r="A1069" t="s">
        <v>705</v>
      </c>
      <c r="B1069">
        <v>258</v>
      </c>
      <c r="C1069" t="s">
        <v>110</v>
      </c>
      <c r="D1069" t="s">
        <v>699</v>
      </c>
      <c r="E1069" s="1">
        <v>1.4538183833548401E-22</v>
      </c>
      <c r="F1069">
        <v>0.38511243636026998</v>
      </c>
      <c r="G1069">
        <v>0.94699999999999995</v>
      </c>
      <c r="H1069">
        <v>0.876</v>
      </c>
      <c r="I1069" s="1">
        <v>2.62675905504553E-18</v>
      </c>
    </row>
    <row r="1070" spans="1:9" x14ac:dyDescent="0.2">
      <c r="A1070" t="s">
        <v>705</v>
      </c>
      <c r="B1070">
        <v>258</v>
      </c>
      <c r="C1070" t="s">
        <v>110</v>
      </c>
      <c r="D1070" t="s">
        <v>727</v>
      </c>
      <c r="E1070" s="1">
        <v>1.7215052218562499E-22</v>
      </c>
      <c r="F1070">
        <v>0.46760540470599898</v>
      </c>
      <c r="G1070">
        <v>0.85199999999999998</v>
      </c>
      <c r="H1070">
        <v>0.71899999999999997</v>
      </c>
      <c r="I1070" s="1">
        <v>3.1104156348498701E-18</v>
      </c>
    </row>
    <row r="1071" spans="1:9" x14ac:dyDescent="0.2">
      <c r="A1071" t="s">
        <v>705</v>
      </c>
      <c r="B1071">
        <v>258</v>
      </c>
      <c r="C1071" t="s">
        <v>110</v>
      </c>
      <c r="D1071" t="s">
        <v>702</v>
      </c>
      <c r="E1071" s="1">
        <v>1.9278125612819999E-21</v>
      </c>
      <c r="F1071">
        <v>-0.38641446879208802</v>
      </c>
      <c r="G1071">
        <v>0.996</v>
      </c>
      <c r="H1071">
        <v>0.999</v>
      </c>
      <c r="I1071" s="1">
        <v>3.4831717357243197E-17</v>
      </c>
    </row>
    <row r="1072" spans="1:9" x14ac:dyDescent="0.2">
      <c r="A1072" t="s">
        <v>705</v>
      </c>
      <c r="B1072">
        <v>258</v>
      </c>
      <c r="C1072" t="s">
        <v>110</v>
      </c>
      <c r="D1072" t="s">
        <v>777</v>
      </c>
      <c r="E1072" s="1">
        <v>3.0514580246896501E-21</v>
      </c>
      <c r="F1072">
        <v>-0.49408230729793301</v>
      </c>
      <c r="G1072">
        <v>0.872</v>
      </c>
      <c r="H1072">
        <v>0.93400000000000005</v>
      </c>
      <c r="I1072" s="1">
        <v>5.51337435900926E-17</v>
      </c>
    </row>
    <row r="1073" spans="1:9" x14ac:dyDescent="0.2">
      <c r="A1073" t="s">
        <v>705</v>
      </c>
      <c r="B1073">
        <v>258</v>
      </c>
      <c r="C1073" t="s">
        <v>110</v>
      </c>
      <c r="D1073" t="s">
        <v>451</v>
      </c>
      <c r="E1073" s="1">
        <v>3.3383847181557298E-21</v>
      </c>
      <c r="F1073">
        <v>-0.56437522334139101</v>
      </c>
      <c r="G1073">
        <v>0.97799999999999998</v>
      </c>
      <c r="H1073">
        <v>0.99</v>
      </c>
      <c r="I1073" s="1">
        <v>6.0317935087637801E-17</v>
      </c>
    </row>
    <row r="1074" spans="1:9" x14ac:dyDescent="0.2">
      <c r="A1074" t="s">
        <v>705</v>
      </c>
      <c r="B1074">
        <v>258</v>
      </c>
      <c r="C1074" t="s">
        <v>110</v>
      </c>
      <c r="D1074" t="s">
        <v>647</v>
      </c>
      <c r="E1074" s="1">
        <v>4.03983430612421E-21</v>
      </c>
      <c r="F1074">
        <v>0.31268006990471497</v>
      </c>
      <c r="G1074">
        <v>1</v>
      </c>
      <c r="H1074">
        <v>1</v>
      </c>
      <c r="I1074" s="1">
        <v>7.2991726243052195E-17</v>
      </c>
    </row>
    <row r="1075" spans="1:9" x14ac:dyDescent="0.2">
      <c r="A1075" t="s">
        <v>705</v>
      </c>
      <c r="B1075">
        <v>258</v>
      </c>
      <c r="C1075" t="s">
        <v>110</v>
      </c>
      <c r="D1075" t="s">
        <v>515</v>
      </c>
      <c r="E1075" s="1">
        <v>8.7916324563740099E-21</v>
      </c>
      <c r="F1075">
        <v>-0.35423853989949999</v>
      </c>
      <c r="G1075">
        <v>0.99299999999999999</v>
      </c>
      <c r="H1075">
        <v>0.999</v>
      </c>
      <c r="I1075" s="1">
        <v>1.58847215221766E-16</v>
      </c>
    </row>
    <row r="1076" spans="1:9" x14ac:dyDescent="0.2">
      <c r="A1076" t="s">
        <v>705</v>
      </c>
      <c r="B1076">
        <v>258</v>
      </c>
      <c r="C1076" t="s">
        <v>110</v>
      </c>
      <c r="D1076" t="s">
        <v>778</v>
      </c>
      <c r="E1076" s="1">
        <v>8.2360106569109102E-20</v>
      </c>
      <c r="F1076">
        <v>0.32392792944752202</v>
      </c>
      <c r="G1076">
        <v>0.878</v>
      </c>
      <c r="H1076">
        <v>0.74399999999999999</v>
      </c>
      <c r="I1076" s="1">
        <v>1.4880824054906599E-15</v>
      </c>
    </row>
    <row r="1077" spans="1:9" x14ac:dyDescent="0.2">
      <c r="A1077" t="s">
        <v>705</v>
      </c>
      <c r="B1077">
        <v>258</v>
      </c>
      <c r="C1077" t="s">
        <v>110</v>
      </c>
      <c r="D1077" t="s">
        <v>779</v>
      </c>
      <c r="E1077" s="1">
        <v>8.4265116424028801E-20</v>
      </c>
      <c r="F1077">
        <v>0.44831651671220701</v>
      </c>
      <c r="G1077">
        <v>0.876</v>
      </c>
      <c r="H1077">
        <v>0.78400000000000003</v>
      </c>
      <c r="I1077" s="1">
        <v>1.5225021235493501E-15</v>
      </c>
    </row>
    <row r="1078" spans="1:9" x14ac:dyDescent="0.2">
      <c r="A1078" t="s">
        <v>705</v>
      </c>
      <c r="B1078">
        <v>258</v>
      </c>
      <c r="C1078" t="s">
        <v>110</v>
      </c>
      <c r="D1078" t="s">
        <v>105</v>
      </c>
      <c r="E1078" s="1">
        <v>8.4539842150530698E-20</v>
      </c>
      <c r="F1078">
        <v>0.39797952309555301</v>
      </c>
      <c r="G1078">
        <v>0.79700000000000004</v>
      </c>
      <c r="H1078">
        <v>0.61899999999999999</v>
      </c>
      <c r="I1078" s="1">
        <v>1.5274658679757899E-15</v>
      </c>
    </row>
    <row r="1079" spans="1:9" x14ac:dyDescent="0.2">
      <c r="A1079" t="s">
        <v>705</v>
      </c>
      <c r="B1079">
        <v>258</v>
      </c>
      <c r="C1079" t="s">
        <v>110</v>
      </c>
      <c r="D1079" t="s">
        <v>594</v>
      </c>
      <c r="E1079" s="1">
        <v>1.8054765032625401E-19</v>
      </c>
      <c r="F1079">
        <v>-0.39016943317849201</v>
      </c>
      <c r="G1079">
        <v>1</v>
      </c>
      <c r="H1079">
        <v>0.999</v>
      </c>
      <c r="I1079" s="1">
        <v>3.26213494609477E-15</v>
      </c>
    </row>
    <row r="1080" spans="1:9" x14ac:dyDescent="0.2">
      <c r="A1080" t="s">
        <v>705</v>
      </c>
      <c r="B1080">
        <v>258</v>
      </c>
      <c r="C1080" t="s">
        <v>110</v>
      </c>
      <c r="D1080" t="s">
        <v>780</v>
      </c>
      <c r="E1080" s="1">
        <v>1.8527033340401999E-19</v>
      </c>
      <c r="F1080">
        <v>0.49539509992255298</v>
      </c>
      <c r="G1080">
        <v>0.623</v>
      </c>
      <c r="H1080">
        <v>0.47099999999999997</v>
      </c>
      <c r="I1080" s="1">
        <v>3.3474643839438302E-15</v>
      </c>
    </row>
    <row r="1081" spans="1:9" x14ac:dyDescent="0.2">
      <c r="A1081" t="s">
        <v>705</v>
      </c>
      <c r="B1081">
        <v>258</v>
      </c>
      <c r="C1081" t="s">
        <v>110</v>
      </c>
      <c r="D1081" t="s">
        <v>50</v>
      </c>
      <c r="E1081" s="1">
        <v>1.87355840555049E-19</v>
      </c>
      <c r="F1081">
        <v>-0.493518013710601</v>
      </c>
      <c r="G1081">
        <v>0.999</v>
      </c>
      <c r="H1081">
        <v>0.999</v>
      </c>
      <c r="I1081" s="1">
        <v>3.3851453271486302E-15</v>
      </c>
    </row>
    <row r="1082" spans="1:9" x14ac:dyDescent="0.2">
      <c r="A1082" t="s">
        <v>705</v>
      </c>
      <c r="B1082">
        <v>258</v>
      </c>
      <c r="C1082" t="s">
        <v>110</v>
      </c>
      <c r="D1082" t="s">
        <v>648</v>
      </c>
      <c r="E1082" s="1">
        <v>2.6707786329817501E-19</v>
      </c>
      <c r="F1082">
        <v>-0.43870617817688701</v>
      </c>
      <c r="G1082">
        <v>0.97799999999999998</v>
      </c>
      <c r="H1082">
        <v>0.98399999999999999</v>
      </c>
      <c r="I1082" s="1">
        <v>4.82556283407143E-15</v>
      </c>
    </row>
    <row r="1083" spans="1:9" x14ac:dyDescent="0.2">
      <c r="A1083" t="s">
        <v>705</v>
      </c>
      <c r="B1083">
        <v>258</v>
      </c>
      <c r="C1083" t="s">
        <v>110</v>
      </c>
      <c r="D1083" t="s">
        <v>781</v>
      </c>
      <c r="E1083" s="1">
        <v>6.4466608449299101E-19</v>
      </c>
      <c r="F1083">
        <v>-0.37941898834186899</v>
      </c>
      <c r="G1083">
        <v>0.97299999999999998</v>
      </c>
      <c r="H1083">
        <v>0.97799999999999998</v>
      </c>
      <c r="I1083" s="1">
        <v>1.16478268146194E-14</v>
      </c>
    </row>
    <row r="1084" spans="1:9" x14ac:dyDescent="0.2">
      <c r="A1084" t="s">
        <v>705</v>
      </c>
      <c r="B1084">
        <v>258</v>
      </c>
      <c r="C1084" t="s">
        <v>110</v>
      </c>
      <c r="D1084" t="s">
        <v>738</v>
      </c>
      <c r="E1084" s="1">
        <v>7.5415884735122304E-19</v>
      </c>
      <c r="F1084">
        <v>0.37698861306402798</v>
      </c>
      <c r="G1084">
        <v>0.88300000000000001</v>
      </c>
      <c r="H1084">
        <v>0.80200000000000005</v>
      </c>
      <c r="I1084" s="1">
        <v>1.36261420539419E-14</v>
      </c>
    </row>
    <row r="1085" spans="1:9" x14ac:dyDescent="0.2">
      <c r="A1085" t="s">
        <v>705</v>
      </c>
      <c r="B1085">
        <v>258</v>
      </c>
      <c r="C1085" t="s">
        <v>110</v>
      </c>
      <c r="D1085" t="s">
        <v>529</v>
      </c>
      <c r="E1085" s="1">
        <v>7.84742655374985E-19</v>
      </c>
      <c r="F1085">
        <v>-0.33484959149851401</v>
      </c>
      <c r="G1085">
        <v>0.77200000000000002</v>
      </c>
      <c r="H1085">
        <v>0.86099999999999999</v>
      </c>
      <c r="I1085" s="1">
        <v>1.4178730297315199E-14</v>
      </c>
    </row>
    <row r="1086" spans="1:9" x14ac:dyDescent="0.2">
      <c r="A1086" t="s">
        <v>705</v>
      </c>
      <c r="B1086">
        <v>258</v>
      </c>
      <c r="C1086" t="s">
        <v>110</v>
      </c>
      <c r="D1086" t="s">
        <v>782</v>
      </c>
      <c r="E1086" s="1">
        <v>1.22130433922943E-18</v>
      </c>
      <c r="F1086">
        <v>0.37635207501071899</v>
      </c>
      <c r="G1086">
        <v>0.626</v>
      </c>
      <c r="H1086">
        <v>0.47099999999999997</v>
      </c>
      <c r="I1086" s="1">
        <v>2.20665268011973E-14</v>
      </c>
    </row>
    <row r="1087" spans="1:9" x14ac:dyDescent="0.2">
      <c r="A1087" t="s">
        <v>705</v>
      </c>
      <c r="B1087">
        <v>258</v>
      </c>
      <c r="C1087" t="s">
        <v>110</v>
      </c>
      <c r="D1087" t="s">
        <v>481</v>
      </c>
      <c r="E1087" s="1">
        <v>1.44033986282722E-18</v>
      </c>
      <c r="F1087">
        <v>-0.30357707650051502</v>
      </c>
      <c r="G1087">
        <v>0.99299999999999999</v>
      </c>
      <c r="H1087">
        <v>0.997</v>
      </c>
      <c r="I1087" s="1">
        <v>2.6024060641562099E-14</v>
      </c>
    </row>
    <row r="1088" spans="1:9" x14ac:dyDescent="0.2">
      <c r="A1088" t="s">
        <v>705</v>
      </c>
      <c r="B1088">
        <v>258</v>
      </c>
      <c r="C1088" t="s">
        <v>110</v>
      </c>
      <c r="D1088" t="s">
        <v>645</v>
      </c>
      <c r="E1088" s="1">
        <v>4.3645126949169696E-18</v>
      </c>
      <c r="F1088">
        <v>-0.39931326671563999</v>
      </c>
      <c r="G1088">
        <v>0.997</v>
      </c>
      <c r="H1088">
        <v>0.995</v>
      </c>
      <c r="I1088" s="1">
        <v>7.8858015371759804E-14</v>
      </c>
    </row>
    <row r="1089" spans="1:9" x14ac:dyDescent="0.2">
      <c r="A1089" t="s">
        <v>705</v>
      </c>
      <c r="B1089">
        <v>258</v>
      </c>
      <c r="C1089" t="s">
        <v>110</v>
      </c>
      <c r="D1089" t="s">
        <v>349</v>
      </c>
      <c r="E1089" s="1">
        <v>8.2281247993030501E-18</v>
      </c>
      <c r="F1089">
        <v>0.361915112723035</v>
      </c>
      <c r="G1089">
        <v>0.72599999999999998</v>
      </c>
      <c r="H1089">
        <v>0.58299999999999996</v>
      </c>
      <c r="I1089" s="1">
        <v>1.48665758873808E-13</v>
      </c>
    </row>
    <row r="1090" spans="1:9" x14ac:dyDescent="0.2">
      <c r="A1090" t="s">
        <v>705</v>
      </c>
      <c r="B1090">
        <v>258</v>
      </c>
      <c r="C1090" t="s">
        <v>110</v>
      </c>
      <c r="D1090" t="s">
        <v>783</v>
      </c>
      <c r="E1090" s="1">
        <v>2.4919582540751301E-17</v>
      </c>
      <c r="F1090">
        <v>-0.24310242513410299</v>
      </c>
      <c r="G1090">
        <v>0.996</v>
      </c>
      <c r="H1090">
        <v>0.998</v>
      </c>
      <c r="I1090" s="1">
        <v>4.5024701734629401E-13</v>
      </c>
    </row>
    <row r="1091" spans="1:9" x14ac:dyDescent="0.2">
      <c r="A1091" t="s">
        <v>705</v>
      </c>
      <c r="B1091">
        <v>258</v>
      </c>
      <c r="C1091" t="s">
        <v>110</v>
      </c>
      <c r="D1091" t="s">
        <v>784</v>
      </c>
      <c r="E1091" s="1">
        <v>3.1672834776081702E-17</v>
      </c>
      <c r="F1091">
        <v>-0.35897517743736002</v>
      </c>
      <c r="G1091">
        <v>0.90100000000000002</v>
      </c>
      <c r="H1091">
        <v>0.93700000000000006</v>
      </c>
      <c r="I1091" s="1">
        <v>5.7226477873424504E-13</v>
      </c>
    </row>
    <row r="1092" spans="1:9" x14ac:dyDescent="0.2">
      <c r="A1092" t="s">
        <v>705</v>
      </c>
      <c r="B1092">
        <v>258</v>
      </c>
      <c r="C1092" t="s">
        <v>110</v>
      </c>
      <c r="D1092" t="s">
        <v>785</v>
      </c>
      <c r="E1092" s="1">
        <v>4.0980610393817E-17</v>
      </c>
      <c r="F1092">
        <v>-0.37889284988375799</v>
      </c>
      <c r="G1092">
        <v>0.254</v>
      </c>
      <c r="H1092">
        <v>0.42099999999999999</v>
      </c>
      <c r="I1092" s="1">
        <v>7.4043766859548504E-13</v>
      </c>
    </row>
    <row r="1093" spans="1:9" x14ac:dyDescent="0.2">
      <c r="A1093" t="s">
        <v>705</v>
      </c>
      <c r="B1093">
        <v>258</v>
      </c>
      <c r="C1093" t="s">
        <v>110</v>
      </c>
      <c r="D1093" t="s">
        <v>786</v>
      </c>
      <c r="E1093" s="1">
        <v>5.8177287133503801E-17</v>
      </c>
      <c r="F1093">
        <v>0.371040847563117</v>
      </c>
      <c r="G1093">
        <v>0.49</v>
      </c>
      <c r="H1093">
        <v>0.33200000000000002</v>
      </c>
      <c r="I1093" s="1">
        <v>1.0511472239281501E-12</v>
      </c>
    </row>
    <row r="1094" spans="1:9" x14ac:dyDescent="0.2">
      <c r="A1094" t="s">
        <v>705</v>
      </c>
      <c r="B1094">
        <v>258</v>
      </c>
      <c r="C1094" t="s">
        <v>110</v>
      </c>
      <c r="D1094" t="s">
        <v>477</v>
      </c>
      <c r="E1094" s="1">
        <v>8.3905465924468099E-17</v>
      </c>
      <c r="F1094">
        <v>-0.68058310238034103</v>
      </c>
      <c r="G1094">
        <v>0.80600000000000005</v>
      </c>
      <c r="H1094">
        <v>0.86699999999999999</v>
      </c>
      <c r="I1094" s="1">
        <v>1.5160039583232899E-12</v>
      </c>
    </row>
    <row r="1095" spans="1:9" x14ac:dyDescent="0.2">
      <c r="A1095" t="s">
        <v>705</v>
      </c>
      <c r="B1095">
        <v>258</v>
      </c>
      <c r="C1095" t="s">
        <v>110</v>
      </c>
      <c r="D1095" t="s">
        <v>250</v>
      </c>
      <c r="E1095" s="1">
        <v>9.9018804981008504E-17</v>
      </c>
      <c r="F1095">
        <v>-0.34475027035797801</v>
      </c>
      <c r="G1095">
        <v>1</v>
      </c>
      <c r="H1095">
        <v>1</v>
      </c>
      <c r="I1095" s="1">
        <v>1.7890717683968601E-12</v>
      </c>
    </row>
    <row r="1096" spans="1:9" x14ac:dyDescent="0.2">
      <c r="A1096" t="s">
        <v>705</v>
      </c>
      <c r="B1096">
        <v>258</v>
      </c>
      <c r="C1096" t="s">
        <v>110</v>
      </c>
      <c r="D1096" t="s">
        <v>628</v>
      </c>
      <c r="E1096" s="1">
        <v>1.4227037466783801E-16</v>
      </c>
      <c r="F1096">
        <v>-0.42523095774789299</v>
      </c>
      <c r="G1096">
        <v>0.88800000000000001</v>
      </c>
      <c r="H1096">
        <v>0.90200000000000002</v>
      </c>
      <c r="I1096" s="1">
        <v>2.5705411294985001E-12</v>
      </c>
    </row>
    <row r="1097" spans="1:9" x14ac:dyDescent="0.2">
      <c r="A1097" t="s">
        <v>705</v>
      </c>
      <c r="B1097">
        <v>258</v>
      </c>
      <c r="C1097" t="s">
        <v>110</v>
      </c>
      <c r="D1097" t="s">
        <v>787</v>
      </c>
      <c r="E1097" s="1">
        <v>1.4986529139502699E-16</v>
      </c>
      <c r="F1097">
        <v>0.29298659941884098</v>
      </c>
      <c r="G1097">
        <v>0.78100000000000003</v>
      </c>
      <c r="H1097">
        <v>0.61699999999999999</v>
      </c>
      <c r="I1097" s="1">
        <v>2.7077660849253499E-12</v>
      </c>
    </row>
    <row r="1098" spans="1:9" x14ac:dyDescent="0.2">
      <c r="A1098" t="s">
        <v>705</v>
      </c>
      <c r="B1098">
        <v>258</v>
      </c>
      <c r="C1098" t="s">
        <v>110</v>
      </c>
      <c r="D1098" t="s">
        <v>143</v>
      </c>
      <c r="E1098" s="1">
        <v>1.65039442731341E-16</v>
      </c>
      <c r="F1098">
        <v>0.434743126069564</v>
      </c>
      <c r="G1098">
        <v>0.81100000000000005</v>
      </c>
      <c r="H1098">
        <v>0.68799999999999994</v>
      </c>
      <c r="I1098" s="1">
        <v>2.98193265126987E-12</v>
      </c>
    </row>
    <row r="1099" spans="1:9" x14ac:dyDescent="0.2">
      <c r="A1099" t="s">
        <v>705</v>
      </c>
      <c r="B1099">
        <v>258</v>
      </c>
      <c r="C1099" t="s">
        <v>110</v>
      </c>
      <c r="D1099" t="s">
        <v>19</v>
      </c>
      <c r="E1099" s="1">
        <v>2.9613260476884499E-16</v>
      </c>
      <c r="F1099">
        <v>-1.04407660310794</v>
      </c>
      <c r="G1099">
        <v>0.754</v>
      </c>
      <c r="H1099">
        <v>0.81699999999999995</v>
      </c>
      <c r="I1099" s="1">
        <v>5.3505239029634803E-12</v>
      </c>
    </row>
    <row r="1100" spans="1:9" x14ac:dyDescent="0.2">
      <c r="A1100" t="s">
        <v>705</v>
      </c>
      <c r="B1100">
        <v>258</v>
      </c>
      <c r="C1100" t="s">
        <v>110</v>
      </c>
      <c r="D1100" t="s">
        <v>44</v>
      </c>
      <c r="E1100" s="1">
        <v>3.4596029209685702E-16</v>
      </c>
      <c r="F1100">
        <v>0.16835869024970301</v>
      </c>
      <c r="G1100">
        <v>1</v>
      </c>
      <c r="H1100">
        <v>1</v>
      </c>
      <c r="I1100" s="1">
        <v>6.2508105576060199E-12</v>
      </c>
    </row>
    <row r="1101" spans="1:9" x14ac:dyDescent="0.2">
      <c r="A1101" t="s">
        <v>705</v>
      </c>
      <c r="B1101">
        <v>258</v>
      </c>
      <c r="C1101" t="s">
        <v>110</v>
      </c>
      <c r="D1101" t="s">
        <v>509</v>
      </c>
      <c r="E1101" s="1">
        <v>3.7179090726216002E-16</v>
      </c>
      <c r="F1101">
        <v>-0.38452571082451198</v>
      </c>
      <c r="G1101">
        <v>0.98599999999999999</v>
      </c>
      <c r="H1101">
        <v>0.98699999999999999</v>
      </c>
      <c r="I1101" s="1">
        <v>6.7175181124127102E-12</v>
      </c>
    </row>
    <row r="1102" spans="1:9" x14ac:dyDescent="0.2">
      <c r="A1102" t="s">
        <v>705</v>
      </c>
      <c r="B1102">
        <v>258</v>
      </c>
      <c r="C1102" t="s">
        <v>110</v>
      </c>
      <c r="D1102" t="s">
        <v>788</v>
      </c>
      <c r="E1102" s="1">
        <v>4.2734555124334699E-16</v>
      </c>
      <c r="F1102">
        <v>-0.28601498485354498</v>
      </c>
      <c r="G1102">
        <v>0.109</v>
      </c>
      <c r="H1102">
        <v>0.25600000000000001</v>
      </c>
      <c r="I1102" s="1">
        <v>7.7212794198647994E-12</v>
      </c>
    </row>
    <row r="1103" spans="1:9" x14ac:dyDescent="0.2">
      <c r="A1103" t="s">
        <v>705</v>
      </c>
      <c r="B1103">
        <v>258</v>
      </c>
      <c r="C1103" t="s">
        <v>110</v>
      </c>
      <c r="D1103" t="s">
        <v>789</v>
      </c>
      <c r="E1103" s="1">
        <v>5.2386338028628598E-16</v>
      </c>
      <c r="F1103">
        <v>-0.29320483675068298</v>
      </c>
      <c r="G1103">
        <v>0.997</v>
      </c>
      <c r="H1103">
        <v>0.995</v>
      </c>
      <c r="I1103" s="1">
        <v>9.4651635550126197E-12</v>
      </c>
    </row>
    <row r="1104" spans="1:9" x14ac:dyDescent="0.2">
      <c r="A1104" t="s">
        <v>705</v>
      </c>
      <c r="B1104">
        <v>258</v>
      </c>
      <c r="C1104">
        <v>4</v>
      </c>
      <c r="D1104" t="s">
        <v>720</v>
      </c>
      <c r="E1104" s="1">
        <v>1.5561214577941701E-179</v>
      </c>
      <c r="F1104">
        <v>3.2267647050488</v>
      </c>
      <c r="G1104">
        <v>1</v>
      </c>
      <c r="H1104">
        <v>0.46500000000000002</v>
      </c>
      <c r="I1104" s="1">
        <v>2.8116002499424997E-175</v>
      </c>
    </row>
    <row r="1105" spans="1:9" x14ac:dyDescent="0.2">
      <c r="A1105" t="s">
        <v>705</v>
      </c>
      <c r="B1105">
        <v>258</v>
      </c>
      <c r="C1105">
        <v>4</v>
      </c>
      <c r="D1105" t="s">
        <v>26</v>
      </c>
      <c r="E1105" s="1">
        <v>1.5482490412077799E-96</v>
      </c>
      <c r="F1105">
        <v>-0.95154638573233696</v>
      </c>
      <c r="G1105">
        <v>1</v>
      </c>
      <c r="H1105">
        <v>1</v>
      </c>
      <c r="I1105" s="1">
        <v>2.79737636765421E-92</v>
      </c>
    </row>
    <row r="1106" spans="1:9" x14ac:dyDescent="0.2">
      <c r="A1106" t="s">
        <v>705</v>
      </c>
      <c r="B1106">
        <v>258</v>
      </c>
      <c r="C1106">
        <v>4</v>
      </c>
      <c r="D1106" t="s">
        <v>250</v>
      </c>
      <c r="E1106" s="1">
        <v>3.72933469582522E-93</v>
      </c>
      <c r="F1106">
        <v>1.0782998069035501</v>
      </c>
      <c r="G1106">
        <v>1</v>
      </c>
      <c r="H1106">
        <v>1</v>
      </c>
      <c r="I1106" s="1">
        <v>6.7381619284170007E-89</v>
      </c>
    </row>
    <row r="1107" spans="1:9" x14ac:dyDescent="0.2">
      <c r="A1107" t="s">
        <v>705</v>
      </c>
      <c r="B1107">
        <v>258</v>
      </c>
      <c r="C1107">
        <v>4</v>
      </c>
      <c r="D1107" t="s">
        <v>48</v>
      </c>
      <c r="E1107" s="1">
        <v>4.7191928534864503E-91</v>
      </c>
      <c r="F1107">
        <v>-0.99399777854714799</v>
      </c>
      <c r="G1107">
        <v>1</v>
      </c>
      <c r="H1107">
        <v>1</v>
      </c>
      <c r="I1107" s="1">
        <v>8.5266376476793193E-87</v>
      </c>
    </row>
    <row r="1108" spans="1:9" x14ac:dyDescent="0.2">
      <c r="A1108" t="s">
        <v>705</v>
      </c>
      <c r="B1108">
        <v>258</v>
      </c>
      <c r="C1108">
        <v>4</v>
      </c>
      <c r="D1108" t="s">
        <v>378</v>
      </c>
      <c r="E1108" s="1">
        <v>2.6546421256411298E-81</v>
      </c>
      <c r="F1108">
        <v>1.1826696718855501</v>
      </c>
      <c r="G1108">
        <v>1</v>
      </c>
      <c r="H1108">
        <v>1</v>
      </c>
      <c r="I1108" s="1">
        <v>4.7964073926083898E-77</v>
      </c>
    </row>
    <row r="1109" spans="1:9" x14ac:dyDescent="0.2">
      <c r="A1109" t="s">
        <v>705</v>
      </c>
      <c r="B1109">
        <v>258</v>
      </c>
      <c r="C1109">
        <v>4</v>
      </c>
      <c r="D1109" t="s">
        <v>790</v>
      </c>
      <c r="E1109" s="1">
        <v>9.165616792513871E-78</v>
      </c>
      <c r="F1109">
        <v>-1.2057924966075499</v>
      </c>
      <c r="G1109">
        <v>0.97799999999999998</v>
      </c>
      <c r="H1109">
        <v>1</v>
      </c>
      <c r="I1109" s="1">
        <v>1.65604364207141E-73</v>
      </c>
    </row>
    <row r="1110" spans="1:9" x14ac:dyDescent="0.2">
      <c r="A1110" t="s">
        <v>705</v>
      </c>
      <c r="B1110">
        <v>258</v>
      </c>
      <c r="C1110">
        <v>4</v>
      </c>
      <c r="D1110" t="s">
        <v>706</v>
      </c>
      <c r="E1110" s="1">
        <v>5.6815214413253102E-69</v>
      </c>
      <c r="F1110">
        <v>-1.59346517991876</v>
      </c>
      <c r="G1110">
        <v>0.93500000000000005</v>
      </c>
      <c r="H1110">
        <v>0.96799999999999997</v>
      </c>
      <c r="I1110" s="1">
        <v>1.0265372940186601E-64</v>
      </c>
    </row>
    <row r="1111" spans="1:9" x14ac:dyDescent="0.2">
      <c r="A1111" t="s">
        <v>705</v>
      </c>
      <c r="B1111">
        <v>258</v>
      </c>
      <c r="C1111">
        <v>4</v>
      </c>
      <c r="D1111" t="s">
        <v>791</v>
      </c>
      <c r="E1111" s="1">
        <v>1.01915748623688E-60</v>
      </c>
      <c r="F1111">
        <v>-1.1021866739614701</v>
      </c>
      <c r="G1111">
        <v>0.64</v>
      </c>
      <c r="H1111">
        <v>0.92900000000000005</v>
      </c>
      <c r="I1111" s="1">
        <v>1.8414137461328001E-56</v>
      </c>
    </row>
    <row r="1112" spans="1:9" x14ac:dyDescent="0.2">
      <c r="A1112" t="s">
        <v>705</v>
      </c>
      <c r="B1112">
        <v>258</v>
      </c>
      <c r="C1112">
        <v>4</v>
      </c>
      <c r="D1112" t="s">
        <v>162</v>
      </c>
      <c r="E1112" s="1">
        <v>8.6523467848161795E-51</v>
      </c>
      <c r="F1112">
        <v>1.0409678220123399</v>
      </c>
      <c r="G1112">
        <v>0.84199999999999997</v>
      </c>
      <c r="H1112">
        <v>0.47499999999999998</v>
      </c>
      <c r="I1112" s="1">
        <v>1.56330601708059E-46</v>
      </c>
    </row>
    <row r="1113" spans="1:9" x14ac:dyDescent="0.2">
      <c r="A1113" t="s">
        <v>705</v>
      </c>
      <c r="B1113">
        <v>258</v>
      </c>
      <c r="C1113">
        <v>4</v>
      </c>
      <c r="D1113" t="s">
        <v>368</v>
      </c>
      <c r="E1113" s="1">
        <v>2.69855978090254E-40</v>
      </c>
      <c r="F1113">
        <v>0.53360323222681605</v>
      </c>
      <c r="G1113">
        <v>0.245</v>
      </c>
      <c r="H1113">
        <v>0.04</v>
      </c>
      <c r="I1113" s="1">
        <v>4.8757578121347198E-36</v>
      </c>
    </row>
    <row r="1114" spans="1:9" x14ac:dyDescent="0.2">
      <c r="A1114" t="s">
        <v>705</v>
      </c>
      <c r="B1114">
        <v>258</v>
      </c>
      <c r="C1114">
        <v>4</v>
      </c>
      <c r="D1114" t="s">
        <v>330</v>
      </c>
      <c r="E1114" s="1">
        <v>1.3023734233679501E-37</v>
      </c>
      <c r="F1114">
        <v>0.73567798322080202</v>
      </c>
      <c r="G1114">
        <v>1</v>
      </c>
      <c r="H1114">
        <v>0.99099999999999999</v>
      </c>
      <c r="I1114" s="1">
        <v>2.3531283013412201E-33</v>
      </c>
    </row>
    <row r="1115" spans="1:9" x14ac:dyDescent="0.2">
      <c r="A1115" t="s">
        <v>705</v>
      </c>
      <c r="B1115">
        <v>258</v>
      </c>
      <c r="C1115">
        <v>4</v>
      </c>
      <c r="D1115" t="s">
        <v>792</v>
      </c>
      <c r="E1115" s="1">
        <v>2.2946665960865402E-37</v>
      </c>
      <c r="F1115">
        <v>0.41628913538328999</v>
      </c>
      <c r="G1115">
        <v>1</v>
      </c>
      <c r="H1115">
        <v>1</v>
      </c>
      <c r="I1115" s="1">
        <v>4.1460036058091499E-33</v>
      </c>
    </row>
    <row r="1116" spans="1:9" x14ac:dyDescent="0.2">
      <c r="A1116" t="s">
        <v>705</v>
      </c>
      <c r="B1116">
        <v>258</v>
      </c>
      <c r="C1116">
        <v>4</v>
      </c>
      <c r="D1116" t="s">
        <v>613</v>
      </c>
      <c r="E1116" s="1">
        <v>6.4589259017639098E-35</v>
      </c>
      <c r="F1116">
        <v>0.72223576070621498</v>
      </c>
      <c r="G1116">
        <v>0.755</v>
      </c>
      <c r="H1116">
        <v>0.42899999999999999</v>
      </c>
      <c r="I1116" s="1">
        <v>1.1669987319307E-30</v>
      </c>
    </row>
    <row r="1117" spans="1:9" x14ac:dyDescent="0.2">
      <c r="A1117" t="s">
        <v>705</v>
      </c>
      <c r="B1117">
        <v>258</v>
      </c>
      <c r="C1117">
        <v>4</v>
      </c>
      <c r="D1117" t="s">
        <v>714</v>
      </c>
      <c r="E1117" s="1">
        <v>7.5963685724438198E-35</v>
      </c>
      <c r="F1117">
        <v>0.65736985030929995</v>
      </c>
      <c r="G1117">
        <v>0.99299999999999999</v>
      </c>
      <c r="H1117">
        <v>0.99399999999999999</v>
      </c>
      <c r="I1117" s="1">
        <v>1.37251187366915E-30</v>
      </c>
    </row>
    <row r="1118" spans="1:9" x14ac:dyDescent="0.2">
      <c r="A1118" t="s">
        <v>705</v>
      </c>
      <c r="B1118">
        <v>258</v>
      </c>
      <c r="C1118">
        <v>4</v>
      </c>
      <c r="D1118" t="s">
        <v>793</v>
      </c>
      <c r="E1118" s="1">
        <v>7.6830759834065603E-35</v>
      </c>
      <c r="F1118">
        <v>0.51772154231438605</v>
      </c>
      <c r="G1118">
        <v>1</v>
      </c>
      <c r="H1118">
        <v>0.999</v>
      </c>
      <c r="I1118" s="1">
        <v>1.3881781686819E-30</v>
      </c>
    </row>
    <row r="1119" spans="1:9" x14ac:dyDescent="0.2">
      <c r="A1119" t="s">
        <v>705</v>
      </c>
      <c r="B1119">
        <v>258</v>
      </c>
      <c r="C1119">
        <v>4</v>
      </c>
      <c r="D1119" t="s">
        <v>794</v>
      </c>
      <c r="E1119" s="1">
        <v>1.42264683693471E-34</v>
      </c>
      <c r="F1119">
        <v>-0.68783581241326297</v>
      </c>
      <c r="G1119">
        <v>0.73399999999999999</v>
      </c>
      <c r="H1119">
        <v>0.89900000000000002</v>
      </c>
      <c r="I1119" s="1">
        <v>2.5704383049736301E-30</v>
      </c>
    </row>
    <row r="1120" spans="1:9" x14ac:dyDescent="0.2">
      <c r="A1120" t="s">
        <v>705</v>
      </c>
      <c r="B1120">
        <v>258</v>
      </c>
      <c r="C1120">
        <v>4</v>
      </c>
      <c r="D1120" t="s">
        <v>795</v>
      </c>
      <c r="E1120" s="1">
        <v>2.9771079209147699E-33</v>
      </c>
      <c r="F1120">
        <v>-0.61646804693197399</v>
      </c>
      <c r="G1120">
        <v>0.83799999999999997</v>
      </c>
      <c r="H1120">
        <v>0.96699999999999997</v>
      </c>
      <c r="I1120" s="1">
        <v>5.3790385915088001E-29</v>
      </c>
    </row>
    <row r="1121" spans="1:9" x14ac:dyDescent="0.2">
      <c r="A1121" t="s">
        <v>705</v>
      </c>
      <c r="B1121">
        <v>258</v>
      </c>
      <c r="C1121">
        <v>4</v>
      </c>
      <c r="D1121" t="s">
        <v>796</v>
      </c>
      <c r="E1121" s="1">
        <v>1.0195464871432901E-28</v>
      </c>
      <c r="F1121">
        <v>0.64907313529507804</v>
      </c>
      <c r="G1121">
        <v>1</v>
      </c>
      <c r="H1121">
        <v>0.98</v>
      </c>
      <c r="I1121" s="1">
        <v>1.8421165929704901E-24</v>
      </c>
    </row>
    <row r="1122" spans="1:9" x14ac:dyDescent="0.2">
      <c r="A1122" t="s">
        <v>705</v>
      </c>
      <c r="B1122">
        <v>258</v>
      </c>
      <c r="C1122">
        <v>4</v>
      </c>
      <c r="D1122" t="s">
        <v>797</v>
      </c>
      <c r="E1122" s="1">
        <v>2.9271042536062301E-28</v>
      </c>
      <c r="F1122">
        <v>-0.690632745798471</v>
      </c>
      <c r="G1122">
        <v>0.59</v>
      </c>
      <c r="H1122">
        <v>0.84699999999999998</v>
      </c>
      <c r="I1122" s="1">
        <v>5.2886919654157399E-24</v>
      </c>
    </row>
    <row r="1123" spans="1:9" x14ac:dyDescent="0.2">
      <c r="A1123" t="s">
        <v>705</v>
      </c>
      <c r="B1123">
        <v>258</v>
      </c>
      <c r="C1123">
        <v>4</v>
      </c>
      <c r="D1123" t="s">
        <v>798</v>
      </c>
      <c r="E1123" s="1">
        <v>4.3615443088476699E-28</v>
      </c>
      <c r="F1123">
        <v>-0.58990473134134103</v>
      </c>
      <c r="G1123">
        <v>0.60399999999999998</v>
      </c>
      <c r="H1123">
        <v>0.85699999999999998</v>
      </c>
      <c r="I1123" s="1">
        <v>7.8804382572259601E-24</v>
      </c>
    </row>
    <row r="1124" spans="1:9" x14ac:dyDescent="0.2">
      <c r="A1124" t="s">
        <v>705</v>
      </c>
      <c r="B1124">
        <v>258</v>
      </c>
      <c r="C1124">
        <v>4</v>
      </c>
      <c r="D1124" t="s">
        <v>799</v>
      </c>
      <c r="E1124" s="1">
        <v>1.91830701846291E-26</v>
      </c>
      <c r="F1124">
        <v>-0.57036527961366501</v>
      </c>
      <c r="G1124">
        <v>0.63300000000000001</v>
      </c>
      <c r="H1124">
        <v>0.83799999999999997</v>
      </c>
      <c r="I1124" s="1">
        <v>3.4659971209587901E-22</v>
      </c>
    </row>
    <row r="1125" spans="1:9" x14ac:dyDescent="0.2">
      <c r="A1125" t="s">
        <v>705</v>
      </c>
      <c r="B1125">
        <v>258</v>
      </c>
      <c r="C1125">
        <v>4</v>
      </c>
      <c r="D1125" t="s">
        <v>800</v>
      </c>
      <c r="E1125" s="1">
        <v>2.5288108194894399E-25</v>
      </c>
      <c r="F1125">
        <v>0.55679923482947202</v>
      </c>
      <c r="G1125">
        <v>0.996</v>
      </c>
      <c r="H1125">
        <v>0.99399999999999999</v>
      </c>
      <c r="I1125" s="1">
        <v>4.5690553886535198E-21</v>
      </c>
    </row>
    <row r="1126" spans="1:9" x14ac:dyDescent="0.2">
      <c r="A1126" t="s">
        <v>705</v>
      </c>
      <c r="B1126">
        <v>258</v>
      </c>
      <c r="C1126">
        <v>4</v>
      </c>
      <c r="D1126" t="s">
        <v>801</v>
      </c>
      <c r="E1126" s="1">
        <v>6.1486970475879397E-25</v>
      </c>
      <c r="F1126">
        <v>0.44325376870795502</v>
      </c>
      <c r="G1126">
        <v>1</v>
      </c>
      <c r="H1126">
        <v>0.999</v>
      </c>
      <c r="I1126" s="1">
        <v>1.1109465825581899E-20</v>
      </c>
    </row>
    <row r="1127" spans="1:9" x14ac:dyDescent="0.2">
      <c r="A1127" t="s">
        <v>705</v>
      </c>
      <c r="B1127">
        <v>258</v>
      </c>
      <c r="C1127">
        <v>4</v>
      </c>
      <c r="D1127" t="s">
        <v>608</v>
      </c>
      <c r="E1127" s="1">
        <v>1.0305229927466899E-23</v>
      </c>
      <c r="F1127">
        <v>0.55913735241759099</v>
      </c>
      <c r="G1127">
        <v>1</v>
      </c>
      <c r="H1127">
        <v>0.996</v>
      </c>
      <c r="I1127" s="1">
        <v>1.8619489432947199E-19</v>
      </c>
    </row>
    <row r="1128" spans="1:9" x14ac:dyDescent="0.2">
      <c r="A1128" t="s">
        <v>705</v>
      </c>
      <c r="B1128">
        <v>258</v>
      </c>
      <c r="C1128">
        <v>4</v>
      </c>
      <c r="D1128" t="s">
        <v>802</v>
      </c>
      <c r="E1128" s="1">
        <v>1.28032313293374E-23</v>
      </c>
      <c r="F1128">
        <v>-0.64171039670332097</v>
      </c>
      <c r="G1128">
        <v>0.72299999999999998</v>
      </c>
      <c r="H1128">
        <v>0.876</v>
      </c>
      <c r="I1128" s="1">
        <v>2.3132878365846802E-19</v>
      </c>
    </row>
    <row r="1129" spans="1:9" x14ac:dyDescent="0.2">
      <c r="A1129" t="s">
        <v>705</v>
      </c>
      <c r="B1129">
        <v>258</v>
      </c>
      <c r="C1129">
        <v>4</v>
      </c>
      <c r="D1129" t="s">
        <v>803</v>
      </c>
      <c r="E1129" s="1">
        <v>1.23000347107195E-22</v>
      </c>
      <c r="F1129">
        <v>0.57771481388644896</v>
      </c>
      <c r="G1129">
        <v>0.996</v>
      </c>
      <c r="H1129">
        <v>0.98099999999999998</v>
      </c>
      <c r="I1129" s="1">
        <v>2.2223702715327901E-18</v>
      </c>
    </row>
    <row r="1130" spans="1:9" x14ac:dyDescent="0.2">
      <c r="A1130" t="s">
        <v>705</v>
      </c>
      <c r="B1130">
        <v>258</v>
      </c>
      <c r="C1130">
        <v>4</v>
      </c>
      <c r="D1130" t="s">
        <v>804</v>
      </c>
      <c r="E1130" s="1">
        <v>1.36187317925854E-22</v>
      </c>
      <c r="F1130">
        <v>0.58198796044682999</v>
      </c>
      <c r="G1130">
        <v>0.98199999999999998</v>
      </c>
      <c r="H1130">
        <v>0.94599999999999995</v>
      </c>
      <c r="I1130" s="1">
        <v>2.4606324602843399E-18</v>
      </c>
    </row>
    <row r="1131" spans="1:9" x14ac:dyDescent="0.2">
      <c r="A1131" t="s">
        <v>705</v>
      </c>
      <c r="B1131">
        <v>258</v>
      </c>
      <c r="C1131">
        <v>4</v>
      </c>
      <c r="D1131" t="s">
        <v>380</v>
      </c>
      <c r="E1131" s="1">
        <v>2.7557897813733302E-22</v>
      </c>
      <c r="F1131">
        <v>-0.56204890179983802</v>
      </c>
      <c r="G1131">
        <v>0.151</v>
      </c>
      <c r="H1131">
        <v>0.45300000000000001</v>
      </c>
      <c r="I1131" s="1">
        <v>4.97916097698534E-18</v>
      </c>
    </row>
    <row r="1132" spans="1:9" x14ac:dyDescent="0.2">
      <c r="A1132" t="s">
        <v>705</v>
      </c>
      <c r="B1132">
        <v>258</v>
      </c>
      <c r="C1132">
        <v>4</v>
      </c>
      <c r="D1132" t="s">
        <v>805</v>
      </c>
      <c r="E1132" s="1">
        <v>1.56964004231436E-21</v>
      </c>
      <c r="F1132">
        <v>0.62071702246108695</v>
      </c>
      <c r="G1132">
        <v>0.94599999999999995</v>
      </c>
      <c r="H1132">
        <v>0.85699999999999998</v>
      </c>
      <c r="I1132" s="1">
        <v>2.8360256284535798E-17</v>
      </c>
    </row>
    <row r="1133" spans="1:9" x14ac:dyDescent="0.2">
      <c r="A1133" t="s">
        <v>705</v>
      </c>
      <c r="B1133">
        <v>258</v>
      </c>
      <c r="C1133">
        <v>4</v>
      </c>
      <c r="D1133" t="s">
        <v>806</v>
      </c>
      <c r="E1133" s="1">
        <v>1.7069369130003101E-21</v>
      </c>
      <c r="F1133">
        <v>0.33205191009938201</v>
      </c>
      <c r="G1133">
        <v>0.28100000000000003</v>
      </c>
      <c r="H1133">
        <v>9.0999999999999998E-2</v>
      </c>
      <c r="I1133" s="1">
        <v>3.0840936144089603E-17</v>
      </c>
    </row>
    <row r="1134" spans="1:9" x14ac:dyDescent="0.2">
      <c r="A1134" t="s">
        <v>705</v>
      </c>
      <c r="B1134">
        <v>258</v>
      </c>
      <c r="C1134">
        <v>4</v>
      </c>
      <c r="D1134" t="s">
        <v>807</v>
      </c>
      <c r="E1134" s="1">
        <v>1.87169126694172E-20</v>
      </c>
      <c r="F1134">
        <v>-0.84877893026898099</v>
      </c>
      <c r="G1134">
        <v>0.89600000000000002</v>
      </c>
      <c r="H1134">
        <v>0.93400000000000005</v>
      </c>
      <c r="I1134" s="1">
        <v>3.3817717811102998E-16</v>
      </c>
    </row>
    <row r="1135" spans="1:9" x14ac:dyDescent="0.2">
      <c r="A1135" t="s">
        <v>705</v>
      </c>
      <c r="B1135">
        <v>258</v>
      </c>
      <c r="C1135">
        <v>4</v>
      </c>
      <c r="D1135" t="s">
        <v>808</v>
      </c>
      <c r="E1135" s="1">
        <v>2.7245153116707602E-20</v>
      </c>
      <c r="F1135">
        <v>0.485990207562433</v>
      </c>
      <c r="G1135">
        <v>0.96799999999999997</v>
      </c>
      <c r="H1135">
        <v>0.876</v>
      </c>
      <c r="I1135" s="1">
        <v>4.9226542651267298E-16</v>
      </c>
    </row>
    <row r="1136" spans="1:9" x14ac:dyDescent="0.2">
      <c r="A1136" t="s">
        <v>705</v>
      </c>
      <c r="B1136">
        <v>258</v>
      </c>
      <c r="C1136">
        <v>4</v>
      </c>
      <c r="D1136" t="s">
        <v>809</v>
      </c>
      <c r="E1136" s="1">
        <v>2.7532517989258301E-17</v>
      </c>
      <c r="F1136">
        <v>-0.35216024215730202</v>
      </c>
      <c r="G1136">
        <v>0.996</v>
      </c>
      <c r="H1136">
        <v>0.998</v>
      </c>
      <c r="I1136" s="1">
        <v>4.9745753502992002E-13</v>
      </c>
    </row>
    <row r="1137" spans="1:9" x14ac:dyDescent="0.2">
      <c r="A1137" t="s">
        <v>705</v>
      </c>
      <c r="B1137">
        <v>258</v>
      </c>
      <c r="C1137">
        <v>4</v>
      </c>
      <c r="D1137" t="s">
        <v>810</v>
      </c>
      <c r="E1137" s="1">
        <v>2.8048799655163699E-17</v>
      </c>
      <c r="F1137">
        <v>0.44000622632394099</v>
      </c>
      <c r="G1137">
        <v>0.93200000000000005</v>
      </c>
      <c r="H1137">
        <v>0.81799999999999995</v>
      </c>
      <c r="I1137" s="1">
        <v>5.0678571216949697E-13</v>
      </c>
    </row>
    <row r="1138" spans="1:9" x14ac:dyDescent="0.2">
      <c r="A1138" t="s">
        <v>705</v>
      </c>
      <c r="B1138">
        <v>258</v>
      </c>
      <c r="C1138">
        <v>4</v>
      </c>
      <c r="D1138" t="s">
        <v>811</v>
      </c>
      <c r="E1138" s="1">
        <v>1.12661126494102E-16</v>
      </c>
      <c r="F1138">
        <v>0.59338376139723203</v>
      </c>
      <c r="G1138">
        <v>0.66500000000000004</v>
      </c>
      <c r="H1138">
        <v>0.48499999999999999</v>
      </c>
      <c r="I1138" s="1">
        <v>2.0355612334954399E-12</v>
      </c>
    </row>
    <row r="1139" spans="1:9" x14ac:dyDescent="0.2">
      <c r="A1139" t="s">
        <v>705</v>
      </c>
      <c r="B1139">
        <v>258</v>
      </c>
      <c r="C1139">
        <v>4</v>
      </c>
      <c r="D1139" t="s">
        <v>682</v>
      </c>
      <c r="E1139" s="1">
        <v>1.3284163688450201E-16</v>
      </c>
      <c r="F1139">
        <v>-0.38920605085200199</v>
      </c>
      <c r="G1139">
        <v>1</v>
      </c>
      <c r="H1139">
        <v>1</v>
      </c>
      <c r="I1139" s="1">
        <v>2.40018269522918E-12</v>
      </c>
    </row>
    <row r="1140" spans="1:9" x14ac:dyDescent="0.2">
      <c r="A1140" t="s">
        <v>705</v>
      </c>
      <c r="B1140">
        <v>258</v>
      </c>
      <c r="C1140">
        <v>4</v>
      </c>
      <c r="D1140" t="s">
        <v>812</v>
      </c>
      <c r="E1140" s="1">
        <v>2.60098907332051E-16</v>
      </c>
      <c r="F1140">
        <v>-0.45389065167002302</v>
      </c>
      <c r="G1140">
        <v>0.86299999999999999</v>
      </c>
      <c r="H1140">
        <v>0.95</v>
      </c>
      <c r="I1140" s="1">
        <v>4.6994670576754904E-12</v>
      </c>
    </row>
    <row r="1141" spans="1:9" x14ac:dyDescent="0.2">
      <c r="A1141" t="s">
        <v>705</v>
      </c>
      <c r="B1141">
        <v>258</v>
      </c>
      <c r="C1141">
        <v>4</v>
      </c>
      <c r="D1141" t="s">
        <v>594</v>
      </c>
      <c r="E1141" s="1">
        <v>3.36865128437392E-16</v>
      </c>
      <c r="F1141">
        <v>-0.43644558607655298</v>
      </c>
      <c r="G1141">
        <v>1</v>
      </c>
      <c r="H1141">
        <v>1</v>
      </c>
      <c r="I1141" s="1">
        <v>6.08647914060681E-12</v>
      </c>
    </row>
    <row r="1142" spans="1:9" x14ac:dyDescent="0.2">
      <c r="A1142" t="s">
        <v>705</v>
      </c>
      <c r="B1142">
        <v>258</v>
      </c>
      <c r="C1142">
        <v>4</v>
      </c>
      <c r="D1142" t="s">
        <v>813</v>
      </c>
      <c r="E1142" s="1">
        <v>3.4148298878880499E-16</v>
      </c>
      <c r="F1142">
        <v>-0.34603635796798199</v>
      </c>
      <c r="G1142">
        <v>1</v>
      </c>
      <c r="H1142">
        <v>0.999</v>
      </c>
      <c r="I1142" s="1">
        <v>6.1699146414361197E-12</v>
      </c>
    </row>
    <row r="1143" spans="1:9" x14ac:dyDescent="0.2">
      <c r="A1143" t="s">
        <v>705</v>
      </c>
      <c r="B1143">
        <v>258</v>
      </c>
      <c r="C1143">
        <v>4</v>
      </c>
      <c r="D1143" t="s">
        <v>814</v>
      </c>
      <c r="E1143" s="1">
        <v>8.0624971283748198E-16</v>
      </c>
      <c r="F1143">
        <v>-0.44278838175409302</v>
      </c>
      <c r="G1143">
        <v>0.82</v>
      </c>
      <c r="H1143">
        <v>0.89400000000000002</v>
      </c>
      <c r="I1143" s="1">
        <v>1.4567319811547601E-11</v>
      </c>
    </row>
    <row r="1144" spans="1:9" x14ac:dyDescent="0.2">
      <c r="A1144" t="s">
        <v>705</v>
      </c>
      <c r="B1144">
        <v>258</v>
      </c>
      <c r="C1144">
        <v>4</v>
      </c>
      <c r="D1144" t="s">
        <v>459</v>
      </c>
      <c r="E1144" s="1">
        <v>1.20638371443836E-15</v>
      </c>
      <c r="F1144">
        <v>0.17811614627991801</v>
      </c>
      <c r="G1144">
        <v>0.115</v>
      </c>
      <c r="H1144">
        <v>2.3E-2</v>
      </c>
      <c r="I1144" s="1">
        <v>2.1796940952472299E-11</v>
      </c>
    </row>
    <row r="1145" spans="1:9" x14ac:dyDescent="0.2">
      <c r="A1145" t="s">
        <v>705</v>
      </c>
      <c r="B1145">
        <v>258</v>
      </c>
      <c r="C1145">
        <v>4</v>
      </c>
      <c r="D1145" t="s">
        <v>681</v>
      </c>
      <c r="E1145" s="1">
        <v>1.42082266222773E-15</v>
      </c>
      <c r="F1145">
        <v>-0.35359214521406901</v>
      </c>
      <c r="G1145">
        <v>0.98899999999999999</v>
      </c>
      <c r="H1145">
        <v>0.998</v>
      </c>
      <c r="I1145" s="1">
        <v>2.56714238611306E-11</v>
      </c>
    </row>
    <row r="1146" spans="1:9" x14ac:dyDescent="0.2">
      <c r="A1146" t="s">
        <v>705</v>
      </c>
      <c r="B1146">
        <v>258</v>
      </c>
      <c r="C1146">
        <v>4</v>
      </c>
      <c r="D1146" t="s">
        <v>80</v>
      </c>
      <c r="E1146" s="1">
        <v>1.8816053857825199E-15</v>
      </c>
      <c r="F1146">
        <v>-0.48521615890150599</v>
      </c>
      <c r="G1146">
        <v>1</v>
      </c>
      <c r="H1146">
        <v>1</v>
      </c>
      <c r="I1146" s="1">
        <v>3.3996846110318597E-11</v>
      </c>
    </row>
    <row r="1147" spans="1:9" x14ac:dyDescent="0.2">
      <c r="A1147" t="s">
        <v>705</v>
      </c>
      <c r="B1147">
        <v>258</v>
      </c>
      <c r="C1147">
        <v>4</v>
      </c>
      <c r="D1147" t="s">
        <v>76</v>
      </c>
      <c r="E1147" s="1">
        <v>2.4642105816298302E-15</v>
      </c>
      <c r="F1147">
        <v>0.585818785164956</v>
      </c>
      <c r="G1147">
        <v>0.88500000000000001</v>
      </c>
      <c r="H1147">
        <v>0.76</v>
      </c>
      <c r="I1147" s="1">
        <v>4.4523356788887802E-11</v>
      </c>
    </row>
    <row r="1148" spans="1:9" x14ac:dyDescent="0.2">
      <c r="A1148" t="s">
        <v>705</v>
      </c>
      <c r="B1148">
        <v>258</v>
      </c>
      <c r="C1148">
        <v>4</v>
      </c>
      <c r="D1148" t="s">
        <v>815</v>
      </c>
      <c r="E1148" s="1">
        <v>4.1246649686313904E-15</v>
      </c>
      <c r="F1148">
        <v>-0.421782120628035</v>
      </c>
      <c r="G1148">
        <v>0.88500000000000001</v>
      </c>
      <c r="H1148">
        <v>0.94899999999999995</v>
      </c>
      <c r="I1148" s="1">
        <v>7.4524446653231999E-11</v>
      </c>
    </row>
    <row r="1149" spans="1:9" x14ac:dyDescent="0.2">
      <c r="A1149" t="s">
        <v>705</v>
      </c>
      <c r="B1149">
        <v>258</v>
      </c>
      <c r="C1149">
        <v>4</v>
      </c>
      <c r="D1149" t="s">
        <v>436</v>
      </c>
      <c r="E1149" s="1">
        <v>6.4364725411422096E-15</v>
      </c>
      <c r="F1149">
        <v>-0.60095816567777505</v>
      </c>
      <c r="G1149">
        <v>0.21199999999999999</v>
      </c>
      <c r="H1149">
        <v>0.46100000000000002</v>
      </c>
      <c r="I1149" s="1">
        <v>1.16294185873357E-10</v>
      </c>
    </row>
    <row r="1150" spans="1:9" x14ac:dyDescent="0.2">
      <c r="A1150" t="s">
        <v>705</v>
      </c>
      <c r="B1150">
        <v>258</v>
      </c>
      <c r="C1150">
        <v>4</v>
      </c>
      <c r="D1150" t="s">
        <v>816</v>
      </c>
      <c r="E1150" s="1">
        <v>8.0873385269010006E-15</v>
      </c>
      <c r="F1150">
        <v>-0.42565089132364597</v>
      </c>
      <c r="G1150">
        <v>0.27700000000000002</v>
      </c>
      <c r="H1150">
        <v>0.52200000000000002</v>
      </c>
      <c r="I1150" s="1">
        <v>1.46122032504047E-10</v>
      </c>
    </row>
    <row r="1151" spans="1:9" x14ac:dyDescent="0.2">
      <c r="A1151" t="s">
        <v>705</v>
      </c>
      <c r="B1151">
        <v>258</v>
      </c>
      <c r="C1151">
        <v>4</v>
      </c>
      <c r="D1151" t="s">
        <v>817</v>
      </c>
      <c r="E1151" s="1">
        <v>1.4203753378523E-14</v>
      </c>
      <c r="F1151">
        <v>-0.40507521997526902</v>
      </c>
      <c r="G1151">
        <v>0.255</v>
      </c>
      <c r="H1151">
        <v>0.5</v>
      </c>
      <c r="I1151" s="1">
        <v>2.5663341604315301E-10</v>
      </c>
    </row>
    <row r="1152" spans="1:9" x14ac:dyDescent="0.2">
      <c r="A1152" t="s">
        <v>705</v>
      </c>
      <c r="B1152">
        <v>258</v>
      </c>
      <c r="C1152">
        <v>4</v>
      </c>
      <c r="D1152" t="s">
        <v>818</v>
      </c>
      <c r="E1152" s="1">
        <v>2.22224946274454E-14</v>
      </c>
      <c r="F1152">
        <v>-0.33746559099865397</v>
      </c>
      <c r="G1152">
        <v>0.122</v>
      </c>
      <c r="H1152">
        <v>0.35599999999999998</v>
      </c>
      <c r="I1152" s="1">
        <v>4.0151603292868401E-10</v>
      </c>
    </row>
    <row r="1153" spans="1:9" x14ac:dyDescent="0.2">
      <c r="A1153" t="s">
        <v>705</v>
      </c>
      <c r="B1153">
        <v>258</v>
      </c>
      <c r="C1153">
        <v>4</v>
      </c>
      <c r="D1153" t="s">
        <v>819</v>
      </c>
      <c r="E1153" s="1">
        <v>2.6470795093887399E-14</v>
      </c>
      <c r="F1153">
        <v>-0.45680187925694599</v>
      </c>
      <c r="G1153">
        <v>0.115</v>
      </c>
      <c r="H1153">
        <v>0.33400000000000002</v>
      </c>
      <c r="I1153" s="1">
        <v>4.7827432575635801E-10</v>
      </c>
    </row>
    <row r="1154" spans="1:9" x14ac:dyDescent="0.2">
      <c r="A1154" t="s">
        <v>705</v>
      </c>
      <c r="B1154">
        <v>258</v>
      </c>
      <c r="C1154" t="s">
        <v>394</v>
      </c>
      <c r="D1154" t="s">
        <v>706</v>
      </c>
      <c r="E1154" s="1">
        <v>1.17520227453557E-63</v>
      </c>
      <c r="F1154">
        <v>0.60335149573188795</v>
      </c>
      <c r="G1154">
        <v>1</v>
      </c>
      <c r="H1154">
        <v>0.94099999999999995</v>
      </c>
      <c r="I1154" s="1">
        <v>2.1233554696308598E-59</v>
      </c>
    </row>
    <row r="1155" spans="1:9" x14ac:dyDescent="0.2">
      <c r="A1155" t="s">
        <v>705</v>
      </c>
      <c r="B1155">
        <v>258</v>
      </c>
      <c r="C1155" t="s">
        <v>394</v>
      </c>
      <c r="D1155" t="s">
        <v>771</v>
      </c>
      <c r="E1155" s="1">
        <v>7.95126546277042E-54</v>
      </c>
      <c r="F1155">
        <v>0.55392658367713699</v>
      </c>
      <c r="G1155">
        <v>0.99099999999999999</v>
      </c>
      <c r="H1155">
        <v>0.96899999999999997</v>
      </c>
      <c r="I1155" s="1">
        <v>1.4366346438133601E-49</v>
      </c>
    </row>
    <row r="1156" spans="1:9" x14ac:dyDescent="0.2">
      <c r="A1156" t="s">
        <v>705</v>
      </c>
      <c r="B1156">
        <v>258</v>
      </c>
      <c r="C1156" t="s">
        <v>394</v>
      </c>
      <c r="D1156" t="s">
        <v>594</v>
      </c>
      <c r="E1156" s="1">
        <v>1.4312693222278999E-48</v>
      </c>
      <c r="F1156">
        <v>0.518931265711708</v>
      </c>
      <c r="G1156">
        <v>0.999</v>
      </c>
      <c r="H1156">
        <v>1</v>
      </c>
      <c r="I1156" s="1">
        <v>2.5860174114013701E-44</v>
      </c>
    </row>
    <row r="1157" spans="1:9" x14ac:dyDescent="0.2">
      <c r="A1157" t="s">
        <v>705</v>
      </c>
      <c r="B1157">
        <v>258</v>
      </c>
      <c r="C1157" t="s">
        <v>394</v>
      </c>
      <c r="D1157" t="s">
        <v>772</v>
      </c>
      <c r="E1157" s="1">
        <v>2.2757058899205802E-34</v>
      </c>
      <c r="F1157">
        <v>0.64872251042151696</v>
      </c>
      <c r="G1157">
        <v>0.96699999999999997</v>
      </c>
      <c r="H1157">
        <v>0.93300000000000005</v>
      </c>
      <c r="I1157" s="1">
        <v>4.1117454019085103E-30</v>
      </c>
    </row>
    <row r="1158" spans="1:9" x14ac:dyDescent="0.2">
      <c r="A1158" t="s">
        <v>705</v>
      </c>
      <c r="B1158">
        <v>258</v>
      </c>
      <c r="C1158" t="s">
        <v>394</v>
      </c>
      <c r="D1158" t="s">
        <v>820</v>
      </c>
      <c r="E1158" s="1">
        <v>4.8100636427690498E-32</v>
      </c>
      <c r="F1158">
        <v>0.39360953781888602</v>
      </c>
      <c r="G1158">
        <v>0.98799999999999999</v>
      </c>
      <c r="H1158">
        <v>0.97299999999999998</v>
      </c>
      <c r="I1158" s="1">
        <v>8.6908229897551304E-28</v>
      </c>
    </row>
    <row r="1159" spans="1:9" x14ac:dyDescent="0.2">
      <c r="A1159" t="s">
        <v>705</v>
      </c>
      <c r="B1159">
        <v>258</v>
      </c>
      <c r="C1159" t="s">
        <v>394</v>
      </c>
      <c r="D1159" t="s">
        <v>785</v>
      </c>
      <c r="E1159" s="1">
        <v>6.7570797576773201E-32</v>
      </c>
      <c r="F1159">
        <v>0.48007808632516602</v>
      </c>
      <c r="G1159">
        <v>0.503</v>
      </c>
      <c r="H1159">
        <v>0.29099999999999998</v>
      </c>
      <c r="I1159" s="1">
        <v>1.22086917061714E-27</v>
      </c>
    </row>
    <row r="1160" spans="1:9" x14ac:dyDescent="0.2">
      <c r="A1160" t="s">
        <v>705</v>
      </c>
      <c r="B1160">
        <v>258</v>
      </c>
      <c r="C1160" t="s">
        <v>394</v>
      </c>
      <c r="D1160" t="s">
        <v>821</v>
      </c>
      <c r="E1160" s="1">
        <v>1.13563829540998E-30</v>
      </c>
      <c r="F1160">
        <v>1.8194152229235701</v>
      </c>
      <c r="G1160">
        <v>0.58199999999999996</v>
      </c>
      <c r="H1160">
        <v>0.40100000000000002</v>
      </c>
      <c r="I1160" s="1">
        <v>2.0518712721467499E-26</v>
      </c>
    </row>
    <row r="1161" spans="1:9" x14ac:dyDescent="0.2">
      <c r="A1161" t="s">
        <v>705</v>
      </c>
      <c r="B1161">
        <v>258</v>
      </c>
      <c r="C1161" t="s">
        <v>394</v>
      </c>
      <c r="D1161" t="s">
        <v>784</v>
      </c>
      <c r="E1161" s="1">
        <v>4.1365125587278703E-27</v>
      </c>
      <c r="F1161">
        <v>0.39056551747482199</v>
      </c>
      <c r="G1161">
        <v>0.95199999999999996</v>
      </c>
      <c r="H1161">
        <v>0.91100000000000003</v>
      </c>
      <c r="I1161" s="1">
        <v>7.4738508911095195E-23</v>
      </c>
    </row>
    <row r="1162" spans="1:9" x14ac:dyDescent="0.2">
      <c r="A1162" t="s">
        <v>705</v>
      </c>
      <c r="B1162">
        <v>258</v>
      </c>
      <c r="C1162" t="s">
        <v>394</v>
      </c>
      <c r="D1162" t="s">
        <v>463</v>
      </c>
      <c r="E1162" s="1">
        <v>2.0605498870533399E-26</v>
      </c>
      <c r="F1162">
        <v>0.38855112804602199</v>
      </c>
      <c r="G1162">
        <v>1</v>
      </c>
      <c r="H1162">
        <v>0.995</v>
      </c>
      <c r="I1162" s="1">
        <v>3.7230015359279698E-22</v>
      </c>
    </row>
    <row r="1163" spans="1:9" x14ac:dyDescent="0.2">
      <c r="A1163" t="s">
        <v>705</v>
      </c>
      <c r="B1163">
        <v>258</v>
      </c>
      <c r="C1163" t="s">
        <v>394</v>
      </c>
      <c r="D1163" t="s">
        <v>822</v>
      </c>
      <c r="E1163" s="1">
        <v>6.0098220423895898E-26</v>
      </c>
      <c r="F1163">
        <v>0.300016990557681</v>
      </c>
      <c r="G1163">
        <v>0.995</v>
      </c>
      <c r="H1163">
        <v>0.98</v>
      </c>
      <c r="I1163" s="1">
        <v>1.08585464661895E-21</v>
      </c>
    </row>
    <row r="1164" spans="1:9" x14ac:dyDescent="0.2">
      <c r="A1164" t="s">
        <v>705</v>
      </c>
      <c r="B1164">
        <v>258</v>
      </c>
      <c r="C1164" t="s">
        <v>394</v>
      </c>
      <c r="D1164" t="s">
        <v>105</v>
      </c>
      <c r="E1164" s="1">
        <v>1.0775553845654501E-25</v>
      </c>
      <c r="F1164">
        <v>-0.50461934152866705</v>
      </c>
      <c r="G1164">
        <v>0.56499999999999995</v>
      </c>
      <c r="H1164">
        <v>0.73799999999999999</v>
      </c>
      <c r="I1164" s="1">
        <v>1.9469270688328499E-21</v>
      </c>
    </row>
    <row r="1165" spans="1:9" x14ac:dyDescent="0.2">
      <c r="A1165" t="s">
        <v>705</v>
      </c>
      <c r="B1165">
        <v>258</v>
      </c>
      <c r="C1165" t="s">
        <v>394</v>
      </c>
      <c r="D1165" t="s">
        <v>819</v>
      </c>
      <c r="E1165" s="1">
        <v>1.7222860158093201E-25</v>
      </c>
      <c r="F1165">
        <v>0.390563086394496</v>
      </c>
      <c r="G1165">
        <v>0.42599999999999999</v>
      </c>
      <c r="H1165">
        <v>0.23599999999999999</v>
      </c>
      <c r="I1165" s="1">
        <v>3.11182637336429E-21</v>
      </c>
    </row>
    <row r="1166" spans="1:9" x14ac:dyDescent="0.2">
      <c r="A1166" t="s">
        <v>705</v>
      </c>
      <c r="B1166">
        <v>258</v>
      </c>
      <c r="C1166" t="s">
        <v>394</v>
      </c>
      <c r="D1166" t="s">
        <v>815</v>
      </c>
      <c r="E1166" s="1">
        <v>3.1957322655807198E-25</v>
      </c>
      <c r="F1166">
        <v>0.33747021639671698</v>
      </c>
      <c r="G1166">
        <v>0.96299999999999997</v>
      </c>
      <c r="H1166">
        <v>0.92800000000000005</v>
      </c>
      <c r="I1166" s="1">
        <v>5.7740490574512503E-21</v>
      </c>
    </row>
    <row r="1167" spans="1:9" x14ac:dyDescent="0.2">
      <c r="A1167" t="s">
        <v>705</v>
      </c>
      <c r="B1167">
        <v>258</v>
      </c>
      <c r="C1167" t="s">
        <v>394</v>
      </c>
      <c r="D1167" t="s">
        <v>823</v>
      </c>
      <c r="E1167" s="1">
        <v>3.8314267983457399E-25</v>
      </c>
      <c r="F1167">
        <v>0.51319190610119803</v>
      </c>
      <c r="G1167">
        <v>0.65200000000000002</v>
      </c>
      <c r="H1167">
        <v>0.501</v>
      </c>
      <c r="I1167" s="1">
        <v>6.9226219392510795E-21</v>
      </c>
    </row>
    <row r="1168" spans="1:9" x14ac:dyDescent="0.2">
      <c r="A1168" t="s">
        <v>705</v>
      </c>
      <c r="B1168">
        <v>258</v>
      </c>
      <c r="C1168" t="s">
        <v>394</v>
      </c>
      <c r="D1168" t="s">
        <v>767</v>
      </c>
      <c r="E1168" s="1">
        <v>4.3400475021728101E-25</v>
      </c>
      <c r="F1168">
        <v>-0.41877582679853997</v>
      </c>
      <c r="G1168">
        <v>0.65500000000000003</v>
      </c>
      <c r="H1168">
        <v>0.81200000000000006</v>
      </c>
      <c r="I1168" s="1">
        <v>7.8415978269258295E-21</v>
      </c>
    </row>
    <row r="1169" spans="1:9" x14ac:dyDescent="0.2">
      <c r="A1169" t="s">
        <v>705</v>
      </c>
      <c r="B1169">
        <v>258</v>
      </c>
      <c r="C1169" t="s">
        <v>394</v>
      </c>
      <c r="D1169" t="s">
        <v>778</v>
      </c>
      <c r="E1169" s="1">
        <v>7.6019406775580803E-25</v>
      </c>
      <c r="F1169">
        <v>-0.39630420359492002</v>
      </c>
      <c r="G1169">
        <v>0.69499999999999995</v>
      </c>
      <c r="H1169">
        <v>0.83799999999999997</v>
      </c>
      <c r="I1169" s="1">
        <v>1.3735186416211899E-20</v>
      </c>
    </row>
    <row r="1170" spans="1:9" x14ac:dyDescent="0.2">
      <c r="A1170" t="s">
        <v>705</v>
      </c>
      <c r="B1170">
        <v>258</v>
      </c>
      <c r="C1170" t="s">
        <v>394</v>
      </c>
      <c r="D1170" t="s">
        <v>824</v>
      </c>
      <c r="E1170" s="1">
        <v>3.18952056826792E-24</v>
      </c>
      <c r="F1170">
        <v>0.97310147361119004</v>
      </c>
      <c r="G1170">
        <v>0.73399999999999999</v>
      </c>
      <c r="H1170">
        <v>0.626</v>
      </c>
      <c r="I1170" s="1">
        <v>5.7628257627464701E-20</v>
      </c>
    </row>
    <row r="1171" spans="1:9" x14ac:dyDescent="0.2">
      <c r="A1171" t="s">
        <v>705</v>
      </c>
      <c r="B1171">
        <v>258</v>
      </c>
      <c r="C1171" t="s">
        <v>394</v>
      </c>
      <c r="D1171" t="s">
        <v>813</v>
      </c>
      <c r="E1171" s="1">
        <v>5.8331970411938E-24</v>
      </c>
      <c r="F1171">
        <v>0.26328880810594901</v>
      </c>
      <c r="G1171">
        <v>0.999</v>
      </c>
      <c r="H1171">
        <v>0.999</v>
      </c>
      <c r="I1171" s="1">
        <v>1.0539420414028999E-19</v>
      </c>
    </row>
    <row r="1172" spans="1:9" x14ac:dyDescent="0.2">
      <c r="A1172" t="s">
        <v>705</v>
      </c>
      <c r="B1172">
        <v>258</v>
      </c>
      <c r="C1172" t="s">
        <v>394</v>
      </c>
      <c r="D1172" t="s">
        <v>788</v>
      </c>
      <c r="E1172" s="1">
        <v>3.4293611766976999E-23</v>
      </c>
      <c r="F1172">
        <v>0.32755761315242099</v>
      </c>
      <c r="G1172">
        <v>0.315</v>
      </c>
      <c r="H1172">
        <v>0.15</v>
      </c>
      <c r="I1172" s="1">
        <v>6.1961697740574105E-19</v>
      </c>
    </row>
    <row r="1173" spans="1:9" x14ac:dyDescent="0.2">
      <c r="A1173" t="s">
        <v>705</v>
      </c>
      <c r="B1173">
        <v>258</v>
      </c>
      <c r="C1173" t="s">
        <v>394</v>
      </c>
      <c r="D1173" t="s">
        <v>825</v>
      </c>
      <c r="E1173" s="1">
        <v>3.4704460454241697E-23</v>
      </c>
      <c r="F1173">
        <v>0.38874417532870997</v>
      </c>
      <c r="G1173">
        <v>0.996</v>
      </c>
      <c r="H1173">
        <v>0.997</v>
      </c>
      <c r="I1173" s="1">
        <v>6.2704019148723903E-19</v>
      </c>
    </row>
    <row r="1174" spans="1:9" x14ac:dyDescent="0.2">
      <c r="A1174" t="s">
        <v>705</v>
      </c>
      <c r="B1174">
        <v>258</v>
      </c>
      <c r="C1174" t="s">
        <v>394</v>
      </c>
      <c r="D1174" t="s">
        <v>826</v>
      </c>
      <c r="E1174" s="1">
        <v>7.2971895198663298E-23</v>
      </c>
      <c r="F1174">
        <v>0.45360008706320099</v>
      </c>
      <c r="G1174">
        <v>0.87</v>
      </c>
      <c r="H1174">
        <v>0.78200000000000003</v>
      </c>
      <c r="I1174" s="1">
        <v>1.31845620244945E-18</v>
      </c>
    </row>
    <row r="1175" spans="1:9" x14ac:dyDescent="0.2">
      <c r="A1175" t="s">
        <v>705</v>
      </c>
      <c r="B1175">
        <v>258</v>
      </c>
      <c r="C1175" t="s">
        <v>394</v>
      </c>
      <c r="D1175" t="s">
        <v>681</v>
      </c>
      <c r="E1175" s="1">
        <v>8.7197151419489899E-23</v>
      </c>
      <c r="F1175">
        <v>0.28539995599128798</v>
      </c>
      <c r="G1175">
        <v>0.999</v>
      </c>
      <c r="H1175">
        <v>0.995</v>
      </c>
      <c r="I1175" s="1">
        <v>1.5754781318473399E-18</v>
      </c>
    </row>
    <row r="1176" spans="1:9" x14ac:dyDescent="0.2">
      <c r="A1176" t="s">
        <v>705</v>
      </c>
      <c r="B1176">
        <v>258</v>
      </c>
      <c r="C1176" t="s">
        <v>394</v>
      </c>
      <c r="D1176" t="s">
        <v>702</v>
      </c>
      <c r="E1176" s="1">
        <v>1.04504376088827E-22</v>
      </c>
      <c r="F1176">
        <v>0.33680487353779198</v>
      </c>
      <c r="G1176">
        <v>1</v>
      </c>
      <c r="H1176">
        <v>0.997</v>
      </c>
      <c r="I1176" s="1">
        <v>1.8881850671729298E-18</v>
      </c>
    </row>
    <row r="1177" spans="1:9" x14ac:dyDescent="0.2">
      <c r="A1177" t="s">
        <v>705</v>
      </c>
      <c r="B1177">
        <v>258</v>
      </c>
      <c r="C1177" t="s">
        <v>394</v>
      </c>
      <c r="D1177" t="s">
        <v>471</v>
      </c>
      <c r="E1177" s="1">
        <v>1.4224901720078601E-22</v>
      </c>
      <c r="F1177">
        <v>-0.34430471560051301</v>
      </c>
      <c r="G1177">
        <v>0.95599999999999996</v>
      </c>
      <c r="H1177">
        <v>0.98099999999999998</v>
      </c>
      <c r="I1177" s="1">
        <v>2.57015524278381E-18</v>
      </c>
    </row>
    <row r="1178" spans="1:9" x14ac:dyDescent="0.2">
      <c r="A1178" t="s">
        <v>705</v>
      </c>
      <c r="B1178">
        <v>258</v>
      </c>
      <c r="C1178" t="s">
        <v>394</v>
      </c>
      <c r="D1178" t="s">
        <v>807</v>
      </c>
      <c r="E1178" s="1">
        <v>1.9006498192022201E-22</v>
      </c>
      <c r="F1178">
        <v>0.59141210734830996</v>
      </c>
      <c r="G1178">
        <v>0.94199999999999995</v>
      </c>
      <c r="H1178">
        <v>0.92200000000000004</v>
      </c>
      <c r="I1178" s="1">
        <v>3.4340940933345698E-18</v>
      </c>
    </row>
    <row r="1179" spans="1:9" x14ac:dyDescent="0.2">
      <c r="A1179" t="s">
        <v>705</v>
      </c>
      <c r="B1179">
        <v>258</v>
      </c>
      <c r="C1179" t="s">
        <v>394</v>
      </c>
      <c r="D1179" t="s">
        <v>378</v>
      </c>
      <c r="E1179" s="1">
        <v>2.74224005821796E-22</v>
      </c>
      <c r="F1179">
        <v>-0.44549435256972503</v>
      </c>
      <c r="G1179">
        <v>1</v>
      </c>
      <c r="H1179">
        <v>1</v>
      </c>
      <c r="I1179" s="1">
        <v>4.9546793371881998E-18</v>
      </c>
    </row>
    <row r="1180" spans="1:9" x14ac:dyDescent="0.2">
      <c r="A1180" t="s">
        <v>705</v>
      </c>
      <c r="B1180">
        <v>258</v>
      </c>
      <c r="C1180" t="s">
        <v>394</v>
      </c>
      <c r="D1180" t="s">
        <v>148</v>
      </c>
      <c r="E1180" s="1">
        <v>4.7438063772406205E-22</v>
      </c>
      <c r="F1180">
        <v>-0.53243922897479401</v>
      </c>
      <c r="G1180">
        <v>0.995</v>
      </c>
      <c r="H1180">
        <v>1</v>
      </c>
      <c r="I1180" s="1">
        <v>8.5711093623983403E-18</v>
      </c>
    </row>
    <row r="1181" spans="1:9" x14ac:dyDescent="0.2">
      <c r="A1181" t="s">
        <v>705</v>
      </c>
      <c r="B1181">
        <v>258</v>
      </c>
      <c r="C1181" t="s">
        <v>394</v>
      </c>
      <c r="D1181" t="s">
        <v>827</v>
      </c>
      <c r="E1181" s="1">
        <v>9.0990195988240697E-22</v>
      </c>
      <c r="F1181">
        <v>0.365853553611936</v>
      </c>
      <c r="G1181">
        <v>0.82599999999999996</v>
      </c>
      <c r="H1181">
        <v>0.70599999999999996</v>
      </c>
      <c r="I1181" s="1">
        <v>1.6440108611155301E-17</v>
      </c>
    </row>
    <row r="1182" spans="1:9" x14ac:dyDescent="0.2">
      <c r="A1182" t="s">
        <v>705</v>
      </c>
      <c r="B1182">
        <v>258</v>
      </c>
      <c r="C1182" t="s">
        <v>394</v>
      </c>
      <c r="D1182" t="s">
        <v>828</v>
      </c>
      <c r="E1182" s="1">
        <v>1.0513930163424399E-21</v>
      </c>
      <c r="F1182">
        <v>0.37675317046708301</v>
      </c>
      <c r="G1182">
        <v>0.52600000000000002</v>
      </c>
      <c r="H1182">
        <v>0.33700000000000002</v>
      </c>
      <c r="I1182" s="1">
        <v>1.8996569019275201E-17</v>
      </c>
    </row>
    <row r="1183" spans="1:9" x14ac:dyDescent="0.2">
      <c r="A1183" t="s">
        <v>705</v>
      </c>
      <c r="B1183">
        <v>258</v>
      </c>
      <c r="C1183" t="s">
        <v>394</v>
      </c>
      <c r="D1183" t="s">
        <v>608</v>
      </c>
      <c r="E1183" s="1">
        <v>3.33191946898053E-21</v>
      </c>
      <c r="F1183">
        <v>-0.43266734983597499</v>
      </c>
      <c r="G1183">
        <v>0.99199999999999999</v>
      </c>
      <c r="H1183">
        <v>0.999</v>
      </c>
      <c r="I1183" s="1">
        <v>6.0201120965540201E-17</v>
      </c>
    </row>
    <row r="1184" spans="1:9" x14ac:dyDescent="0.2">
      <c r="A1184" t="s">
        <v>705</v>
      </c>
      <c r="B1184">
        <v>258</v>
      </c>
      <c r="C1184" t="s">
        <v>394</v>
      </c>
      <c r="D1184" t="s">
        <v>829</v>
      </c>
      <c r="E1184" s="1">
        <v>3.8535303155841296E-21</v>
      </c>
      <c r="F1184">
        <v>0.35091884223182201</v>
      </c>
      <c r="G1184">
        <v>0.27</v>
      </c>
      <c r="H1184">
        <v>0.122</v>
      </c>
      <c r="I1184" s="1">
        <v>6.9625585741973999E-17</v>
      </c>
    </row>
    <row r="1185" spans="1:9" x14ac:dyDescent="0.2">
      <c r="A1185" t="s">
        <v>705</v>
      </c>
      <c r="B1185">
        <v>258</v>
      </c>
      <c r="C1185" t="s">
        <v>394</v>
      </c>
      <c r="D1185" t="s">
        <v>830</v>
      </c>
      <c r="E1185" s="1">
        <v>3.9980855686647302E-21</v>
      </c>
      <c r="F1185">
        <v>0.48320486177116601</v>
      </c>
      <c r="G1185">
        <v>0.90500000000000003</v>
      </c>
      <c r="H1185">
        <v>0.84</v>
      </c>
      <c r="I1185" s="1">
        <v>7.2237410054634302E-17</v>
      </c>
    </row>
    <row r="1186" spans="1:9" x14ac:dyDescent="0.2">
      <c r="A1186" t="s">
        <v>705</v>
      </c>
      <c r="B1186">
        <v>258</v>
      </c>
      <c r="C1186" t="s">
        <v>394</v>
      </c>
      <c r="D1186" t="s">
        <v>373</v>
      </c>
      <c r="E1186" s="1">
        <v>1.1687111760598001E-20</v>
      </c>
      <c r="F1186">
        <v>0.29109186362584599</v>
      </c>
      <c r="G1186">
        <v>0.98599999999999999</v>
      </c>
      <c r="H1186">
        <v>0.97299999999999998</v>
      </c>
      <c r="I1186" s="1">
        <v>2.1116273529048399E-16</v>
      </c>
    </row>
    <row r="1187" spans="1:9" x14ac:dyDescent="0.2">
      <c r="A1187" t="s">
        <v>705</v>
      </c>
      <c r="B1187">
        <v>258</v>
      </c>
      <c r="C1187" t="s">
        <v>394</v>
      </c>
      <c r="D1187" t="s">
        <v>81</v>
      </c>
      <c r="E1187" s="1">
        <v>1.19844557735749E-20</v>
      </c>
      <c r="F1187">
        <v>-0.31387223857322999</v>
      </c>
      <c r="G1187">
        <v>0.99199999999999999</v>
      </c>
      <c r="H1187">
        <v>0.998</v>
      </c>
      <c r="I1187" s="1">
        <v>2.1653514691695101E-16</v>
      </c>
    </row>
    <row r="1188" spans="1:9" x14ac:dyDescent="0.2">
      <c r="A1188" t="s">
        <v>705</v>
      </c>
      <c r="B1188">
        <v>258</v>
      </c>
      <c r="C1188" t="s">
        <v>394</v>
      </c>
      <c r="D1188" t="s">
        <v>694</v>
      </c>
      <c r="E1188" s="1">
        <v>1.5431811404586999E-20</v>
      </c>
      <c r="F1188">
        <v>0.27852823293868301</v>
      </c>
      <c r="G1188">
        <v>0.999</v>
      </c>
      <c r="H1188">
        <v>0.997</v>
      </c>
      <c r="I1188" s="1">
        <v>2.7882196845807902E-16</v>
      </c>
    </row>
    <row r="1189" spans="1:9" x14ac:dyDescent="0.2">
      <c r="A1189" t="s">
        <v>705</v>
      </c>
      <c r="B1189">
        <v>258</v>
      </c>
      <c r="C1189" t="s">
        <v>394</v>
      </c>
      <c r="D1189" t="s">
        <v>831</v>
      </c>
      <c r="E1189" s="1">
        <v>1.8145197316663899E-20</v>
      </c>
      <c r="F1189">
        <v>0.40714573976235202</v>
      </c>
      <c r="G1189">
        <v>0.92</v>
      </c>
      <c r="H1189">
        <v>0.878</v>
      </c>
      <c r="I1189" s="1">
        <v>3.2784742511748398E-16</v>
      </c>
    </row>
    <row r="1190" spans="1:9" x14ac:dyDescent="0.2">
      <c r="A1190" t="s">
        <v>705</v>
      </c>
      <c r="B1190">
        <v>258</v>
      </c>
      <c r="C1190" t="s">
        <v>394</v>
      </c>
      <c r="D1190" t="s">
        <v>791</v>
      </c>
      <c r="E1190" s="1">
        <v>1.9307019513614401E-20</v>
      </c>
      <c r="F1190">
        <v>0.39526188119148697</v>
      </c>
      <c r="G1190">
        <v>0.94199999999999995</v>
      </c>
      <c r="H1190">
        <v>0.86799999999999999</v>
      </c>
      <c r="I1190" s="1">
        <v>3.4883922857198501E-16</v>
      </c>
    </row>
    <row r="1191" spans="1:9" x14ac:dyDescent="0.2">
      <c r="A1191" t="s">
        <v>705</v>
      </c>
      <c r="B1191">
        <v>258</v>
      </c>
      <c r="C1191" t="s">
        <v>394</v>
      </c>
      <c r="D1191" t="s">
        <v>620</v>
      </c>
      <c r="E1191" s="1">
        <v>4.3019738525848298E-20</v>
      </c>
      <c r="F1191">
        <v>0.326597369759695</v>
      </c>
      <c r="G1191">
        <v>0.92300000000000004</v>
      </c>
      <c r="H1191">
        <v>0.88100000000000001</v>
      </c>
      <c r="I1191" s="1">
        <v>7.7728063568502804E-16</v>
      </c>
    </row>
    <row r="1192" spans="1:9" x14ac:dyDescent="0.2">
      <c r="A1192" t="s">
        <v>705</v>
      </c>
      <c r="B1192">
        <v>258</v>
      </c>
      <c r="C1192" t="s">
        <v>394</v>
      </c>
      <c r="D1192" t="s">
        <v>779</v>
      </c>
      <c r="E1192" s="1">
        <v>5.2325943953973603E-20</v>
      </c>
      <c r="F1192">
        <v>-0.44521476375351599</v>
      </c>
      <c r="G1192">
        <v>0.75900000000000001</v>
      </c>
      <c r="H1192">
        <v>0.84399999999999997</v>
      </c>
      <c r="I1192" s="1">
        <v>9.45425155360395E-16</v>
      </c>
    </row>
    <row r="1193" spans="1:9" x14ac:dyDescent="0.2">
      <c r="A1193" t="s">
        <v>705</v>
      </c>
      <c r="B1193">
        <v>258</v>
      </c>
      <c r="C1193" t="s">
        <v>394</v>
      </c>
      <c r="D1193" t="s">
        <v>832</v>
      </c>
      <c r="E1193" s="1">
        <v>5.9226870578234803E-20</v>
      </c>
      <c r="F1193">
        <v>-0.50392693566662194</v>
      </c>
      <c r="G1193">
        <v>0.53400000000000003</v>
      </c>
      <c r="H1193">
        <v>0.68</v>
      </c>
      <c r="I1193" s="1">
        <v>1.0701110976075501E-15</v>
      </c>
    </row>
    <row r="1194" spans="1:9" x14ac:dyDescent="0.2">
      <c r="A1194" t="s">
        <v>705</v>
      </c>
      <c r="B1194">
        <v>258</v>
      </c>
      <c r="C1194" t="s">
        <v>394</v>
      </c>
      <c r="D1194" t="s">
        <v>833</v>
      </c>
      <c r="E1194" s="1">
        <v>1.1153760964836501E-19</v>
      </c>
      <c r="F1194">
        <v>-0.349337322600898</v>
      </c>
      <c r="G1194">
        <v>0.83699999999999997</v>
      </c>
      <c r="H1194">
        <v>0.92200000000000004</v>
      </c>
      <c r="I1194" s="1">
        <v>2.0152615311266599E-15</v>
      </c>
    </row>
    <row r="1195" spans="1:9" x14ac:dyDescent="0.2">
      <c r="A1195" t="s">
        <v>705</v>
      </c>
      <c r="B1195">
        <v>258</v>
      </c>
      <c r="C1195" t="s">
        <v>394</v>
      </c>
      <c r="D1195" t="s">
        <v>707</v>
      </c>
      <c r="E1195" s="1">
        <v>1.4470702434758499E-19</v>
      </c>
      <c r="F1195">
        <v>0.28505923655562798</v>
      </c>
      <c r="G1195">
        <v>0.98299999999999998</v>
      </c>
      <c r="H1195">
        <v>0.89600000000000002</v>
      </c>
      <c r="I1195" s="1">
        <v>2.6145665159121599E-15</v>
      </c>
    </row>
    <row r="1196" spans="1:9" x14ac:dyDescent="0.2">
      <c r="A1196" t="s">
        <v>705</v>
      </c>
      <c r="B1196">
        <v>258</v>
      </c>
      <c r="C1196" t="s">
        <v>394</v>
      </c>
      <c r="D1196" t="s">
        <v>834</v>
      </c>
      <c r="E1196" s="1">
        <v>1.49885502727582E-19</v>
      </c>
      <c r="F1196">
        <v>0.33609294041856302</v>
      </c>
      <c r="G1196">
        <v>1</v>
      </c>
      <c r="H1196">
        <v>0.999</v>
      </c>
      <c r="I1196" s="1">
        <v>2.7081312632819499E-15</v>
      </c>
    </row>
    <row r="1197" spans="1:9" x14ac:dyDescent="0.2">
      <c r="A1197" t="s">
        <v>705</v>
      </c>
      <c r="B1197">
        <v>258</v>
      </c>
      <c r="C1197" t="s">
        <v>394</v>
      </c>
      <c r="D1197" t="s">
        <v>835</v>
      </c>
      <c r="E1197" s="1">
        <v>1.51741548515483E-19</v>
      </c>
      <c r="F1197">
        <v>0.29507413897130202</v>
      </c>
      <c r="G1197">
        <v>0.108</v>
      </c>
      <c r="H1197">
        <v>2.1999999999999999E-2</v>
      </c>
      <c r="I1197" s="1">
        <v>2.7416662985777399E-15</v>
      </c>
    </row>
    <row r="1198" spans="1:9" x14ac:dyDescent="0.2">
      <c r="A1198" t="s">
        <v>705</v>
      </c>
      <c r="B1198">
        <v>258</v>
      </c>
      <c r="C1198" t="s">
        <v>394</v>
      </c>
      <c r="D1198" t="s">
        <v>583</v>
      </c>
      <c r="E1198" s="1">
        <v>1.79987155349296E-19</v>
      </c>
      <c r="F1198">
        <v>0.26751603297687598</v>
      </c>
      <c r="G1198">
        <v>0.99</v>
      </c>
      <c r="H1198">
        <v>0.98599999999999999</v>
      </c>
      <c r="I1198" s="1">
        <v>3.2520079228510799E-15</v>
      </c>
    </row>
    <row r="1199" spans="1:9" x14ac:dyDescent="0.2">
      <c r="A1199" t="s">
        <v>705</v>
      </c>
      <c r="B1199">
        <v>258</v>
      </c>
      <c r="C1199" t="s">
        <v>394</v>
      </c>
      <c r="D1199" t="s">
        <v>781</v>
      </c>
      <c r="E1199" s="1">
        <v>3.10053444126082E-19</v>
      </c>
      <c r="F1199">
        <v>0.33597901553939002</v>
      </c>
      <c r="G1199">
        <v>0.98599999999999999</v>
      </c>
      <c r="H1199">
        <v>0.97099999999999997</v>
      </c>
      <c r="I1199" s="1">
        <v>5.6020456284700599E-15</v>
      </c>
    </row>
    <row r="1200" spans="1:9" x14ac:dyDescent="0.2">
      <c r="A1200" t="s">
        <v>705</v>
      </c>
      <c r="B1200">
        <v>258</v>
      </c>
      <c r="C1200" t="s">
        <v>394</v>
      </c>
      <c r="D1200" t="s">
        <v>69</v>
      </c>
      <c r="E1200" s="1">
        <v>5.1572524914914503E-19</v>
      </c>
      <c r="F1200">
        <v>-0.323947243520953</v>
      </c>
      <c r="G1200">
        <v>0.96899999999999997</v>
      </c>
      <c r="H1200">
        <v>0.99299999999999999</v>
      </c>
      <c r="I1200" s="1">
        <v>9.3181238016267497E-15</v>
      </c>
    </row>
    <row r="1201" spans="1:9" x14ac:dyDescent="0.2">
      <c r="A1201" t="s">
        <v>705</v>
      </c>
      <c r="B1201">
        <v>258</v>
      </c>
      <c r="C1201" t="s">
        <v>394</v>
      </c>
      <c r="D1201" t="s">
        <v>48</v>
      </c>
      <c r="E1201" s="1">
        <v>5.4575136203047996E-19</v>
      </c>
      <c r="F1201">
        <v>0.20787297224620599</v>
      </c>
      <c r="G1201">
        <v>1</v>
      </c>
      <c r="H1201">
        <v>1</v>
      </c>
      <c r="I1201" s="1">
        <v>9.8606356091667097E-15</v>
      </c>
    </row>
    <row r="1202" spans="1:9" x14ac:dyDescent="0.2">
      <c r="A1202" t="s">
        <v>705</v>
      </c>
      <c r="B1202">
        <v>258</v>
      </c>
      <c r="C1202" t="s">
        <v>394</v>
      </c>
      <c r="D1202" t="s">
        <v>162</v>
      </c>
      <c r="E1202" s="1">
        <v>7.6750665806207198E-19</v>
      </c>
      <c r="F1202">
        <v>-0.66033937099338602</v>
      </c>
      <c r="G1202">
        <v>0.42399999999999999</v>
      </c>
      <c r="H1202">
        <v>0.57499999999999996</v>
      </c>
      <c r="I1202" s="1">
        <v>1.38673102978655E-14</v>
      </c>
    </row>
    <row r="1203" spans="1:9" x14ac:dyDescent="0.2">
      <c r="A1203" t="s">
        <v>705</v>
      </c>
      <c r="B1203">
        <v>258</v>
      </c>
      <c r="C1203" t="s">
        <v>394</v>
      </c>
      <c r="D1203" t="s">
        <v>503</v>
      </c>
      <c r="E1203" s="1">
        <v>1.2999224094780901E-18</v>
      </c>
      <c r="F1203">
        <v>0.41871354858399601</v>
      </c>
      <c r="G1203">
        <v>0.71</v>
      </c>
      <c r="H1203">
        <v>0.56899999999999995</v>
      </c>
      <c r="I1203" s="1">
        <v>2.34869980944502E-14</v>
      </c>
    </row>
    <row r="1204" spans="1:9" x14ac:dyDescent="0.2">
      <c r="A1204" t="s">
        <v>836</v>
      </c>
      <c r="B1204">
        <v>258</v>
      </c>
      <c r="C1204" t="s">
        <v>394</v>
      </c>
      <c r="D1204" t="s">
        <v>706</v>
      </c>
      <c r="E1204" s="1">
        <v>6.2505809332613004E-193</v>
      </c>
      <c r="F1204">
        <v>1.8321751256213401</v>
      </c>
      <c r="G1204">
        <v>0.998</v>
      </c>
      <c r="H1204">
        <v>0.875</v>
      </c>
      <c r="I1204" s="1">
        <v>1.1293549630216501E-188</v>
      </c>
    </row>
    <row r="1205" spans="1:9" x14ac:dyDescent="0.2">
      <c r="A1205" t="s">
        <v>836</v>
      </c>
      <c r="B1205">
        <v>258</v>
      </c>
      <c r="C1205" t="s">
        <v>394</v>
      </c>
      <c r="D1205" t="s">
        <v>707</v>
      </c>
      <c r="E1205" s="1">
        <v>1.61594286443164E-69</v>
      </c>
      <c r="F1205">
        <v>0.86856412952011197</v>
      </c>
      <c r="G1205">
        <v>0.98799999999999999</v>
      </c>
      <c r="H1205">
        <v>0.63400000000000001</v>
      </c>
      <c r="I1205" s="1">
        <v>2.9196855674550901E-65</v>
      </c>
    </row>
    <row r="1206" spans="1:9" x14ac:dyDescent="0.2">
      <c r="A1206" t="s">
        <v>836</v>
      </c>
      <c r="B1206">
        <v>258</v>
      </c>
      <c r="C1206" t="s">
        <v>394</v>
      </c>
      <c r="D1206" t="s">
        <v>708</v>
      </c>
      <c r="E1206" s="1">
        <v>7.7238556668777899E-31</v>
      </c>
      <c r="F1206">
        <v>0.43390769470471302</v>
      </c>
      <c r="G1206">
        <v>0.99099999999999999</v>
      </c>
      <c r="H1206">
        <v>0.93300000000000005</v>
      </c>
      <c r="I1206" s="1">
        <v>1.3955462418914799E-26</v>
      </c>
    </row>
    <row r="1207" spans="1:9" x14ac:dyDescent="0.2">
      <c r="A1207" t="s">
        <v>836</v>
      </c>
      <c r="B1207">
        <v>258</v>
      </c>
      <c r="C1207" t="s">
        <v>394</v>
      </c>
      <c r="D1207" t="s">
        <v>439</v>
      </c>
      <c r="E1207" s="1">
        <v>8.7152282039791804E-25</v>
      </c>
      <c r="F1207">
        <v>0.50388112629372594</v>
      </c>
      <c r="G1207">
        <v>0.878</v>
      </c>
      <c r="H1207">
        <v>0.73599999999999999</v>
      </c>
      <c r="I1207" s="1">
        <v>1.5746674318949599E-20</v>
      </c>
    </row>
    <row r="1208" spans="1:9" x14ac:dyDescent="0.2">
      <c r="A1208" t="s">
        <v>836</v>
      </c>
      <c r="B1208">
        <v>258</v>
      </c>
      <c r="C1208" t="s">
        <v>394</v>
      </c>
      <c r="D1208" t="s">
        <v>709</v>
      </c>
      <c r="E1208" s="1">
        <v>5.5412869741039798E-19</v>
      </c>
      <c r="F1208">
        <v>0.29658627769408302</v>
      </c>
      <c r="G1208">
        <v>0.433</v>
      </c>
      <c r="H1208">
        <v>0.224</v>
      </c>
      <c r="I1208" s="1">
        <v>1.00119973048111E-14</v>
      </c>
    </row>
    <row r="1209" spans="1:9" x14ac:dyDescent="0.2">
      <c r="A1209" t="s">
        <v>836</v>
      </c>
      <c r="B1209">
        <v>258</v>
      </c>
      <c r="C1209" t="s">
        <v>394</v>
      </c>
      <c r="D1209" t="s">
        <v>730</v>
      </c>
      <c r="E1209" s="1">
        <v>2.0276215027658499E-17</v>
      </c>
      <c r="F1209">
        <v>0.82525572221366705</v>
      </c>
      <c r="G1209">
        <v>0.56899999999999995</v>
      </c>
      <c r="H1209">
        <v>0.38200000000000001</v>
      </c>
      <c r="I1209" s="1">
        <v>3.6635065311973498E-13</v>
      </c>
    </row>
    <row r="1210" spans="1:9" x14ac:dyDescent="0.2">
      <c r="A1210" t="s">
        <v>836</v>
      </c>
      <c r="B1210">
        <v>258</v>
      </c>
      <c r="C1210" t="s">
        <v>394</v>
      </c>
      <c r="D1210" t="s">
        <v>837</v>
      </c>
      <c r="E1210" s="1">
        <v>3.1003887011081E-15</v>
      </c>
      <c r="F1210">
        <v>0.30846903428346301</v>
      </c>
      <c r="G1210">
        <v>1</v>
      </c>
      <c r="H1210">
        <v>1</v>
      </c>
      <c r="I1210" s="1">
        <v>5.6017823051621202E-11</v>
      </c>
    </row>
    <row r="1211" spans="1:9" x14ac:dyDescent="0.2">
      <c r="A1211" t="s">
        <v>836</v>
      </c>
      <c r="B1211">
        <v>258</v>
      </c>
      <c r="C1211" t="s">
        <v>394</v>
      </c>
      <c r="D1211" t="s">
        <v>838</v>
      </c>
      <c r="E1211" s="1">
        <v>2.1650698888087801E-14</v>
      </c>
      <c r="F1211">
        <v>0.26800222893342601</v>
      </c>
      <c r="G1211">
        <v>0.24199999999999999</v>
      </c>
      <c r="H1211">
        <v>0.111</v>
      </c>
      <c r="I1211" s="1">
        <v>3.9118482750997098E-10</v>
      </c>
    </row>
    <row r="1212" spans="1:9" x14ac:dyDescent="0.2">
      <c r="A1212" t="s">
        <v>836</v>
      </c>
      <c r="B1212">
        <v>258</v>
      </c>
      <c r="C1212" t="s">
        <v>394</v>
      </c>
      <c r="D1212" t="s">
        <v>713</v>
      </c>
      <c r="E1212" s="1">
        <v>2.3030409281897901E-14</v>
      </c>
      <c r="F1212">
        <v>0.48296883588891598</v>
      </c>
      <c r="G1212">
        <v>0.82799999999999996</v>
      </c>
      <c r="H1212">
        <v>0.71099999999999997</v>
      </c>
      <c r="I1212" s="1">
        <v>4.1611343490533199E-10</v>
      </c>
    </row>
    <row r="1213" spans="1:9" x14ac:dyDescent="0.2">
      <c r="A1213" t="s">
        <v>836</v>
      </c>
      <c r="B1213">
        <v>258</v>
      </c>
      <c r="C1213" t="s">
        <v>394</v>
      </c>
      <c r="D1213" t="s">
        <v>17</v>
      </c>
      <c r="E1213" s="1">
        <v>3.7873472298397101E-14</v>
      </c>
      <c r="F1213">
        <v>0.156335412759121</v>
      </c>
      <c r="G1213">
        <v>0.104</v>
      </c>
      <c r="H1213">
        <v>2.8000000000000001E-2</v>
      </c>
      <c r="I1213" s="1">
        <v>6.8429789748743802E-10</v>
      </c>
    </row>
    <row r="1214" spans="1:9" x14ac:dyDescent="0.2">
      <c r="A1214" t="s">
        <v>836</v>
      </c>
      <c r="B1214">
        <v>258</v>
      </c>
      <c r="C1214" t="s">
        <v>394</v>
      </c>
      <c r="D1214" t="s">
        <v>59</v>
      </c>
      <c r="E1214" s="1">
        <v>2.0310378446414901E-13</v>
      </c>
      <c r="F1214">
        <v>0.151864192463776</v>
      </c>
      <c r="G1214">
        <v>0.14099999999999999</v>
      </c>
      <c r="H1214">
        <v>0.05</v>
      </c>
      <c r="I1214" s="1">
        <v>3.6696791776982398E-9</v>
      </c>
    </row>
    <row r="1215" spans="1:9" x14ac:dyDescent="0.2">
      <c r="A1215" t="s">
        <v>836</v>
      </c>
      <c r="B1215">
        <v>258</v>
      </c>
      <c r="C1215" t="s">
        <v>394</v>
      </c>
      <c r="D1215" t="s">
        <v>106</v>
      </c>
      <c r="E1215" s="1">
        <v>2.1155425271233499E-13</v>
      </c>
      <c r="F1215">
        <v>0.29442438173596303</v>
      </c>
      <c r="G1215">
        <v>0.97599999999999998</v>
      </c>
      <c r="H1215">
        <v>0.95499999999999996</v>
      </c>
      <c r="I1215" s="1">
        <v>3.82236223800647E-9</v>
      </c>
    </row>
    <row r="1216" spans="1:9" x14ac:dyDescent="0.2">
      <c r="A1216" t="s">
        <v>836</v>
      </c>
      <c r="B1216">
        <v>258</v>
      </c>
      <c r="C1216" t="s">
        <v>394</v>
      </c>
      <c r="D1216" t="s">
        <v>807</v>
      </c>
      <c r="E1216" s="1">
        <v>4.9353804337264097E-13</v>
      </c>
      <c r="F1216">
        <v>0.41432445839816801</v>
      </c>
      <c r="G1216">
        <v>0.96199999999999997</v>
      </c>
      <c r="H1216">
        <v>0.91400000000000003</v>
      </c>
      <c r="I1216" s="1">
        <v>8.9172453676568693E-9</v>
      </c>
    </row>
    <row r="1217" spans="1:9" x14ac:dyDescent="0.2">
      <c r="A1217" t="s">
        <v>836</v>
      </c>
      <c r="B1217">
        <v>258</v>
      </c>
      <c r="C1217" t="s">
        <v>394</v>
      </c>
      <c r="D1217" t="s">
        <v>636</v>
      </c>
      <c r="E1217" s="1">
        <v>2.2209851216091098E-12</v>
      </c>
      <c r="F1217">
        <v>0.27803925161054199</v>
      </c>
      <c r="G1217">
        <v>1</v>
      </c>
      <c r="H1217">
        <v>1</v>
      </c>
      <c r="I1217" s="1">
        <v>4.01287591772333E-8</v>
      </c>
    </row>
    <row r="1218" spans="1:9" x14ac:dyDescent="0.2">
      <c r="A1218" t="s">
        <v>836</v>
      </c>
      <c r="B1218">
        <v>258</v>
      </c>
      <c r="C1218" t="s">
        <v>394</v>
      </c>
      <c r="D1218" t="s">
        <v>299</v>
      </c>
      <c r="E1218" s="1">
        <v>1.6952570261057601E-11</v>
      </c>
      <c r="F1218">
        <v>0.22323733705262599</v>
      </c>
      <c r="G1218">
        <v>0.14599999999999999</v>
      </c>
      <c r="H1218">
        <v>5.7000000000000002E-2</v>
      </c>
      <c r="I1218" s="1">
        <v>3.0629903947679002E-7</v>
      </c>
    </row>
    <row r="1219" spans="1:9" x14ac:dyDescent="0.2">
      <c r="A1219" t="s">
        <v>836</v>
      </c>
      <c r="B1219">
        <v>258</v>
      </c>
      <c r="C1219" t="s">
        <v>394</v>
      </c>
      <c r="D1219" t="s">
        <v>80</v>
      </c>
      <c r="E1219" s="1">
        <v>2.3127545893056E-11</v>
      </c>
      <c r="F1219">
        <v>0.267461185108335</v>
      </c>
      <c r="G1219">
        <v>1</v>
      </c>
      <c r="H1219">
        <v>1</v>
      </c>
      <c r="I1219" s="1">
        <v>4.17868499195735E-7</v>
      </c>
    </row>
    <row r="1220" spans="1:9" x14ac:dyDescent="0.2">
      <c r="A1220" t="s">
        <v>836</v>
      </c>
      <c r="B1220">
        <v>258</v>
      </c>
      <c r="C1220" t="s">
        <v>394</v>
      </c>
      <c r="D1220" t="s">
        <v>162</v>
      </c>
      <c r="E1220" s="1">
        <v>7.8086477379438501E-11</v>
      </c>
      <c r="F1220">
        <v>-0.43914105211106902</v>
      </c>
      <c r="G1220">
        <v>0.39500000000000002</v>
      </c>
      <c r="H1220">
        <v>0.53800000000000003</v>
      </c>
      <c r="I1220" s="1">
        <v>1.4108664732916899E-6</v>
      </c>
    </row>
    <row r="1221" spans="1:9" x14ac:dyDescent="0.2">
      <c r="A1221" t="s">
        <v>836</v>
      </c>
      <c r="B1221">
        <v>258</v>
      </c>
      <c r="C1221" t="s">
        <v>394</v>
      </c>
      <c r="D1221" t="s">
        <v>839</v>
      </c>
      <c r="E1221" s="1">
        <v>7.9324004637950796E-11</v>
      </c>
      <c r="F1221">
        <v>0.41866568888542299</v>
      </c>
      <c r="G1221">
        <v>0.69199999999999995</v>
      </c>
      <c r="H1221">
        <v>0.55600000000000005</v>
      </c>
      <c r="I1221" s="1">
        <v>1.4332261157984999E-6</v>
      </c>
    </row>
    <row r="1222" spans="1:9" x14ac:dyDescent="0.2">
      <c r="A1222" t="s">
        <v>836</v>
      </c>
      <c r="B1222">
        <v>258</v>
      </c>
      <c r="C1222" t="s">
        <v>394</v>
      </c>
      <c r="D1222" t="s">
        <v>840</v>
      </c>
      <c r="E1222" s="1">
        <v>2.02188586152576E-10</v>
      </c>
      <c r="F1222">
        <v>0.15073456490290801</v>
      </c>
      <c r="G1222">
        <v>0.16200000000000001</v>
      </c>
      <c r="H1222">
        <v>7.1999999999999995E-2</v>
      </c>
      <c r="I1222" s="1">
        <v>3.6531433746047398E-6</v>
      </c>
    </row>
    <row r="1223" spans="1:9" x14ac:dyDescent="0.2">
      <c r="A1223" t="s">
        <v>836</v>
      </c>
      <c r="B1223">
        <v>258</v>
      </c>
      <c r="C1223" t="s">
        <v>394</v>
      </c>
      <c r="D1223" t="s">
        <v>841</v>
      </c>
      <c r="E1223" s="1">
        <v>3.3830649191589699E-10</v>
      </c>
      <c r="F1223">
        <v>0.34043735744681802</v>
      </c>
      <c r="G1223">
        <v>1</v>
      </c>
      <c r="H1223">
        <v>1</v>
      </c>
      <c r="I1223" s="1">
        <v>6.1125216959364296E-6</v>
      </c>
    </row>
    <row r="1224" spans="1:9" x14ac:dyDescent="0.2">
      <c r="A1224" t="s">
        <v>836</v>
      </c>
      <c r="B1224">
        <v>258</v>
      </c>
      <c r="C1224" t="s">
        <v>394</v>
      </c>
      <c r="D1224" t="s">
        <v>824</v>
      </c>
      <c r="E1224" s="1">
        <v>3.8883209865018898E-10</v>
      </c>
      <c r="F1224">
        <v>0.53989940623133803</v>
      </c>
      <c r="G1224">
        <v>0.66400000000000003</v>
      </c>
      <c r="H1224">
        <v>0.53100000000000003</v>
      </c>
      <c r="I1224" s="1">
        <v>7.0254183584116102E-6</v>
      </c>
    </row>
    <row r="1225" spans="1:9" x14ac:dyDescent="0.2">
      <c r="A1225" t="s">
        <v>836</v>
      </c>
      <c r="B1225">
        <v>258</v>
      </c>
      <c r="C1225" t="s">
        <v>394</v>
      </c>
      <c r="D1225" t="s">
        <v>842</v>
      </c>
      <c r="E1225" s="1">
        <v>1.0823518312705E-9</v>
      </c>
      <c r="F1225">
        <v>0.32329624605766999</v>
      </c>
      <c r="G1225">
        <v>0.88200000000000001</v>
      </c>
      <c r="H1225">
        <v>0.82899999999999996</v>
      </c>
      <c r="I1225" s="1">
        <v>1.9555932887395302E-5</v>
      </c>
    </row>
    <row r="1226" spans="1:9" x14ac:dyDescent="0.2">
      <c r="A1226" t="s">
        <v>836</v>
      </c>
      <c r="B1226">
        <v>258</v>
      </c>
      <c r="C1226" t="s">
        <v>394</v>
      </c>
      <c r="D1226" t="s">
        <v>48</v>
      </c>
      <c r="E1226" s="1">
        <v>2.1613055972127199E-9</v>
      </c>
      <c r="F1226">
        <v>0.17098867853473501</v>
      </c>
      <c r="G1226">
        <v>1</v>
      </c>
      <c r="H1226">
        <v>1</v>
      </c>
      <c r="I1226" s="1">
        <v>3.9050469530439499E-5</v>
      </c>
    </row>
    <row r="1227" spans="1:9" x14ac:dyDescent="0.2">
      <c r="A1227" t="s">
        <v>836</v>
      </c>
      <c r="B1227">
        <v>258</v>
      </c>
      <c r="C1227" t="s">
        <v>394</v>
      </c>
      <c r="D1227" t="s">
        <v>797</v>
      </c>
      <c r="E1227" s="1">
        <v>2.3671073292878699E-9</v>
      </c>
      <c r="F1227">
        <v>0.28839355732442101</v>
      </c>
      <c r="G1227">
        <v>0.86599999999999999</v>
      </c>
      <c r="H1227">
        <v>0.753</v>
      </c>
      <c r="I1227" s="1">
        <v>4.27688952255733E-5</v>
      </c>
    </row>
    <row r="1228" spans="1:9" x14ac:dyDescent="0.2">
      <c r="A1228" t="s">
        <v>836</v>
      </c>
      <c r="B1228">
        <v>258</v>
      </c>
      <c r="C1228" t="s">
        <v>394</v>
      </c>
      <c r="D1228" t="s">
        <v>843</v>
      </c>
      <c r="E1228" s="1">
        <v>3.3623455054213598E-9</v>
      </c>
      <c r="F1228">
        <v>0.17766589664148</v>
      </c>
      <c r="G1228">
        <v>0.308</v>
      </c>
      <c r="H1228">
        <v>0.187</v>
      </c>
      <c r="I1228" s="1">
        <v>6.0750858591953197E-5</v>
      </c>
    </row>
    <row r="1229" spans="1:9" x14ac:dyDescent="0.2">
      <c r="A1229" t="s">
        <v>836</v>
      </c>
      <c r="B1229">
        <v>258</v>
      </c>
      <c r="C1229" t="s">
        <v>394</v>
      </c>
      <c r="D1229" t="s">
        <v>844</v>
      </c>
      <c r="E1229" s="1">
        <v>4.3813722934601298E-9</v>
      </c>
      <c r="F1229">
        <v>-0.32627443003267198</v>
      </c>
      <c r="G1229">
        <v>0.52</v>
      </c>
      <c r="H1229">
        <v>0.63800000000000001</v>
      </c>
      <c r="I1229" s="1">
        <v>7.91626345982377E-5</v>
      </c>
    </row>
    <row r="1230" spans="1:9" x14ac:dyDescent="0.2">
      <c r="A1230" t="s">
        <v>836</v>
      </c>
      <c r="B1230">
        <v>258</v>
      </c>
      <c r="C1230" t="s">
        <v>394</v>
      </c>
      <c r="D1230" t="s">
        <v>296</v>
      </c>
      <c r="E1230" s="1">
        <v>5.9256391215224102E-9</v>
      </c>
      <c r="F1230">
        <v>0.205530846887475</v>
      </c>
      <c r="G1230">
        <v>1</v>
      </c>
      <c r="H1230">
        <v>1</v>
      </c>
      <c r="I1230">
        <v>1.07064447647667E-4</v>
      </c>
    </row>
    <row r="1231" spans="1:9" x14ac:dyDescent="0.2">
      <c r="A1231" t="s">
        <v>836</v>
      </c>
      <c r="B1231">
        <v>258</v>
      </c>
      <c r="C1231" t="s">
        <v>394</v>
      </c>
      <c r="D1231" t="s">
        <v>714</v>
      </c>
      <c r="E1231" s="1">
        <v>9.5315728971164601E-9</v>
      </c>
      <c r="F1231">
        <v>-0.20882375393171601</v>
      </c>
      <c r="G1231">
        <v>0.98799999999999999</v>
      </c>
      <c r="H1231">
        <v>0.998</v>
      </c>
      <c r="I1231">
        <v>1.7221645910510001E-4</v>
      </c>
    </row>
    <row r="1232" spans="1:9" x14ac:dyDescent="0.2">
      <c r="A1232" t="s">
        <v>836</v>
      </c>
      <c r="B1232">
        <v>258</v>
      </c>
      <c r="C1232" t="s">
        <v>394</v>
      </c>
      <c r="D1232" t="s">
        <v>845</v>
      </c>
      <c r="E1232" s="1">
        <v>1.04365241577296E-8</v>
      </c>
      <c r="F1232">
        <v>0.109594333903858</v>
      </c>
      <c r="G1232">
        <v>0.108</v>
      </c>
      <c r="H1232">
        <v>4.2999999999999997E-2</v>
      </c>
      <c r="I1232">
        <v>1.8856711848185901E-4</v>
      </c>
    </row>
    <row r="1233" spans="1:9" x14ac:dyDescent="0.2">
      <c r="A1233" t="s">
        <v>836</v>
      </c>
      <c r="B1233">
        <v>258</v>
      </c>
      <c r="C1233" t="s">
        <v>394</v>
      </c>
      <c r="D1233" t="s">
        <v>451</v>
      </c>
      <c r="E1233" s="1">
        <v>1.5491049230793799E-8</v>
      </c>
      <c r="F1233">
        <v>-0.485846136204233</v>
      </c>
      <c r="G1233">
        <v>0.96699999999999997</v>
      </c>
      <c r="H1233">
        <v>0.98699999999999999</v>
      </c>
      <c r="I1233">
        <v>2.7989227750198299E-4</v>
      </c>
    </row>
    <row r="1234" spans="1:9" x14ac:dyDescent="0.2">
      <c r="A1234" t="s">
        <v>836</v>
      </c>
      <c r="B1234">
        <v>258</v>
      </c>
      <c r="C1234" t="s">
        <v>394</v>
      </c>
      <c r="D1234" t="s">
        <v>846</v>
      </c>
      <c r="E1234" s="1">
        <v>1.8381876493444101E-8</v>
      </c>
      <c r="F1234">
        <v>0.24474345022982399</v>
      </c>
      <c r="G1234">
        <v>0.63100000000000001</v>
      </c>
      <c r="H1234">
        <v>0.48899999999999999</v>
      </c>
      <c r="I1234">
        <v>3.3212374448354798E-4</v>
      </c>
    </row>
    <row r="1235" spans="1:9" x14ac:dyDescent="0.2">
      <c r="A1235" t="s">
        <v>836</v>
      </c>
      <c r="B1235">
        <v>258</v>
      </c>
      <c r="C1235" t="s">
        <v>394</v>
      </c>
      <c r="D1235" t="s">
        <v>594</v>
      </c>
      <c r="E1235" s="1">
        <v>3.48811968048296E-8</v>
      </c>
      <c r="F1235">
        <v>0.20636731928708499</v>
      </c>
      <c r="G1235">
        <v>1</v>
      </c>
      <c r="H1235">
        <v>1</v>
      </c>
      <c r="I1235">
        <v>6.3023346386966101E-4</v>
      </c>
    </row>
    <row r="1236" spans="1:9" x14ac:dyDescent="0.2">
      <c r="A1236" t="s">
        <v>836</v>
      </c>
      <c r="B1236">
        <v>258</v>
      </c>
      <c r="C1236" t="s">
        <v>394</v>
      </c>
      <c r="D1236" t="s">
        <v>364</v>
      </c>
      <c r="E1236" s="1">
        <v>4.0862622349837E-8</v>
      </c>
      <c r="F1236">
        <v>0.24169017108259599</v>
      </c>
      <c r="G1236">
        <v>0.92</v>
      </c>
      <c r="H1236">
        <v>0.86299999999999999</v>
      </c>
      <c r="I1236">
        <v>7.3830586061685401E-4</v>
      </c>
    </row>
    <row r="1237" spans="1:9" x14ac:dyDescent="0.2">
      <c r="A1237" t="s">
        <v>836</v>
      </c>
      <c r="B1237">
        <v>258</v>
      </c>
      <c r="C1237" t="s">
        <v>394</v>
      </c>
      <c r="D1237" t="s">
        <v>250</v>
      </c>
      <c r="E1237" s="1">
        <v>6.0978201684554697E-8</v>
      </c>
      <c r="F1237">
        <v>-0.27121894634844401</v>
      </c>
      <c r="G1237">
        <v>1</v>
      </c>
      <c r="H1237">
        <v>1</v>
      </c>
      <c r="I1237">
        <v>1.10175414803653E-3</v>
      </c>
    </row>
    <row r="1238" spans="1:9" x14ac:dyDescent="0.2">
      <c r="A1238" t="s">
        <v>836</v>
      </c>
      <c r="B1238">
        <v>258</v>
      </c>
      <c r="C1238" t="s">
        <v>394</v>
      </c>
      <c r="D1238" t="s">
        <v>681</v>
      </c>
      <c r="E1238" s="1">
        <v>6.2634694547888895E-8</v>
      </c>
      <c r="F1238">
        <v>0.16454881082103601</v>
      </c>
      <c r="G1238">
        <v>0.998</v>
      </c>
      <c r="H1238">
        <v>0.995</v>
      </c>
      <c r="I1238">
        <v>1.1316836610912599E-3</v>
      </c>
    </row>
    <row r="1239" spans="1:9" x14ac:dyDescent="0.2">
      <c r="A1239" t="s">
        <v>836</v>
      </c>
      <c r="B1239">
        <v>258</v>
      </c>
      <c r="C1239" t="s">
        <v>394</v>
      </c>
      <c r="D1239" t="s">
        <v>792</v>
      </c>
      <c r="E1239" s="1">
        <v>6.6710701267856403E-8</v>
      </c>
      <c r="F1239">
        <v>-0.156279453321227</v>
      </c>
      <c r="G1239">
        <v>1</v>
      </c>
      <c r="H1239">
        <v>1</v>
      </c>
      <c r="I1239">
        <v>1.2053289505076299E-3</v>
      </c>
    </row>
    <row r="1240" spans="1:9" x14ac:dyDescent="0.2">
      <c r="A1240" t="s">
        <v>836</v>
      </c>
      <c r="B1240">
        <v>258</v>
      </c>
      <c r="C1240" t="s">
        <v>394</v>
      </c>
      <c r="D1240" t="s">
        <v>99</v>
      </c>
      <c r="E1240" s="1">
        <v>7.39981156093063E-8</v>
      </c>
      <c r="F1240">
        <v>0.23712656766559501</v>
      </c>
      <c r="G1240">
        <v>0.33600000000000002</v>
      </c>
      <c r="H1240">
        <v>0.223</v>
      </c>
      <c r="I1240">
        <v>1.33699795282895E-3</v>
      </c>
    </row>
    <row r="1241" spans="1:9" x14ac:dyDescent="0.2">
      <c r="A1241" t="s">
        <v>836</v>
      </c>
      <c r="B1241">
        <v>258</v>
      </c>
      <c r="C1241" t="s">
        <v>394</v>
      </c>
      <c r="D1241" t="s">
        <v>244</v>
      </c>
      <c r="E1241" s="1">
        <v>7.9755377172809405E-8</v>
      </c>
      <c r="F1241">
        <v>0.22402008814389801</v>
      </c>
      <c r="G1241">
        <v>0.33200000000000002</v>
      </c>
      <c r="H1241">
        <v>0.224</v>
      </c>
      <c r="I1241">
        <v>1.44102015475832E-3</v>
      </c>
    </row>
    <row r="1242" spans="1:9" x14ac:dyDescent="0.2">
      <c r="A1242" t="s">
        <v>836</v>
      </c>
      <c r="B1242">
        <v>258</v>
      </c>
      <c r="C1242" t="s">
        <v>394</v>
      </c>
      <c r="D1242" t="s">
        <v>53</v>
      </c>
      <c r="E1242" s="1">
        <v>1.14209981539703E-7</v>
      </c>
      <c r="F1242">
        <v>0.173060199331209</v>
      </c>
      <c r="G1242">
        <v>1</v>
      </c>
      <c r="H1242">
        <v>1</v>
      </c>
      <c r="I1242">
        <v>2.0635459464593501E-3</v>
      </c>
    </row>
    <row r="1243" spans="1:9" x14ac:dyDescent="0.2">
      <c r="A1243" t="s">
        <v>836</v>
      </c>
      <c r="B1243">
        <v>258</v>
      </c>
      <c r="C1243" t="s">
        <v>394</v>
      </c>
      <c r="D1243" t="s">
        <v>847</v>
      </c>
      <c r="E1243" s="1">
        <v>1.1466255026902301E-7</v>
      </c>
      <c r="F1243">
        <v>0.22922525637775701</v>
      </c>
      <c r="G1243">
        <v>0.95099999999999996</v>
      </c>
      <c r="H1243">
        <v>0.94099999999999995</v>
      </c>
      <c r="I1243">
        <v>2.0717229582607102E-3</v>
      </c>
    </row>
    <row r="1244" spans="1:9" x14ac:dyDescent="0.2">
      <c r="A1244" t="s">
        <v>836</v>
      </c>
      <c r="B1244">
        <v>258</v>
      </c>
      <c r="C1244" t="s">
        <v>394</v>
      </c>
      <c r="D1244" t="s">
        <v>593</v>
      </c>
      <c r="E1244" s="1">
        <v>1.2769727161019201E-7</v>
      </c>
      <c r="F1244">
        <v>-0.21593142567509399</v>
      </c>
      <c r="G1244">
        <v>0.99299999999999999</v>
      </c>
      <c r="H1244">
        <v>0.997</v>
      </c>
      <c r="I1244">
        <v>2.3072343034529399E-3</v>
      </c>
    </row>
    <row r="1245" spans="1:9" x14ac:dyDescent="0.2">
      <c r="A1245" t="s">
        <v>836</v>
      </c>
      <c r="B1245">
        <v>258</v>
      </c>
      <c r="C1245" t="s">
        <v>394</v>
      </c>
      <c r="D1245" t="s">
        <v>368</v>
      </c>
      <c r="E1245" s="1">
        <v>1.29690085511692E-7</v>
      </c>
      <c r="F1245">
        <v>-0.22660960782026701</v>
      </c>
      <c r="G1245">
        <v>2.5999999999999999E-2</v>
      </c>
      <c r="H1245">
        <v>0.106</v>
      </c>
      <c r="I1245">
        <v>2.34324046502525E-3</v>
      </c>
    </row>
    <row r="1246" spans="1:9" x14ac:dyDescent="0.2">
      <c r="A1246" t="s">
        <v>836</v>
      </c>
      <c r="B1246">
        <v>258</v>
      </c>
      <c r="C1246" t="s">
        <v>394</v>
      </c>
      <c r="D1246" t="s">
        <v>848</v>
      </c>
      <c r="E1246" s="1">
        <v>1.4205924619429499E-7</v>
      </c>
      <c r="F1246">
        <v>0.31676172707823402</v>
      </c>
      <c r="G1246">
        <v>0.24199999999999999</v>
      </c>
      <c r="H1246">
        <v>0.14499999999999999</v>
      </c>
      <c r="I1246">
        <v>2.5667264602385301E-3</v>
      </c>
    </row>
    <row r="1247" spans="1:9" x14ac:dyDescent="0.2">
      <c r="A1247" t="s">
        <v>836</v>
      </c>
      <c r="B1247">
        <v>258</v>
      </c>
      <c r="C1247" t="s">
        <v>394</v>
      </c>
      <c r="D1247" t="s">
        <v>26</v>
      </c>
      <c r="E1247" s="1">
        <v>1.4368648036854901E-7</v>
      </c>
      <c r="F1247">
        <v>0.14935428900644601</v>
      </c>
      <c r="G1247">
        <v>1</v>
      </c>
      <c r="H1247">
        <v>1</v>
      </c>
      <c r="I1247">
        <v>2.5961273272989398E-3</v>
      </c>
    </row>
    <row r="1248" spans="1:9" x14ac:dyDescent="0.2">
      <c r="A1248" t="s">
        <v>836</v>
      </c>
      <c r="B1248">
        <v>258</v>
      </c>
      <c r="C1248" t="s">
        <v>394</v>
      </c>
      <c r="D1248" t="s">
        <v>849</v>
      </c>
      <c r="E1248" s="1">
        <v>1.60447524652603E-7</v>
      </c>
      <c r="F1248">
        <v>0.244279292476445</v>
      </c>
      <c r="G1248">
        <v>0.29599999999999999</v>
      </c>
      <c r="H1248">
        <v>0.189</v>
      </c>
      <c r="I1248">
        <v>2.8989658754232199E-3</v>
      </c>
    </row>
    <row r="1249" spans="1:9" x14ac:dyDescent="0.2">
      <c r="A1249" t="s">
        <v>836</v>
      </c>
      <c r="B1249">
        <v>258</v>
      </c>
      <c r="C1249" t="s">
        <v>394</v>
      </c>
      <c r="D1249" t="s">
        <v>50</v>
      </c>
      <c r="E1249" s="1">
        <v>1.6715970640890501E-7</v>
      </c>
      <c r="F1249">
        <v>0.248178451021973</v>
      </c>
      <c r="G1249">
        <v>1</v>
      </c>
      <c r="H1249">
        <v>0.999</v>
      </c>
      <c r="I1249">
        <v>3.02024157539609E-3</v>
      </c>
    </row>
    <row r="1250" spans="1:9" x14ac:dyDescent="0.2">
      <c r="A1250" t="s">
        <v>836</v>
      </c>
      <c r="B1250">
        <v>258</v>
      </c>
      <c r="C1250" t="s">
        <v>394</v>
      </c>
      <c r="D1250" t="s">
        <v>240</v>
      </c>
      <c r="E1250" s="1">
        <v>1.7348567341707799E-7</v>
      </c>
      <c r="F1250">
        <v>0.36174023892492702</v>
      </c>
      <c r="G1250">
        <v>0.27100000000000002</v>
      </c>
      <c r="H1250">
        <v>0.17199999999999999</v>
      </c>
      <c r="I1250">
        <v>3.13453914729977E-3</v>
      </c>
    </row>
    <row r="1251" spans="1:9" x14ac:dyDescent="0.2">
      <c r="A1251" t="s">
        <v>836</v>
      </c>
      <c r="B1251">
        <v>258</v>
      </c>
      <c r="C1251" t="s">
        <v>394</v>
      </c>
      <c r="D1251" t="s">
        <v>380</v>
      </c>
      <c r="E1251" s="1">
        <v>2.3309976989108099E-7</v>
      </c>
      <c r="F1251">
        <v>0.20782141518067701</v>
      </c>
      <c r="G1251">
        <v>0.44700000000000001</v>
      </c>
      <c r="H1251">
        <v>0.32500000000000001</v>
      </c>
      <c r="I1251">
        <v>4.2116466423920496E-3</v>
      </c>
    </row>
    <row r="1252" spans="1:9" x14ac:dyDescent="0.2">
      <c r="A1252" t="s">
        <v>836</v>
      </c>
      <c r="B1252">
        <v>258</v>
      </c>
      <c r="C1252" t="s">
        <v>394</v>
      </c>
      <c r="D1252" t="s">
        <v>388</v>
      </c>
      <c r="E1252" s="1">
        <v>2.9426738247054002E-7</v>
      </c>
      <c r="F1252">
        <v>0.25399432499201902</v>
      </c>
      <c r="G1252">
        <v>0.92</v>
      </c>
      <c r="H1252">
        <v>0.91300000000000003</v>
      </c>
      <c r="I1252">
        <v>5.3168230664777097E-3</v>
      </c>
    </row>
    <row r="1253" spans="1:9" x14ac:dyDescent="0.2">
      <c r="A1253" t="s">
        <v>836</v>
      </c>
      <c r="B1253">
        <v>258</v>
      </c>
      <c r="C1253" t="s">
        <v>394</v>
      </c>
      <c r="D1253" t="s">
        <v>579</v>
      </c>
      <c r="E1253" s="1">
        <v>3.40858343186264E-7</v>
      </c>
      <c r="F1253">
        <v>0.22207862702959999</v>
      </c>
      <c r="G1253">
        <v>0.39800000000000002</v>
      </c>
      <c r="H1253">
        <v>0.27600000000000002</v>
      </c>
      <c r="I1253">
        <v>6.1586285446894101E-3</v>
      </c>
    </row>
    <row r="1254" spans="1:9" x14ac:dyDescent="0.2">
      <c r="A1254" t="s">
        <v>836</v>
      </c>
      <c r="B1254">
        <v>258</v>
      </c>
      <c r="C1254" t="s">
        <v>110</v>
      </c>
      <c r="D1254" t="s">
        <v>706</v>
      </c>
      <c r="E1254" s="1">
        <v>1.4377322770614201E-47</v>
      </c>
      <c r="F1254">
        <v>1.0883765431452099</v>
      </c>
      <c r="G1254">
        <v>1</v>
      </c>
      <c r="H1254">
        <v>0.88500000000000001</v>
      </c>
      <c r="I1254" s="1">
        <v>2.5976946781945799E-43</v>
      </c>
    </row>
    <row r="1255" spans="1:9" x14ac:dyDescent="0.2">
      <c r="A1255" t="s">
        <v>836</v>
      </c>
      <c r="B1255">
        <v>258</v>
      </c>
      <c r="C1255" t="s">
        <v>110</v>
      </c>
      <c r="D1255" t="s">
        <v>730</v>
      </c>
      <c r="E1255" s="1">
        <v>1.9463175483979599E-44</v>
      </c>
      <c r="F1255">
        <v>1.6810172876281499</v>
      </c>
      <c r="G1255">
        <v>0.83599999999999997</v>
      </c>
      <c r="H1255">
        <v>0.38400000000000001</v>
      </c>
      <c r="I1255" s="1">
        <v>3.5166065464454399E-40</v>
      </c>
    </row>
    <row r="1256" spans="1:9" x14ac:dyDescent="0.2">
      <c r="A1256" t="s">
        <v>836</v>
      </c>
      <c r="B1256">
        <v>258</v>
      </c>
      <c r="C1256" t="s">
        <v>110</v>
      </c>
      <c r="D1256" t="s">
        <v>143</v>
      </c>
      <c r="E1256" s="1">
        <v>5.79663596881056E-38</v>
      </c>
      <c r="F1256">
        <v>1.1491888763601199</v>
      </c>
      <c r="G1256">
        <v>0.96399999999999997</v>
      </c>
      <c r="H1256">
        <v>0.73199999999999998</v>
      </c>
      <c r="I1256" s="1">
        <v>1.0473361868446901E-33</v>
      </c>
    </row>
    <row r="1257" spans="1:9" x14ac:dyDescent="0.2">
      <c r="A1257" t="s">
        <v>836</v>
      </c>
      <c r="B1257">
        <v>258</v>
      </c>
      <c r="C1257" t="s">
        <v>110</v>
      </c>
      <c r="D1257" t="s">
        <v>250</v>
      </c>
      <c r="E1257" s="1">
        <v>1.9954412483487099E-28</v>
      </c>
      <c r="F1257">
        <v>-0.68183370456245296</v>
      </c>
      <c r="G1257">
        <v>1</v>
      </c>
      <c r="H1257">
        <v>1</v>
      </c>
      <c r="I1257" s="1">
        <v>3.6053632475164502E-24</v>
      </c>
    </row>
    <row r="1258" spans="1:9" x14ac:dyDescent="0.2">
      <c r="A1258" t="s">
        <v>836</v>
      </c>
      <c r="B1258">
        <v>258</v>
      </c>
      <c r="C1258" t="s">
        <v>110</v>
      </c>
      <c r="D1258" t="s">
        <v>850</v>
      </c>
      <c r="E1258" s="1">
        <v>6.8593202638135397E-26</v>
      </c>
      <c r="F1258">
        <v>1.3015973237668299</v>
      </c>
      <c r="G1258">
        <v>0.64800000000000002</v>
      </c>
      <c r="H1258">
        <v>0.307</v>
      </c>
      <c r="I1258" s="1">
        <v>1.23934198526583E-21</v>
      </c>
    </row>
    <row r="1259" spans="1:9" x14ac:dyDescent="0.2">
      <c r="A1259" t="s">
        <v>836</v>
      </c>
      <c r="B1259">
        <v>258</v>
      </c>
      <c r="C1259" t="s">
        <v>110</v>
      </c>
      <c r="D1259" t="s">
        <v>713</v>
      </c>
      <c r="E1259" s="1">
        <v>3.0238544692495E-24</v>
      </c>
      <c r="F1259">
        <v>0.97305722385062099</v>
      </c>
      <c r="G1259">
        <v>0.92700000000000005</v>
      </c>
      <c r="H1259">
        <v>0.71499999999999997</v>
      </c>
      <c r="I1259" s="1">
        <v>5.4635002550399898E-20</v>
      </c>
    </row>
    <row r="1260" spans="1:9" x14ac:dyDescent="0.2">
      <c r="A1260" t="s">
        <v>836</v>
      </c>
      <c r="B1260">
        <v>258</v>
      </c>
      <c r="C1260" t="s">
        <v>110</v>
      </c>
      <c r="D1260" t="s">
        <v>233</v>
      </c>
      <c r="E1260" s="1">
        <v>1.50723538458592E-22</v>
      </c>
      <c r="F1260">
        <v>-0.46175398568406001</v>
      </c>
      <c r="G1260">
        <v>1</v>
      </c>
      <c r="H1260">
        <v>1</v>
      </c>
      <c r="I1260" s="1">
        <v>2.7232728928698399E-18</v>
      </c>
    </row>
    <row r="1261" spans="1:9" x14ac:dyDescent="0.2">
      <c r="A1261" t="s">
        <v>836</v>
      </c>
      <c r="B1261">
        <v>258</v>
      </c>
      <c r="C1261" t="s">
        <v>110</v>
      </c>
      <c r="D1261" t="s">
        <v>14</v>
      </c>
      <c r="E1261" s="1">
        <v>3.2071918273506E-22</v>
      </c>
      <c r="F1261">
        <v>-0.44920005384141898</v>
      </c>
      <c r="G1261">
        <v>1</v>
      </c>
      <c r="H1261">
        <v>1</v>
      </c>
      <c r="I1261" s="1">
        <v>5.7947541936570602E-18</v>
      </c>
    </row>
    <row r="1262" spans="1:9" x14ac:dyDescent="0.2">
      <c r="A1262" t="s">
        <v>836</v>
      </c>
      <c r="B1262">
        <v>258</v>
      </c>
      <c r="C1262" t="s">
        <v>110</v>
      </c>
      <c r="D1262" t="s">
        <v>59</v>
      </c>
      <c r="E1262" s="1">
        <v>6.1819576489133798E-22</v>
      </c>
      <c r="F1262">
        <v>0.28792480658701203</v>
      </c>
      <c r="G1262">
        <v>0.23599999999999999</v>
      </c>
      <c r="H1262">
        <v>5.1999999999999998E-2</v>
      </c>
      <c r="I1262" s="1">
        <v>1.11695610800567E-17</v>
      </c>
    </row>
    <row r="1263" spans="1:9" x14ac:dyDescent="0.2">
      <c r="A1263" t="s">
        <v>836</v>
      </c>
      <c r="B1263">
        <v>258</v>
      </c>
      <c r="C1263" t="s">
        <v>110</v>
      </c>
      <c r="D1263" t="s">
        <v>66</v>
      </c>
      <c r="E1263" s="1">
        <v>1.1705323765916101E-21</v>
      </c>
      <c r="F1263">
        <v>-0.51527338631312203</v>
      </c>
      <c r="G1263">
        <v>1</v>
      </c>
      <c r="H1263">
        <v>1</v>
      </c>
      <c r="I1263" s="1">
        <v>2.1149178980257299E-17</v>
      </c>
    </row>
    <row r="1264" spans="1:9" x14ac:dyDescent="0.2">
      <c r="A1264" t="s">
        <v>836</v>
      </c>
      <c r="B1264">
        <v>258</v>
      </c>
      <c r="C1264" t="s">
        <v>110</v>
      </c>
      <c r="D1264" t="s">
        <v>64</v>
      </c>
      <c r="E1264" s="1">
        <v>1.8564873696954901E-21</v>
      </c>
      <c r="F1264">
        <v>-0.49576955354422497</v>
      </c>
      <c r="G1264">
        <v>1</v>
      </c>
      <c r="H1264">
        <v>1</v>
      </c>
      <c r="I1264" s="1">
        <v>3.3543013795658103E-17</v>
      </c>
    </row>
    <row r="1265" spans="1:9" x14ac:dyDescent="0.2">
      <c r="A1265" t="s">
        <v>836</v>
      </c>
      <c r="B1265">
        <v>258</v>
      </c>
      <c r="C1265" t="s">
        <v>110</v>
      </c>
      <c r="D1265" t="s">
        <v>36</v>
      </c>
      <c r="E1265" s="1">
        <v>6.8967727362338805E-20</v>
      </c>
      <c r="F1265">
        <v>-0.47423396763189402</v>
      </c>
      <c r="G1265">
        <v>1</v>
      </c>
      <c r="H1265">
        <v>1</v>
      </c>
      <c r="I1265" s="1">
        <v>1.2461088979827399E-15</v>
      </c>
    </row>
    <row r="1266" spans="1:9" x14ac:dyDescent="0.2">
      <c r="A1266" t="s">
        <v>836</v>
      </c>
      <c r="B1266">
        <v>258</v>
      </c>
      <c r="C1266" t="s">
        <v>110</v>
      </c>
      <c r="D1266" t="s">
        <v>27</v>
      </c>
      <c r="E1266" s="1">
        <v>1.2149609960160299E-19</v>
      </c>
      <c r="F1266">
        <v>-0.36753309867455403</v>
      </c>
      <c r="G1266">
        <v>1</v>
      </c>
      <c r="H1266">
        <v>1</v>
      </c>
      <c r="I1266" s="1">
        <v>2.19519152760177E-15</v>
      </c>
    </row>
    <row r="1267" spans="1:9" x14ac:dyDescent="0.2">
      <c r="A1267" t="s">
        <v>836</v>
      </c>
      <c r="B1267">
        <v>258</v>
      </c>
      <c r="C1267" t="s">
        <v>110</v>
      </c>
      <c r="D1267" t="s">
        <v>12</v>
      </c>
      <c r="E1267" s="1">
        <v>1.24289866679847E-19</v>
      </c>
      <c r="F1267">
        <v>-0.57642253799392096</v>
      </c>
      <c r="G1267">
        <v>0.99399999999999999</v>
      </c>
      <c r="H1267">
        <v>1</v>
      </c>
      <c r="I1267" s="1">
        <v>2.2456693111714799E-15</v>
      </c>
    </row>
    <row r="1268" spans="1:9" x14ac:dyDescent="0.2">
      <c r="A1268" t="s">
        <v>836</v>
      </c>
      <c r="B1268">
        <v>258</v>
      </c>
      <c r="C1268" t="s">
        <v>110</v>
      </c>
      <c r="D1268" t="s">
        <v>21</v>
      </c>
      <c r="E1268" s="1">
        <v>1.3117091312313201E-19</v>
      </c>
      <c r="F1268">
        <v>-0.433056176441591</v>
      </c>
      <c r="G1268">
        <v>1</v>
      </c>
      <c r="H1268">
        <v>1</v>
      </c>
      <c r="I1268" s="1">
        <v>2.36999605830874E-15</v>
      </c>
    </row>
    <row r="1269" spans="1:9" x14ac:dyDescent="0.2">
      <c r="A1269" t="s">
        <v>836</v>
      </c>
      <c r="B1269">
        <v>258</v>
      </c>
      <c r="C1269" t="s">
        <v>110</v>
      </c>
      <c r="D1269" t="s">
        <v>38</v>
      </c>
      <c r="E1269" s="1">
        <v>2.1788649379894301E-19</v>
      </c>
      <c r="F1269">
        <v>-0.47600886607367598</v>
      </c>
      <c r="G1269">
        <v>1</v>
      </c>
      <c r="H1269">
        <v>1</v>
      </c>
      <c r="I1269" s="1">
        <v>3.9367731699592897E-15</v>
      </c>
    </row>
    <row r="1270" spans="1:9" x14ac:dyDescent="0.2">
      <c r="A1270" t="s">
        <v>836</v>
      </c>
      <c r="B1270">
        <v>258</v>
      </c>
      <c r="C1270" t="s">
        <v>110</v>
      </c>
      <c r="D1270" t="s">
        <v>15</v>
      </c>
      <c r="E1270" s="1">
        <v>9.5271629343264506E-19</v>
      </c>
      <c r="F1270">
        <v>-0.442961417559954</v>
      </c>
      <c r="G1270">
        <v>1</v>
      </c>
      <c r="H1270">
        <v>1</v>
      </c>
      <c r="I1270" s="1">
        <v>1.7213677989741E-14</v>
      </c>
    </row>
    <row r="1271" spans="1:9" x14ac:dyDescent="0.2">
      <c r="A1271" t="s">
        <v>836</v>
      </c>
      <c r="B1271">
        <v>258</v>
      </c>
      <c r="C1271" t="s">
        <v>110</v>
      </c>
      <c r="D1271" t="s">
        <v>49</v>
      </c>
      <c r="E1271" s="1">
        <v>6.57154597928175E-18</v>
      </c>
      <c r="F1271">
        <v>-0.52909888125595905</v>
      </c>
      <c r="G1271">
        <v>1</v>
      </c>
      <c r="H1271">
        <v>1</v>
      </c>
      <c r="I1271" s="1">
        <v>1.18734692753663E-13</v>
      </c>
    </row>
    <row r="1272" spans="1:9" x14ac:dyDescent="0.2">
      <c r="A1272" t="s">
        <v>836</v>
      </c>
      <c r="B1272">
        <v>258</v>
      </c>
      <c r="C1272" t="s">
        <v>110</v>
      </c>
      <c r="D1272" t="s">
        <v>99</v>
      </c>
      <c r="E1272" s="1">
        <v>1.01697092951707E-17</v>
      </c>
      <c r="F1272">
        <v>0.610989345915672</v>
      </c>
      <c r="G1272">
        <v>0.503</v>
      </c>
      <c r="H1272">
        <v>0.223</v>
      </c>
      <c r="I1272" s="1">
        <v>1.83746307545144E-13</v>
      </c>
    </row>
    <row r="1273" spans="1:9" x14ac:dyDescent="0.2">
      <c r="A1273" t="s">
        <v>836</v>
      </c>
      <c r="B1273">
        <v>258</v>
      </c>
      <c r="C1273" t="s">
        <v>110</v>
      </c>
      <c r="D1273" t="s">
        <v>851</v>
      </c>
      <c r="E1273" s="1">
        <v>1.17998592004023E-17</v>
      </c>
      <c r="F1273">
        <v>-0.54050144807697997</v>
      </c>
      <c r="G1273">
        <v>1</v>
      </c>
      <c r="H1273">
        <v>1</v>
      </c>
      <c r="I1273" s="1">
        <v>2.1319985603286901E-13</v>
      </c>
    </row>
    <row r="1274" spans="1:9" x14ac:dyDescent="0.2">
      <c r="A1274" t="s">
        <v>836</v>
      </c>
      <c r="B1274">
        <v>258</v>
      </c>
      <c r="C1274" t="s">
        <v>110</v>
      </c>
      <c r="D1274" t="s">
        <v>125</v>
      </c>
      <c r="E1274" s="1">
        <v>3.2061087489133002E-17</v>
      </c>
      <c r="F1274">
        <v>-0.45432314889272302</v>
      </c>
      <c r="G1274">
        <v>1</v>
      </c>
      <c r="H1274">
        <v>1</v>
      </c>
      <c r="I1274" s="1">
        <v>5.7927972875365502E-13</v>
      </c>
    </row>
    <row r="1275" spans="1:9" x14ac:dyDescent="0.2">
      <c r="A1275" t="s">
        <v>836</v>
      </c>
      <c r="B1275">
        <v>258</v>
      </c>
      <c r="C1275" t="s">
        <v>110</v>
      </c>
      <c r="D1275" t="s">
        <v>603</v>
      </c>
      <c r="E1275" s="1">
        <v>4.0003369743934499E-17</v>
      </c>
      <c r="F1275">
        <v>-0.47347821136357698</v>
      </c>
      <c r="G1275">
        <v>1</v>
      </c>
      <c r="H1275">
        <v>1</v>
      </c>
      <c r="I1275" s="1">
        <v>7.2278088453340901E-13</v>
      </c>
    </row>
    <row r="1276" spans="1:9" x14ac:dyDescent="0.2">
      <c r="A1276" t="s">
        <v>836</v>
      </c>
      <c r="B1276">
        <v>258</v>
      </c>
      <c r="C1276" t="s">
        <v>110</v>
      </c>
      <c r="D1276" t="s">
        <v>852</v>
      </c>
      <c r="E1276" s="1">
        <v>4.0586881363428101E-17</v>
      </c>
      <c r="F1276">
        <v>-0.394222484575808</v>
      </c>
      <c r="G1276">
        <v>1</v>
      </c>
      <c r="H1276">
        <v>1</v>
      </c>
      <c r="I1276" s="1">
        <v>7.3332377247441898E-13</v>
      </c>
    </row>
    <row r="1277" spans="1:9" x14ac:dyDescent="0.2">
      <c r="A1277" t="s">
        <v>836</v>
      </c>
      <c r="B1277">
        <v>258</v>
      </c>
      <c r="C1277" t="s">
        <v>110</v>
      </c>
      <c r="D1277" t="s">
        <v>40</v>
      </c>
      <c r="E1277" s="1">
        <v>4.1315749281392797E-17</v>
      </c>
      <c r="F1277">
        <v>-0.38352452274009302</v>
      </c>
      <c r="G1277">
        <v>1</v>
      </c>
      <c r="H1277">
        <v>1</v>
      </c>
      <c r="I1277" s="1">
        <v>7.4649295801620496E-13</v>
      </c>
    </row>
    <row r="1278" spans="1:9" x14ac:dyDescent="0.2">
      <c r="A1278" t="s">
        <v>836</v>
      </c>
      <c r="B1278">
        <v>258</v>
      </c>
      <c r="C1278" t="s">
        <v>110</v>
      </c>
      <c r="D1278" t="s">
        <v>853</v>
      </c>
      <c r="E1278" s="1">
        <v>4.57513235063844E-17</v>
      </c>
      <c r="F1278">
        <v>-0.34489075431440303</v>
      </c>
      <c r="G1278">
        <v>1</v>
      </c>
      <c r="H1278">
        <v>1</v>
      </c>
      <c r="I1278" s="1">
        <v>8.26634913113353E-13</v>
      </c>
    </row>
    <row r="1279" spans="1:9" x14ac:dyDescent="0.2">
      <c r="A1279" t="s">
        <v>836</v>
      </c>
      <c r="B1279">
        <v>258</v>
      </c>
      <c r="C1279" t="s">
        <v>110</v>
      </c>
      <c r="D1279" t="s">
        <v>854</v>
      </c>
      <c r="E1279" s="1">
        <v>5.2942924377905801E-17</v>
      </c>
      <c r="F1279">
        <v>0.72449630188893699</v>
      </c>
      <c r="G1279">
        <v>0.90300000000000002</v>
      </c>
      <c r="H1279">
        <v>0.73499999999999999</v>
      </c>
      <c r="I1279" s="1">
        <v>9.5657275766000307E-13</v>
      </c>
    </row>
    <row r="1280" spans="1:9" x14ac:dyDescent="0.2">
      <c r="A1280" t="s">
        <v>836</v>
      </c>
      <c r="B1280">
        <v>258</v>
      </c>
      <c r="C1280" t="s">
        <v>110</v>
      </c>
      <c r="D1280" t="s">
        <v>28</v>
      </c>
      <c r="E1280" s="1">
        <v>6.1695529666456803E-17</v>
      </c>
      <c r="F1280">
        <v>-0.36553281470403798</v>
      </c>
      <c r="G1280">
        <v>1</v>
      </c>
      <c r="H1280">
        <v>1</v>
      </c>
      <c r="I1280" s="1">
        <v>1.11471483001354E-12</v>
      </c>
    </row>
    <row r="1281" spans="1:9" x14ac:dyDescent="0.2">
      <c r="A1281" t="s">
        <v>836</v>
      </c>
      <c r="B1281">
        <v>258</v>
      </c>
      <c r="C1281" t="s">
        <v>110</v>
      </c>
      <c r="D1281" t="s">
        <v>855</v>
      </c>
      <c r="E1281" s="1">
        <v>7.7018023688269998E-17</v>
      </c>
      <c r="F1281">
        <v>0.58760643220690401</v>
      </c>
      <c r="G1281">
        <v>0.61799999999999999</v>
      </c>
      <c r="H1281">
        <v>0.33400000000000002</v>
      </c>
      <c r="I1281" s="1">
        <v>1.39156165199966E-12</v>
      </c>
    </row>
    <row r="1282" spans="1:9" x14ac:dyDescent="0.2">
      <c r="A1282" t="s">
        <v>836</v>
      </c>
      <c r="B1282">
        <v>258</v>
      </c>
      <c r="C1282" t="s">
        <v>110</v>
      </c>
      <c r="D1282" t="s">
        <v>212</v>
      </c>
      <c r="E1282" s="1">
        <v>1.1429417285748E-16</v>
      </c>
      <c r="F1282">
        <v>1.03418068573473</v>
      </c>
      <c r="G1282">
        <v>0.503</v>
      </c>
      <c r="H1282">
        <v>0.23899999999999999</v>
      </c>
      <c r="I1282" s="1">
        <v>2.0650671151889499E-12</v>
      </c>
    </row>
    <row r="1283" spans="1:9" x14ac:dyDescent="0.2">
      <c r="A1283" t="s">
        <v>836</v>
      </c>
      <c r="B1283">
        <v>258</v>
      </c>
      <c r="C1283" t="s">
        <v>110</v>
      </c>
      <c r="D1283" t="s">
        <v>18</v>
      </c>
      <c r="E1283" s="1">
        <v>1.3458167352738099E-16</v>
      </c>
      <c r="F1283">
        <v>-0.39425817187029999</v>
      </c>
      <c r="G1283">
        <v>1</v>
      </c>
      <c r="H1283">
        <v>1</v>
      </c>
      <c r="I1283" s="1">
        <v>2.4316216772927199E-12</v>
      </c>
    </row>
    <row r="1284" spans="1:9" x14ac:dyDescent="0.2">
      <c r="A1284" t="s">
        <v>836</v>
      </c>
      <c r="B1284">
        <v>258</v>
      </c>
      <c r="C1284" t="s">
        <v>110</v>
      </c>
      <c r="D1284" t="s">
        <v>24</v>
      </c>
      <c r="E1284" s="1">
        <v>1.6758895682224401E-16</v>
      </c>
      <c r="F1284">
        <v>-0.46046582983977802</v>
      </c>
      <c r="G1284">
        <v>1</v>
      </c>
      <c r="H1284">
        <v>1</v>
      </c>
      <c r="I1284" s="1">
        <v>3.0279972718643098E-12</v>
      </c>
    </row>
    <row r="1285" spans="1:9" x14ac:dyDescent="0.2">
      <c r="A1285" t="s">
        <v>836</v>
      </c>
      <c r="B1285">
        <v>258</v>
      </c>
      <c r="C1285" t="s">
        <v>110</v>
      </c>
      <c r="D1285" t="s">
        <v>856</v>
      </c>
      <c r="E1285" s="1">
        <v>2.4137730619499399E-16</v>
      </c>
      <c r="F1285">
        <v>0.52308521301432498</v>
      </c>
      <c r="G1285">
        <v>0.89100000000000001</v>
      </c>
      <c r="H1285">
        <v>0.74099999999999999</v>
      </c>
      <c r="I1285" s="1">
        <v>4.3612051683311497E-12</v>
      </c>
    </row>
    <row r="1286" spans="1:9" x14ac:dyDescent="0.2">
      <c r="A1286" t="s">
        <v>836</v>
      </c>
      <c r="B1286">
        <v>258</v>
      </c>
      <c r="C1286" t="s">
        <v>110</v>
      </c>
      <c r="D1286" t="s">
        <v>31</v>
      </c>
      <c r="E1286" s="1">
        <v>3.0585471326943498E-16</v>
      </c>
      <c r="F1286">
        <v>-0.404650350097147</v>
      </c>
      <c r="G1286">
        <v>1</v>
      </c>
      <c r="H1286">
        <v>1</v>
      </c>
      <c r="I1286" s="1">
        <v>5.52618295935216E-12</v>
      </c>
    </row>
    <row r="1287" spans="1:9" x14ac:dyDescent="0.2">
      <c r="A1287" t="s">
        <v>836</v>
      </c>
      <c r="B1287">
        <v>258</v>
      </c>
      <c r="C1287" t="s">
        <v>110</v>
      </c>
      <c r="D1287" t="s">
        <v>857</v>
      </c>
      <c r="E1287" s="1">
        <v>3.3642298272815998E-16</v>
      </c>
      <c r="F1287">
        <v>0.54632278938299905</v>
      </c>
      <c r="G1287">
        <v>0.98799999999999999</v>
      </c>
      <c r="H1287">
        <v>0.90700000000000003</v>
      </c>
      <c r="I1287" s="1">
        <v>6.0784904519323902E-12</v>
      </c>
    </row>
    <row r="1288" spans="1:9" x14ac:dyDescent="0.2">
      <c r="A1288" t="s">
        <v>836</v>
      </c>
      <c r="B1288">
        <v>258</v>
      </c>
      <c r="C1288" t="s">
        <v>110</v>
      </c>
      <c r="D1288" t="s">
        <v>858</v>
      </c>
      <c r="E1288" s="1">
        <v>4.1984222109093998E-16</v>
      </c>
      <c r="F1288">
        <v>-0.37924161010951402</v>
      </c>
      <c r="G1288">
        <v>1</v>
      </c>
      <c r="H1288">
        <v>1</v>
      </c>
      <c r="I1288" s="1">
        <v>7.5857092506711096E-12</v>
      </c>
    </row>
    <row r="1289" spans="1:9" x14ac:dyDescent="0.2">
      <c r="A1289" t="s">
        <v>836</v>
      </c>
      <c r="B1289">
        <v>258</v>
      </c>
      <c r="C1289" t="s">
        <v>110</v>
      </c>
      <c r="D1289" t="s">
        <v>859</v>
      </c>
      <c r="E1289" s="1">
        <v>4.7029656682602199E-16</v>
      </c>
      <c r="F1289">
        <v>-0.455253569106565</v>
      </c>
      <c r="G1289">
        <v>1</v>
      </c>
      <c r="H1289">
        <v>1</v>
      </c>
      <c r="I1289" s="1">
        <v>8.49731836941256E-12</v>
      </c>
    </row>
    <row r="1290" spans="1:9" x14ac:dyDescent="0.2">
      <c r="A1290" t="s">
        <v>836</v>
      </c>
      <c r="B1290">
        <v>258</v>
      </c>
      <c r="C1290" t="s">
        <v>110</v>
      </c>
      <c r="D1290" t="s">
        <v>57</v>
      </c>
      <c r="E1290" s="1">
        <v>5.5648948806962698E-16</v>
      </c>
      <c r="F1290">
        <v>-0.37867605171194002</v>
      </c>
      <c r="G1290">
        <v>1</v>
      </c>
      <c r="H1290">
        <v>1</v>
      </c>
      <c r="I1290" s="1">
        <v>1.0054652070442E-11</v>
      </c>
    </row>
    <row r="1291" spans="1:9" x14ac:dyDescent="0.2">
      <c r="A1291" t="s">
        <v>836</v>
      </c>
      <c r="B1291">
        <v>258</v>
      </c>
      <c r="C1291" t="s">
        <v>110</v>
      </c>
      <c r="D1291" t="s">
        <v>356</v>
      </c>
      <c r="E1291" s="1">
        <v>6.7164265927762796E-16</v>
      </c>
      <c r="F1291">
        <v>0.452716036170697</v>
      </c>
      <c r="G1291">
        <v>1</v>
      </c>
      <c r="H1291">
        <v>0.97699999999999998</v>
      </c>
      <c r="I1291" s="1">
        <v>1.2135239567828201E-11</v>
      </c>
    </row>
    <row r="1292" spans="1:9" x14ac:dyDescent="0.2">
      <c r="A1292" t="s">
        <v>836</v>
      </c>
      <c r="B1292">
        <v>258</v>
      </c>
      <c r="C1292" t="s">
        <v>110</v>
      </c>
      <c r="D1292" t="s">
        <v>486</v>
      </c>
      <c r="E1292" s="1">
        <v>9.5634873829516793E-16</v>
      </c>
      <c r="F1292">
        <v>-0.38337616526170898</v>
      </c>
      <c r="G1292">
        <v>1</v>
      </c>
      <c r="H1292">
        <v>1</v>
      </c>
      <c r="I1292" s="1">
        <v>1.72793090035171E-11</v>
      </c>
    </row>
    <row r="1293" spans="1:9" x14ac:dyDescent="0.2">
      <c r="A1293" t="s">
        <v>836</v>
      </c>
      <c r="B1293">
        <v>258</v>
      </c>
      <c r="C1293" t="s">
        <v>110</v>
      </c>
      <c r="D1293" t="s">
        <v>782</v>
      </c>
      <c r="E1293" s="1">
        <v>1.1994111181031401E-15</v>
      </c>
      <c r="F1293">
        <v>0.45807444339694497</v>
      </c>
      <c r="G1293">
        <v>0.76400000000000001</v>
      </c>
      <c r="H1293">
        <v>0.47799999999999998</v>
      </c>
      <c r="I1293" s="1">
        <v>2.1670960081887601E-11</v>
      </c>
    </row>
    <row r="1294" spans="1:9" x14ac:dyDescent="0.2">
      <c r="A1294" t="s">
        <v>836</v>
      </c>
      <c r="B1294">
        <v>258</v>
      </c>
      <c r="C1294" t="s">
        <v>110</v>
      </c>
      <c r="D1294" t="s">
        <v>474</v>
      </c>
      <c r="E1294" s="1">
        <v>1.3129397862016099E-15</v>
      </c>
      <c r="F1294">
        <v>-0.33676977491264598</v>
      </c>
      <c r="G1294">
        <v>1</v>
      </c>
      <c r="H1294">
        <v>1</v>
      </c>
      <c r="I1294" s="1">
        <v>2.3722196057090701E-11</v>
      </c>
    </row>
    <row r="1295" spans="1:9" x14ac:dyDescent="0.2">
      <c r="A1295" t="s">
        <v>836</v>
      </c>
      <c r="B1295">
        <v>258</v>
      </c>
      <c r="C1295" t="s">
        <v>110</v>
      </c>
      <c r="D1295" t="s">
        <v>508</v>
      </c>
      <c r="E1295" s="1">
        <v>2.26601613691982E-15</v>
      </c>
      <c r="F1295">
        <v>-0.48010353133525402</v>
      </c>
      <c r="G1295">
        <v>1</v>
      </c>
      <c r="H1295">
        <v>1</v>
      </c>
      <c r="I1295" s="1">
        <v>4.0942379561867297E-11</v>
      </c>
    </row>
    <row r="1296" spans="1:9" x14ac:dyDescent="0.2">
      <c r="A1296" t="s">
        <v>836</v>
      </c>
      <c r="B1296">
        <v>258</v>
      </c>
      <c r="C1296" t="s">
        <v>110</v>
      </c>
      <c r="D1296" t="s">
        <v>860</v>
      </c>
      <c r="E1296" s="1">
        <v>2.9491283033679799E-15</v>
      </c>
      <c r="F1296">
        <v>-0.31337813180500701</v>
      </c>
      <c r="G1296">
        <v>1</v>
      </c>
      <c r="H1296">
        <v>1</v>
      </c>
      <c r="I1296" s="1">
        <v>5.3284850185252699E-11</v>
      </c>
    </row>
    <row r="1297" spans="1:9" x14ac:dyDescent="0.2">
      <c r="A1297" t="s">
        <v>836</v>
      </c>
      <c r="B1297">
        <v>258</v>
      </c>
      <c r="C1297" t="s">
        <v>110</v>
      </c>
      <c r="D1297" t="s">
        <v>861</v>
      </c>
      <c r="E1297" s="1">
        <v>3.12684163881881E-15</v>
      </c>
      <c r="F1297">
        <v>-0.35232129098423698</v>
      </c>
      <c r="G1297">
        <v>1</v>
      </c>
      <c r="H1297">
        <v>1</v>
      </c>
      <c r="I1297" s="1">
        <v>5.6495774730178301E-11</v>
      </c>
    </row>
    <row r="1298" spans="1:9" x14ac:dyDescent="0.2">
      <c r="A1298" t="s">
        <v>836</v>
      </c>
      <c r="B1298">
        <v>258</v>
      </c>
      <c r="C1298" t="s">
        <v>110</v>
      </c>
      <c r="D1298" t="s">
        <v>840</v>
      </c>
      <c r="E1298" s="1">
        <v>3.7158218992930404E-15</v>
      </c>
      <c r="F1298">
        <v>0.258797412947323</v>
      </c>
      <c r="G1298">
        <v>0.248</v>
      </c>
      <c r="H1298">
        <v>7.4999999999999997E-2</v>
      </c>
      <c r="I1298" s="1">
        <v>6.7137470076426603E-11</v>
      </c>
    </row>
    <row r="1299" spans="1:9" x14ac:dyDescent="0.2">
      <c r="A1299" t="s">
        <v>836</v>
      </c>
      <c r="B1299">
        <v>258</v>
      </c>
      <c r="C1299" t="s">
        <v>110</v>
      </c>
      <c r="D1299" t="s">
        <v>13</v>
      </c>
      <c r="E1299" s="1">
        <v>5.4995217467063002E-15</v>
      </c>
      <c r="F1299">
        <v>-0.35136950425806002</v>
      </c>
      <c r="G1299">
        <v>1</v>
      </c>
      <c r="H1299">
        <v>1</v>
      </c>
      <c r="I1299" s="1">
        <v>9.9365358919489404E-11</v>
      </c>
    </row>
    <row r="1300" spans="1:9" x14ac:dyDescent="0.2">
      <c r="A1300" t="s">
        <v>836</v>
      </c>
      <c r="B1300">
        <v>258</v>
      </c>
      <c r="C1300" t="s">
        <v>110</v>
      </c>
      <c r="D1300" t="s">
        <v>445</v>
      </c>
      <c r="E1300" s="1">
        <v>6.4801215265732803E-15</v>
      </c>
      <c r="F1300">
        <v>0.61739341930739899</v>
      </c>
      <c r="G1300">
        <v>1</v>
      </c>
      <c r="H1300">
        <v>0.996</v>
      </c>
      <c r="I1300" s="1">
        <v>1.1708283574212601E-10</v>
      </c>
    </row>
    <row r="1301" spans="1:9" x14ac:dyDescent="0.2">
      <c r="A1301" t="s">
        <v>836</v>
      </c>
      <c r="B1301">
        <v>258</v>
      </c>
      <c r="C1301" t="s">
        <v>110</v>
      </c>
      <c r="D1301" t="s">
        <v>622</v>
      </c>
      <c r="E1301" s="1">
        <v>6.5575711638559903E-15</v>
      </c>
      <c r="F1301">
        <v>-0.50587449711882904</v>
      </c>
      <c r="G1301">
        <v>1</v>
      </c>
      <c r="H1301">
        <v>1</v>
      </c>
      <c r="I1301" s="1">
        <v>1.1848219578855001E-10</v>
      </c>
    </row>
    <row r="1302" spans="1:9" x14ac:dyDescent="0.2">
      <c r="A1302" t="s">
        <v>836</v>
      </c>
      <c r="B1302">
        <v>258</v>
      </c>
      <c r="C1302" t="s">
        <v>110</v>
      </c>
      <c r="D1302" t="s">
        <v>606</v>
      </c>
      <c r="E1302" s="1">
        <v>9.37616741351336E-15</v>
      </c>
      <c r="F1302">
        <v>-0.34138125771817601</v>
      </c>
      <c r="G1302">
        <v>1</v>
      </c>
      <c r="H1302">
        <v>1</v>
      </c>
      <c r="I1302" s="1">
        <v>1.69408592827359E-10</v>
      </c>
    </row>
    <row r="1303" spans="1:9" x14ac:dyDescent="0.2">
      <c r="A1303" t="s">
        <v>836</v>
      </c>
      <c r="B1303">
        <v>258</v>
      </c>
      <c r="C1303" t="s">
        <v>110</v>
      </c>
      <c r="D1303" t="s">
        <v>23</v>
      </c>
      <c r="E1303" s="1">
        <v>9.5899718116264201E-15</v>
      </c>
      <c r="F1303">
        <v>-0.32843083204884299</v>
      </c>
      <c r="G1303">
        <v>1</v>
      </c>
      <c r="H1303">
        <v>1</v>
      </c>
      <c r="I1303" s="1">
        <v>1.73271610692466E-10</v>
      </c>
    </row>
    <row r="1304" spans="1:9" x14ac:dyDescent="0.2">
      <c r="A1304" t="s">
        <v>836</v>
      </c>
      <c r="B1304">
        <v>258</v>
      </c>
      <c r="C1304" t="s">
        <v>862</v>
      </c>
      <c r="D1304" t="s">
        <v>38</v>
      </c>
      <c r="E1304" s="1">
        <v>1.5546036174431101E-106</v>
      </c>
      <c r="F1304">
        <v>0.68373921030954099</v>
      </c>
      <c r="G1304">
        <v>1</v>
      </c>
      <c r="H1304">
        <v>1</v>
      </c>
      <c r="I1304" s="1">
        <v>2.8088578159962101E-102</v>
      </c>
    </row>
    <row r="1305" spans="1:9" x14ac:dyDescent="0.2">
      <c r="A1305" t="s">
        <v>836</v>
      </c>
      <c r="B1305">
        <v>258</v>
      </c>
      <c r="C1305" t="s">
        <v>862</v>
      </c>
      <c r="D1305" t="s">
        <v>603</v>
      </c>
      <c r="E1305" s="1">
        <v>9.1137718970822195E-106</v>
      </c>
      <c r="F1305">
        <v>0.71068395424915098</v>
      </c>
      <c r="G1305">
        <v>1</v>
      </c>
      <c r="H1305">
        <v>1</v>
      </c>
      <c r="I1305" s="1">
        <v>1.6466763063648099E-101</v>
      </c>
    </row>
    <row r="1306" spans="1:9" x14ac:dyDescent="0.2">
      <c r="A1306" t="s">
        <v>836</v>
      </c>
      <c r="B1306">
        <v>258</v>
      </c>
      <c r="C1306" t="s">
        <v>862</v>
      </c>
      <c r="D1306" t="s">
        <v>605</v>
      </c>
      <c r="E1306" s="1">
        <v>1.00056732406197E-93</v>
      </c>
      <c r="F1306">
        <v>0.60008597934635899</v>
      </c>
      <c r="G1306">
        <v>1</v>
      </c>
      <c r="H1306">
        <v>1</v>
      </c>
      <c r="I1306" s="1">
        <v>1.8078250411151701E-89</v>
      </c>
    </row>
    <row r="1307" spans="1:9" x14ac:dyDescent="0.2">
      <c r="A1307" t="s">
        <v>836</v>
      </c>
      <c r="B1307">
        <v>258</v>
      </c>
      <c r="C1307" t="s">
        <v>862</v>
      </c>
      <c r="D1307" t="s">
        <v>707</v>
      </c>
      <c r="E1307" s="1">
        <v>3.1942754459437101E-91</v>
      </c>
      <c r="F1307">
        <v>0.991456902010727</v>
      </c>
      <c r="G1307">
        <v>0.97199999999999998</v>
      </c>
      <c r="H1307">
        <v>0.627</v>
      </c>
      <c r="I1307" s="1">
        <v>5.7714168757310996E-87</v>
      </c>
    </row>
    <row r="1308" spans="1:9" x14ac:dyDescent="0.2">
      <c r="A1308" t="s">
        <v>836</v>
      </c>
      <c r="B1308">
        <v>258</v>
      </c>
      <c r="C1308" t="s">
        <v>862</v>
      </c>
      <c r="D1308" t="s">
        <v>609</v>
      </c>
      <c r="E1308" s="1">
        <v>1.51416756194339E-73</v>
      </c>
      <c r="F1308">
        <v>0.54900919093735201</v>
      </c>
      <c r="G1308">
        <v>1</v>
      </c>
      <c r="H1308">
        <v>1</v>
      </c>
      <c r="I1308" s="1">
        <v>2.7357979509193098E-69</v>
      </c>
    </row>
    <row r="1309" spans="1:9" x14ac:dyDescent="0.2">
      <c r="A1309" t="s">
        <v>836</v>
      </c>
      <c r="B1309">
        <v>258</v>
      </c>
      <c r="C1309" t="s">
        <v>862</v>
      </c>
      <c r="D1309" t="s">
        <v>740</v>
      </c>
      <c r="E1309" s="1">
        <v>2.5247784083473999E-57</v>
      </c>
      <c r="F1309">
        <v>0.66888737505346696</v>
      </c>
      <c r="G1309">
        <v>0.53300000000000003</v>
      </c>
      <c r="H1309">
        <v>0.222</v>
      </c>
      <c r="I1309" s="1">
        <v>4.5617696282020798E-53</v>
      </c>
    </row>
    <row r="1310" spans="1:9" x14ac:dyDescent="0.2">
      <c r="A1310" t="s">
        <v>836</v>
      </c>
      <c r="B1310">
        <v>258</v>
      </c>
      <c r="C1310" t="s">
        <v>862</v>
      </c>
      <c r="D1310" t="s">
        <v>863</v>
      </c>
      <c r="E1310" s="1">
        <v>8.0788546374158304E-54</v>
      </c>
      <c r="F1310">
        <v>0.54841798499480099</v>
      </c>
      <c r="G1310">
        <v>0.99399999999999999</v>
      </c>
      <c r="H1310">
        <v>0.96099999999999997</v>
      </c>
      <c r="I1310" s="1">
        <v>1.45968745588829E-49</v>
      </c>
    </row>
    <row r="1311" spans="1:9" x14ac:dyDescent="0.2">
      <c r="A1311" t="s">
        <v>836</v>
      </c>
      <c r="B1311">
        <v>258</v>
      </c>
      <c r="C1311" t="s">
        <v>862</v>
      </c>
      <c r="D1311" t="s">
        <v>624</v>
      </c>
      <c r="E1311" s="1">
        <v>6.4552066264804298E-46</v>
      </c>
      <c r="F1311">
        <v>0.59670103899358595</v>
      </c>
      <c r="G1311">
        <v>0.99399999999999999</v>
      </c>
      <c r="H1311">
        <v>0.97699999999999998</v>
      </c>
      <c r="I1311" s="1">
        <v>1.1663267332724801E-41</v>
      </c>
    </row>
    <row r="1312" spans="1:9" x14ac:dyDescent="0.2">
      <c r="A1312" t="s">
        <v>836</v>
      </c>
      <c r="B1312">
        <v>258</v>
      </c>
      <c r="C1312" t="s">
        <v>862</v>
      </c>
      <c r="D1312" t="s">
        <v>864</v>
      </c>
      <c r="E1312" s="1">
        <v>4.5329789233101597E-35</v>
      </c>
      <c r="F1312">
        <v>0.47968343850343798</v>
      </c>
      <c r="G1312">
        <v>0.998</v>
      </c>
      <c r="H1312">
        <v>0.997</v>
      </c>
      <c r="I1312" s="1">
        <v>8.1901863186367896E-31</v>
      </c>
    </row>
    <row r="1313" spans="1:9" x14ac:dyDescent="0.2">
      <c r="A1313" t="s">
        <v>836</v>
      </c>
      <c r="B1313">
        <v>258</v>
      </c>
      <c r="C1313" t="s">
        <v>862</v>
      </c>
      <c r="D1313" t="s">
        <v>518</v>
      </c>
      <c r="E1313" s="1">
        <v>4.2689236455359302E-33</v>
      </c>
      <c r="F1313">
        <v>0.57666390334502204</v>
      </c>
      <c r="G1313">
        <v>0.40300000000000002</v>
      </c>
      <c r="H1313">
        <v>0.17299999999999999</v>
      </c>
      <c r="I1313" s="1">
        <v>7.7130912427543201E-29</v>
      </c>
    </row>
    <row r="1314" spans="1:9" x14ac:dyDescent="0.2">
      <c r="A1314" t="s">
        <v>836</v>
      </c>
      <c r="B1314">
        <v>258</v>
      </c>
      <c r="C1314" t="s">
        <v>862</v>
      </c>
      <c r="D1314" t="s">
        <v>865</v>
      </c>
      <c r="E1314" s="1">
        <v>8.3597596575181699E-32</v>
      </c>
      <c r="F1314">
        <v>0.42639801804051303</v>
      </c>
      <c r="G1314">
        <v>0.95799999999999996</v>
      </c>
      <c r="H1314">
        <v>0.90300000000000002</v>
      </c>
      <c r="I1314" s="1">
        <v>1.51044137492038E-27</v>
      </c>
    </row>
    <row r="1315" spans="1:9" x14ac:dyDescent="0.2">
      <c r="A1315" t="s">
        <v>836</v>
      </c>
      <c r="B1315">
        <v>258</v>
      </c>
      <c r="C1315" t="s">
        <v>862</v>
      </c>
      <c r="D1315" t="s">
        <v>593</v>
      </c>
      <c r="E1315" s="1">
        <v>2.76884648769387E-31</v>
      </c>
      <c r="F1315">
        <v>0.42137678690006097</v>
      </c>
      <c r="G1315">
        <v>1</v>
      </c>
      <c r="H1315">
        <v>0.996</v>
      </c>
      <c r="I1315" s="1">
        <v>5.00275183396528E-27</v>
      </c>
    </row>
    <row r="1316" spans="1:9" x14ac:dyDescent="0.2">
      <c r="A1316" t="s">
        <v>836</v>
      </c>
      <c r="B1316">
        <v>258</v>
      </c>
      <c r="C1316" t="s">
        <v>862</v>
      </c>
      <c r="D1316" t="s">
        <v>866</v>
      </c>
      <c r="E1316" s="1">
        <v>1.8158582521042402E-30</v>
      </c>
      <c r="F1316">
        <v>0.82169194965590298</v>
      </c>
      <c r="G1316">
        <v>0.86799999999999999</v>
      </c>
      <c r="H1316">
        <v>0.71199999999999997</v>
      </c>
      <c r="I1316" s="1">
        <v>3.2808926899019497E-26</v>
      </c>
    </row>
    <row r="1317" spans="1:9" x14ac:dyDescent="0.2">
      <c r="A1317" t="s">
        <v>836</v>
      </c>
      <c r="B1317">
        <v>258</v>
      </c>
      <c r="C1317" t="s">
        <v>862</v>
      </c>
      <c r="D1317" t="s">
        <v>852</v>
      </c>
      <c r="E1317" s="1">
        <v>1.9092288498360301E-30</v>
      </c>
      <c r="F1317">
        <v>0.32449050854406503</v>
      </c>
      <c r="G1317">
        <v>1</v>
      </c>
      <c r="H1317">
        <v>1</v>
      </c>
      <c r="I1317" s="1">
        <v>3.4495946858837402E-26</v>
      </c>
    </row>
    <row r="1318" spans="1:9" x14ac:dyDescent="0.2">
      <c r="A1318" t="s">
        <v>836</v>
      </c>
      <c r="B1318">
        <v>258</v>
      </c>
      <c r="C1318" t="s">
        <v>862</v>
      </c>
      <c r="D1318" t="s">
        <v>708</v>
      </c>
      <c r="E1318" s="1">
        <v>9.8667784897222901E-30</v>
      </c>
      <c r="F1318">
        <v>0.436423053037371</v>
      </c>
      <c r="G1318">
        <v>0.96799999999999997</v>
      </c>
      <c r="H1318">
        <v>0.93600000000000005</v>
      </c>
      <c r="I1318" s="1">
        <v>1.7827295375230199E-25</v>
      </c>
    </row>
    <row r="1319" spans="1:9" x14ac:dyDescent="0.2">
      <c r="A1319" t="s">
        <v>836</v>
      </c>
      <c r="B1319">
        <v>258</v>
      </c>
      <c r="C1319" t="s">
        <v>862</v>
      </c>
      <c r="D1319" t="s">
        <v>709</v>
      </c>
      <c r="E1319" s="1">
        <v>3.3023393936556802E-28</v>
      </c>
      <c r="F1319">
        <v>0.44499825715278302</v>
      </c>
      <c r="G1319">
        <v>0.441</v>
      </c>
      <c r="H1319">
        <v>0.217</v>
      </c>
      <c r="I1319" s="1">
        <v>5.9666668164570803E-24</v>
      </c>
    </row>
    <row r="1320" spans="1:9" x14ac:dyDescent="0.2">
      <c r="A1320" t="s">
        <v>836</v>
      </c>
      <c r="B1320">
        <v>258</v>
      </c>
      <c r="C1320" t="s">
        <v>862</v>
      </c>
      <c r="D1320" t="s">
        <v>66</v>
      </c>
      <c r="E1320" s="1">
        <v>4.3613072535793299E-28</v>
      </c>
      <c r="F1320">
        <v>0.315340445251589</v>
      </c>
      <c r="G1320">
        <v>1</v>
      </c>
      <c r="H1320">
        <v>1</v>
      </c>
      <c r="I1320" s="1">
        <v>7.8800099457671302E-24</v>
      </c>
    </row>
    <row r="1321" spans="1:9" x14ac:dyDescent="0.2">
      <c r="A1321" t="s">
        <v>836</v>
      </c>
      <c r="B1321">
        <v>258</v>
      </c>
      <c r="C1321" t="s">
        <v>862</v>
      </c>
      <c r="D1321" t="s">
        <v>162</v>
      </c>
      <c r="E1321" s="1">
        <v>1.0431092775739701E-27</v>
      </c>
      <c r="F1321">
        <v>-0.71130916179682702</v>
      </c>
      <c r="G1321">
        <v>0.29899999999999999</v>
      </c>
      <c r="H1321">
        <v>0.55900000000000005</v>
      </c>
      <c r="I1321" s="1">
        <v>1.8846898427206499E-23</v>
      </c>
    </row>
    <row r="1322" spans="1:9" x14ac:dyDescent="0.2">
      <c r="A1322" t="s">
        <v>836</v>
      </c>
      <c r="B1322">
        <v>258</v>
      </c>
      <c r="C1322" t="s">
        <v>862</v>
      </c>
      <c r="D1322" t="s">
        <v>622</v>
      </c>
      <c r="E1322" s="1">
        <v>4.6805294068665403E-27</v>
      </c>
      <c r="F1322">
        <v>0.38833614739498101</v>
      </c>
      <c r="G1322">
        <v>1</v>
      </c>
      <c r="H1322">
        <v>1</v>
      </c>
      <c r="I1322" s="1">
        <v>8.4567805323264701E-23</v>
      </c>
    </row>
    <row r="1323" spans="1:9" x14ac:dyDescent="0.2">
      <c r="A1323" t="s">
        <v>836</v>
      </c>
      <c r="B1323">
        <v>258</v>
      </c>
      <c r="C1323" t="s">
        <v>862</v>
      </c>
      <c r="D1323" t="s">
        <v>867</v>
      </c>
      <c r="E1323" s="1">
        <v>1.00986911811952E-26</v>
      </c>
      <c r="F1323">
        <v>0.541035699654835</v>
      </c>
      <c r="G1323">
        <v>0.52300000000000002</v>
      </c>
      <c r="H1323">
        <v>0.30499999999999999</v>
      </c>
      <c r="I1323" s="1">
        <v>1.8246315226183401E-22</v>
      </c>
    </row>
    <row r="1324" spans="1:9" x14ac:dyDescent="0.2">
      <c r="A1324" t="s">
        <v>836</v>
      </c>
      <c r="B1324">
        <v>258</v>
      </c>
      <c r="C1324" t="s">
        <v>862</v>
      </c>
      <c r="D1324" t="s">
        <v>28</v>
      </c>
      <c r="E1324" s="1">
        <v>2.7107081455177999E-26</v>
      </c>
      <c r="F1324">
        <v>0.26809107429025397</v>
      </c>
      <c r="G1324">
        <v>1</v>
      </c>
      <c r="H1324">
        <v>1</v>
      </c>
      <c r="I1324" s="1">
        <v>4.8977074773215602E-22</v>
      </c>
    </row>
    <row r="1325" spans="1:9" x14ac:dyDescent="0.2">
      <c r="A1325" t="s">
        <v>836</v>
      </c>
      <c r="B1325">
        <v>258</v>
      </c>
      <c r="C1325" t="s">
        <v>862</v>
      </c>
      <c r="D1325" t="s">
        <v>719</v>
      </c>
      <c r="E1325" s="1">
        <v>3.9541749203666102E-26</v>
      </c>
      <c r="F1325">
        <v>-0.88856852759956695</v>
      </c>
      <c r="G1325">
        <v>0.96799999999999997</v>
      </c>
      <c r="H1325">
        <v>0.99399999999999999</v>
      </c>
      <c r="I1325" s="1">
        <v>7.1444032461183997E-22</v>
      </c>
    </row>
    <row r="1326" spans="1:9" x14ac:dyDescent="0.2">
      <c r="A1326" t="s">
        <v>836</v>
      </c>
      <c r="B1326">
        <v>258</v>
      </c>
      <c r="C1326" t="s">
        <v>862</v>
      </c>
      <c r="D1326" t="s">
        <v>36</v>
      </c>
      <c r="E1326" s="1">
        <v>7.4084418331140804E-26</v>
      </c>
      <c r="F1326">
        <v>0.29771787321774401</v>
      </c>
      <c r="G1326">
        <v>1</v>
      </c>
      <c r="H1326">
        <v>1</v>
      </c>
      <c r="I1326" s="1">
        <v>1.33855727040705E-21</v>
      </c>
    </row>
    <row r="1327" spans="1:9" x14ac:dyDescent="0.2">
      <c r="A1327" t="s">
        <v>836</v>
      </c>
      <c r="B1327">
        <v>258</v>
      </c>
      <c r="C1327" t="s">
        <v>862</v>
      </c>
      <c r="D1327" t="s">
        <v>611</v>
      </c>
      <c r="E1327" s="1">
        <v>2.4617516992295802E-25</v>
      </c>
      <c r="F1327">
        <v>0.35914997861841902</v>
      </c>
      <c r="G1327">
        <v>0.998</v>
      </c>
      <c r="H1327">
        <v>0.98899999999999999</v>
      </c>
      <c r="I1327" s="1">
        <v>4.4478929701679998E-21</v>
      </c>
    </row>
    <row r="1328" spans="1:9" x14ac:dyDescent="0.2">
      <c r="A1328" t="s">
        <v>836</v>
      </c>
      <c r="B1328">
        <v>258</v>
      </c>
      <c r="C1328" t="s">
        <v>862</v>
      </c>
      <c r="D1328" t="s">
        <v>64</v>
      </c>
      <c r="E1328" s="1">
        <v>2.6398183649078601E-25</v>
      </c>
      <c r="F1328">
        <v>0.29312196207559799</v>
      </c>
      <c r="G1328">
        <v>1</v>
      </c>
      <c r="H1328">
        <v>1</v>
      </c>
      <c r="I1328" s="1">
        <v>4.7696238217155301E-21</v>
      </c>
    </row>
    <row r="1329" spans="1:9" x14ac:dyDescent="0.2">
      <c r="A1329" t="s">
        <v>836</v>
      </c>
      <c r="B1329">
        <v>258</v>
      </c>
      <c r="C1329" t="s">
        <v>862</v>
      </c>
      <c r="D1329" t="s">
        <v>81</v>
      </c>
      <c r="E1329" s="1">
        <v>2.71422656766902E-24</v>
      </c>
      <c r="F1329">
        <v>-0.36101743377582202</v>
      </c>
      <c r="G1329">
        <v>1</v>
      </c>
      <c r="H1329">
        <v>1</v>
      </c>
      <c r="I1329" s="1">
        <v>4.9040645624643801E-20</v>
      </c>
    </row>
    <row r="1330" spans="1:9" x14ac:dyDescent="0.2">
      <c r="A1330" t="s">
        <v>836</v>
      </c>
      <c r="B1330">
        <v>258</v>
      </c>
      <c r="C1330" t="s">
        <v>862</v>
      </c>
      <c r="D1330" t="s">
        <v>233</v>
      </c>
      <c r="E1330" s="1">
        <v>2.8734929346572299E-24</v>
      </c>
      <c r="F1330">
        <v>0.26973548298664302</v>
      </c>
      <c r="G1330">
        <v>1</v>
      </c>
      <c r="H1330">
        <v>1</v>
      </c>
      <c r="I1330" s="1">
        <v>5.1918270343386902E-20</v>
      </c>
    </row>
    <row r="1331" spans="1:9" x14ac:dyDescent="0.2">
      <c r="A1331" t="s">
        <v>836</v>
      </c>
      <c r="B1331">
        <v>258</v>
      </c>
      <c r="C1331" t="s">
        <v>862</v>
      </c>
      <c r="D1331" t="s">
        <v>49</v>
      </c>
      <c r="E1331" s="1">
        <v>7.0821360931434498E-24</v>
      </c>
      <c r="F1331">
        <v>0.36381786224228102</v>
      </c>
      <c r="G1331">
        <v>1</v>
      </c>
      <c r="H1331">
        <v>1</v>
      </c>
      <c r="I1331" s="1">
        <v>1.2796003493091601E-19</v>
      </c>
    </row>
    <row r="1332" spans="1:9" x14ac:dyDescent="0.2">
      <c r="A1332" t="s">
        <v>836</v>
      </c>
      <c r="B1332">
        <v>258</v>
      </c>
      <c r="C1332" t="s">
        <v>862</v>
      </c>
      <c r="D1332" t="s">
        <v>14</v>
      </c>
      <c r="E1332" s="1">
        <v>9.8011843148087297E-24</v>
      </c>
      <c r="F1332">
        <v>0.24301246509622099</v>
      </c>
      <c r="G1332">
        <v>1</v>
      </c>
      <c r="H1332">
        <v>1</v>
      </c>
      <c r="I1332" s="1">
        <v>1.7708779819996401E-19</v>
      </c>
    </row>
    <row r="1333" spans="1:9" x14ac:dyDescent="0.2">
      <c r="A1333" t="s">
        <v>836</v>
      </c>
      <c r="B1333">
        <v>258</v>
      </c>
      <c r="C1333" t="s">
        <v>862</v>
      </c>
      <c r="D1333" t="s">
        <v>868</v>
      </c>
      <c r="E1333" s="1">
        <v>1.3934177296692001E-23</v>
      </c>
      <c r="F1333">
        <v>-0.52148432507726705</v>
      </c>
      <c r="G1333">
        <v>0.8</v>
      </c>
      <c r="H1333">
        <v>0.88500000000000001</v>
      </c>
      <c r="I1333" s="1">
        <v>2.51762715396631E-19</v>
      </c>
    </row>
    <row r="1334" spans="1:9" x14ac:dyDescent="0.2">
      <c r="A1334" t="s">
        <v>836</v>
      </c>
      <c r="B1334">
        <v>258</v>
      </c>
      <c r="C1334" t="s">
        <v>862</v>
      </c>
      <c r="D1334" t="s">
        <v>869</v>
      </c>
      <c r="E1334" s="1">
        <v>2.17571820851875E-23</v>
      </c>
      <c r="F1334">
        <v>0.57073597511755503</v>
      </c>
      <c r="G1334">
        <v>0.441</v>
      </c>
      <c r="H1334">
        <v>0.23100000000000001</v>
      </c>
      <c r="I1334" s="1">
        <v>3.93108765915168E-19</v>
      </c>
    </row>
    <row r="1335" spans="1:9" x14ac:dyDescent="0.2">
      <c r="A1335" t="s">
        <v>836</v>
      </c>
      <c r="B1335">
        <v>258</v>
      </c>
      <c r="C1335" t="s">
        <v>862</v>
      </c>
      <c r="D1335" t="s">
        <v>128</v>
      </c>
      <c r="E1335" s="1">
        <v>1.1126716872072399E-22</v>
      </c>
      <c r="F1335">
        <v>0.71852471252323702</v>
      </c>
      <c r="G1335">
        <v>0.379</v>
      </c>
      <c r="H1335">
        <v>0.193</v>
      </c>
      <c r="I1335" s="1">
        <v>2.0103752044460401E-18</v>
      </c>
    </row>
    <row r="1336" spans="1:9" x14ac:dyDescent="0.2">
      <c r="A1336" t="s">
        <v>836</v>
      </c>
      <c r="B1336">
        <v>258</v>
      </c>
      <c r="C1336" t="s">
        <v>862</v>
      </c>
      <c r="D1336" t="s">
        <v>474</v>
      </c>
      <c r="E1336" s="1">
        <v>1.1287844548329899E-22</v>
      </c>
      <c r="F1336">
        <v>0.224759139388123</v>
      </c>
      <c r="G1336">
        <v>1</v>
      </c>
      <c r="H1336">
        <v>1</v>
      </c>
      <c r="I1336" s="1">
        <v>2.03948775299225E-18</v>
      </c>
    </row>
    <row r="1337" spans="1:9" x14ac:dyDescent="0.2">
      <c r="A1337" t="s">
        <v>836</v>
      </c>
      <c r="B1337">
        <v>258</v>
      </c>
      <c r="C1337" t="s">
        <v>862</v>
      </c>
      <c r="D1337" t="s">
        <v>136</v>
      </c>
      <c r="E1337" s="1">
        <v>3.5984657264887402E-22</v>
      </c>
      <c r="F1337">
        <v>0.24408619652151101</v>
      </c>
      <c r="G1337">
        <v>1</v>
      </c>
      <c r="H1337">
        <v>1</v>
      </c>
      <c r="I1337" s="1">
        <v>6.5017078746198604E-18</v>
      </c>
    </row>
    <row r="1338" spans="1:9" x14ac:dyDescent="0.2">
      <c r="A1338" t="s">
        <v>836</v>
      </c>
      <c r="B1338">
        <v>258</v>
      </c>
      <c r="C1338" t="s">
        <v>862</v>
      </c>
      <c r="D1338" t="s">
        <v>291</v>
      </c>
      <c r="E1338" s="1">
        <v>5.4340996467495999E-22</v>
      </c>
      <c r="F1338">
        <v>-0.34466878843978399</v>
      </c>
      <c r="G1338">
        <v>0.998</v>
      </c>
      <c r="H1338">
        <v>1</v>
      </c>
      <c r="I1338" s="1">
        <v>9.8183312417471792E-18</v>
      </c>
    </row>
    <row r="1339" spans="1:9" x14ac:dyDescent="0.2">
      <c r="A1339" t="s">
        <v>836</v>
      </c>
      <c r="B1339">
        <v>258</v>
      </c>
      <c r="C1339" t="s">
        <v>862</v>
      </c>
      <c r="D1339" t="s">
        <v>378</v>
      </c>
      <c r="E1339" s="1">
        <v>6.4790638502642797E-22</v>
      </c>
      <c r="F1339">
        <v>-0.49066699677625097</v>
      </c>
      <c r="G1339">
        <v>1</v>
      </c>
      <c r="H1339">
        <v>1</v>
      </c>
      <c r="I1339" s="1">
        <v>1.17063725646575E-17</v>
      </c>
    </row>
    <row r="1340" spans="1:9" x14ac:dyDescent="0.2">
      <c r="A1340" t="s">
        <v>836</v>
      </c>
      <c r="B1340">
        <v>258</v>
      </c>
      <c r="C1340" t="s">
        <v>862</v>
      </c>
      <c r="D1340" t="s">
        <v>870</v>
      </c>
      <c r="E1340" s="1">
        <v>9.0350683605455409E-22</v>
      </c>
      <c r="F1340">
        <v>-0.42446342408931198</v>
      </c>
      <c r="G1340">
        <v>0.60899999999999999</v>
      </c>
      <c r="H1340">
        <v>0.78800000000000003</v>
      </c>
      <c r="I1340" s="1">
        <v>1.6324561513833699E-17</v>
      </c>
    </row>
    <row r="1341" spans="1:9" x14ac:dyDescent="0.2">
      <c r="A1341" t="s">
        <v>836</v>
      </c>
      <c r="B1341">
        <v>258</v>
      </c>
      <c r="C1341" t="s">
        <v>862</v>
      </c>
      <c r="D1341" t="s">
        <v>449</v>
      </c>
      <c r="E1341" s="1">
        <v>1.9734833741024899E-21</v>
      </c>
      <c r="F1341">
        <v>-0.531755528220753</v>
      </c>
      <c r="G1341">
        <v>1</v>
      </c>
      <c r="H1341">
        <v>1</v>
      </c>
      <c r="I1341" s="1">
        <v>3.5656897603283802E-17</v>
      </c>
    </row>
    <row r="1342" spans="1:9" x14ac:dyDescent="0.2">
      <c r="A1342" t="s">
        <v>836</v>
      </c>
      <c r="B1342">
        <v>258</v>
      </c>
      <c r="C1342" t="s">
        <v>862</v>
      </c>
      <c r="D1342" t="s">
        <v>871</v>
      </c>
      <c r="E1342" s="1">
        <v>4.0915627581255798E-21</v>
      </c>
      <c r="F1342">
        <v>0.371521104799654</v>
      </c>
      <c r="G1342">
        <v>0.94599999999999995</v>
      </c>
      <c r="H1342">
        <v>0.92600000000000005</v>
      </c>
      <c r="I1342" s="1">
        <v>7.3926355913813E-17</v>
      </c>
    </row>
    <row r="1343" spans="1:9" x14ac:dyDescent="0.2">
      <c r="A1343" t="s">
        <v>836</v>
      </c>
      <c r="B1343">
        <v>258</v>
      </c>
      <c r="C1343" t="s">
        <v>862</v>
      </c>
      <c r="D1343" t="s">
        <v>861</v>
      </c>
      <c r="E1343" s="1">
        <v>4.6100892142060601E-21</v>
      </c>
      <c r="F1343">
        <v>0.23976781519489301</v>
      </c>
      <c r="G1343">
        <v>1</v>
      </c>
      <c r="H1343">
        <v>1</v>
      </c>
      <c r="I1343" s="1">
        <v>8.3295091922275104E-17</v>
      </c>
    </row>
    <row r="1344" spans="1:9" x14ac:dyDescent="0.2">
      <c r="A1344" t="s">
        <v>836</v>
      </c>
      <c r="B1344">
        <v>258</v>
      </c>
      <c r="C1344" t="s">
        <v>862</v>
      </c>
      <c r="D1344" t="s">
        <v>790</v>
      </c>
      <c r="E1344" s="1">
        <v>5.0220659929422203E-21</v>
      </c>
      <c r="F1344">
        <v>0.340549392881563</v>
      </c>
      <c r="G1344">
        <v>1</v>
      </c>
      <c r="H1344">
        <v>0.996</v>
      </c>
      <c r="I1344" s="1">
        <v>9.0738688360479995E-17</v>
      </c>
    </row>
    <row r="1345" spans="1:9" x14ac:dyDescent="0.2">
      <c r="A1345" t="s">
        <v>836</v>
      </c>
      <c r="B1345">
        <v>258</v>
      </c>
      <c r="C1345" t="s">
        <v>862</v>
      </c>
      <c r="D1345" t="s">
        <v>872</v>
      </c>
      <c r="E1345" s="1">
        <v>8.1074269319696198E-20</v>
      </c>
      <c r="F1345">
        <v>-0.38760058834773198</v>
      </c>
      <c r="G1345">
        <v>0.79600000000000004</v>
      </c>
      <c r="H1345">
        <v>0.90600000000000003</v>
      </c>
      <c r="I1345" s="1">
        <v>1.4648498980682699E-15</v>
      </c>
    </row>
    <row r="1346" spans="1:9" x14ac:dyDescent="0.2">
      <c r="A1346" t="s">
        <v>836</v>
      </c>
      <c r="B1346">
        <v>258</v>
      </c>
      <c r="C1346" t="s">
        <v>862</v>
      </c>
      <c r="D1346" t="s">
        <v>873</v>
      </c>
      <c r="E1346" s="1">
        <v>9.1906058908991597E-20</v>
      </c>
      <c r="F1346">
        <v>0.481617649482874</v>
      </c>
      <c r="G1346">
        <v>0.34100000000000003</v>
      </c>
      <c r="H1346">
        <v>0.17599999999999999</v>
      </c>
      <c r="I1346" s="1">
        <v>1.6605586723676601E-15</v>
      </c>
    </row>
    <row r="1347" spans="1:9" x14ac:dyDescent="0.2">
      <c r="A1347" t="s">
        <v>836</v>
      </c>
      <c r="B1347">
        <v>258</v>
      </c>
      <c r="C1347" t="s">
        <v>862</v>
      </c>
      <c r="D1347" t="s">
        <v>706</v>
      </c>
      <c r="E1347" s="1">
        <v>1.0338591757555E-19</v>
      </c>
      <c r="F1347">
        <v>-0.74724876027088705</v>
      </c>
      <c r="G1347">
        <v>0.83799999999999997</v>
      </c>
      <c r="H1347">
        <v>0.9</v>
      </c>
      <c r="I1347" s="1">
        <v>1.8679767587550401E-15</v>
      </c>
    </row>
    <row r="1348" spans="1:9" x14ac:dyDescent="0.2">
      <c r="A1348" t="s">
        <v>836</v>
      </c>
      <c r="B1348">
        <v>258</v>
      </c>
      <c r="C1348" t="s">
        <v>862</v>
      </c>
      <c r="D1348" t="s">
        <v>18</v>
      </c>
      <c r="E1348" s="1">
        <v>1.07672632026911E-19</v>
      </c>
      <c r="F1348">
        <v>0.249511338964124</v>
      </c>
      <c r="G1348">
        <v>1</v>
      </c>
      <c r="H1348">
        <v>1</v>
      </c>
      <c r="I1348" s="1">
        <v>1.9454291154622199E-15</v>
      </c>
    </row>
    <row r="1349" spans="1:9" x14ac:dyDescent="0.2">
      <c r="A1349" t="s">
        <v>836</v>
      </c>
      <c r="B1349">
        <v>258</v>
      </c>
      <c r="C1349" t="s">
        <v>862</v>
      </c>
      <c r="D1349" t="s">
        <v>627</v>
      </c>
      <c r="E1349" s="1">
        <v>1.596855095763E-19</v>
      </c>
      <c r="F1349">
        <v>0.20973875034886999</v>
      </c>
      <c r="G1349">
        <v>1</v>
      </c>
      <c r="H1349">
        <v>1</v>
      </c>
      <c r="I1349" s="1">
        <v>2.8851977870245898E-15</v>
      </c>
    </row>
    <row r="1350" spans="1:9" x14ac:dyDescent="0.2">
      <c r="A1350" t="s">
        <v>836</v>
      </c>
      <c r="B1350">
        <v>258</v>
      </c>
      <c r="C1350" t="s">
        <v>862</v>
      </c>
      <c r="D1350" t="s">
        <v>874</v>
      </c>
      <c r="E1350" s="1">
        <v>1.6304056670155499E-19</v>
      </c>
      <c r="F1350">
        <v>0.61653128645952404</v>
      </c>
      <c r="G1350">
        <v>0.76600000000000001</v>
      </c>
      <c r="H1350">
        <v>0.65500000000000003</v>
      </c>
      <c r="I1350" s="1">
        <v>2.9458169591636899E-15</v>
      </c>
    </row>
    <row r="1351" spans="1:9" x14ac:dyDescent="0.2">
      <c r="A1351" t="s">
        <v>836</v>
      </c>
      <c r="B1351">
        <v>258</v>
      </c>
      <c r="C1351" t="s">
        <v>862</v>
      </c>
      <c r="D1351" t="s">
        <v>15</v>
      </c>
      <c r="E1351" s="1">
        <v>1.83635796888452E-19</v>
      </c>
      <c r="F1351">
        <v>0.23378884937985001</v>
      </c>
      <c r="G1351">
        <v>1</v>
      </c>
      <c r="H1351">
        <v>1</v>
      </c>
      <c r="I1351" s="1">
        <v>3.3179315781805499E-15</v>
      </c>
    </row>
    <row r="1352" spans="1:9" x14ac:dyDescent="0.2">
      <c r="A1352" t="s">
        <v>836</v>
      </c>
      <c r="B1352">
        <v>258</v>
      </c>
      <c r="C1352" t="s">
        <v>862</v>
      </c>
      <c r="D1352" t="s">
        <v>579</v>
      </c>
      <c r="E1352" s="1">
        <v>2.0172957886486699E-19</v>
      </c>
      <c r="F1352">
        <v>0.454634449937938</v>
      </c>
      <c r="G1352">
        <v>0.44900000000000001</v>
      </c>
      <c r="H1352">
        <v>0.26300000000000001</v>
      </c>
      <c r="I1352" s="1">
        <v>3.6448500309304102E-15</v>
      </c>
    </row>
    <row r="1353" spans="1:9" x14ac:dyDescent="0.2">
      <c r="A1353" t="s">
        <v>836</v>
      </c>
      <c r="B1353">
        <v>258</v>
      </c>
      <c r="C1353" t="s">
        <v>862</v>
      </c>
      <c r="D1353" t="s">
        <v>875</v>
      </c>
      <c r="E1353" s="1">
        <v>2.9624554937081198E-19</v>
      </c>
      <c r="F1353">
        <v>-0.44128501025418299</v>
      </c>
      <c r="G1353">
        <v>0.503</v>
      </c>
      <c r="H1353">
        <v>0.68400000000000005</v>
      </c>
      <c r="I1353" s="1">
        <v>5.3525645860318304E-15</v>
      </c>
    </row>
    <row r="1354" spans="1:9" x14ac:dyDescent="0.2">
      <c r="A1354" t="s">
        <v>836</v>
      </c>
      <c r="B1354">
        <v>258</v>
      </c>
      <c r="C1354" t="s">
        <v>876</v>
      </c>
      <c r="D1354" t="s">
        <v>707</v>
      </c>
      <c r="E1354" s="1">
        <v>3.5016069931465101E-23</v>
      </c>
      <c r="F1354">
        <v>0.522782878291153</v>
      </c>
      <c r="G1354">
        <v>0.98799999999999999</v>
      </c>
      <c r="H1354">
        <v>0.65300000000000002</v>
      </c>
      <c r="I1354" s="1">
        <v>6.3267035152171203E-19</v>
      </c>
    </row>
    <row r="1355" spans="1:9" x14ac:dyDescent="0.2">
      <c r="A1355" t="s">
        <v>836</v>
      </c>
      <c r="B1355">
        <v>258</v>
      </c>
      <c r="C1355" t="s">
        <v>876</v>
      </c>
      <c r="D1355" t="s">
        <v>740</v>
      </c>
      <c r="E1355" s="1">
        <v>2.0982778115995801E-20</v>
      </c>
      <c r="F1355">
        <v>0.483630869310129</v>
      </c>
      <c r="G1355">
        <v>0.49199999999999999</v>
      </c>
      <c r="H1355">
        <v>0.25</v>
      </c>
      <c r="I1355" s="1">
        <v>3.7911683499981202E-16</v>
      </c>
    </row>
    <row r="1356" spans="1:9" x14ac:dyDescent="0.2">
      <c r="A1356" t="s">
        <v>836</v>
      </c>
      <c r="B1356">
        <v>258</v>
      </c>
      <c r="C1356" t="s">
        <v>876</v>
      </c>
      <c r="D1356" t="s">
        <v>579</v>
      </c>
      <c r="E1356" s="1">
        <v>1.6843393364841401E-16</v>
      </c>
      <c r="F1356">
        <v>0.48551516879585699</v>
      </c>
      <c r="G1356">
        <v>0.5</v>
      </c>
      <c r="H1356">
        <v>0.27400000000000002</v>
      </c>
      <c r="I1356" s="1">
        <v>3.0432643131595499E-12</v>
      </c>
    </row>
    <row r="1357" spans="1:9" x14ac:dyDescent="0.2">
      <c r="A1357" t="s">
        <v>836</v>
      </c>
      <c r="B1357">
        <v>258</v>
      </c>
      <c r="C1357" t="s">
        <v>876</v>
      </c>
      <c r="D1357" t="s">
        <v>675</v>
      </c>
      <c r="E1357" s="1">
        <v>8.6371514601825703E-14</v>
      </c>
      <c r="F1357">
        <v>0.26605984725438597</v>
      </c>
      <c r="G1357">
        <v>0.17699999999999999</v>
      </c>
      <c r="H1357">
        <v>5.7000000000000002E-2</v>
      </c>
      <c r="I1357" s="1">
        <v>1.5605605258257899E-9</v>
      </c>
    </row>
    <row r="1358" spans="1:9" x14ac:dyDescent="0.2">
      <c r="A1358" t="s">
        <v>836</v>
      </c>
      <c r="B1358">
        <v>258</v>
      </c>
      <c r="C1358" t="s">
        <v>876</v>
      </c>
      <c r="D1358" t="s">
        <v>297</v>
      </c>
      <c r="E1358" s="1">
        <v>2.7128924921448598E-12</v>
      </c>
      <c r="F1358">
        <v>0.36233324312461501</v>
      </c>
      <c r="G1358">
        <v>0.60799999999999998</v>
      </c>
      <c r="H1358">
        <v>0.41</v>
      </c>
      <c r="I1358" s="1">
        <v>4.90165415480734E-8</v>
      </c>
    </row>
    <row r="1359" spans="1:9" x14ac:dyDescent="0.2">
      <c r="A1359" t="s">
        <v>836</v>
      </c>
      <c r="B1359">
        <v>258</v>
      </c>
      <c r="C1359" t="s">
        <v>876</v>
      </c>
      <c r="D1359" t="s">
        <v>518</v>
      </c>
      <c r="E1359" s="1">
        <v>2.02563708456877E-10</v>
      </c>
      <c r="F1359">
        <v>0.48170528595505002</v>
      </c>
      <c r="G1359">
        <v>0.35399999999999998</v>
      </c>
      <c r="H1359">
        <v>0.19500000000000001</v>
      </c>
      <c r="I1359" s="1">
        <v>3.6599210843988599E-6</v>
      </c>
    </row>
    <row r="1360" spans="1:9" x14ac:dyDescent="0.2">
      <c r="A1360" t="s">
        <v>836</v>
      </c>
      <c r="B1360">
        <v>258</v>
      </c>
      <c r="C1360" t="s">
        <v>876</v>
      </c>
      <c r="D1360" t="s">
        <v>849</v>
      </c>
      <c r="E1360" s="1">
        <v>4.1818032930453598E-10</v>
      </c>
      <c r="F1360">
        <v>0.40768807111067201</v>
      </c>
      <c r="G1360">
        <v>0.35</v>
      </c>
      <c r="H1360">
        <v>0.19</v>
      </c>
      <c r="I1360" s="1">
        <v>7.5556821898743498E-6</v>
      </c>
    </row>
    <row r="1361" spans="1:9" x14ac:dyDescent="0.2">
      <c r="A1361" t="s">
        <v>836</v>
      </c>
      <c r="B1361">
        <v>258</v>
      </c>
      <c r="C1361" t="s">
        <v>876</v>
      </c>
      <c r="D1361" t="s">
        <v>745</v>
      </c>
      <c r="E1361" s="1">
        <v>9.5392129767951804E-10</v>
      </c>
      <c r="F1361">
        <v>0.48479306634775898</v>
      </c>
      <c r="G1361">
        <v>0.84599999999999997</v>
      </c>
      <c r="H1361">
        <v>0.71799999999999997</v>
      </c>
      <c r="I1361" s="1">
        <v>1.7235450006473501E-5</v>
      </c>
    </row>
    <row r="1362" spans="1:9" x14ac:dyDescent="0.2">
      <c r="A1362" t="s">
        <v>836</v>
      </c>
      <c r="B1362">
        <v>258</v>
      </c>
      <c r="C1362" t="s">
        <v>876</v>
      </c>
      <c r="D1362" t="s">
        <v>519</v>
      </c>
      <c r="E1362" s="1">
        <v>6.6135197846237204E-9</v>
      </c>
      <c r="F1362">
        <v>0.44812702481098299</v>
      </c>
      <c r="G1362">
        <v>0.58499999999999996</v>
      </c>
      <c r="H1362">
        <v>0.42899999999999999</v>
      </c>
      <c r="I1362">
        <v>1.19493075468581E-4</v>
      </c>
    </row>
    <row r="1363" spans="1:9" x14ac:dyDescent="0.2">
      <c r="A1363" t="s">
        <v>836</v>
      </c>
      <c r="B1363">
        <v>258</v>
      </c>
      <c r="C1363" t="s">
        <v>876</v>
      </c>
      <c r="D1363" t="s">
        <v>877</v>
      </c>
      <c r="E1363" s="1">
        <v>7.4839309298479295E-9</v>
      </c>
      <c r="F1363">
        <v>0.515097233939252</v>
      </c>
      <c r="G1363">
        <v>0.39600000000000002</v>
      </c>
      <c r="H1363">
        <v>0.25</v>
      </c>
      <c r="I1363">
        <v>1.3521966404049201E-4</v>
      </c>
    </row>
    <row r="1364" spans="1:9" x14ac:dyDescent="0.2">
      <c r="A1364" t="s">
        <v>836</v>
      </c>
      <c r="B1364">
        <v>258</v>
      </c>
      <c r="C1364" t="s">
        <v>876</v>
      </c>
      <c r="D1364" t="s">
        <v>606</v>
      </c>
      <c r="E1364" s="1">
        <v>1.24195282403851E-8</v>
      </c>
      <c r="F1364">
        <v>-0.182367055760013</v>
      </c>
      <c r="G1364">
        <v>1</v>
      </c>
      <c r="H1364">
        <v>1</v>
      </c>
      <c r="I1364">
        <v>2.2439603624727899E-4</v>
      </c>
    </row>
    <row r="1365" spans="1:9" x14ac:dyDescent="0.2">
      <c r="A1365" t="s">
        <v>836</v>
      </c>
      <c r="B1365">
        <v>258</v>
      </c>
      <c r="C1365" t="s">
        <v>876</v>
      </c>
      <c r="D1365" t="s">
        <v>730</v>
      </c>
      <c r="E1365" s="1">
        <v>2.3049797573606599E-8</v>
      </c>
      <c r="F1365">
        <v>0.53135336376409603</v>
      </c>
      <c r="G1365">
        <v>0.56499999999999995</v>
      </c>
      <c r="H1365">
        <v>0.39300000000000002</v>
      </c>
      <c r="I1365">
        <v>4.16463742559923E-4</v>
      </c>
    </row>
    <row r="1366" spans="1:9" x14ac:dyDescent="0.2">
      <c r="A1366" t="s">
        <v>836</v>
      </c>
      <c r="B1366">
        <v>258</v>
      </c>
      <c r="C1366" t="s">
        <v>876</v>
      </c>
      <c r="D1366" t="s">
        <v>878</v>
      </c>
      <c r="E1366" s="1">
        <v>2.32687686241189E-8</v>
      </c>
      <c r="F1366">
        <v>0.26616808671407199</v>
      </c>
      <c r="G1366">
        <v>0.8</v>
      </c>
      <c r="H1366">
        <v>0.70899999999999996</v>
      </c>
      <c r="I1366">
        <v>4.2042011150058097E-4</v>
      </c>
    </row>
    <row r="1367" spans="1:9" x14ac:dyDescent="0.2">
      <c r="A1367" t="s">
        <v>836</v>
      </c>
      <c r="B1367">
        <v>258</v>
      </c>
      <c r="C1367" t="s">
        <v>876</v>
      </c>
      <c r="D1367" t="s">
        <v>72</v>
      </c>
      <c r="E1367" s="1">
        <v>4.50543988229683E-8</v>
      </c>
      <c r="F1367">
        <v>-0.20938449736491099</v>
      </c>
      <c r="G1367">
        <v>1</v>
      </c>
      <c r="H1367">
        <v>1</v>
      </c>
      <c r="I1367">
        <v>8.1404287793339098E-4</v>
      </c>
    </row>
    <row r="1368" spans="1:9" x14ac:dyDescent="0.2">
      <c r="A1368" t="s">
        <v>836</v>
      </c>
      <c r="B1368">
        <v>258</v>
      </c>
      <c r="C1368" t="s">
        <v>876</v>
      </c>
      <c r="D1368" t="s">
        <v>821</v>
      </c>
      <c r="E1368" s="1">
        <v>6.1877287642027404E-8</v>
      </c>
      <c r="F1368">
        <v>0.55893501806998802</v>
      </c>
      <c r="G1368">
        <v>0.55800000000000005</v>
      </c>
      <c r="H1368">
        <v>0.40899999999999997</v>
      </c>
      <c r="I1368">
        <v>1.1179988331161501E-3</v>
      </c>
    </row>
    <row r="1369" spans="1:9" x14ac:dyDescent="0.2">
      <c r="A1369" t="s">
        <v>836</v>
      </c>
      <c r="B1369">
        <v>258</v>
      </c>
      <c r="C1369" t="s">
        <v>876</v>
      </c>
      <c r="D1369" t="s">
        <v>773</v>
      </c>
      <c r="E1369" s="1">
        <v>6.8638216823847404E-8</v>
      </c>
      <c r="F1369">
        <v>0.25816554355427701</v>
      </c>
      <c r="G1369">
        <v>1</v>
      </c>
      <c r="H1369">
        <v>1</v>
      </c>
      <c r="I1369">
        <v>1.24015530157328E-3</v>
      </c>
    </row>
    <row r="1370" spans="1:9" x14ac:dyDescent="0.2">
      <c r="A1370" t="s">
        <v>836</v>
      </c>
      <c r="B1370">
        <v>258</v>
      </c>
      <c r="C1370" t="s">
        <v>876</v>
      </c>
      <c r="D1370" t="s">
        <v>448</v>
      </c>
      <c r="E1370" s="1">
        <v>7.4241514139490704E-8</v>
      </c>
      <c r="F1370">
        <v>0.24035226003961699</v>
      </c>
      <c r="G1370">
        <v>1</v>
      </c>
      <c r="H1370">
        <v>1</v>
      </c>
      <c r="I1370">
        <v>1.34139567747232E-3</v>
      </c>
    </row>
    <row r="1371" spans="1:9" x14ac:dyDescent="0.2">
      <c r="A1371" t="s">
        <v>836</v>
      </c>
      <c r="B1371">
        <v>258</v>
      </c>
      <c r="C1371" t="s">
        <v>876</v>
      </c>
      <c r="D1371" t="s">
        <v>136</v>
      </c>
      <c r="E1371" s="1">
        <v>8.1656831230611003E-8</v>
      </c>
      <c r="F1371">
        <v>-0.21194024166683501</v>
      </c>
      <c r="G1371">
        <v>1</v>
      </c>
      <c r="H1371">
        <v>1</v>
      </c>
      <c r="I1371">
        <v>1.4753756266746799E-3</v>
      </c>
    </row>
    <row r="1372" spans="1:9" x14ac:dyDescent="0.2">
      <c r="A1372" t="s">
        <v>836</v>
      </c>
      <c r="B1372">
        <v>258</v>
      </c>
      <c r="C1372" t="s">
        <v>876</v>
      </c>
      <c r="D1372" t="s">
        <v>477</v>
      </c>
      <c r="E1372" s="1">
        <v>9.9583078509970206E-8</v>
      </c>
      <c r="F1372">
        <v>0.69571765324664103</v>
      </c>
      <c r="G1372">
        <v>0.93100000000000005</v>
      </c>
      <c r="H1372">
        <v>0.878</v>
      </c>
      <c r="I1372">
        <v>1.79926706251814E-3</v>
      </c>
    </row>
    <row r="1373" spans="1:9" x14ac:dyDescent="0.2">
      <c r="A1373" t="s">
        <v>836</v>
      </c>
      <c r="B1373">
        <v>258</v>
      </c>
      <c r="C1373" t="s">
        <v>876</v>
      </c>
      <c r="D1373" t="s">
        <v>74</v>
      </c>
      <c r="E1373" s="1">
        <v>1.1210726954154099E-7</v>
      </c>
      <c r="F1373">
        <v>0.40811028186915899</v>
      </c>
      <c r="G1373">
        <v>0.996</v>
      </c>
      <c r="H1373">
        <v>0.98699999999999999</v>
      </c>
      <c r="I1373">
        <v>2.0255541460765698E-3</v>
      </c>
    </row>
    <row r="1374" spans="1:9" x14ac:dyDescent="0.2">
      <c r="A1374" t="s">
        <v>836</v>
      </c>
      <c r="B1374">
        <v>258</v>
      </c>
      <c r="C1374" t="s">
        <v>876</v>
      </c>
      <c r="D1374" t="s">
        <v>378</v>
      </c>
      <c r="E1374" s="1">
        <v>1.3041312492279601E-7</v>
      </c>
      <c r="F1374">
        <v>-0.391535212292484</v>
      </c>
      <c r="G1374">
        <v>1</v>
      </c>
      <c r="H1374">
        <v>1</v>
      </c>
      <c r="I1374">
        <v>2.35630434110508E-3</v>
      </c>
    </row>
    <row r="1375" spans="1:9" x14ac:dyDescent="0.2">
      <c r="A1375" t="s">
        <v>836</v>
      </c>
      <c r="B1375">
        <v>258</v>
      </c>
      <c r="C1375" t="s">
        <v>876</v>
      </c>
      <c r="D1375" t="s">
        <v>879</v>
      </c>
      <c r="E1375" s="1">
        <v>1.8124894092531701E-7</v>
      </c>
      <c r="F1375">
        <v>0.91417959967224405</v>
      </c>
      <c r="G1375">
        <v>0.38100000000000001</v>
      </c>
      <c r="H1375">
        <v>0.24299999999999999</v>
      </c>
      <c r="I1375">
        <v>3.2748058646386198E-3</v>
      </c>
    </row>
    <row r="1376" spans="1:9" x14ac:dyDescent="0.2">
      <c r="A1376" t="s">
        <v>836</v>
      </c>
      <c r="B1376">
        <v>258</v>
      </c>
      <c r="C1376" t="s">
        <v>876</v>
      </c>
      <c r="D1376" t="s">
        <v>708</v>
      </c>
      <c r="E1376" s="1">
        <v>1.9907979115320001E-7</v>
      </c>
      <c r="F1376">
        <v>0.231653809045093</v>
      </c>
      <c r="G1376">
        <v>0.97699999999999998</v>
      </c>
      <c r="H1376">
        <v>0.93700000000000006</v>
      </c>
      <c r="I1376">
        <v>3.5969736665560099E-3</v>
      </c>
    </row>
    <row r="1377" spans="1:9" x14ac:dyDescent="0.2">
      <c r="A1377" t="s">
        <v>836</v>
      </c>
      <c r="B1377">
        <v>258</v>
      </c>
      <c r="C1377" t="s">
        <v>876</v>
      </c>
      <c r="D1377" t="s">
        <v>630</v>
      </c>
      <c r="E1377" s="1">
        <v>2.8738767960444603E-7</v>
      </c>
      <c r="F1377">
        <v>-0.18224964932489801</v>
      </c>
      <c r="G1377">
        <v>1</v>
      </c>
      <c r="H1377">
        <v>1</v>
      </c>
      <c r="I1377">
        <v>5.1925205950931197E-3</v>
      </c>
    </row>
    <row r="1378" spans="1:9" x14ac:dyDescent="0.2">
      <c r="A1378" t="s">
        <v>836</v>
      </c>
      <c r="B1378">
        <v>258</v>
      </c>
      <c r="C1378" t="s">
        <v>876</v>
      </c>
      <c r="D1378" t="s">
        <v>880</v>
      </c>
      <c r="E1378" s="1">
        <v>5.8067685376115503E-7</v>
      </c>
      <c r="F1378">
        <v>0.47786370110054199</v>
      </c>
      <c r="G1378">
        <v>0.69599999999999995</v>
      </c>
      <c r="H1378">
        <v>0.57599999999999996</v>
      </c>
      <c r="I1378">
        <v>1.0491669393756601E-2</v>
      </c>
    </row>
    <row r="1379" spans="1:9" x14ac:dyDescent="0.2">
      <c r="A1379" t="s">
        <v>836</v>
      </c>
      <c r="B1379">
        <v>258</v>
      </c>
      <c r="C1379" t="s">
        <v>876</v>
      </c>
      <c r="D1379" t="s">
        <v>881</v>
      </c>
      <c r="E1379" s="1">
        <v>6.4473872945747501E-7</v>
      </c>
      <c r="F1379">
        <v>-0.248131481623628</v>
      </c>
      <c r="G1379">
        <v>0.127</v>
      </c>
      <c r="H1379">
        <v>0.26600000000000001</v>
      </c>
      <c r="I1379">
        <v>1.1649139363837701E-2</v>
      </c>
    </row>
    <row r="1380" spans="1:9" x14ac:dyDescent="0.2">
      <c r="A1380" t="s">
        <v>836</v>
      </c>
      <c r="B1380">
        <v>258</v>
      </c>
      <c r="C1380" t="s">
        <v>876</v>
      </c>
      <c r="D1380" t="s">
        <v>60</v>
      </c>
      <c r="E1380" s="1">
        <v>6.6457746576810997E-7</v>
      </c>
      <c r="F1380">
        <v>-0.241132966002708</v>
      </c>
      <c r="G1380">
        <v>1</v>
      </c>
      <c r="H1380">
        <v>1</v>
      </c>
      <c r="I1380">
        <v>1.20075856514982E-2</v>
      </c>
    </row>
    <row r="1381" spans="1:9" x14ac:dyDescent="0.2">
      <c r="A1381" t="s">
        <v>836</v>
      </c>
      <c r="B1381">
        <v>258</v>
      </c>
      <c r="C1381" t="s">
        <v>876</v>
      </c>
      <c r="D1381" t="s">
        <v>793</v>
      </c>
      <c r="E1381" s="1">
        <v>7.9618522754727496E-7</v>
      </c>
      <c r="F1381">
        <v>-0.215002280461498</v>
      </c>
      <c r="G1381">
        <v>1</v>
      </c>
      <c r="H1381">
        <v>0.999</v>
      </c>
      <c r="I1381">
        <v>1.43854746913242E-2</v>
      </c>
    </row>
    <row r="1382" spans="1:9" x14ac:dyDescent="0.2">
      <c r="A1382" t="s">
        <v>836</v>
      </c>
      <c r="B1382">
        <v>258</v>
      </c>
      <c r="C1382" t="s">
        <v>876</v>
      </c>
      <c r="D1382" t="s">
        <v>709</v>
      </c>
      <c r="E1382" s="1">
        <v>1.06024124931208E-6</v>
      </c>
      <c r="F1382">
        <v>0.24362515106878699</v>
      </c>
      <c r="G1382">
        <v>0.373</v>
      </c>
      <c r="H1382">
        <v>0.24</v>
      </c>
      <c r="I1382">
        <v>1.9156438892570699E-2</v>
      </c>
    </row>
    <row r="1383" spans="1:9" x14ac:dyDescent="0.2">
      <c r="A1383" t="s">
        <v>836</v>
      </c>
      <c r="B1383">
        <v>258</v>
      </c>
      <c r="C1383" t="s">
        <v>876</v>
      </c>
      <c r="D1383" t="s">
        <v>682</v>
      </c>
      <c r="E1383" s="1">
        <v>2.0463280528622498E-6</v>
      </c>
      <c r="F1383">
        <v>-0.22335765485923301</v>
      </c>
      <c r="G1383">
        <v>1</v>
      </c>
      <c r="H1383">
        <v>1</v>
      </c>
      <c r="I1383">
        <v>3.6973055259115102E-2</v>
      </c>
    </row>
    <row r="1384" spans="1:9" x14ac:dyDescent="0.2">
      <c r="A1384" t="s">
        <v>836</v>
      </c>
      <c r="B1384">
        <v>258</v>
      </c>
      <c r="C1384" t="s">
        <v>876</v>
      </c>
      <c r="D1384" t="s">
        <v>23</v>
      </c>
      <c r="E1384" s="1">
        <v>2.22365852920031E-6</v>
      </c>
      <c r="F1384">
        <v>-0.15699993310406701</v>
      </c>
      <c r="G1384">
        <v>1</v>
      </c>
      <c r="H1384">
        <v>1</v>
      </c>
      <c r="I1384">
        <v>4.0177062305591101E-2</v>
      </c>
    </row>
    <row r="1385" spans="1:9" x14ac:dyDescent="0.2">
      <c r="A1385" t="s">
        <v>836</v>
      </c>
      <c r="B1385">
        <v>258</v>
      </c>
      <c r="C1385" t="s">
        <v>876</v>
      </c>
      <c r="D1385" t="s">
        <v>24</v>
      </c>
      <c r="E1385" s="1">
        <v>2.7033703887820498E-6</v>
      </c>
      <c r="F1385">
        <v>-0.21210398736302699</v>
      </c>
      <c r="G1385">
        <v>1</v>
      </c>
      <c r="H1385">
        <v>1</v>
      </c>
      <c r="I1385">
        <v>4.8844496184514197E-2</v>
      </c>
    </row>
    <row r="1386" spans="1:9" x14ac:dyDescent="0.2">
      <c r="A1386" t="s">
        <v>836</v>
      </c>
      <c r="B1386">
        <v>258</v>
      </c>
      <c r="C1386" t="s">
        <v>876</v>
      </c>
      <c r="D1386" t="s">
        <v>882</v>
      </c>
      <c r="E1386" s="1">
        <v>2.7899470842357901E-6</v>
      </c>
      <c r="F1386">
        <v>0.32748441018583901</v>
      </c>
      <c r="G1386">
        <v>0.94199999999999995</v>
      </c>
      <c r="H1386">
        <v>0.91300000000000003</v>
      </c>
      <c r="I1386">
        <v>5.0408763917972298E-2</v>
      </c>
    </row>
    <row r="1387" spans="1:9" x14ac:dyDescent="0.2">
      <c r="A1387" t="s">
        <v>836</v>
      </c>
      <c r="B1387">
        <v>258</v>
      </c>
      <c r="C1387" t="s">
        <v>876</v>
      </c>
      <c r="D1387" t="s">
        <v>883</v>
      </c>
      <c r="E1387" s="1">
        <v>4.0611167341329104E-6</v>
      </c>
      <c r="F1387">
        <v>-0.15743800683508299</v>
      </c>
      <c r="G1387">
        <v>1</v>
      </c>
      <c r="H1387">
        <v>1</v>
      </c>
      <c r="I1387">
        <v>7.3376257152313301E-2</v>
      </c>
    </row>
    <row r="1388" spans="1:9" x14ac:dyDescent="0.2">
      <c r="A1388" t="s">
        <v>836</v>
      </c>
      <c r="B1388">
        <v>258</v>
      </c>
      <c r="C1388" t="s">
        <v>876</v>
      </c>
      <c r="D1388" t="s">
        <v>67</v>
      </c>
      <c r="E1388" s="1">
        <v>6.8290212958767096E-6</v>
      </c>
      <c r="F1388">
        <v>-0.188212159731003</v>
      </c>
      <c r="G1388">
        <v>1</v>
      </c>
      <c r="H1388">
        <v>1</v>
      </c>
      <c r="I1388">
        <v>0.1233867567739</v>
      </c>
    </row>
    <row r="1389" spans="1:9" x14ac:dyDescent="0.2">
      <c r="A1389" t="s">
        <v>836</v>
      </c>
      <c r="B1389">
        <v>258</v>
      </c>
      <c r="C1389" t="s">
        <v>876</v>
      </c>
      <c r="D1389" t="s">
        <v>884</v>
      </c>
      <c r="E1389" s="1">
        <v>1.33715856750094E-5</v>
      </c>
      <c r="F1389">
        <v>0.30848397277927497</v>
      </c>
      <c r="G1389">
        <v>0.63800000000000001</v>
      </c>
      <c r="H1389">
        <v>0.55800000000000005</v>
      </c>
      <c r="I1389">
        <v>0.241597809976069</v>
      </c>
    </row>
    <row r="1390" spans="1:9" x14ac:dyDescent="0.2">
      <c r="A1390" t="s">
        <v>836</v>
      </c>
      <c r="B1390">
        <v>258</v>
      </c>
      <c r="C1390" t="s">
        <v>876</v>
      </c>
      <c r="D1390" t="s">
        <v>240</v>
      </c>
      <c r="E1390" s="1">
        <v>1.6729427725064201E-5</v>
      </c>
      <c r="F1390">
        <v>0.29563235771167101</v>
      </c>
      <c r="G1390">
        <v>0.28499999999999998</v>
      </c>
      <c r="H1390">
        <v>0.17599999999999999</v>
      </c>
      <c r="I1390">
        <v>0.30226730013646003</v>
      </c>
    </row>
    <row r="1391" spans="1:9" x14ac:dyDescent="0.2">
      <c r="A1391" t="s">
        <v>836</v>
      </c>
      <c r="B1391">
        <v>258</v>
      </c>
      <c r="C1391" t="s">
        <v>876</v>
      </c>
      <c r="D1391" t="s">
        <v>21</v>
      </c>
      <c r="E1391" s="1">
        <v>1.7527556170666701E-5</v>
      </c>
      <c r="F1391">
        <v>-0.15723713109992199</v>
      </c>
      <c r="G1391">
        <v>1</v>
      </c>
      <c r="H1391">
        <v>1</v>
      </c>
      <c r="I1391">
        <v>0.31668788489160499</v>
      </c>
    </row>
    <row r="1392" spans="1:9" x14ac:dyDescent="0.2">
      <c r="A1392" t="s">
        <v>836</v>
      </c>
      <c r="B1392">
        <v>258</v>
      </c>
      <c r="C1392" t="s">
        <v>876</v>
      </c>
      <c r="D1392" t="s">
        <v>250</v>
      </c>
      <c r="E1392" s="1">
        <v>1.9567626893838799E-5</v>
      </c>
      <c r="F1392">
        <v>-0.23094590774746199</v>
      </c>
      <c r="G1392">
        <v>1</v>
      </c>
      <c r="H1392">
        <v>1</v>
      </c>
      <c r="I1392">
        <v>0.35354788271788001</v>
      </c>
    </row>
    <row r="1393" spans="1:9" x14ac:dyDescent="0.2">
      <c r="A1393" t="s">
        <v>836</v>
      </c>
      <c r="B1393">
        <v>258</v>
      </c>
      <c r="C1393" t="s">
        <v>876</v>
      </c>
      <c r="D1393" t="s">
        <v>15</v>
      </c>
      <c r="E1393" s="1">
        <v>2.1564693771194901E-5</v>
      </c>
      <c r="F1393">
        <v>-0.16494855890700599</v>
      </c>
      <c r="G1393">
        <v>1</v>
      </c>
      <c r="H1393">
        <v>1</v>
      </c>
      <c r="I1393">
        <v>0.38963088705794902</v>
      </c>
    </row>
    <row r="1394" spans="1:9" x14ac:dyDescent="0.2">
      <c r="A1394" t="s">
        <v>836</v>
      </c>
      <c r="B1394">
        <v>258</v>
      </c>
      <c r="C1394" t="s">
        <v>876</v>
      </c>
      <c r="D1394" t="s">
        <v>57</v>
      </c>
      <c r="E1394" s="1">
        <v>2.59156244135524E-5</v>
      </c>
      <c r="F1394">
        <v>-0.15621006966502601</v>
      </c>
      <c r="G1394">
        <v>1</v>
      </c>
      <c r="H1394">
        <v>1</v>
      </c>
      <c r="I1394">
        <v>0.468243501904065</v>
      </c>
    </row>
    <row r="1395" spans="1:9" x14ac:dyDescent="0.2">
      <c r="A1395" t="s">
        <v>836</v>
      </c>
      <c r="B1395">
        <v>258</v>
      </c>
      <c r="C1395" t="s">
        <v>876</v>
      </c>
      <c r="D1395" t="s">
        <v>873</v>
      </c>
      <c r="E1395" s="1">
        <v>2.6257643980450101E-5</v>
      </c>
      <c r="F1395">
        <v>0.24730950153391901</v>
      </c>
      <c r="G1395">
        <v>0.29599999999999999</v>
      </c>
      <c r="H1395">
        <v>0.193</v>
      </c>
      <c r="I1395">
        <v>0.47442311143877303</v>
      </c>
    </row>
    <row r="1396" spans="1:9" x14ac:dyDescent="0.2">
      <c r="A1396" t="s">
        <v>836</v>
      </c>
      <c r="B1396">
        <v>258</v>
      </c>
      <c r="C1396" t="s">
        <v>876</v>
      </c>
      <c r="D1396" t="s">
        <v>20</v>
      </c>
      <c r="E1396" s="1">
        <v>2.79254839483344E-5</v>
      </c>
      <c r="F1396">
        <v>-0.163749405970569</v>
      </c>
      <c r="G1396">
        <v>1</v>
      </c>
      <c r="H1396">
        <v>1</v>
      </c>
      <c r="I1396">
        <v>0.504557643978507</v>
      </c>
    </row>
    <row r="1397" spans="1:9" x14ac:dyDescent="0.2">
      <c r="A1397" t="s">
        <v>836</v>
      </c>
      <c r="B1397">
        <v>258</v>
      </c>
      <c r="C1397" t="s">
        <v>876</v>
      </c>
      <c r="D1397" t="s">
        <v>837</v>
      </c>
      <c r="E1397" s="1">
        <v>2.9775149764821799E-5</v>
      </c>
      <c r="F1397">
        <v>0.20015309411767901</v>
      </c>
      <c r="G1397">
        <v>1</v>
      </c>
      <c r="H1397">
        <v>1</v>
      </c>
      <c r="I1397">
        <v>0.53797740595080001</v>
      </c>
    </row>
    <row r="1398" spans="1:9" x14ac:dyDescent="0.2">
      <c r="A1398" t="s">
        <v>836</v>
      </c>
      <c r="B1398">
        <v>258</v>
      </c>
      <c r="C1398" t="s">
        <v>876</v>
      </c>
      <c r="D1398" t="s">
        <v>885</v>
      </c>
      <c r="E1398" s="1">
        <v>4.5049920062580399E-5</v>
      </c>
      <c r="F1398">
        <v>9.77263912140897E-2</v>
      </c>
      <c r="G1398">
        <v>0.108</v>
      </c>
      <c r="H1398">
        <v>4.9000000000000002E-2</v>
      </c>
      <c r="I1398">
        <v>0.81396195569070195</v>
      </c>
    </row>
    <row r="1399" spans="1:9" x14ac:dyDescent="0.2">
      <c r="A1399" t="s">
        <v>836</v>
      </c>
      <c r="B1399">
        <v>258</v>
      </c>
      <c r="C1399" t="s">
        <v>876</v>
      </c>
      <c r="D1399" t="s">
        <v>886</v>
      </c>
      <c r="E1399" s="1">
        <v>4.50649633423102E-5</v>
      </c>
      <c r="F1399">
        <v>0.19999485925826799</v>
      </c>
      <c r="G1399">
        <v>0.42699999999999999</v>
      </c>
      <c r="H1399">
        <v>0.312</v>
      </c>
      <c r="I1399">
        <v>0.81423375766886197</v>
      </c>
    </row>
    <row r="1400" spans="1:9" x14ac:dyDescent="0.2">
      <c r="A1400" t="s">
        <v>836</v>
      </c>
      <c r="B1400">
        <v>258</v>
      </c>
      <c r="C1400" t="s">
        <v>876</v>
      </c>
      <c r="D1400" t="s">
        <v>720</v>
      </c>
      <c r="E1400" s="1">
        <v>5.22573223573171E-5</v>
      </c>
      <c r="F1400">
        <v>-1.03601191844486</v>
      </c>
      <c r="G1400">
        <v>0.40400000000000003</v>
      </c>
      <c r="H1400">
        <v>0.504</v>
      </c>
      <c r="I1400">
        <v>0.94418530035200599</v>
      </c>
    </row>
    <row r="1401" spans="1:9" x14ac:dyDescent="0.2">
      <c r="A1401" t="s">
        <v>836</v>
      </c>
      <c r="B1401">
        <v>258</v>
      </c>
      <c r="C1401" t="s">
        <v>876</v>
      </c>
      <c r="D1401" t="s">
        <v>36</v>
      </c>
      <c r="E1401" s="1">
        <v>5.24060810219249E-5</v>
      </c>
      <c r="F1401">
        <v>-0.16639125703089699</v>
      </c>
      <c r="G1401">
        <v>1</v>
      </c>
      <c r="H1401">
        <v>1</v>
      </c>
      <c r="I1401">
        <v>0.94687307190414005</v>
      </c>
    </row>
    <row r="1402" spans="1:9" x14ac:dyDescent="0.2">
      <c r="A1402" t="s">
        <v>836</v>
      </c>
      <c r="B1402">
        <v>258</v>
      </c>
      <c r="C1402" t="s">
        <v>876</v>
      </c>
      <c r="D1402" t="s">
        <v>527</v>
      </c>
      <c r="E1402" s="1">
        <v>5.2417966238977402E-5</v>
      </c>
      <c r="F1402">
        <v>0.310784177806191</v>
      </c>
      <c r="G1402">
        <v>0.57299999999999995</v>
      </c>
      <c r="H1402">
        <v>0.47899999999999998</v>
      </c>
      <c r="I1402">
        <v>0.94708781400584297</v>
      </c>
    </row>
    <row r="1403" spans="1:9" x14ac:dyDescent="0.2">
      <c r="A1403" t="s">
        <v>836</v>
      </c>
      <c r="B1403">
        <v>258</v>
      </c>
      <c r="C1403" t="s">
        <v>876</v>
      </c>
      <c r="D1403" t="s">
        <v>887</v>
      </c>
      <c r="E1403" s="1">
        <v>5.6265181723167402E-5</v>
      </c>
      <c r="F1403">
        <v>-0.173304984794766</v>
      </c>
      <c r="G1403">
        <v>0.23499999999999999</v>
      </c>
      <c r="H1403">
        <v>0.35799999999999998</v>
      </c>
      <c r="I1403">
        <v>1</v>
      </c>
    </row>
    <row r="1404" spans="1:9" x14ac:dyDescent="0.2">
      <c r="A1404" t="s">
        <v>836</v>
      </c>
      <c r="B1404">
        <v>258</v>
      </c>
      <c r="C1404">
        <v>2</v>
      </c>
      <c r="D1404" t="s">
        <v>707</v>
      </c>
      <c r="E1404">
        <v>0</v>
      </c>
      <c r="F1404">
        <v>-2.1124453999483901</v>
      </c>
      <c r="G1404">
        <v>0.33100000000000002</v>
      </c>
      <c r="H1404">
        <v>0.98099999999999998</v>
      </c>
      <c r="I1404">
        <v>0</v>
      </c>
    </row>
    <row r="1405" spans="1:9" x14ac:dyDescent="0.2">
      <c r="A1405" t="s">
        <v>836</v>
      </c>
      <c r="B1405">
        <v>258</v>
      </c>
      <c r="C1405">
        <v>2</v>
      </c>
      <c r="D1405" t="s">
        <v>709</v>
      </c>
      <c r="E1405" s="1">
        <v>2.75923914068204E-143</v>
      </c>
      <c r="F1405">
        <v>-0.70862920072905</v>
      </c>
      <c r="G1405">
        <v>4.2999999999999997E-2</v>
      </c>
      <c r="H1405">
        <v>0.43</v>
      </c>
      <c r="I1405" s="1">
        <v>4.9853932793843099E-139</v>
      </c>
    </row>
    <row r="1406" spans="1:9" x14ac:dyDescent="0.2">
      <c r="A1406" t="s">
        <v>836</v>
      </c>
      <c r="B1406">
        <v>258</v>
      </c>
      <c r="C1406">
        <v>2</v>
      </c>
      <c r="D1406" t="s">
        <v>708</v>
      </c>
      <c r="E1406" s="1">
        <v>7.2432843380775996E-117</v>
      </c>
      <c r="F1406">
        <v>-0.67020154528535503</v>
      </c>
      <c r="G1406">
        <v>0.90400000000000003</v>
      </c>
      <c r="H1406">
        <v>0.97199999999999998</v>
      </c>
      <c r="I1406" s="1">
        <v>1.3087166142038601E-112</v>
      </c>
    </row>
    <row r="1407" spans="1:9" x14ac:dyDescent="0.2">
      <c r="A1407" t="s">
        <v>836</v>
      </c>
      <c r="B1407">
        <v>258</v>
      </c>
      <c r="C1407">
        <v>2</v>
      </c>
      <c r="D1407" t="s">
        <v>439</v>
      </c>
      <c r="E1407" s="1">
        <v>1.3327676184004899E-69</v>
      </c>
      <c r="F1407">
        <v>-0.60363825831949702</v>
      </c>
      <c r="G1407">
        <v>0.65300000000000002</v>
      </c>
      <c r="H1407">
        <v>0.84099999999999997</v>
      </c>
      <c r="I1407" s="1">
        <v>2.40804453292601E-65</v>
      </c>
    </row>
    <row r="1408" spans="1:9" x14ac:dyDescent="0.2">
      <c r="A1408" t="s">
        <v>836</v>
      </c>
      <c r="B1408">
        <v>258</v>
      </c>
      <c r="C1408">
        <v>2</v>
      </c>
      <c r="D1408" t="s">
        <v>579</v>
      </c>
      <c r="E1408" s="1">
        <v>2.36064736042572E-62</v>
      </c>
      <c r="F1408">
        <v>-0.60763355523646101</v>
      </c>
      <c r="G1408">
        <v>0.154</v>
      </c>
      <c r="H1408">
        <v>0.41</v>
      </c>
      <c r="I1408" s="1">
        <v>4.2652176508171997E-58</v>
      </c>
    </row>
    <row r="1409" spans="1:9" x14ac:dyDescent="0.2">
      <c r="A1409" t="s">
        <v>836</v>
      </c>
      <c r="B1409">
        <v>258</v>
      </c>
      <c r="C1409">
        <v>2</v>
      </c>
      <c r="D1409" t="s">
        <v>706</v>
      </c>
      <c r="E1409" s="1">
        <v>4.0443640563495897E-49</v>
      </c>
      <c r="F1409">
        <v>-0.92847049132284298</v>
      </c>
      <c r="G1409">
        <v>0.86499999999999999</v>
      </c>
      <c r="H1409">
        <v>0.91300000000000003</v>
      </c>
      <c r="I1409" s="1">
        <v>7.3073569770124402E-45</v>
      </c>
    </row>
    <row r="1410" spans="1:9" x14ac:dyDescent="0.2">
      <c r="A1410" t="s">
        <v>836</v>
      </c>
      <c r="B1410">
        <v>258</v>
      </c>
      <c r="C1410">
        <v>2</v>
      </c>
      <c r="D1410" t="s">
        <v>888</v>
      </c>
      <c r="E1410" s="1">
        <v>2.8098912205436301E-46</v>
      </c>
      <c r="F1410">
        <v>0.34016447883200901</v>
      </c>
      <c r="G1410">
        <v>0.22700000000000001</v>
      </c>
      <c r="H1410">
        <v>5.8000000000000003E-2</v>
      </c>
      <c r="I1410" s="1">
        <v>5.0769114572782402E-42</v>
      </c>
    </row>
    <row r="1411" spans="1:9" x14ac:dyDescent="0.2">
      <c r="A1411" t="s">
        <v>836</v>
      </c>
      <c r="B1411">
        <v>258</v>
      </c>
      <c r="C1411">
        <v>2</v>
      </c>
      <c r="D1411" t="s">
        <v>745</v>
      </c>
      <c r="E1411" s="1">
        <v>2.0120522069973E-44</v>
      </c>
      <c r="F1411">
        <v>-0.75107960634993698</v>
      </c>
      <c r="G1411">
        <v>0.65600000000000003</v>
      </c>
      <c r="H1411">
        <v>0.79</v>
      </c>
      <c r="I1411" s="1">
        <v>3.6353759276027198E-40</v>
      </c>
    </row>
    <row r="1412" spans="1:9" x14ac:dyDescent="0.2">
      <c r="A1412" t="s">
        <v>836</v>
      </c>
      <c r="B1412">
        <v>258</v>
      </c>
      <c r="C1412">
        <v>2</v>
      </c>
      <c r="D1412" t="s">
        <v>730</v>
      </c>
      <c r="E1412" s="1">
        <v>9.6553829784871807E-37</v>
      </c>
      <c r="F1412">
        <v>-0.97589441693796097</v>
      </c>
      <c r="G1412">
        <v>0.29899999999999999</v>
      </c>
      <c r="H1412">
        <v>0.499</v>
      </c>
      <c r="I1412" s="1">
        <v>1.7445345965530599E-32</v>
      </c>
    </row>
    <row r="1413" spans="1:9" x14ac:dyDescent="0.2">
      <c r="A1413" t="s">
        <v>836</v>
      </c>
      <c r="B1413">
        <v>258</v>
      </c>
      <c r="C1413">
        <v>2</v>
      </c>
      <c r="D1413" t="s">
        <v>720</v>
      </c>
      <c r="E1413" s="1">
        <v>1.50855357233318E-30</v>
      </c>
      <c r="F1413">
        <v>-1.48859274214728</v>
      </c>
      <c r="G1413">
        <v>0.433</v>
      </c>
      <c r="H1413">
        <v>0.55100000000000005</v>
      </c>
      <c r="I1413" s="1">
        <v>2.7256545944916002E-26</v>
      </c>
    </row>
    <row r="1414" spans="1:9" x14ac:dyDescent="0.2">
      <c r="A1414" t="s">
        <v>836</v>
      </c>
      <c r="B1414">
        <v>258</v>
      </c>
      <c r="C1414">
        <v>2</v>
      </c>
      <c r="D1414" t="s">
        <v>889</v>
      </c>
      <c r="E1414" s="1">
        <v>1.7769446611883401E-30</v>
      </c>
      <c r="F1414">
        <v>-0.158872582722276</v>
      </c>
      <c r="G1414">
        <v>0.01</v>
      </c>
      <c r="H1414">
        <v>0.105</v>
      </c>
      <c r="I1414" s="1">
        <v>3.2105836138350902E-26</v>
      </c>
    </row>
    <row r="1415" spans="1:9" x14ac:dyDescent="0.2">
      <c r="A1415" t="s">
        <v>836</v>
      </c>
      <c r="B1415">
        <v>258</v>
      </c>
      <c r="C1415">
        <v>2</v>
      </c>
      <c r="D1415" t="s">
        <v>451</v>
      </c>
      <c r="E1415" s="1">
        <v>2.3468062777892899E-29</v>
      </c>
      <c r="F1415">
        <v>0.51740269660249705</v>
      </c>
      <c r="G1415">
        <v>0.99199999999999999</v>
      </c>
      <c r="H1415">
        <v>0.97699999999999998</v>
      </c>
      <c r="I1415" s="1">
        <v>4.24020958270968E-25</v>
      </c>
    </row>
    <row r="1416" spans="1:9" x14ac:dyDescent="0.2">
      <c r="A1416" t="s">
        <v>836</v>
      </c>
      <c r="B1416">
        <v>258</v>
      </c>
      <c r="C1416">
        <v>2</v>
      </c>
      <c r="D1416" t="s">
        <v>74</v>
      </c>
      <c r="E1416" s="1">
        <v>3.5427978968815E-28</v>
      </c>
      <c r="F1416">
        <v>-0.44403751520323698</v>
      </c>
      <c r="G1416">
        <v>0.98199999999999998</v>
      </c>
      <c r="H1416">
        <v>0.99199999999999999</v>
      </c>
      <c r="I1416" s="1">
        <v>6.4011272400854897E-24</v>
      </c>
    </row>
    <row r="1417" spans="1:9" x14ac:dyDescent="0.2">
      <c r="A1417" t="s">
        <v>836</v>
      </c>
      <c r="B1417">
        <v>258</v>
      </c>
      <c r="C1417">
        <v>2</v>
      </c>
      <c r="D1417" t="s">
        <v>890</v>
      </c>
      <c r="E1417" s="1">
        <v>1.5023904774943301E-24</v>
      </c>
      <c r="F1417">
        <v>-0.162721248380617</v>
      </c>
      <c r="G1417">
        <v>2.3E-2</v>
      </c>
      <c r="H1417">
        <v>0.11600000000000001</v>
      </c>
      <c r="I1417" s="1">
        <v>2.7145191147367597E-20</v>
      </c>
    </row>
    <row r="1418" spans="1:9" x14ac:dyDescent="0.2">
      <c r="A1418" t="s">
        <v>836</v>
      </c>
      <c r="B1418">
        <v>258</v>
      </c>
      <c r="C1418">
        <v>2</v>
      </c>
      <c r="D1418" t="s">
        <v>26</v>
      </c>
      <c r="E1418" s="1">
        <v>8.3596540983433206E-23</v>
      </c>
      <c r="F1418">
        <v>0.18190040375862401</v>
      </c>
      <c r="G1418">
        <v>1</v>
      </c>
      <c r="H1418">
        <v>1</v>
      </c>
      <c r="I1418" s="1">
        <v>1.5104223024886699E-18</v>
      </c>
    </row>
    <row r="1419" spans="1:9" x14ac:dyDescent="0.2">
      <c r="A1419" t="s">
        <v>836</v>
      </c>
      <c r="B1419">
        <v>258</v>
      </c>
      <c r="C1419">
        <v>2</v>
      </c>
      <c r="D1419" t="s">
        <v>837</v>
      </c>
      <c r="E1419" s="1">
        <v>9.0596271802047105E-23</v>
      </c>
      <c r="F1419">
        <v>-0.27253643320491799</v>
      </c>
      <c r="G1419">
        <v>1</v>
      </c>
      <c r="H1419">
        <v>1</v>
      </c>
      <c r="I1419" s="1">
        <v>1.6368934389193899E-18</v>
      </c>
    </row>
    <row r="1420" spans="1:9" x14ac:dyDescent="0.2">
      <c r="A1420" t="s">
        <v>836</v>
      </c>
      <c r="B1420">
        <v>258</v>
      </c>
      <c r="C1420">
        <v>2</v>
      </c>
      <c r="D1420" t="s">
        <v>740</v>
      </c>
      <c r="E1420" s="1">
        <v>3.3715783100237901E-22</v>
      </c>
      <c r="F1420">
        <v>-0.33742778033808601</v>
      </c>
      <c r="G1420">
        <v>0.19700000000000001</v>
      </c>
      <c r="H1420">
        <v>0.33200000000000002</v>
      </c>
      <c r="I1420" s="1">
        <v>6.0917676905509801E-18</v>
      </c>
    </row>
    <row r="1421" spans="1:9" x14ac:dyDescent="0.2">
      <c r="A1421" t="s">
        <v>836</v>
      </c>
      <c r="B1421">
        <v>258</v>
      </c>
      <c r="C1421">
        <v>2</v>
      </c>
      <c r="D1421" t="s">
        <v>712</v>
      </c>
      <c r="E1421" s="1">
        <v>1.35292475103059E-21</v>
      </c>
      <c r="F1421">
        <v>0.40630366165281601</v>
      </c>
      <c r="G1421">
        <v>0.99</v>
      </c>
      <c r="H1421">
        <v>0.96399999999999997</v>
      </c>
      <c r="I1421" s="1">
        <v>2.4444644401620599E-17</v>
      </c>
    </row>
    <row r="1422" spans="1:9" x14ac:dyDescent="0.2">
      <c r="A1422" t="s">
        <v>836</v>
      </c>
      <c r="B1422">
        <v>258</v>
      </c>
      <c r="C1422">
        <v>2</v>
      </c>
      <c r="D1422" t="s">
        <v>874</v>
      </c>
      <c r="E1422" s="1">
        <v>1.91678994796975E-21</v>
      </c>
      <c r="F1422">
        <v>-0.42896575670975601</v>
      </c>
      <c r="G1422">
        <v>0.61399999999999999</v>
      </c>
      <c r="H1422">
        <v>0.72299999999999998</v>
      </c>
      <c r="I1422" s="1">
        <v>3.4632560779917499E-17</v>
      </c>
    </row>
    <row r="1423" spans="1:9" x14ac:dyDescent="0.2">
      <c r="A1423" t="s">
        <v>836</v>
      </c>
      <c r="B1423">
        <v>258</v>
      </c>
      <c r="C1423">
        <v>2</v>
      </c>
      <c r="D1423" t="s">
        <v>128</v>
      </c>
      <c r="E1423" s="1">
        <v>2.3232178188878101E-21</v>
      </c>
      <c r="F1423">
        <v>-0.47435736767838699</v>
      </c>
      <c r="G1423">
        <v>0.15</v>
      </c>
      <c r="H1423">
        <v>0.28299999999999997</v>
      </c>
      <c r="I1423" s="1">
        <v>4.1975899551664998E-17</v>
      </c>
    </row>
    <row r="1424" spans="1:9" x14ac:dyDescent="0.2">
      <c r="A1424" t="s">
        <v>836</v>
      </c>
      <c r="B1424">
        <v>258</v>
      </c>
      <c r="C1424">
        <v>2</v>
      </c>
      <c r="D1424" t="s">
        <v>713</v>
      </c>
      <c r="E1424" s="1">
        <v>6.7004384712644896E-20</v>
      </c>
      <c r="F1424">
        <v>-0.43884400210150598</v>
      </c>
      <c r="G1424">
        <v>0.67600000000000005</v>
      </c>
      <c r="H1424">
        <v>0.76900000000000002</v>
      </c>
      <c r="I1424" s="1">
        <v>1.21063522298807E-15</v>
      </c>
    </row>
    <row r="1425" spans="1:9" x14ac:dyDescent="0.2">
      <c r="A1425" t="s">
        <v>836</v>
      </c>
      <c r="B1425">
        <v>258</v>
      </c>
      <c r="C1425">
        <v>2</v>
      </c>
      <c r="D1425" t="s">
        <v>603</v>
      </c>
      <c r="E1425" s="1">
        <v>9.6491754668535697E-20</v>
      </c>
      <c r="F1425">
        <v>-0.25791836049678502</v>
      </c>
      <c r="G1425">
        <v>1</v>
      </c>
      <c r="H1425">
        <v>1</v>
      </c>
      <c r="I1425" s="1">
        <v>1.7434130233511E-15</v>
      </c>
    </row>
    <row r="1426" spans="1:9" x14ac:dyDescent="0.2">
      <c r="A1426" t="s">
        <v>836</v>
      </c>
      <c r="B1426">
        <v>258</v>
      </c>
      <c r="C1426">
        <v>2</v>
      </c>
      <c r="D1426" t="s">
        <v>727</v>
      </c>
      <c r="E1426" s="1">
        <v>1.9760618867335E-19</v>
      </c>
      <c r="F1426">
        <v>-0.34708742569936102</v>
      </c>
      <c r="G1426">
        <v>0.66600000000000004</v>
      </c>
      <c r="H1426">
        <v>0.76900000000000002</v>
      </c>
      <c r="I1426" s="1">
        <v>3.5703486169500898E-15</v>
      </c>
    </row>
    <row r="1427" spans="1:9" x14ac:dyDescent="0.2">
      <c r="A1427" t="s">
        <v>836</v>
      </c>
      <c r="B1427">
        <v>258</v>
      </c>
      <c r="C1427">
        <v>2</v>
      </c>
      <c r="D1427" t="s">
        <v>725</v>
      </c>
      <c r="E1427" s="1">
        <v>4.4586308977140201E-19</v>
      </c>
      <c r="F1427">
        <v>0.29316469205517898</v>
      </c>
      <c r="G1427">
        <v>0.71699999999999997</v>
      </c>
      <c r="H1427">
        <v>0.58799999999999997</v>
      </c>
      <c r="I1427" s="1">
        <v>8.0558543059896798E-15</v>
      </c>
    </row>
    <row r="1428" spans="1:9" x14ac:dyDescent="0.2">
      <c r="A1428" t="s">
        <v>836</v>
      </c>
      <c r="B1428">
        <v>258</v>
      </c>
      <c r="C1428">
        <v>2</v>
      </c>
      <c r="D1428" t="s">
        <v>637</v>
      </c>
      <c r="E1428" s="1">
        <v>7.2274107657772099E-19</v>
      </c>
      <c r="F1428">
        <v>0.34966426337848699</v>
      </c>
      <c r="G1428">
        <v>0.88400000000000001</v>
      </c>
      <c r="H1428">
        <v>0.83599999999999997</v>
      </c>
      <c r="I1428" s="1">
        <v>1.30584857716063E-14</v>
      </c>
    </row>
    <row r="1429" spans="1:9" x14ac:dyDescent="0.2">
      <c r="A1429" t="s">
        <v>836</v>
      </c>
      <c r="B1429">
        <v>258</v>
      </c>
      <c r="C1429">
        <v>2</v>
      </c>
      <c r="D1429" t="s">
        <v>891</v>
      </c>
      <c r="E1429" s="1">
        <v>3.5485883999084501E-18</v>
      </c>
      <c r="F1429">
        <v>0.21707459160748699</v>
      </c>
      <c r="G1429">
        <v>0.999</v>
      </c>
      <c r="H1429">
        <v>1</v>
      </c>
      <c r="I1429" s="1">
        <v>6.4115895209545901E-14</v>
      </c>
    </row>
    <row r="1430" spans="1:9" x14ac:dyDescent="0.2">
      <c r="A1430" t="s">
        <v>836</v>
      </c>
      <c r="B1430">
        <v>258</v>
      </c>
      <c r="C1430">
        <v>2</v>
      </c>
      <c r="D1430" t="s">
        <v>849</v>
      </c>
      <c r="E1430" s="1">
        <v>4.0910777116414102E-17</v>
      </c>
      <c r="F1430">
        <v>-0.27595452924029501</v>
      </c>
      <c r="G1430">
        <v>0.14099999999999999</v>
      </c>
      <c r="H1430">
        <v>0.25700000000000001</v>
      </c>
      <c r="I1430" s="1">
        <v>7.3917592093937003E-13</v>
      </c>
    </row>
    <row r="1431" spans="1:9" x14ac:dyDescent="0.2">
      <c r="A1431" t="s">
        <v>836</v>
      </c>
      <c r="B1431">
        <v>258</v>
      </c>
      <c r="C1431">
        <v>2</v>
      </c>
      <c r="D1431" t="s">
        <v>718</v>
      </c>
      <c r="E1431" s="1">
        <v>6.7219564646842395E-17</v>
      </c>
      <c r="F1431">
        <v>0.418738697707292</v>
      </c>
      <c r="G1431">
        <v>0.56399999999999995</v>
      </c>
      <c r="H1431">
        <v>0.435</v>
      </c>
      <c r="I1431" s="1">
        <v>1.21452309403915E-12</v>
      </c>
    </row>
    <row r="1432" spans="1:9" x14ac:dyDescent="0.2">
      <c r="A1432" t="s">
        <v>836</v>
      </c>
      <c r="B1432">
        <v>258</v>
      </c>
      <c r="C1432">
        <v>2</v>
      </c>
      <c r="D1432" t="s">
        <v>892</v>
      </c>
      <c r="E1432" s="1">
        <v>3.05082263667464E-16</v>
      </c>
      <c r="F1432">
        <v>-0.236460629621456</v>
      </c>
      <c r="G1432">
        <v>0.20300000000000001</v>
      </c>
      <c r="H1432">
        <v>0.32500000000000001</v>
      </c>
      <c r="I1432" s="1">
        <v>5.5122263399437397E-12</v>
      </c>
    </row>
    <row r="1433" spans="1:9" x14ac:dyDescent="0.2">
      <c r="A1433" t="s">
        <v>836</v>
      </c>
      <c r="B1433">
        <v>258</v>
      </c>
      <c r="C1433">
        <v>2</v>
      </c>
      <c r="D1433" t="s">
        <v>880</v>
      </c>
      <c r="E1433" s="1">
        <v>1.3558068451795199E-15</v>
      </c>
      <c r="F1433">
        <v>-0.42800516030442598</v>
      </c>
      <c r="G1433">
        <v>0.53200000000000003</v>
      </c>
      <c r="H1433">
        <v>0.63100000000000001</v>
      </c>
      <c r="I1433" s="1">
        <v>2.44967180787037E-11</v>
      </c>
    </row>
    <row r="1434" spans="1:9" x14ac:dyDescent="0.2">
      <c r="A1434" t="s">
        <v>836</v>
      </c>
      <c r="B1434">
        <v>258</v>
      </c>
      <c r="C1434">
        <v>2</v>
      </c>
      <c r="D1434" t="s">
        <v>477</v>
      </c>
      <c r="E1434" s="1">
        <v>1.87517005770507E-15</v>
      </c>
      <c r="F1434">
        <v>-0.40338652972418498</v>
      </c>
      <c r="G1434">
        <v>0.85799999999999998</v>
      </c>
      <c r="H1434">
        <v>0.90300000000000002</v>
      </c>
      <c r="I1434" s="1">
        <v>3.3880572602615201E-11</v>
      </c>
    </row>
    <row r="1435" spans="1:9" x14ac:dyDescent="0.2">
      <c r="A1435" t="s">
        <v>836</v>
      </c>
      <c r="B1435">
        <v>258</v>
      </c>
      <c r="C1435">
        <v>2</v>
      </c>
      <c r="D1435" t="s">
        <v>38</v>
      </c>
      <c r="E1435" s="1">
        <v>1.3546767687617001E-14</v>
      </c>
      <c r="F1435">
        <v>-0.21603470275733899</v>
      </c>
      <c r="G1435">
        <v>1</v>
      </c>
      <c r="H1435">
        <v>1</v>
      </c>
      <c r="I1435" s="1">
        <v>2.4476299857986299E-10</v>
      </c>
    </row>
    <row r="1436" spans="1:9" x14ac:dyDescent="0.2">
      <c r="A1436" t="s">
        <v>836</v>
      </c>
      <c r="B1436">
        <v>258</v>
      </c>
      <c r="C1436">
        <v>2</v>
      </c>
      <c r="D1436" t="s">
        <v>893</v>
      </c>
      <c r="E1436" s="1">
        <v>1.5788080426522201E-14</v>
      </c>
      <c r="F1436">
        <v>0.22593430277805199</v>
      </c>
      <c r="G1436">
        <v>0.95299999999999996</v>
      </c>
      <c r="H1436">
        <v>0.91500000000000004</v>
      </c>
      <c r="I1436" s="1">
        <v>2.8525903714640299E-10</v>
      </c>
    </row>
    <row r="1437" spans="1:9" x14ac:dyDescent="0.2">
      <c r="A1437" t="s">
        <v>836</v>
      </c>
      <c r="B1437">
        <v>258</v>
      </c>
      <c r="C1437">
        <v>2</v>
      </c>
      <c r="D1437" t="s">
        <v>724</v>
      </c>
      <c r="E1437" s="1">
        <v>1.72957064223947E-14</v>
      </c>
      <c r="F1437">
        <v>0.214071252152884</v>
      </c>
      <c r="G1437">
        <v>0.438</v>
      </c>
      <c r="H1437">
        <v>0.314</v>
      </c>
      <c r="I1437" s="1">
        <v>3.12498823639827E-10</v>
      </c>
    </row>
    <row r="1438" spans="1:9" x14ac:dyDescent="0.2">
      <c r="A1438" t="s">
        <v>836</v>
      </c>
      <c r="B1438">
        <v>258</v>
      </c>
      <c r="C1438">
        <v>2</v>
      </c>
      <c r="D1438" t="s">
        <v>501</v>
      </c>
      <c r="E1438" s="1">
        <v>2.0861662967662799E-14</v>
      </c>
      <c r="F1438">
        <v>0.43202208377391099</v>
      </c>
      <c r="G1438">
        <v>0.76400000000000001</v>
      </c>
      <c r="H1438">
        <v>0.66600000000000004</v>
      </c>
      <c r="I1438" s="1">
        <v>3.7692852649973202E-10</v>
      </c>
    </row>
    <row r="1439" spans="1:9" x14ac:dyDescent="0.2">
      <c r="A1439" t="s">
        <v>836</v>
      </c>
      <c r="B1439">
        <v>258</v>
      </c>
      <c r="C1439">
        <v>2</v>
      </c>
      <c r="D1439" t="s">
        <v>719</v>
      </c>
      <c r="E1439" s="1">
        <v>3.7574292488122101E-14</v>
      </c>
      <c r="F1439">
        <v>0.30777342646550598</v>
      </c>
      <c r="G1439">
        <v>0.996</v>
      </c>
      <c r="H1439">
        <v>0.98399999999999999</v>
      </c>
      <c r="I1439" s="1">
        <v>6.7889231667539001E-10</v>
      </c>
    </row>
    <row r="1440" spans="1:9" x14ac:dyDescent="0.2">
      <c r="A1440" t="s">
        <v>836</v>
      </c>
      <c r="B1440">
        <v>258</v>
      </c>
      <c r="C1440">
        <v>2</v>
      </c>
      <c r="D1440" t="s">
        <v>894</v>
      </c>
      <c r="E1440" s="1">
        <v>4.1959465364983399E-14</v>
      </c>
      <c r="F1440">
        <v>-0.56945322047330604</v>
      </c>
      <c r="G1440">
        <v>0.53200000000000003</v>
      </c>
      <c r="H1440">
        <v>0.64</v>
      </c>
      <c r="I1440" s="1">
        <v>7.5812362021452098E-10</v>
      </c>
    </row>
    <row r="1441" spans="1:9" x14ac:dyDescent="0.2">
      <c r="A1441" t="s">
        <v>836</v>
      </c>
      <c r="B1441">
        <v>258</v>
      </c>
      <c r="C1441">
        <v>2</v>
      </c>
      <c r="D1441" t="s">
        <v>711</v>
      </c>
      <c r="E1441" s="1">
        <v>4.2726580838350601E-14</v>
      </c>
      <c r="F1441">
        <v>-0.219069940009681</v>
      </c>
      <c r="G1441">
        <v>0.29799999999999999</v>
      </c>
      <c r="H1441">
        <v>0.41099999999999998</v>
      </c>
      <c r="I1441" s="1">
        <v>7.7198386258731796E-10</v>
      </c>
    </row>
    <row r="1442" spans="1:9" x14ac:dyDescent="0.2">
      <c r="A1442" t="s">
        <v>836</v>
      </c>
      <c r="B1442">
        <v>258</v>
      </c>
      <c r="C1442">
        <v>2</v>
      </c>
      <c r="D1442" t="s">
        <v>150</v>
      </c>
      <c r="E1442" s="1">
        <v>7.4947094440511394E-14</v>
      </c>
      <c r="F1442">
        <v>-0.239798042845346</v>
      </c>
      <c r="G1442">
        <v>0.158</v>
      </c>
      <c r="H1442">
        <v>0.26300000000000001</v>
      </c>
      <c r="I1442" s="1">
        <v>1.3541441023511601E-9</v>
      </c>
    </row>
    <row r="1443" spans="1:9" x14ac:dyDescent="0.2">
      <c r="A1443" t="s">
        <v>836</v>
      </c>
      <c r="B1443">
        <v>258</v>
      </c>
      <c r="C1443">
        <v>2</v>
      </c>
      <c r="D1443" t="s">
        <v>838</v>
      </c>
      <c r="E1443" s="1">
        <v>9.0571618579848496E-14</v>
      </c>
      <c r="F1443">
        <v>-0.226261046068997</v>
      </c>
      <c r="G1443">
        <v>8.2000000000000003E-2</v>
      </c>
      <c r="H1443">
        <v>0.16700000000000001</v>
      </c>
      <c r="I1443" s="1">
        <v>1.6364480045006999E-9</v>
      </c>
    </row>
    <row r="1444" spans="1:9" x14ac:dyDescent="0.2">
      <c r="A1444" t="s">
        <v>836</v>
      </c>
      <c r="B1444">
        <v>258</v>
      </c>
      <c r="C1444">
        <v>2</v>
      </c>
      <c r="D1444" t="s">
        <v>48</v>
      </c>
      <c r="E1444" s="1">
        <v>1.01978559173456E-13</v>
      </c>
      <c r="F1444">
        <v>0.160266842201675</v>
      </c>
      <c r="G1444">
        <v>1</v>
      </c>
      <c r="H1444">
        <v>1</v>
      </c>
      <c r="I1444" s="1">
        <v>1.84254860714601E-9</v>
      </c>
    </row>
    <row r="1445" spans="1:9" x14ac:dyDescent="0.2">
      <c r="A1445" t="s">
        <v>836</v>
      </c>
      <c r="B1445">
        <v>258</v>
      </c>
      <c r="C1445">
        <v>2</v>
      </c>
      <c r="D1445" t="s">
        <v>895</v>
      </c>
      <c r="E1445" s="1">
        <v>1.88863867736745E-13</v>
      </c>
      <c r="F1445">
        <v>-0.19640956823837999</v>
      </c>
      <c r="G1445">
        <v>0.99199999999999999</v>
      </c>
      <c r="H1445">
        <v>0.995</v>
      </c>
      <c r="I1445" s="1">
        <v>3.4123923622675198E-9</v>
      </c>
    </row>
    <row r="1446" spans="1:9" x14ac:dyDescent="0.2">
      <c r="A1446" t="s">
        <v>836</v>
      </c>
      <c r="B1446">
        <v>258</v>
      </c>
      <c r="C1446">
        <v>2</v>
      </c>
      <c r="D1446" t="s">
        <v>866</v>
      </c>
      <c r="E1446" s="1">
        <v>3.4851994030137299E-13</v>
      </c>
      <c r="F1446">
        <v>-0.42493410492496497</v>
      </c>
      <c r="G1446">
        <v>0.69199999999999995</v>
      </c>
      <c r="H1446">
        <v>0.77400000000000002</v>
      </c>
      <c r="I1446" s="1">
        <v>6.2970582813652103E-9</v>
      </c>
    </row>
    <row r="1447" spans="1:9" x14ac:dyDescent="0.2">
      <c r="A1447" t="s">
        <v>836</v>
      </c>
      <c r="B1447">
        <v>258</v>
      </c>
      <c r="C1447">
        <v>2</v>
      </c>
      <c r="D1447" t="s">
        <v>182</v>
      </c>
      <c r="E1447" s="1">
        <v>3.7769527990164602E-13</v>
      </c>
      <c r="F1447">
        <v>0.212588867924353</v>
      </c>
      <c r="G1447">
        <v>0.97799999999999998</v>
      </c>
      <c r="H1447">
        <v>0.96499999999999997</v>
      </c>
      <c r="I1447" s="1">
        <v>6.82419831726294E-9</v>
      </c>
    </row>
    <row r="1448" spans="1:9" x14ac:dyDescent="0.2">
      <c r="A1448" t="s">
        <v>836</v>
      </c>
      <c r="B1448">
        <v>258</v>
      </c>
      <c r="C1448">
        <v>2</v>
      </c>
      <c r="D1448" t="s">
        <v>250</v>
      </c>
      <c r="E1448" s="1">
        <v>5.6349417394709101E-13</v>
      </c>
      <c r="F1448">
        <v>-0.29212281534434797</v>
      </c>
      <c r="G1448">
        <v>1</v>
      </c>
      <c r="H1448">
        <v>1</v>
      </c>
      <c r="I1448" s="1">
        <v>1.0181212734876E-8</v>
      </c>
    </row>
    <row r="1449" spans="1:9" x14ac:dyDescent="0.2">
      <c r="A1449" t="s">
        <v>836</v>
      </c>
      <c r="B1449">
        <v>258</v>
      </c>
      <c r="C1449">
        <v>2</v>
      </c>
      <c r="D1449" t="s">
        <v>896</v>
      </c>
      <c r="E1449" s="1">
        <v>7.0523805666409298E-13</v>
      </c>
      <c r="F1449">
        <v>-0.32387684433784802</v>
      </c>
      <c r="G1449">
        <v>0.995</v>
      </c>
      <c r="H1449">
        <v>0.998</v>
      </c>
      <c r="I1449" s="1">
        <v>1.27422412078068E-8</v>
      </c>
    </row>
    <row r="1450" spans="1:9" x14ac:dyDescent="0.2">
      <c r="A1450" t="s">
        <v>836</v>
      </c>
      <c r="B1450">
        <v>258</v>
      </c>
      <c r="C1450">
        <v>2</v>
      </c>
      <c r="D1450" t="s">
        <v>821</v>
      </c>
      <c r="E1450" s="1">
        <v>1.21426160660097E-12</v>
      </c>
      <c r="F1450">
        <v>-1.0300912492305201</v>
      </c>
      <c r="G1450">
        <v>0.371</v>
      </c>
      <c r="H1450">
        <v>0.46400000000000002</v>
      </c>
      <c r="I1450" s="1">
        <v>2.1939278708066401E-8</v>
      </c>
    </row>
    <row r="1451" spans="1:9" x14ac:dyDescent="0.2">
      <c r="A1451" t="s">
        <v>836</v>
      </c>
      <c r="B1451">
        <v>258</v>
      </c>
      <c r="C1451">
        <v>2</v>
      </c>
      <c r="D1451" t="s">
        <v>458</v>
      </c>
      <c r="E1451" s="1">
        <v>1.4876375822537301E-12</v>
      </c>
      <c r="F1451">
        <v>0.18451015119043801</v>
      </c>
      <c r="G1451">
        <v>1</v>
      </c>
      <c r="H1451">
        <v>0.998</v>
      </c>
      <c r="I1451" s="1">
        <v>2.6878635836160401E-8</v>
      </c>
    </row>
    <row r="1452" spans="1:9" x14ac:dyDescent="0.2">
      <c r="A1452" t="s">
        <v>836</v>
      </c>
      <c r="B1452">
        <v>258</v>
      </c>
      <c r="C1452">
        <v>2</v>
      </c>
      <c r="D1452" t="s">
        <v>159</v>
      </c>
      <c r="E1452" s="1">
        <v>5.0586374246611299E-12</v>
      </c>
      <c r="F1452">
        <v>-0.19307566707686799</v>
      </c>
      <c r="G1452">
        <v>0.71499999999999997</v>
      </c>
      <c r="H1452">
        <v>0.79800000000000004</v>
      </c>
      <c r="I1452" s="1">
        <v>9.1399460988777397E-8</v>
      </c>
    </row>
    <row r="1453" spans="1:9" x14ac:dyDescent="0.2">
      <c r="A1453" t="s">
        <v>836</v>
      </c>
      <c r="B1453">
        <v>258</v>
      </c>
      <c r="C1453">
        <v>2</v>
      </c>
      <c r="D1453" t="s">
        <v>897</v>
      </c>
      <c r="E1453" s="1">
        <v>5.2698429394838402E-12</v>
      </c>
      <c r="F1453">
        <v>0.189325922699706</v>
      </c>
      <c r="G1453">
        <v>0.44400000000000001</v>
      </c>
      <c r="H1453">
        <v>0.32900000000000001</v>
      </c>
      <c r="I1453" s="1">
        <v>9.5215522230593997E-8</v>
      </c>
    </row>
    <row r="1454" spans="1:9" x14ac:dyDescent="0.2">
      <c r="A1454" t="s">
        <v>836</v>
      </c>
      <c r="B1454">
        <v>258</v>
      </c>
      <c r="C1454">
        <v>4</v>
      </c>
      <c r="D1454" t="s">
        <v>720</v>
      </c>
      <c r="E1454" s="1">
        <v>4.9969390897495201E-242</v>
      </c>
      <c r="F1454">
        <v>3.21767663108306</v>
      </c>
      <c r="G1454">
        <v>0.99</v>
      </c>
      <c r="H1454">
        <v>0.432</v>
      </c>
      <c r="I1454" s="1">
        <v>9.0284695473594296E-238</v>
      </c>
    </row>
    <row r="1455" spans="1:9" x14ac:dyDescent="0.2">
      <c r="A1455" t="s">
        <v>836</v>
      </c>
      <c r="B1455">
        <v>258</v>
      </c>
      <c r="C1455">
        <v>4</v>
      </c>
      <c r="D1455" t="s">
        <v>26</v>
      </c>
      <c r="E1455" s="1">
        <v>1.7786308293343399E-136</v>
      </c>
      <c r="F1455">
        <v>-0.94430058183135301</v>
      </c>
      <c r="G1455">
        <v>1</v>
      </c>
      <c r="H1455">
        <v>1</v>
      </c>
      <c r="I1455" s="1">
        <v>3.2136301824412799E-132</v>
      </c>
    </row>
    <row r="1456" spans="1:9" x14ac:dyDescent="0.2">
      <c r="A1456" t="s">
        <v>836</v>
      </c>
      <c r="B1456">
        <v>258</v>
      </c>
      <c r="C1456">
        <v>4</v>
      </c>
      <c r="D1456" t="s">
        <v>250</v>
      </c>
      <c r="E1456" s="1">
        <v>4.3303004203599699E-119</v>
      </c>
      <c r="F1456">
        <v>1.0107514002429401</v>
      </c>
      <c r="G1456">
        <v>1</v>
      </c>
      <c r="H1456">
        <v>1</v>
      </c>
      <c r="I1456" s="1">
        <v>7.8239867995063997E-115</v>
      </c>
    </row>
    <row r="1457" spans="1:9" x14ac:dyDescent="0.2">
      <c r="A1457" t="s">
        <v>836</v>
      </c>
      <c r="B1457">
        <v>258</v>
      </c>
      <c r="C1457">
        <v>4</v>
      </c>
      <c r="D1457" t="s">
        <v>48</v>
      </c>
      <c r="E1457" s="1">
        <v>2.2389976456398899E-112</v>
      </c>
      <c r="F1457">
        <v>-0.93655812512277803</v>
      </c>
      <c r="G1457">
        <v>1</v>
      </c>
      <c r="H1457">
        <v>1</v>
      </c>
      <c r="I1457" s="1">
        <v>4.0454209461421597E-108</v>
      </c>
    </row>
    <row r="1458" spans="1:9" x14ac:dyDescent="0.2">
      <c r="A1458" t="s">
        <v>836</v>
      </c>
      <c r="B1458">
        <v>258</v>
      </c>
      <c r="C1458">
        <v>4</v>
      </c>
      <c r="D1458" t="s">
        <v>378</v>
      </c>
      <c r="E1458" s="1">
        <v>1.8922931748028399E-109</v>
      </c>
      <c r="F1458">
        <v>1.19191487025438</v>
      </c>
      <c r="G1458">
        <v>1</v>
      </c>
      <c r="H1458">
        <v>1</v>
      </c>
      <c r="I1458" s="1">
        <v>3.4189953082337801E-105</v>
      </c>
    </row>
    <row r="1459" spans="1:9" x14ac:dyDescent="0.2">
      <c r="A1459" t="s">
        <v>836</v>
      </c>
      <c r="B1459">
        <v>258</v>
      </c>
      <c r="C1459">
        <v>4</v>
      </c>
      <c r="D1459" t="s">
        <v>790</v>
      </c>
      <c r="E1459" s="1">
        <v>7.9595771420054402E-97</v>
      </c>
      <c r="F1459">
        <v>-1.07488671282158</v>
      </c>
      <c r="G1459">
        <v>0.98199999999999998</v>
      </c>
      <c r="H1459">
        <v>0.999</v>
      </c>
      <c r="I1459" s="1">
        <v>1.43813639801754E-92</v>
      </c>
    </row>
    <row r="1460" spans="1:9" x14ac:dyDescent="0.2">
      <c r="A1460" t="s">
        <v>836</v>
      </c>
      <c r="B1460">
        <v>258</v>
      </c>
      <c r="C1460">
        <v>4</v>
      </c>
      <c r="D1460" t="s">
        <v>791</v>
      </c>
      <c r="E1460" s="1">
        <v>1.7119270543727999E-78</v>
      </c>
      <c r="F1460">
        <v>-0.96730333231365495</v>
      </c>
      <c r="G1460">
        <v>0.71699999999999997</v>
      </c>
      <c r="H1460">
        <v>0.93500000000000005</v>
      </c>
      <c r="I1460" s="1">
        <v>3.0931098018407699E-74</v>
      </c>
    </row>
    <row r="1461" spans="1:9" x14ac:dyDescent="0.2">
      <c r="A1461" t="s">
        <v>836</v>
      </c>
      <c r="B1461">
        <v>258</v>
      </c>
      <c r="C1461">
        <v>4</v>
      </c>
      <c r="D1461" t="s">
        <v>162</v>
      </c>
      <c r="E1461" s="1">
        <v>1.4780586488229101E-60</v>
      </c>
      <c r="F1461">
        <v>1.04634653876404</v>
      </c>
      <c r="G1461">
        <v>0.82199999999999995</v>
      </c>
      <c r="H1461">
        <v>0.48099999999999998</v>
      </c>
      <c r="I1461" s="1">
        <v>2.67055636669323E-56</v>
      </c>
    </row>
    <row r="1462" spans="1:9" x14ac:dyDescent="0.2">
      <c r="A1462" t="s">
        <v>836</v>
      </c>
      <c r="B1462">
        <v>258</v>
      </c>
      <c r="C1462">
        <v>4</v>
      </c>
      <c r="D1462" t="s">
        <v>792</v>
      </c>
      <c r="E1462" s="1">
        <v>1.7826683112228999E-58</v>
      </c>
      <c r="F1462">
        <v>0.466782590363087</v>
      </c>
      <c r="G1462">
        <v>1</v>
      </c>
      <c r="H1462">
        <v>1</v>
      </c>
      <c r="I1462" s="1">
        <v>3.22092510471754E-54</v>
      </c>
    </row>
    <row r="1463" spans="1:9" x14ac:dyDescent="0.2">
      <c r="A1463" t="s">
        <v>836</v>
      </c>
      <c r="B1463">
        <v>258</v>
      </c>
      <c r="C1463">
        <v>4</v>
      </c>
      <c r="D1463" t="s">
        <v>793</v>
      </c>
      <c r="E1463" s="1">
        <v>2.44602426762367E-57</v>
      </c>
      <c r="F1463">
        <v>0.54770909646087396</v>
      </c>
      <c r="G1463">
        <v>1</v>
      </c>
      <c r="H1463">
        <v>0.999</v>
      </c>
      <c r="I1463" s="1">
        <v>4.4194766467424398E-53</v>
      </c>
    </row>
    <row r="1464" spans="1:9" x14ac:dyDescent="0.2">
      <c r="A1464" t="s">
        <v>836</v>
      </c>
      <c r="B1464">
        <v>258</v>
      </c>
      <c r="C1464">
        <v>4</v>
      </c>
      <c r="D1464" t="s">
        <v>796</v>
      </c>
      <c r="E1464" s="1">
        <v>8.9553719089748002E-49</v>
      </c>
      <c r="F1464">
        <v>0.80115962985009304</v>
      </c>
      <c r="G1464">
        <v>0.997</v>
      </c>
      <c r="H1464">
        <v>0.98099999999999998</v>
      </c>
      <c r="I1464" s="1">
        <v>1.6180565965135701E-44</v>
      </c>
    </row>
    <row r="1465" spans="1:9" x14ac:dyDescent="0.2">
      <c r="A1465" t="s">
        <v>836</v>
      </c>
      <c r="B1465">
        <v>258</v>
      </c>
      <c r="C1465">
        <v>4</v>
      </c>
      <c r="D1465" t="s">
        <v>795</v>
      </c>
      <c r="E1465" s="1">
        <v>1.1370943003541799E-44</v>
      </c>
      <c r="F1465">
        <v>-0.61142388321534102</v>
      </c>
      <c r="G1465">
        <v>0.85599999999999998</v>
      </c>
      <c r="H1465">
        <v>0.94699999999999995</v>
      </c>
      <c r="I1465" s="1">
        <v>2.0545019818799299E-40</v>
      </c>
    </row>
    <row r="1466" spans="1:9" x14ac:dyDescent="0.2">
      <c r="A1466" t="s">
        <v>836</v>
      </c>
      <c r="B1466">
        <v>258</v>
      </c>
      <c r="C1466">
        <v>4</v>
      </c>
      <c r="D1466" t="s">
        <v>800</v>
      </c>
      <c r="E1466" s="1">
        <v>1.3966902395518001E-42</v>
      </c>
      <c r="F1466">
        <v>0.60269528750142098</v>
      </c>
      <c r="G1466">
        <v>1</v>
      </c>
      <c r="H1466">
        <v>0.998</v>
      </c>
      <c r="I1466" s="1">
        <v>2.5235399248221899E-38</v>
      </c>
    </row>
    <row r="1467" spans="1:9" x14ac:dyDescent="0.2">
      <c r="A1467" t="s">
        <v>836</v>
      </c>
      <c r="B1467">
        <v>258</v>
      </c>
      <c r="C1467">
        <v>4</v>
      </c>
      <c r="D1467" t="s">
        <v>707</v>
      </c>
      <c r="E1467" s="1">
        <v>2.47803181211473E-40</v>
      </c>
      <c r="F1467">
        <v>0.62051952141578504</v>
      </c>
      <c r="G1467">
        <v>0.98699999999999999</v>
      </c>
      <c r="H1467">
        <v>0.63900000000000001</v>
      </c>
      <c r="I1467" s="1">
        <v>4.4773078781289003E-36</v>
      </c>
    </row>
    <row r="1468" spans="1:9" x14ac:dyDescent="0.2">
      <c r="A1468" t="s">
        <v>836</v>
      </c>
      <c r="B1468">
        <v>258</v>
      </c>
      <c r="C1468">
        <v>4</v>
      </c>
      <c r="D1468" t="s">
        <v>794</v>
      </c>
      <c r="E1468" s="1">
        <v>4.5260558249110201E-36</v>
      </c>
      <c r="F1468">
        <v>-0.59348120403668503</v>
      </c>
      <c r="G1468">
        <v>0.71699999999999997</v>
      </c>
      <c r="H1468">
        <v>0.88900000000000001</v>
      </c>
      <c r="I1468" s="1">
        <v>8.1776776644492302E-32</v>
      </c>
    </row>
    <row r="1469" spans="1:9" x14ac:dyDescent="0.2">
      <c r="A1469" t="s">
        <v>836</v>
      </c>
      <c r="B1469">
        <v>258</v>
      </c>
      <c r="C1469">
        <v>4</v>
      </c>
      <c r="D1469" t="s">
        <v>436</v>
      </c>
      <c r="E1469" s="1">
        <v>9.9622150378478495E-34</v>
      </c>
      <c r="F1469">
        <v>-0.68839132661075497</v>
      </c>
      <c r="G1469">
        <v>0.14399999999999999</v>
      </c>
      <c r="H1469">
        <v>0.48</v>
      </c>
      <c r="I1469" s="1">
        <v>1.7999730130383499E-29</v>
      </c>
    </row>
    <row r="1470" spans="1:9" x14ac:dyDescent="0.2">
      <c r="A1470" t="s">
        <v>836</v>
      </c>
      <c r="B1470">
        <v>258</v>
      </c>
      <c r="C1470">
        <v>4</v>
      </c>
      <c r="D1470" t="s">
        <v>373</v>
      </c>
      <c r="E1470" s="1">
        <v>2.2925729651190301E-33</v>
      </c>
      <c r="F1470">
        <v>-0.52912260159157398</v>
      </c>
      <c r="G1470">
        <v>0.94499999999999995</v>
      </c>
      <c r="H1470">
        <v>0.98</v>
      </c>
      <c r="I1470" s="1">
        <v>4.1422208333770701E-29</v>
      </c>
    </row>
    <row r="1471" spans="1:9" x14ac:dyDescent="0.2">
      <c r="A1471" t="s">
        <v>836</v>
      </c>
      <c r="B1471">
        <v>258</v>
      </c>
      <c r="C1471">
        <v>4</v>
      </c>
      <c r="D1471" t="s">
        <v>330</v>
      </c>
      <c r="E1471" s="1">
        <v>5.05373301417863E-33</v>
      </c>
      <c r="F1471">
        <v>0.59617401632189404</v>
      </c>
      <c r="G1471">
        <v>1</v>
      </c>
      <c r="H1471">
        <v>0.99</v>
      </c>
      <c r="I1471" s="1">
        <v>9.1310848100179497E-29</v>
      </c>
    </row>
    <row r="1472" spans="1:9" x14ac:dyDescent="0.2">
      <c r="A1472" t="s">
        <v>836</v>
      </c>
      <c r="B1472">
        <v>258</v>
      </c>
      <c r="C1472">
        <v>4</v>
      </c>
      <c r="D1472" t="s">
        <v>797</v>
      </c>
      <c r="E1472" s="1">
        <v>5.5488422122366401E-33</v>
      </c>
      <c r="F1472">
        <v>-0.68453942623619901</v>
      </c>
      <c r="G1472">
        <v>0.55600000000000005</v>
      </c>
      <c r="H1472">
        <v>0.79400000000000004</v>
      </c>
      <c r="I1472" s="1">
        <v>1.00256481090692E-28</v>
      </c>
    </row>
    <row r="1473" spans="1:9" x14ac:dyDescent="0.2">
      <c r="A1473" t="s">
        <v>836</v>
      </c>
      <c r="B1473">
        <v>258</v>
      </c>
      <c r="C1473">
        <v>4</v>
      </c>
      <c r="D1473" t="s">
        <v>798</v>
      </c>
      <c r="E1473" s="1">
        <v>3.36569097555104E-31</v>
      </c>
      <c r="F1473">
        <v>-0.51831466073335897</v>
      </c>
      <c r="G1473">
        <v>0.625</v>
      </c>
      <c r="H1473">
        <v>0.84499999999999997</v>
      </c>
      <c r="I1473" s="1">
        <v>6.08113045462562E-27</v>
      </c>
    </row>
    <row r="1474" spans="1:9" x14ac:dyDescent="0.2">
      <c r="A1474" t="s">
        <v>836</v>
      </c>
      <c r="B1474">
        <v>258</v>
      </c>
      <c r="C1474">
        <v>4</v>
      </c>
      <c r="D1474" t="s">
        <v>613</v>
      </c>
      <c r="E1474" s="1">
        <v>2.1162686420707799E-30</v>
      </c>
      <c r="F1474">
        <v>0.72299058640999703</v>
      </c>
      <c r="G1474">
        <v>0.73799999999999999</v>
      </c>
      <c r="H1474">
        <v>0.50600000000000001</v>
      </c>
      <c r="I1474" s="1">
        <v>3.8236741824934801E-26</v>
      </c>
    </row>
    <row r="1475" spans="1:9" x14ac:dyDescent="0.2">
      <c r="A1475" t="s">
        <v>836</v>
      </c>
      <c r="B1475">
        <v>258</v>
      </c>
      <c r="C1475">
        <v>4</v>
      </c>
      <c r="D1475" t="s">
        <v>812</v>
      </c>
      <c r="E1475" s="1">
        <v>2.479357479033E-30</v>
      </c>
      <c r="F1475">
        <v>-0.51628134010670501</v>
      </c>
      <c r="G1475">
        <v>0.89</v>
      </c>
      <c r="H1475">
        <v>0.95799999999999996</v>
      </c>
      <c r="I1475" s="1">
        <v>4.4797030931168301E-26</v>
      </c>
    </row>
    <row r="1476" spans="1:9" x14ac:dyDescent="0.2">
      <c r="A1476" t="s">
        <v>836</v>
      </c>
      <c r="B1476">
        <v>258</v>
      </c>
      <c r="C1476">
        <v>4</v>
      </c>
      <c r="D1476" t="s">
        <v>519</v>
      </c>
      <c r="E1476" s="1">
        <v>6.4535266620831495E-30</v>
      </c>
      <c r="F1476">
        <v>-0.75262200019143</v>
      </c>
      <c r="G1476">
        <v>0.17599999999999999</v>
      </c>
      <c r="H1476">
        <v>0.47599999999999998</v>
      </c>
      <c r="I1476" s="1">
        <v>1.1660231973051801E-25</v>
      </c>
    </row>
    <row r="1477" spans="1:9" x14ac:dyDescent="0.2">
      <c r="A1477" t="s">
        <v>836</v>
      </c>
      <c r="B1477">
        <v>258</v>
      </c>
      <c r="C1477">
        <v>4</v>
      </c>
      <c r="D1477" t="s">
        <v>80</v>
      </c>
      <c r="E1477" s="1">
        <v>6.1021275140604405E-29</v>
      </c>
      <c r="F1477">
        <v>-0.57684317935029805</v>
      </c>
      <c r="G1477">
        <v>1</v>
      </c>
      <c r="H1477">
        <v>1</v>
      </c>
      <c r="I1477" s="1">
        <v>1.1025323992404399E-24</v>
      </c>
    </row>
    <row r="1478" spans="1:9" x14ac:dyDescent="0.2">
      <c r="A1478" t="s">
        <v>836</v>
      </c>
      <c r="B1478">
        <v>258</v>
      </c>
      <c r="C1478">
        <v>4</v>
      </c>
      <c r="D1478" t="s">
        <v>898</v>
      </c>
      <c r="E1478" s="1">
        <v>1.2732912545395799E-28</v>
      </c>
      <c r="F1478">
        <v>0.59717196105736303</v>
      </c>
      <c r="G1478">
        <v>0.80300000000000005</v>
      </c>
      <c r="H1478">
        <v>0.66400000000000003</v>
      </c>
      <c r="I1478" s="1">
        <v>2.3005826387021201E-24</v>
      </c>
    </row>
    <row r="1479" spans="1:9" x14ac:dyDescent="0.2">
      <c r="A1479" t="s">
        <v>836</v>
      </c>
      <c r="B1479">
        <v>258</v>
      </c>
      <c r="C1479">
        <v>4</v>
      </c>
      <c r="D1479" t="s">
        <v>808</v>
      </c>
      <c r="E1479" s="1">
        <v>1.6992936583731499E-28</v>
      </c>
      <c r="F1479">
        <v>0.55432752770627802</v>
      </c>
      <c r="G1479">
        <v>0.95499999999999996</v>
      </c>
      <c r="H1479">
        <v>0.88200000000000001</v>
      </c>
      <c r="I1479" s="1">
        <v>3.0702837819486099E-24</v>
      </c>
    </row>
    <row r="1480" spans="1:9" x14ac:dyDescent="0.2">
      <c r="A1480" t="s">
        <v>836</v>
      </c>
      <c r="B1480">
        <v>258</v>
      </c>
      <c r="C1480">
        <v>4</v>
      </c>
      <c r="D1480" t="s">
        <v>609</v>
      </c>
      <c r="E1480" s="1">
        <v>7.9406352056931302E-28</v>
      </c>
      <c r="F1480">
        <v>-0.384223271335141</v>
      </c>
      <c r="G1480">
        <v>1</v>
      </c>
      <c r="H1480">
        <v>1</v>
      </c>
      <c r="I1480" s="1">
        <v>1.4347139689646299E-23</v>
      </c>
    </row>
    <row r="1481" spans="1:9" x14ac:dyDescent="0.2">
      <c r="A1481" t="s">
        <v>836</v>
      </c>
      <c r="B1481">
        <v>258</v>
      </c>
      <c r="C1481">
        <v>4</v>
      </c>
      <c r="D1481" t="s">
        <v>813</v>
      </c>
      <c r="E1481" s="1">
        <v>5.8022609249223702E-27</v>
      </c>
      <c r="F1481">
        <v>-0.39063034593762003</v>
      </c>
      <c r="G1481">
        <v>0.997</v>
      </c>
      <c r="H1481">
        <v>0.999</v>
      </c>
      <c r="I1481" s="1">
        <v>1.04835250391497E-22</v>
      </c>
    </row>
    <row r="1482" spans="1:9" x14ac:dyDescent="0.2">
      <c r="A1482" t="s">
        <v>836</v>
      </c>
      <c r="B1482">
        <v>258</v>
      </c>
      <c r="C1482">
        <v>4</v>
      </c>
      <c r="D1482" t="s">
        <v>709</v>
      </c>
      <c r="E1482" s="1">
        <v>1.58090548890136E-26</v>
      </c>
      <c r="F1482">
        <v>0.37277849334761698</v>
      </c>
      <c r="G1482">
        <v>0.47499999999999998</v>
      </c>
      <c r="H1482">
        <v>0.222</v>
      </c>
      <c r="I1482" s="1">
        <v>2.8563800373469701E-22</v>
      </c>
    </row>
    <row r="1483" spans="1:9" x14ac:dyDescent="0.2">
      <c r="A1483" t="s">
        <v>836</v>
      </c>
      <c r="B1483">
        <v>258</v>
      </c>
      <c r="C1483">
        <v>4</v>
      </c>
      <c r="D1483" t="s">
        <v>801</v>
      </c>
      <c r="E1483" s="1">
        <v>2.40487746741879E-26</v>
      </c>
      <c r="F1483">
        <v>0.40808982371418401</v>
      </c>
      <c r="G1483">
        <v>1</v>
      </c>
      <c r="H1483">
        <v>0.998</v>
      </c>
      <c r="I1483" s="1">
        <v>4.3451326081322604E-22</v>
      </c>
    </row>
    <row r="1484" spans="1:9" x14ac:dyDescent="0.2">
      <c r="A1484" t="s">
        <v>836</v>
      </c>
      <c r="B1484">
        <v>258</v>
      </c>
      <c r="C1484">
        <v>4</v>
      </c>
      <c r="D1484" t="s">
        <v>448</v>
      </c>
      <c r="E1484" s="1">
        <v>6.1225376272061699E-25</v>
      </c>
      <c r="F1484">
        <v>-0.40901118149279497</v>
      </c>
      <c r="G1484">
        <v>1</v>
      </c>
      <c r="H1484">
        <v>1</v>
      </c>
      <c r="I1484" s="1">
        <v>1.10622009848361E-20</v>
      </c>
    </row>
    <row r="1485" spans="1:9" x14ac:dyDescent="0.2">
      <c r="A1485" t="s">
        <v>836</v>
      </c>
      <c r="B1485">
        <v>258</v>
      </c>
      <c r="C1485">
        <v>4</v>
      </c>
      <c r="D1485" t="s">
        <v>380</v>
      </c>
      <c r="E1485" s="1">
        <v>3.39274677871982E-23</v>
      </c>
      <c r="F1485">
        <v>-0.43746861871070902</v>
      </c>
      <c r="G1485">
        <v>0.113</v>
      </c>
      <c r="H1485">
        <v>0.37</v>
      </c>
      <c r="I1485" s="1">
        <v>6.1300148797909801E-19</v>
      </c>
    </row>
    <row r="1486" spans="1:9" x14ac:dyDescent="0.2">
      <c r="A1486" t="s">
        <v>836</v>
      </c>
      <c r="B1486">
        <v>258</v>
      </c>
      <c r="C1486">
        <v>4</v>
      </c>
      <c r="D1486" t="s">
        <v>899</v>
      </c>
      <c r="E1486" s="1">
        <v>4.98897864962948E-23</v>
      </c>
      <c r="F1486">
        <v>0.36996651412072101</v>
      </c>
      <c r="G1486">
        <v>0.34599999999999997</v>
      </c>
      <c r="H1486">
        <v>0.15</v>
      </c>
      <c r="I1486" s="1">
        <v>9.01408662415055E-19</v>
      </c>
    </row>
    <row r="1487" spans="1:9" x14ac:dyDescent="0.2">
      <c r="A1487" t="s">
        <v>836</v>
      </c>
      <c r="B1487">
        <v>258</v>
      </c>
      <c r="C1487">
        <v>4</v>
      </c>
      <c r="D1487" t="s">
        <v>805</v>
      </c>
      <c r="E1487" s="1">
        <v>6.4831629387991897E-23</v>
      </c>
      <c r="F1487">
        <v>0.47696172091885097</v>
      </c>
      <c r="G1487">
        <v>0.93700000000000006</v>
      </c>
      <c r="H1487">
        <v>0.85099999999999998</v>
      </c>
      <c r="I1487" s="1">
        <v>1.1713778797822401E-18</v>
      </c>
    </row>
    <row r="1488" spans="1:9" x14ac:dyDescent="0.2">
      <c r="A1488" t="s">
        <v>836</v>
      </c>
      <c r="B1488">
        <v>258</v>
      </c>
      <c r="C1488">
        <v>4</v>
      </c>
      <c r="D1488" t="s">
        <v>682</v>
      </c>
      <c r="E1488" s="1">
        <v>4.4475390662484399E-22</v>
      </c>
      <c r="F1488">
        <v>-0.37192530550675101</v>
      </c>
      <c r="G1488">
        <v>1</v>
      </c>
      <c r="H1488">
        <v>1</v>
      </c>
      <c r="I1488" s="1">
        <v>8.0358135848976902E-18</v>
      </c>
    </row>
    <row r="1489" spans="1:9" x14ac:dyDescent="0.2">
      <c r="A1489" t="s">
        <v>836</v>
      </c>
      <c r="B1489">
        <v>258</v>
      </c>
      <c r="C1489">
        <v>4</v>
      </c>
      <c r="D1489" t="s">
        <v>900</v>
      </c>
      <c r="E1489" s="1">
        <v>6.2332686263069901E-22</v>
      </c>
      <c r="F1489">
        <v>-0.54971952559035797</v>
      </c>
      <c r="G1489">
        <v>0.27300000000000002</v>
      </c>
      <c r="H1489">
        <v>0.52200000000000002</v>
      </c>
      <c r="I1489" s="1">
        <v>1.1262269754011501E-17</v>
      </c>
    </row>
    <row r="1490" spans="1:9" x14ac:dyDescent="0.2">
      <c r="A1490" t="s">
        <v>836</v>
      </c>
      <c r="B1490">
        <v>258</v>
      </c>
      <c r="C1490">
        <v>4</v>
      </c>
      <c r="D1490" t="s">
        <v>901</v>
      </c>
      <c r="E1490" s="1">
        <v>1.4223880501188E-21</v>
      </c>
      <c r="F1490">
        <v>0.26003284662268</v>
      </c>
      <c r="G1490">
        <v>0.29399999999999998</v>
      </c>
      <c r="H1490">
        <v>0.11700000000000001</v>
      </c>
      <c r="I1490" s="1">
        <v>2.5699707289546499E-17</v>
      </c>
    </row>
    <row r="1491" spans="1:9" x14ac:dyDescent="0.2">
      <c r="A1491" t="s">
        <v>836</v>
      </c>
      <c r="B1491">
        <v>258</v>
      </c>
      <c r="C1491">
        <v>4</v>
      </c>
      <c r="D1491" t="s">
        <v>902</v>
      </c>
      <c r="E1491" s="1">
        <v>1.47199944262158E-21</v>
      </c>
      <c r="F1491">
        <v>0.12644673525646499</v>
      </c>
      <c r="G1491">
        <v>0.1</v>
      </c>
      <c r="H1491">
        <v>1.7000000000000001E-2</v>
      </c>
      <c r="I1491" s="1">
        <v>2.6596085929286799E-17</v>
      </c>
    </row>
    <row r="1492" spans="1:9" x14ac:dyDescent="0.2">
      <c r="A1492" t="s">
        <v>836</v>
      </c>
      <c r="B1492">
        <v>258</v>
      </c>
      <c r="C1492">
        <v>4</v>
      </c>
      <c r="D1492" t="s">
        <v>841</v>
      </c>
      <c r="E1492" s="1">
        <v>1.53649413286784E-21</v>
      </c>
      <c r="F1492">
        <v>-0.72236086782017805</v>
      </c>
      <c r="G1492">
        <v>1</v>
      </c>
      <c r="H1492">
        <v>1</v>
      </c>
      <c r="I1492" s="1">
        <v>2.77613759926561E-17</v>
      </c>
    </row>
    <row r="1493" spans="1:9" x14ac:dyDescent="0.2">
      <c r="A1493" t="s">
        <v>836</v>
      </c>
      <c r="B1493">
        <v>258</v>
      </c>
      <c r="C1493">
        <v>4</v>
      </c>
      <c r="D1493" t="s">
        <v>799</v>
      </c>
      <c r="E1493" s="1">
        <v>1.5724241532999601E-21</v>
      </c>
      <c r="F1493">
        <v>-0.44234973675470401</v>
      </c>
      <c r="G1493">
        <v>0.70099999999999996</v>
      </c>
      <c r="H1493">
        <v>0.84099999999999997</v>
      </c>
      <c r="I1493" s="1">
        <v>2.8410559601823598E-17</v>
      </c>
    </row>
    <row r="1494" spans="1:9" x14ac:dyDescent="0.2">
      <c r="A1494" t="s">
        <v>836</v>
      </c>
      <c r="B1494">
        <v>258</v>
      </c>
      <c r="C1494">
        <v>4</v>
      </c>
      <c r="D1494" t="s">
        <v>811</v>
      </c>
      <c r="E1494" s="1">
        <v>1.8197900527428501E-21</v>
      </c>
      <c r="F1494">
        <v>0.56952027058647103</v>
      </c>
      <c r="G1494">
        <v>0.627</v>
      </c>
      <c r="H1494">
        <v>0.42699999999999999</v>
      </c>
      <c r="I1494" s="1">
        <v>3.2879966672957799E-17</v>
      </c>
    </row>
    <row r="1495" spans="1:9" x14ac:dyDescent="0.2">
      <c r="A1495" t="s">
        <v>836</v>
      </c>
      <c r="B1495">
        <v>258</v>
      </c>
      <c r="C1495">
        <v>4</v>
      </c>
      <c r="D1495" t="s">
        <v>903</v>
      </c>
      <c r="E1495" s="1">
        <v>3.12357378282665E-21</v>
      </c>
      <c r="F1495">
        <v>-0.69557892814094102</v>
      </c>
      <c r="G1495">
        <v>0.25700000000000001</v>
      </c>
      <c r="H1495">
        <v>0.50600000000000001</v>
      </c>
      <c r="I1495" s="1">
        <v>5.64367311081118E-17</v>
      </c>
    </row>
    <row r="1496" spans="1:9" x14ac:dyDescent="0.2">
      <c r="A1496" t="s">
        <v>836</v>
      </c>
      <c r="B1496">
        <v>258</v>
      </c>
      <c r="C1496">
        <v>4</v>
      </c>
      <c r="D1496" t="s">
        <v>527</v>
      </c>
      <c r="E1496" s="1">
        <v>3.6046161409910401E-21</v>
      </c>
      <c r="F1496">
        <v>-0.66550082344815198</v>
      </c>
      <c r="G1496">
        <v>0.26800000000000002</v>
      </c>
      <c r="H1496">
        <v>0.51500000000000001</v>
      </c>
      <c r="I1496" s="1">
        <v>6.5128204435426105E-17</v>
      </c>
    </row>
    <row r="1497" spans="1:9" x14ac:dyDescent="0.2">
      <c r="A1497" t="s">
        <v>836</v>
      </c>
      <c r="B1497">
        <v>258</v>
      </c>
      <c r="C1497">
        <v>4</v>
      </c>
      <c r="D1497" t="s">
        <v>714</v>
      </c>
      <c r="E1497" s="1">
        <v>4.9991183092937602E-21</v>
      </c>
      <c r="F1497">
        <v>0.39575511015105902</v>
      </c>
      <c r="G1497">
        <v>1</v>
      </c>
      <c r="H1497">
        <v>0.996</v>
      </c>
      <c r="I1497" s="1">
        <v>9.0324069612319695E-17</v>
      </c>
    </row>
    <row r="1498" spans="1:9" x14ac:dyDescent="0.2">
      <c r="A1498" t="s">
        <v>836</v>
      </c>
      <c r="B1498">
        <v>258</v>
      </c>
      <c r="C1498">
        <v>4</v>
      </c>
      <c r="D1498" t="s">
        <v>802</v>
      </c>
      <c r="E1498" s="1">
        <v>3.14034058197279E-20</v>
      </c>
      <c r="F1498">
        <v>-0.50788151499004297</v>
      </c>
      <c r="G1498">
        <v>0.80600000000000005</v>
      </c>
      <c r="H1498">
        <v>0.89300000000000002</v>
      </c>
      <c r="I1498" s="1">
        <v>5.6739673635084296E-16</v>
      </c>
    </row>
    <row r="1499" spans="1:9" x14ac:dyDescent="0.2">
      <c r="A1499" t="s">
        <v>836</v>
      </c>
      <c r="B1499">
        <v>258</v>
      </c>
      <c r="C1499">
        <v>4</v>
      </c>
      <c r="D1499" t="s">
        <v>818</v>
      </c>
      <c r="E1499" s="1">
        <v>3.9176203867746099E-20</v>
      </c>
      <c r="F1499">
        <v>-0.36390237328403302</v>
      </c>
      <c r="G1499">
        <v>0.108</v>
      </c>
      <c r="H1499">
        <v>0.34</v>
      </c>
      <c r="I1499" s="1">
        <v>7.0783565148243695E-16</v>
      </c>
    </row>
    <row r="1500" spans="1:9" x14ac:dyDescent="0.2">
      <c r="A1500" t="s">
        <v>836</v>
      </c>
      <c r="B1500">
        <v>258</v>
      </c>
      <c r="C1500">
        <v>4</v>
      </c>
      <c r="D1500" t="s">
        <v>368</v>
      </c>
      <c r="E1500" s="1">
        <v>5.6569871481215899E-20</v>
      </c>
      <c r="F1500">
        <v>0.47393146288957</v>
      </c>
      <c r="G1500">
        <v>0.223</v>
      </c>
      <c r="H1500">
        <v>7.9000000000000001E-2</v>
      </c>
      <c r="I1500" s="1">
        <v>1.0221044379226099E-15</v>
      </c>
    </row>
    <row r="1501" spans="1:9" x14ac:dyDescent="0.2">
      <c r="A1501" t="s">
        <v>836</v>
      </c>
      <c r="B1501">
        <v>258</v>
      </c>
      <c r="C1501">
        <v>4</v>
      </c>
      <c r="D1501" t="s">
        <v>681</v>
      </c>
      <c r="E1501" s="1">
        <v>6.39820343606785E-20</v>
      </c>
      <c r="F1501">
        <v>-0.35426803736782397</v>
      </c>
      <c r="G1501">
        <v>0.98699999999999999</v>
      </c>
      <c r="H1501">
        <v>0.997</v>
      </c>
      <c r="I1501" s="1">
        <v>1.15602739682874E-15</v>
      </c>
    </row>
    <row r="1502" spans="1:9" x14ac:dyDescent="0.2">
      <c r="A1502" t="s">
        <v>836</v>
      </c>
      <c r="B1502">
        <v>258</v>
      </c>
      <c r="C1502">
        <v>4</v>
      </c>
      <c r="D1502" t="s">
        <v>810</v>
      </c>
      <c r="E1502" s="1">
        <v>9.8585539984551196E-20</v>
      </c>
      <c r="F1502">
        <v>0.410748646788757</v>
      </c>
      <c r="G1502">
        <v>0.91600000000000004</v>
      </c>
      <c r="H1502">
        <v>0.84599999999999997</v>
      </c>
      <c r="I1502" s="1">
        <v>1.7812435364408701E-15</v>
      </c>
    </row>
    <row r="1503" spans="1:9" x14ac:dyDescent="0.2">
      <c r="A1503" t="s">
        <v>836</v>
      </c>
      <c r="B1503">
        <v>258</v>
      </c>
      <c r="C1503">
        <v>4</v>
      </c>
      <c r="D1503" t="s">
        <v>807</v>
      </c>
      <c r="E1503" s="1">
        <v>1.4925712543995201E-19</v>
      </c>
      <c r="F1503">
        <v>-0.65304793742680201</v>
      </c>
      <c r="G1503">
        <v>0.85</v>
      </c>
      <c r="H1503">
        <v>0.93</v>
      </c>
      <c r="I1503" s="1">
        <v>2.6967777424490499E-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AD002-325A-3949-BFE7-D922750427A8}">
  <dimension ref="A1:I201"/>
  <sheetViews>
    <sheetView workbookViewId="0">
      <selection activeCell="F31" sqref="F31"/>
    </sheetView>
  </sheetViews>
  <sheetFormatPr baseColWidth="10" defaultRowHeight="16" x14ac:dyDescent="0.2"/>
  <sheetData>
    <row r="1" spans="1:9" x14ac:dyDescent="0.2">
      <c r="A1" s="2" t="s">
        <v>1</v>
      </c>
      <c r="B1" s="2" t="s">
        <v>2</v>
      </c>
      <c r="C1" s="2" t="s">
        <v>919</v>
      </c>
      <c r="D1" s="2"/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</row>
    <row r="2" spans="1:9" x14ac:dyDescent="0.2">
      <c r="A2" t="s">
        <v>10</v>
      </c>
      <c r="B2">
        <v>173</v>
      </c>
      <c r="C2" t="s">
        <v>920</v>
      </c>
      <c r="D2" t="s">
        <v>125</v>
      </c>
      <c r="E2" s="1">
        <v>3.3719910983315903E-5</v>
      </c>
      <c r="F2">
        <v>-1.17777361228915</v>
      </c>
      <c r="G2">
        <v>1</v>
      </c>
      <c r="H2">
        <v>1</v>
      </c>
      <c r="I2">
        <v>0.52073658531534806</v>
      </c>
    </row>
    <row r="3" spans="1:9" x14ac:dyDescent="0.2">
      <c r="A3" t="s">
        <v>10</v>
      </c>
      <c r="B3">
        <v>173</v>
      </c>
      <c r="C3" t="s">
        <v>920</v>
      </c>
      <c r="D3" t="s">
        <v>136</v>
      </c>
      <c r="E3" s="1">
        <v>3.7129186525182699E-5</v>
      </c>
      <c r="F3">
        <v>-1.31170236330918</v>
      </c>
      <c r="G3">
        <v>1</v>
      </c>
      <c r="H3">
        <v>1</v>
      </c>
      <c r="I3">
        <v>0.57338602750839596</v>
      </c>
    </row>
    <row r="4" spans="1:9" x14ac:dyDescent="0.2">
      <c r="A4" t="s">
        <v>10</v>
      </c>
      <c r="B4">
        <v>173</v>
      </c>
      <c r="C4" t="s">
        <v>920</v>
      </c>
      <c r="D4" t="s">
        <v>30</v>
      </c>
      <c r="E4" s="1">
        <v>9.5728594415220999E-5</v>
      </c>
      <c r="F4">
        <v>-1.3894464636133399</v>
      </c>
      <c r="G4">
        <v>1</v>
      </c>
      <c r="H4">
        <v>1</v>
      </c>
      <c r="I4">
        <v>1</v>
      </c>
    </row>
    <row r="5" spans="1:9" x14ac:dyDescent="0.2">
      <c r="A5" t="s">
        <v>10</v>
      </c>
      <c r="B5">
        <v>173</v>
      </c>
      <c r="C5" t="s">
        <v>920</v>
      </c>
      <c r="D5" t="s">
        <v>672</v>
      </c>
      <c r="E5" s="1">
        <v>9.8352537732619401E-5</v>
      </c>
      <c r="F5">
        <v>-1.33084741257588</v>
      </c>
      <c r="G5">
        <v>9.0999999999999998E-2</v>
      </c>
      <c r="H5">
        <v>0.79100000000000004</v>
      </c>
      <c r="I5">
        <v>1</v>
      </c>
    </row>
    <row r="6" spans="1:9" x14ac:dyDescent="0.2">
      <c r="A6" t="s">
        <v>10</v>
      </c>
      <c r="B6">
        <v>173</v>
      </c>
      <c r="C6" t="s">
        <v>920</v>
      </c>
      <c r="D6" t="s">
        <v>921</v>
      </c>
      <c r="E6">
        <v>1.1253759392917E-4</v>
      </c>
      <c r="F6">
        <v>-1.3385120746269601</v>
      </c>
      <c r="G6">
        <v>0.72699999999999998</v>
      </c>
      <c r="H6">
        <v>0.97699999999999998</v>
      </c>
      <c r="I6">
        <v>1</v>
      </c>
    </row>
    <row r="7" spans="1:9" x14ac:dyDescent="0.2">
      <c r="A7" t="s">
        <v>10</v>
      </c>
      <c r="B7">
        <v>173</v>
      </c>
      <c r="C7" t="s">
        <v>920</v>
      </c>
      <c r="D7" t="s">
        <v>435</v>
      </c>
      <c r="E7">
        <v>1.15425590024536E-4</v>
      </c>
      <c r="F7">
        <v>-1.1316567273345599</v>
      </c>
      <c r="G7">
        <v>0.72699999999999998</v>
      </c>
      <c r="H7">
        <v>0.97699999999999998</v>
      </c>
      <c r="I7">
        <v>1</v>
      </c>
    </row>
    <row r="8" spans="1:9" x14ac:dyDescent="0.2">
      <c r="A8" t="s">
        <v>10</v>
      </c>
      <c r="B8">
        <v>173</v>
      </c>
      <c r="C8" t="s">
        <v>920</v>
      </c>
      <c r="D8" t="s">
        <v>494</v>
      </c>
      <c r="E8">
        <v>1.16725771030546E-4</v>
      </c>
      <c r="F8">
        <v>-1.36501042768764</v>
      </c>
      <c r="G8">
        <v>0.81799999999999995</v>
      </c>
      <c r="H8">
        <v>0.97699999999999998</v>
      </c>
      <c r="I8">
        <v>1</v>
      </c>
    </row>
    <row r="9" spans="1:9" x14ac:dyDescent="0.2">
      <c r="A9" t="s">
        <v>10</v>
      </c>
      <c r="B9">
        <v>173</v>
      </c>
      <c r="C9" t="s">
        <v>920</v>
      </c>
      <c r="D9" t="s">
        <v>777</v>
      </c>
      <c r="E9">
        <v>1.42413107209455E-4</v>
      </c>
      <c r="F9">
        <v>-1.46049073654187</v>
      </c>
      <c r="G9">
        <v>1</v>
      </c>
      <c r="H9">
        <v>1</v>
      </c>
      <c r="I9">
        <v>1</v>
      </c>
    </row>
    <row r="10" spans="1:9" x14ac:dyDescent="0.2">
      <c r="A10" t="s">
        <v>10</v>
      </c>
      <c r="B10">
        <v>173</v>
      </c>
      <c r="C10" t="s">
        <v>920</v>
      </c>
      <c r="D10" t="s">
        <v>642</v>
      </c>
      <c r="E10">
        <v>1.5860522453477299E-4</v>
      </c>
      <c r="F10">
        <v>-1.1342529890495101</v>
      </c>
      <c r="G10">
        <v>1</v>
      </c>
      <c r="H10">
        <v>0.95299999999999996</v>
      </c>
      <c r="I10">
        <v>1</v>
      </c>
    </row>
    <row r="11" spans="1:9" x14ac:dyDescent="0.2">
      <c r="A11" t="s">
        <v>10</v>
      </c>
      <c r="B11">
        <v>173</v>
      </c>
      <c r="C11" t="s">
        <v>920</v>
      </c>
      <c r="D11" t="s">
        <v>19</v>
      </c>
      <c r="E11">
        <v>1.6326308148604E-4</v>
      </c>
      <c r="F11">
        <v>-1.43915922361104</v>
      </c>
      <c r="G11">
        <v>1</v>
      </c>
      <c r="H11">
        <v>1</v>
      </c>
      <c r="I11">
        <v>1</v>
      </c>
    </row>
    <row r="12" spans="1:9" x14ac:dyDescent="0.2">
      <c r="A12" t="s">
        <v>10</v>
      </c>
      <c r="B12">
        <v>173</v>
      </c>
      <c r="C12" t="s">
        <v>920</v>
      </c>
      <c r="D12" t="s">
        <v>922</v>
      </c>
      <c r="E12">
        <v>1.78937092640434E-4</v>
      </c>
      <c r="F12">
        <v>-1.8003326958771</v>
      </c>
      <c r="G12">
        <v>0.182</v>
      </c>
      <c r="H12">
        <v>0.79100000000000004</v>
      </c>
      <c r="I12">
        <v>1</v>
      </c>
    </row>
    <row r="13" spans="1:9" x14ac:dyDescent="0.2">
      <c r="A13" t="s">
        <v>10</v>
      </c>
      <c r="B13">
        <v>173</v>
      </c>
      <c r="C13" t="s">
        <v>920</v>
      </c>
      <c r="D13" t="s">
        <v>923</v>
      </c>
      <c r="E13">
        <v>1.8182658997308E-4</v>
      </c>
      <c r="F13">
        <v>-1.13119894689573</v>
      </c>
      <c r="G13">
        <v>0.45500000000000002</v>
      </c>
      <c r="H13">
        <v>0.90700000000000003</v>
      </c>
      <c r="I13">
        <v>1</v>
      </c>
    </row>
    <row r="14" spans="1:9" x14ac:dyDescent="0.2">
      <c r="A14" t="s">
        <v>10</v>
      </c>
      <c r="B14">
        <v>173</v>
      </c>
      <c r="C14" t="s">
        <v>920</v>
      </c>
      <c r="D14" t="s">
        <v>924</v>
      </c>
      <c r="E14">
        <v>1.9319924685418701E-4</v>
      </c>
      <c r="F14">
        <v>-1.096176661461</v>
      </c>
      <c r="G14">
        <v>0.182</v>
      </c>
      <c r="H14">
        <v>0.86</v>
      </c>
      <c r="I14">
        <v>1</v>
      </c>
    </row>
    <row r="15" spans="1:9" x14ac:dyDescent="0.2">
      <c r="A15" t="s">
        <v>10</v>
      </c>
      <c r="B15">
        <v>173</v>
      </c>
      <c r="C15" t="s">
        <v>920</v>
      </c>
      <c r="D15" t="s">
        <v>925</v>
      </c>
      <c r="E15">
        <v>1.99981966693894E-4</v>
      </c>
      <c r="F15">
        <v>-1.0083116752489201</v>
      </c>
      <c r="G15">
        <v>1</v>
      </c>
      <c r="H15">
        <v>1</v>
      </c>
      <c r="I15">
        <v>1</v>
      </c>
    </row>
    <row r="16" spans="1:9" x14ac:dyDescent="0.2">
      <c r="A16" t="s">
        <v>10</v>
      </c>
      <c r="B16">
        <v>173</v>
      </c>
      <c r="C16" t="s">
        <v>920</v>
      </c>
      <c r="D16" t="s">
        <v>511</v>
      </c>
      <c r="E16">
        <v>2.0676739804933E-4</v>
      </c>
      <c r="F16">
        <v>-1.53429777385289</v>
      </c>
      <c r="G16">
        <v>0.90900000000000003</v>
      </c>
      <c r="H16">
        <v>0.97699999999999998</v>
      </c>
      <c r="I16">
        <v>1</v>
      </c>
    </row>
    <row r="17" spans="1:9" x14ac:dyDescent="0.2">
      <c r="A17" t="s">
        <v>10</v>
      </c>
      <c r="B17">
        <v>173</v>
      </c>
      <c r="C17" t="s">
        <v>920</v>
      </c>
      <c r="D17" t="s">
        <v>926</v>
      </c>
      <c r="E17">
        <v>2.1760039187056001E-4</v>
      </c>
      <c r="F17">
        <v>-1.0469726634602301</v>
      </c>
      <c r="G17">
        <v>0.81799999999999995</v>
      </c>
      <c r="H17">
        <v>1</v>
      </c>
      <c r="I17">
        <v>1</v>
      </c>
    </row>
    <row r="18" spans="1:9" x14ac:dyDescent="0.2">
      <c r="A18" t="s">
        <v>10</v>
      </c>
      <c r="B18">
        <v>173</v>
      </c>
      <c r="C18" t="s">
        <v>920</v>
      </c>
      <c r="D18" t="s">
        <v>359</v>
      </c>
      <c r="E18">
        <v>2.3752815212354901E-4</v>
      </c>
      <c r="F18">
        <v>-1.7863296856292099</v>
      </c>
      <c r="G18">
        <v>0.72699999999999998</v>
      </c>
      <c r="H18">
        <v>0.93</v>
      </c>
      <c r="I18">
        <v>1</v>
      </c>
    </row>
    <row r="19" spans="1:9" x14ac:dyDescent="0.2">
      <c r="A19" t="s">
        <v>10</v>
      </c>
      <c r="B19">
        <v>173</v>
      </c>
      <c r="C19" t="s">
        <v>920</v>
      </c>
      <c r="D19" t="s">
        <v>927</v>
      </c>
      <c r="E19">
        <v>2.5707611260540999E-4</v>
      </c>
      <c r="F19">
        <v>-0.95563026346418001</v>
      </c>
      <c r="G19">
        <v>1</v>
      </c>
      <c r="H19">
        <v>1</v>
      </c>
      <c r="I19">
        <v>1</v>
      </c>
    </row>
    <row r="20" spans="1:9" x14ac:dyDescent="0.2">
      <c r="A20" t="s">
        <v>10</v>
      </c>
      <c r="B20">
        <v>173</v>
      </c>
      <c r="C20" t="s">
        <v>920</v>
      </c>
      <c r="D20" t="s">
        <v>928</v>
      </c>
      <c r="E20">
        <v>2.6791417504493201E-4</v>
      </c>
      <c r="F20">
        <v>-0.85759529935174506</v>
      </c>
      <c r="G20">
        <v>1</v>
      </c>
      <c r="H20">
        <v>1</v>
      </c>
      <c r="I20">
        <v>1</v>
      </c>
    </row>
    <row r="21" spans="1:9" x14ac:dyDescent="0.2">
      <c r="A21" t="s">
        <v>10</v>
      </c>
      <c r="B21">
        <v>173</v>
      </c>
      <c r="C21" t="s">
        <v>920</v>
      </c>
      <c r="D21" t="s">
        <v>561</v>
      </c>
      <c r="E21">
        <v>3.4523610437312398E-4</v>
      </c>
      <c r="F21">
        <v>-1.4290955402663399</v>
      </c>
      <c r="G21">
        <v>0.90900000000000003</v>
      </c>
      <c r="H21">
        <v>0.95299999999999996</v>
      </c>
      <c r="I21">
        <v>1</v>
      </c>
    </row>
    <row r="22" spans="1:9" x14ac:dyDescent="0.2">
      <c r="A22" t="s">
        <v>10</v>
      </c>
      <c r="B22">
        <v>173</v>
      </c>
      <c r="C22" t="s">
        <v>920</v>
      </c>
      <c r="D22" t="s">
        <v>682</v>
      </c>
      <c r="E22">
        <v>3.7376738733049E-4</v>
      </c>
      <c r="F22">
        <v>-0.93397012966480297</v>
      </c>
      <c r="G22">
        <v>1</v>
      </c>
      <c r="H22">
        <v>1</v>
      </c>
      <c r="I22">
        <v>1</v>
      </c>
    </row>
    <row r="23" spans="1:9" x14ac:dyDescent="0.2">
      <c r="A23" t="s">
        <v>10</v>
      </c>
      <c r="B23">
        <v>173</v>
      </c>
      <c r="C23" t="s">
        <v>920</v>
      </c>
      <c r="D23" t="s">
        <v>929</v>
      </c>
      <c r="E23">
        <v>3.9501684451595E-4</v>
      </c>
      <c r="F23">
        <v>-1.1736480874850299</v>
      </c>
      <c r="G23">
        <v>0</v>
      </c>
      <c r="H23">
        <v>0.65100000000000002</v>
      </c>
      <c r="I23">
        <v>1</v>
      </c>
    </row>
    <row r="24" spans="1:9" x14ac:dyDescent="0.2">
      <c r="A24" t="s">
        <v>10</v>
      </c>
      <c r="B24">
        <v>173</v>
      </c>
      <c r="C24" t="s">
        <v>920</v>
      </c>
      <c r="D24" t="s">
        <v>930</v>
      </c>
      <c r="E24">
        <v>4.0417689044412698E-4</v>
      </c>
      <c r="F24">
        <v>-0.85913746416015002</v>
      </c>
      <c r="G24">
        <v>0</v>
      </c>
      <c r="H24">
        <v>0.628</v>
      </c>
      <c r="I24">
        <v>1</v>
      </c>
    </row>
    <row r="25" spans="1:9" x14ac:dyDescent="0.2">
      <c r="A25" t="s">
        <v>10</v>
      </c>
      <c r="B25">
        <v>173</v>
      </c>
      <c r="C25" t="s">
        <v>920</v>
      </c>
      <c r="D25" t="s">
        <v>931</v>
      </c>
      <c r="E25">
        <v>4.1046454341021101E-4</v>
      </c>
      <c r="F25">
        <v>-1.7112387690478399</v>
      </c>
      <c r="G25">
        <v>0.90900000000000003</v>
      </c>
      <c r="H25">
        <v>0.95299999999999996</v>
      </c>
      <c r="I25">
        <v>1</v>
      </c>
    </row>
    <row r="26" spans="1:9" x14ac:dyDescent="0.2">
      <c r="A26" t="s">
        <v>10</v>
      </c>
      <c r="B26">
        <v>173</v>
      </c>
      <c r="C26" t="s">
        <v>920</v>
      </c>
      <c r="D26" t="s">
        <v>698</v>
      </c>
      <c r="E26">
        <v>4.1682220642385101E-4</v>
      </c>
      <c r="F26">
        <v>-0.93166967405099799</v>
      </c>
      <c r="G26">
        <v>0.90900000000000003</v>
      </c>
      <c r="H26">
        <v>1</v>
      </c>
      <c r="I26">
        <v>1</v>
      </c>
    </row>
    <row r="27" spans="1:9" x14ac:dyDescent="0.2">
      <c r="A27" t="s">
        <v>10</v>
      </c>
      <c r="B27">
        <v>173</v>
      </c>
      <c r="C27" t="s">
        <v>920</v>
      </c>
      <c r="D27" t="s">
        <v>160</v>
      </c>
      <c r="E27">
        <v>4.17450173768845E-4</v>
      </c>
      <c r="F27">
        <v>-1.50210556831687</v>
      </c>
      <c r="G27">
        <v>0.90900000000000003</v>
      </c>
      <c r="H27">
        <v>0.93</v>
      </c>
      <c r="I27">
        <v>1</v>
      </c>
    </row>
    <row r="28" spans="1:9" x14ac:dyDescent="0.2">
      <c r="A28" t="s">
        <v>10</v>
      </c>
      <c r="B28">
        <v>173</v>
      </c>
      <c r="C28" t="s">
        <v>920</v>
      </c>
      <c r="D28" t="s">
        <v>413</v>
      </c>
      <c r="E28">
        <v>4.30789848210699E-4</v>
      </c>
      <c r="F28">
        <v>-1.0804725787135601</v>
      </c>
      <c r="G28">
        <v>0.90900000000000003</v>
      </c>
      <c r="H28">
        <v>1</v>
      </c>
      <c r="I28">
        <v>1</v>
      </c>
    </row>
    <row r="29" spans="1:9" x14ac:dyDescent="0.2">
      <c r="A29" t="s">
        <v>10</v>
      </c>
      <c r="B29">
        <v>173</v>
      </c>
      <c r="C29" t="s">
        <v>920</v>
      </c>
      <c r="D29" t="s">
        <v>932</v>
      </c>
      <c r="E29">
        <v>4.7848104362361199E-4</v>
      </c>
      <c r="F29">
        <v>-1.06658986547265</v>
      </c>
      <c r="G29">
        <v>0.36399999999999999</v>
      </c>
      <c r="H29">
        <v>0.90700000000000003</v>
      </c>
      <c r="I29">
        <v>1</v>
      </c>
    </row>
    <row r="30" spans="1:9" x14ac:dyDescent="0.2">
      <c r="A30" t="s">
        <v>10</v>
      </c>
      <c r="B30">
        <v>173</v>
      </c>
      <c r="C30" t="s">
        <v>920</v>
      </c>
      <c r="D30" t="s">
        <v>933</v>
      </c>
      <c r="E30">
        <v>5.0067145164695503E-4</v>
      </c>
      <c r="F30">
        <v>-1.0594461887340501</v>
      </c>
      <c r="G30">
        <v>0.81799999999999995</v>
      </c>
      <c r="H30">
        <v>1</v>
      </c>
      <c r="I30">
        <v>1</v>
      </c>
    </row>
    <row r="31" spans="1:9" x14ac:dyDescent="0.2">
      <c r="A31" t="s">
        <v>10</v>
      </c>
      <c r="B31">
        <v>173</v>
      </c>
      <c r="C31" t="s">
        <v>920</v>
      </c>
      <c r="D31" t="s">
        <v>627</v>
      </c>
      <c r="E31">
        <v>5.3869113680964499E-4</v>
      </c>
      <c r="F31">
        <v>-0.88920108955556698</v>
      </c>
      <c r="G31">
        <v>1</v>
      </c>
      <c r="H31">
        <v>1</v>
      </c>
      <c r="I31">
        <v>1</v>
      </c>
    </row>
    <row r="32" spans="1:9" x14ac:dyDescent="0.2">
      <c r="A32" t="s">
        <v>10</v>
      </c>
      <c r="B32">
        <v>173</v>
      </c>
      <c r="C32" t="s">
        <v>920</v>
      </c>
      <c r="D32" t="s">
        <v>934</v>
      </c>
      <c r="E32">
        <v>5.4370854551413197E-4</v>
      </c>
      <c r="F32">
        <v>-1.1347048903972601</v>
      </c>
      <c r="G32">
        <v>9.0999999999999998E-2</v>
      </c>
      <c r="H32">
        <v>0.69799999999999995</v>
      </c>
      <c r="I32">
        <v>1</v>
      </c>
    </row>
    <row r="33" spans="1:9" x14ac:dyDescent="0.2">
      <c r="A33" t="s">
        <v>10</v>
      </c>
      <c r="B33">
        <v>173</v>
      </c>
      <c r="C33" t="s">
        <v>920</v>
      </c>
      <c r="D33" t="s">
        <v>935</v>
      </c>
      <c r="E33">
        <v>5.5239650854528599E-4</v>
      </c>
      <c r="F33">
        <v>-1</v>
      </c>
      <c r="G33">
        <v>0</v>
      </c>
      <c r="H33">
        <v>0.628</v>
      </c>
      <c r="I33">
        <v>1</v>
      </c>
    </row>
    <row r="34" spans="1:9" x14ac:dyDescent="0.2">
      <c r="A34" t="s">
        <v>10</v>
      </c>
      <c r="B34">
        <v>173</v>
      </c>
      <c r="C34" t="s">
        <v>920</v>
      </c>
      <c r="D34" t="s">
        <v>936</v>
      </c>
      <c r="E34">
        <v>5.6717912737056604E-4</v>
      </c>
      <c r="F34">
        <v>-1.01667874114663</v>
      </c>
      <c r="G34">
        <v>0</v>
      </c>
      <c r="H34">
        <v>0.628</v>
      </c>
      <c r="I34">
        <v>1</v>
      </c>
    </row>
    <row r="35" spans="1:9" x14ac:dyDescent="0.2">
      <c r="A35" t="s">
        <v>10</v>
      </c>
      <c r="B35">
        <v>173</v>
      </c>
      <c r="C35" t="s">
        <v>920</v>
      </c>
      <c r="D35" t="s">
        <v>937</v>
      </c>
      <c r="E35">
        <v>5.6719931653824505E-4</v>
      </c>
      <c r="F35">
        <v>-1.21197001672396</v>
      </c>
      <c r="G35">
        <v>0.45500000000000002</v>
      </c>
      <c r="H35">
        <v>0.88400000000000001</v>
      </c>
      <c r="I35">
        <v>1</v>
      </c>
    </row>
    <row r="36" spans="1:9" x14ac:dyDescent="0.2">
      <c r="A36" t="s">
        <v>10</v>
      </c>
      <c r="B36">
        <v>173</v>
      </c>
      <c r="C36" t="s">
        <v>920</v>
      </c>
      <c r="D36" t="s">
        <v>938</v>
      </c>
      <c r="E36">
        <v>6.0667834513956399E-4</v>
      </c>
      <c r="F36">
        <v>-0.87446911791614101</v>
      </c>
      <c r="G36">
        <v>0.90900000000000003</v>
      </c>
      <c r="H36">
        <v>1</v>
      </c>
      <c r="I36">
        <v>1</v>
      </c>
    </row>
    <row r="37" spans="1:9" x14ac:dyDescent="0.2">
      <c r="A37" t="s">
        <v>10</v>
      </c>
      <c r="B37">
        <v>173</v>
      </c>
      <c r="C37" t="s">
        <v>920</v>
      </c>
      <c r="D37" t="s">
        <v>939</v>
      </c>
      <c r="E37">
        <v>6.22810169045108E-4</v>
      </c>
      <c r="F37">
        <v>-0.92393779418044097</v>
      </c>
      <c r="G37">
        <v>9.0999999999999998E-2</v>
      </c>
      <c r="H37">
        <v>0.69799999999999995</v>
      </c>
      <c r="I37">
        <v>1</v>
      </c>
    </row>
    <row r="38" spans="1:9" x14ac:dyDescent="0.2">
      <c r="A38" t="s">
        <v>10</v>
      </c>
      <c r="B38">
        <v>173</v>
      </c>
      <c r="C38" t="s">
        <v>920</v>
      </c>
      <c r="D38" t="s">
        <v>940</v>
      </c>
      <c r="E38">
        <v>6.2547911362840504E-4</v>
      </c>
      <c r="F38">
        <v>-0.97176631927105594</v>
      </c>
      <c r="G38">
        <v>9.0999999999999998E-2</v>
      </c>
      <c r="H38">
        <v>0.69799999999999995</v>
      </c>
      <c r="I38">
        <v>1</v>
      </c>
    </row>
    <row r="39" spans="1:9" x14ac:dyDescent="0.2">
      <c r="A39" t="s">
        <v>10</v>
      </c>
      <c r="B39">
        <v>173</v>
      </c>
      <c r="C39" t="s">
        <v>920</v>
      </c>
      <c r="D39" t="s">
        <v>941</v>
      </c>
      <c r="E39">
        <v>6.3414876149926096E-4</v>
      </c>
      <c r="F39">
        <v>-0.97176631927105594</v>
      </c>
      <c r="G39">
        <v>9.0999999999999998E-2</v>
      </c>
      <c r="H39">
        <v>0.69799999999999995</v>
      </c>
      <c r="I39">
        <v>1</v>
      </c>
    </row>
    <row r="40" spans="1:9" x14ac:dyDescent="0.2">
      <c r="A40" t="s">
        <v>10</v>
      </c>
      <c r="B40">
        <v>173</v>
      </c>
      <c r="C40" t="s">
        <v>920</v>
      </c>
      <c r="D40" t="s">
        <v>897</v>
      </c>
      <c r="E40">
        <v>6.9107221536041596E-4</v>
      </c>
      <c r="F40">
        <v>-1.0954511421895401</v>
      </c>
      <c r="G40">
        <v>0.45500000000000002</v>
      </c>
      <c r="H40">
        <v>0.88400000000000001</v>
      </c>
      <c r="I40">
        <v>1</v>
      </c>
    </row>
    <row r="41" spans="1:9" x14ac:dyDescent="0.2">
      <c r="A41" t="s">
        <v>10</v>
      </c>
      <c r="B41">
        <v>173</v>
      </c>
      <c r="C41" t="s">
        <v>920</v>
      </c>
      <c r="D41" t="s">
        <v>942</v>
      </c>
      <c r="E41">
        <v>7.6228420163840704E-4</v>
      </c>
      <c r="F41">
        <v>-1.10557535946325</v>
      </c>
      <c r="G41">
        <v>0.45500000000000002</v>
      </c>
      <c r="H41">
        <v>0.88400000000000001</v>
      </c>
      <c r="I41">
        <v>1</v>
      </c>
    </row>
    <row r="42" spans="1:9" x14ac:dyDescent="0.2">
      <c r="A42" t="s">
        <v>10</v>
      </c>
      <c r="B42">
        <v>173</v>
      </c>
      <c r="C42" t="s">
        <v>920</v>
      </c>
      <c r="D42" t="s">
        <v>60</v>
      </c>
      <c r="E42">
        <v>7.9956771726926801E-4</v>
      </c>
      <c r="F42">
        <v>-0.90192233065694705</v>
      </c>
      <c r="G42">
        <v>1</v>
      </c>
      <c r="H42">
        <v>1</v>
      </c>
      <c r="I42">
        <v>1</v>
      </c>
    </row>
    <row r="43" spans="1:9" x14ac:dyDescent="0.2">
      <c r="A43" t="s">
        <v>10</v>
      </c>
      <c r="B43">
        <v>173</v>
      </c>
      <c r="C43" t="s">
        <v>920</v>
      </c>
      <c r="D43" t="s">
        <v>943</v>
      </c>
      <c r="E43">
        <v>8.1152186143438102E-4</v>
      </c>
      <c r="F43">
        <v>-0.99093862854590198</v>
      </c>
      <c r="G43">
        <v>0.182</v>
      </c>
      <c r="H43">
        <v>0.74399999999999999</v>
      </c>
      <c r="I43">
        <v>1</v>
      </c>
    </row>
    <row r="44" spans="1:9" x14ac:dyDescent="0.2">
      <c r="A44" t="s">
        <v>10</v>
      </c>
      <c r="B44">
        <v>173</v>
      </c>
      <c r="C44" t="s">
        <v>920</v>
      </c>
      <c r="D44" t="s">
        <v>944</v>
      </c>
      <c r="E44">
        <v>8.6876419868424804E-4</v>
      </c>
      <c r="F44">
        <v>-0.99664098791008504</v>
      </c>
      <c r="G44">
        <v>0.27300000000000002</v>
      </c>
      <c r="H44">
        <v>0.81399999999999995</v>
      </c>
      <c r="I44">
        <v>1</v>
      </c>
    </row>
    <row r="45" spans="1:9" x14ac:dyDescent="0.2">
      <c r="A45" t="s">
        <v>10</v>
      </c>
      <c r="B45">
        <v>173</v>
      </c>
      <c r="C45" t="s">
        <v>920</v>
      </c>
      <c r="D45" t="s">
        <v>945</v>
      </c>
      <c r="E45">
        <v>8.8611206141777103E-4</v>
      </c>
      <c r="F45">
        <v>-1.0629142073292499</v>
      </c>
      <c r="G45">
        <v>9.0999999999999998E-2</v>
      </c>
      <c r="H45">
        <v>0.67400000000000004</v>
      </c>
      <c r="I45">
        <v>1</v>
      </c>
    </row>
    <row r="46" spans="1:9" x14ac:dyDescent="0.2">
      <c r="A46" t="s">
        <v>10</v>
      </c>
      <c r="B46">
        <v>173</v>
      </c>
      <c r="C46" t="s">
        <v>920</v>
      </c>
      <c r="D46" t="s">
        <v>946</v>
      </c>
      <c r="E46">
        <v>9.1596003884888402E-4</v>
      </c>
      <c r="F46">
        <v>-0.98736317432207499</v>
      </c>
      <c r="G46">
        <v>9.0999999999999998E-2</v>
      </c>
      <c r="H46">
        <v>0.67400000000000004</v>
      </c>
      <c r="I46">
        <v>1</v>
      </c>
    </row>
    <row r="47" spans="1:9" x14ac:dyDescent="0.2">
      <c r="A47" t="s">
        <v>10</v>
      </c>
      <c r="B47">
        <v>173</v>
      </c>
      <c r="C47" t="s">
        <v>920</v>
      </c>
      <c r="D47" t="s">
        <v>947</v>
      </c>
      <c r="E47">
        <v>9.45036176037823E-4</v>
      </c>
      <c r="F47">
        <v>-1.17884431913083</v>
      </c>
      <c r="G47">
        <v>0.63600000000000001</v>
      </c>
      <c r="H47">
        <v>0.90700000000000003</v>
      </c>
      <c r="I47">
        <v>1</v>
      </c>
    </row>
    <row r="48" spans="1:9" x14ac:dyDescent="0.2">
      <c r="A48" t="s">
        <v>10</v>
      </c>
      <c r="B48">
        <v>173</v>
      </c>
      <c r="C48" t="s">
        <v>920</v>
      </c>
      <c r="D48" t="s">
        <v>948</v>
      </c>
      <c r="E48">
        <v>9.60485622694929E-4</v>
      </c>
      <c r="F48">
        <v>-0.87188595690213899</v>
      </c>
      <c r="G48">
        <v>1</v>
      </c>
      <c r="H48">
        <v>1</v>
      </c>
      <c r="I48">
        <v>1</v>
      </c>
    </row>
    <row r="49" spans="1:9" x14ac:dyDescent="0.2">
      <c r="A49" t="s">
        <v>10</v>
      </c>
      <c r="B49">
        <v>173</v>
      </c>
      <c r="C49" t="s">
        <v>920</v>
      </c>
      <c r="D49" t="s">
        <v>949</v>
      </c>
      <c r="E49">
        <v>9.6222379316327595E-4</v>
      </c>
      <c r="F49">
        <v>-0.82166275874148798</v>
      </c>
      <c r="G49">
        <v>0</v>
      </c>
      <c r="H49">
        <v>0.58099999999999996</v>
      </c>
      <c r="I49">
        <v>1</v>
      </c>
    </row>
    <row r="50" spans="1:9" x14ac:dyDescent="0.2">
      <c r="A50" t="s">
        <v>10</v>
      </c>
      <c r="B50">
        <v>173</v>
      </c>
      <c r="C50" t="s">
        <v>920</v>
      </c>
      <c r="D50" t="s">
        <v>950</v>
      </c>
      <c r="E50">
        <v>1.00767423857188E-3</v>
      </c>
      <c r="F50">
        <v>-1.0331668639352001</v>
      </c>
      <c r="G50">
        <v>9.0999999999999998E-2</v>
      </c>
      <c r="H50">
        <v>0.72099999999999997</v>
      </c>
      <c r="I50">
        <v>1</v>
      </c>
    </row>
    <row r="51" spans="1:9" x14ac:dyDescent="0.2">
      <c r="A51" t="s">
        <v>10</v>
      </c>
      <c r="B51">
        <v>173</v>
      </c>
      <c r="C51" t="s">
        <v>920</v>
      </c>
      <c r="D51" t="s">
        <v>951</v>
      </c>
      <c r="E51">
        <v>1.01258918464943E-3</v>
      </c>
      <c r="F51">
        <v>-1.1656171599588501</v>
      </c>
      <c r="G51">
        <v>0.182</v>
      </c>
      <c r="H51">
        <v>0.72099999999999997</v>
      </c>
      <c r="I51">
        <v>1</v>
      </c>
    </row>
    <row r="52" spans="1:9" x14ac:dyDescent="0.2">
      <c r="A52" t="s">
        <v>705</v>
      </c>
      <c r="B52">
        <v>258</v>
      </c>
      <c r="C52" t="s">
        <v>920</v>
      </c>
      <c r="D52" t="s">
        <v>771</v>
      </c>
      <c r="E52" s="1">
        <v>1.33650894201369E-55</v>
      </c>
      <c r="F52">
        <v>-0.70240536726095204</v>
      </c>
      <c r="G52">
        <v>0.96499999999999997</v>
      </c>
      <c r="H52">
        <v>0.99099999999999999</v>
      </c>
      <c r="I52" s="1">
        <v>2.4148043564303401E-51</v>
      </c>
    </row>
    <row r="53" spans="1:9" x14ac:dyDescent="0.2">
      <c r="A53" t="s">
        <v>705</v>
      </c>
      <c r="B53">
        <v>258</v>
      </c>
      <c r="C53" t="s">
        <v>920</v>
      </c>
      <c r="D53" t="s">
        <v>772</v>
      </c>
      <c r="E53" s="1">
        <v>3.8612211157033E-43</v>
      </c>
      <c r="F53">
        <v>-0.93318098330352495</v>
      </c>
      <c r="G53">
        <v>0.92900000000000005</v>
      </c>
      <c r="H53">
        <v>0.96699999999999997</v>
      </c>
      <c r="I53" s="1">
        <v>6.9764543118527301E-39</v>
      </c>
    </row>
    <row r="54" spans="1:9" x14ac:dyDescent="0.2">
      <c r="A54" t="s">
        <v>705</v>
      </c>
      <c r="B54">
        <v>258</v>
      </c>
      <c r="C54" t="s">
        <v>920</v>
      </c>
      <c r="D54" t="s">
        <v>594</v>
      </c>
      <c r="E54" s="1">
        <v>1.5414781863661001E-41</v>
      </c>
      <c r="F54">
        <v>-0.58377380735908702</v>
      </c>
      <c r="G54">
        <v>1</v>
      </c>
      <c r="H54">
        <v>0.999</v>
      </c>
      <c r="I54" s="1">
        <v>2.7851427871262599E-37</v>
      </c>
    </row>
    <row r="55" spans="1:9" x14ac:dyDescent="0.2">
      <c r="A55" t="s">
        <v>705</v>
      </c>
      <c r="B55">
        <v>258</v>
      </c>
      <c r="C55" t="s">
        <v>920</v>
      </c>
      <c r="D55" t="s">
        <v>148</v>
      </c>
      <c r="E55" s="1">
        <v>2.25972365765063E-37</v>
      </c>
      <c r="F55">
        <v>0.80551248566282996</v>
      </c>
      <c r="G55">
        <v>1</v>
      </c>
      <c r="H55">
        <v>0.995</v>
      </c>
      <c r="I55" s="1">
        <v>4.08286870464316E-33</v>
      </c>
    </row>
    <row r="56" spans="1:9" x14ac:dyDescent="0.2">
      <c r="A56" t="s">
        <v>705</v>
      </c>
      <c r="B56">
        <v>258</v>
      </c>
      <c r="C56" t="s">
        <v>920</v>
      </c>
      <c r="D56" t="s">
        <v>767</v>
      </c>
      <c r="E56" s="1">
        <v>1.67830321538567E-35</v>
      </c>
      <c r="F56">
        <v>0.57765101760029502</v>
      </c>
      <c r="G56">
        <v>0.86699999999999999</v>
      </c>
      <c r="H56">
        <v>0.65500000000000003</v>
      </c>
      <c r="I56" s="1">
        <v>3.0323582495588202E-31</v>
      </c>
    </row>
    <row r="57" spans="1:9" x14ac:dyDescent="0.2">
      <c r="A57" t="s">
        <v>705</v>
      </c>
      <c r="B57">
        <v>258</v>
      </c>
      <c r="C57" t="s">
        <v>920</v>
      </c>
      <c r="D57" t="s">
        <v>396</v>
      </c>
      <c r="E57" s="1">
        <v>1.5661965808065101E-31</v>
      </c>
      <c r="F57">
        <v>0.56073311041823404</v>
      </c>
      <c r="G57">
        <v>0.94299999999999995</v>
      </c>
      <c r="H57">
        <v>0.83299999999999996</v>
      </c>
      <c r="I57" s="1">
        <v>2.82980398220119E-27</v>
      </c>
    </row>
    <row r="58" spans="1:9" x14ac:dyDescent="0.2">
      <c r="A58" t="s">
        <v>705</v>
      </c>
      <c r="B58">
        <v>258</v>
      </c>
      <c r="C58" t="s">
        <v>920</v>
      </c>
      <c r="D58" t="s">
        <v>91</v>
      </c>
      <c r="E58" s="1">
        <v>2.57442002736271E-30</v>
      </c>
      <c r="F58">
        <v>-0.70845312109254099</v>
      </c>
      <c r="G58">
        <v>1</v>
      </c>
      <c r="H58">
        <v>1</v>
      </c>
      <c r="I58" s="1">
        <v>4.6514621054389501E-26</v>
      </c>
    </row>
    <row r="59" spans="1:9" x14ac:dyDescent="0.2">
      <c r="A59" t="s">
        <v>705</v>
      </c>
      <c r="B59">
        <v>258</v>
      </c>
      <c r="C59" t="s">
        <v>920</v>
      </c>
      <c r="D59" t="s">
        <v>105</v>
      </c>
      <c r="E59" s="1">
        <v>1.04802104811435E-29</v>
      </c>
      <c r="F59">
        <v>0.60083871448806003</v>
      </c>
      <c r="G59">
        <v>0.79700000000000004</v>
      </c>
      <c r="H59">
        <v>0.56499999999999995</v>
      </c>
      <c r="I59" s="1">
        <v>1.8935644297329999E-25</v>
      </c>
    </row>
    <row r="60" spans="1:9" x14ac:dyDescent="0.2">
      <c r="A60" t="s">
        <v>705</v>
      </c>
      <c r="B60">
        <v>258</v>
      </c>
      <c r="C60" t="s">
        <v>920</v>
      </c>
      <c r="D60" t="s">
        <v>820</v>
      </c>
      <c r="E60" s="1">
        <v>6.7977125520337601E-29</v>
      </c>
      <c r="F60">
        <v>-0.45409844021984302</v>
      </c>
      <c r="G60">
        <v>0.97199999999999998</v>
      </c>
      <c r="H60">
        <v>0.98799999999999999</v>
      </c>
      <c r="I60" s="1">
        <v>1.2282107039014599E-24</v>
      </c>
    </row>
    <row r="61" spans="1:9" x14ac:dyDescent="0.2">
      <c r="A61" t="s">
        <v>705</v>
      </c>
      <c r="B61">
        <v>258</v>
      </c>
      <c r="C61" t="s">
        <v>920</v>
      </c>
      <c r="D61" t="s">
        <v>785</v>
      </c>
      <c r="E61" s="1">
        <v>7.5840778901413301E-29</v>
      </c>
      <c r="F61">
        <v>-0.55451064241909198</v>
      </c>
      <c r="G61">
        <v>0.254</v>
      </c>
      <c r="H61">
        <v>0.503</v>
      </c>
      <c r="I61" s="1">
        <v>1.3702911931907399E-24</v>
      </c>
    </row>
    <row r="62" spans="1:9" x14ac:dyDescent="0.2">
      <c r="A62" t="s">
        <v>705</v>
      </c>
      <c r="B62">
        <v>258</v>
      </c>
      <c r="C62" t="s">
        <v>920</v>
      </c>
      <c r="D62" t="s">
        <v>778</v>
      </c>
      <c r="E62" s="1">
        <v>1.42871680695477E-28</v>
      </c>
      <c r="F62">
        <v>0.478086496381603</v>
      </c>
      <c r="G62">
        <v>0.878</v>
      </c>
      <c r="H62">
        <v>0.69499999999999995</v>
      </c>
      <c r="I62" s="1">
        <v>2.5814055268058799E-24</v>
      </c>
    </row>
    <row r="63" spans="1:9" x14ac:dyDescent="0.2">
      <c r="A63" t="s">
        <v>705</v>
      </c>
      <c r="B63">
        <v>258</v>
      </c>
      <c r="C63" t="s">
        <v>920</v>
      </c>
      <c r="D63" t="s">
        <v>784</v>
      </c>
      <c r="E63" s="1">
        <v>6.2035107914159898E-28</v>
      </c>
      <c r="F63">
        <v>-0.49073635877466598</v>
      </c>
      <c r="G63">
        <v>0.90100000000000002</v>
      </c>
      <c r="H63">
        <v>0.95199999999999996</v>
      </c>
      <c r="I63" s="1">
        <v>1.1208503297930399E-23</v>
      </c>
    </row>
    <row r="64" spans="1:9" x14ac:dyDescent="0.2">
      <c r="A64" t="s">
        <v>705</v>
      </c>
      <c r="B64">
        <v>258</v>
      </c>
      <c r="C64" t="s">
        <v>920</v>
      </c>
      <c r="D64" t="s">
        <v>702</v>
      </c>
      <c r="E64" s="1">
        <v>7.9595266507082501E-28</v>
      </c>
      <c r="F64">
        <v>-0.48156632208938199</v>
      </c>
      <c r="G64">
        <v>0.996</v>
      </c>
      <c r="H64">
        <v>1</v>
      </c>
      <c r="I64" s="1">
        <v>1.4381272752499701E-23</v>
      </c>
    </row>
    <row r="65" spans="1:9" x14ac:dyDescent="0.2">
      <c r="A65" t="s">
        <v>705</v>
      </c>
      <c r="B65">
        <v>258</v>
      </c>
      <c r="C65" t="s">
        <v>920</v>
      </c>
      <c r="D65" t="s">
        <v>461</v>
      </c>
      <c r="E65" s="1">
        <v>1.02381238885267E-27</v>
      </c>
      <c r="F65">
        <v>-0.50761958993868395</v>
      </c>
      <c r="G65">
        <v>1</v>
      </c>
      <c r="H65">
        <v>1</v>
      </c>
      <c r="I65" s="1">
        <v>1.84982422417901E-23</v>
      </c>
    </row>
    <row r="66" spans="1:9" x14ac:dyDescent="0.2">
      <c r="A66" t="s">
        <v>705</v>
      </c>
      <c r="B66">
        <v>258</v>
      </c>
      <c r="C66" t="s">
        <v>920</v>
      </c>
      <c r="D66" t="s">
        <v>821</v>
      </c>
      <c r="E66" s="1">
        <v>5.5017851808224297E-27</v>
      </c>
      <c r="F66">
        <v>-2.2033147427510502</v>
      </c>
      <c r="G66">
        <v>0.378</v>
      </c>
      <c r="H66">
        <v>0.58199999999999996</v>
      </c>
      <c r="I66" s="1">
        <v>9.9406254647099699E-23</v>
      </c>
    </row>
    <row r="67" spans="1:9" x14ac:dyDescent="0.2">
      <c r="A67" t="s">
        <v>705</v>
      </c>
      <c r="B67">
        <v>258</v>
      </c>
      <c r="C67" t="s">
        <v>920</v>
      </c>
      <c r="D67" t="s">
        <v>779</v>
      </c>
      <c r="E67" s="1">
        <v>1.4072249338022001E-25</v>
      </c>
      <c r="F67">
        <v>0.59202099925553797</v>
      </c>
      <c r="G67">
        <v>0.876</v>
      </c>
      <c r="H67">
        <v>0.75900000000000001</v>
      </c>
      <c r="I67" s="1">
        <v>2.5425740103938198E-21</v>
      </c>
    </row>
    <row r="68" spans="1:9" x14ac:dyDescent="0.2">
      <c r="A68" t="s">
        <v>705</v>
      </c>
      <c r="B68">
        <v>258</v>
      </c>
      <c r="C68" t="s">
        <v>920</v>
      </c>
      <c r="D68" t="s">
        <v>773</v>
      </c>
      <c r="E68" s="1">
        <v>3.3662495642287799E-25</v>
      </c>
      <c r="F68">
        <v>0.47695300209851499</v>
      </c>
      <c r="G68">
        <v>1</v>
      </c>
      <c r="H68">
        <v>1</v>
      </c>
      <c r="I68" s="1">
        <v>6.0821397126485701E-21</v>
      </c>
    </row>
    <row r="69" spans="1:9" x14ac:dyDescent="0.2">
      <c r="A69" t="s">
        <v>705</v>
      </c>
      <c r="B69">
        <v>258</v>
      </c>
      <c r="C69" t="s">
        <v>920</v>
      </c>
      <c r="D69" t="s">
        <v>776</v>
      </c>
      <c r="E69" s="1">
        <v>3.50965611507825E-25</v>
      </c>
      <c r="F69">
        <v>0.56040529625433599</v>
      </c>
      <c r="G69">
        <v>0.83</v>
      </c>
      <c r="H69">
        <v>0.68700000000000006</v>
      </c>
      <c r="I69" s="1">
        <v>6.3412466687233802E-21</v>
      </c>
    </row>
    <row r="70" spans="1:9" x14ac:dyDescent="0.2">
      <c r="A70" t="s">
        <v>705</v>
      </c>
      <c r="B70">
        <v>258</v>
      </c>
      <c r="C70" t="s">
        <v>920</v>
      </c>
      <c r="D70" t="s">
        <v>781</v>
      </c>
      <c r="E70" s="1">
        <v>9.2007786254228101E-25</v>
      </c>
      <c r="F70">
        <v>-0.47580314117717898</v>
      </c>
      <c r="G70">
        <v>0.97299999999999998</v>
      </c>
      <c r="H70">
        <v>0.98599999999999999</v>
      </c>
      <c r="I70" s="1">
        <v>1.6623966820413899E-20</v>
      </c>
    </row>
    <row r="71" spans="1:9" x14ac:dyDescent="0.2">
      <c r="A71" t="s">
        <v>705</v>
      </c>
      <c r="B71">
        <v>258</v>
      </c>
      <c r="C71" t="s">
        <v>920</v>
      </c>
      <c r="D71" t="s">
        <v>823</v>
      </c>
      <c r="E71" s="1">
        <v>1.3828099462342801E-23</v>
      </c>
      <c r="F71">
        <v>-0.63073433397124601</v>
      </c>
      <c r="G71">
        <v>0.48599999999999999</v>
      </c>
      <c r="H71">
        <v>0.65200000000000002</v>
      </c>
      <c r="I71" s="1">
        <v>2.4984610108560898E-19</v>
      </c>
    </row>
    <row r="72" spans="1:9" x14ac:dyDescent="0.2">
      <c r="A72" t="s">
        <v>705</v>
      </c>
      <c r="B72">
        <v>258</v>
      </c>
      <c r="C72" t="s">
        <v>920</v>
      </c>
      <c r="D72" t="s">
        <v>788</v>
      </c>
      <c r="E72" s="1">
        <v>1.4701797857028001E-23</v>
      </c>
      <c r="F72">
        <v>-0.40091226117170498</v>
      </c>
      <c r="G72">
        <v>0.109</v>
      </c>
      <c r="H72">
        <v>0.315</v>
      </c>
      <c r="I72" s="1">
        <v>2.6563208368078198E-19</v>
      </c>
    </row>
    <row r="73" spans="1:9" x14ac:dyDescent="0.2">
      <c r="A73" t="s">
        <v>705</v>
      </c>
      <c r="B73">
        <v>258</v>
      </c>
      <c r="C73" t="s">
        <v>920</v>
      </c>
      <c r="D73" t="s">
        <v>825</v>
      </c>
      <c r="E73" s="1">
        <v>1.6702385782618799E-23</v>
      </c>
      <c r="F73">
        <v>-0.47984941207218801</v>
      </c>
      <c r="G73">
        <v>0.999</v>
      </c>
      <c r="H73">
        <v>0.996</v>
      </c>
      <c r="I73" s="1">
        <v>3.01778706320357E-19</v>
      </c>
    </row>
    <row r="74" spans="1:9" x14ac:dyDescent="0.2">
      <c r="A74" t="s">
        <v>705</v>
      </c>
      <c r="B74">
        <v>258</v>
      </c>
      <c r="C74" t="s">
        <v>920</v>
      </c>
      <c r="D74" t="s">
        <v>774</v>
      </c>
      <c r="E74" s="1">
        <v>2.5304709055142499E-23</v>
      </c>
      <c r="F74">
        <v>0.40853711370509699</v>
      </c>
      <c r="G74">
        <v>0.8</v>
      </c>
      <c r="H74">
        <v>0.65700000000000003</v>
      </c>
      <c r="I74" s="1">
        <v>4.5720548320831503E-19</v>
      </c>
    </row>
    <row r="75" spans="1:9" x14ac:dyDescent="0.2">
      <c r="A75" t="s">
        <v>705</v>
      </c>
      <c r="B75">
        <v>258</v>
      </c>
      <c r="C75" t="s">
        <v>920</v>
      </c>
      <c r="D75" t="s">
        <v>815</v>
      </c>
      <c r="E75" s="1">
        <v>2.90084362223054E-23</v>
      </c>
      <c r="F75">
        <v>-0.39003669656155998</v>
      </c>
      <c r="G75">
        <v>0.93600000000000005</v>
      </c>
      <c r="H75">
        <v>0.96299999999999997</v>
      </c>
      <c r="I75" s="1">
        <v>5.2412442566461399E-19</v>
      </c>
    </row>
    <row r="76" spans="1:9" x14ac:dyDescent="0.2">
      <c r="A76" t="s">
        <v>705</v>
      </c>
      <c r="B76">
        <v>258</v>
      </c>
      <c r="C76" t="s">
        <v>920</v>
      </c>
      <c r="D76" t="s">
        <v>694</v>
      </c>
      <c r="E76" s="1">
        <v>9.0007622132500004E-23</v>
      </c>
      <c r="F76">
        <v>-0.35852031950417901</v>
      </c>
      <c r="G76">
        <v>0.997</v>
      </c>
      <c r="H76">
        <v>0.999</v>
      </c>
      <c r="I76" s="1">
        <v>1.6262577166900101E-18</v>
      </c>
    </row>
    <row r="77" spans="1:9" x14ac:dyDescent="0.2">
      <c r="A77" t="s">
        <v>705</v>
      </c>
      <c r="B77">
        <v>258</v>
      </c>
      <c r="C77" t="s">
        <v>920</v>
      </c>
      <c r="D77" t="s">
        <v>463</v>
      </c>
      <c r="E77" s="1">
        <v>1.00845073927388E-22</v>
      </c>
      <c r="F77">
        <v>-0.434996203242208</v>
      </c>
      <c r="G77">
        <v>0.99399999999999999</v>
      </c>
      <c r="H77">
        <v>1</v>
      </c>
      <c r="I77" s="1">
        <v>1.82206879572005E-18</v>
      </c>
    </row>
    <row r="78" spans="1:9" x14ac:dyDescent="0.2">
      <c r="A78" t="s">
        <v>705</v>
      </c>
      <c r="B78">
        <v>258</v>
      </c>
      <c r="C78" t="s">
        <v>920</v>
      </c>
      <c r="D78" t="s">
        <v>832</v>
      </c>
      <c r="E78" s="1">
        <v>1.24853881190087E-22</v>
      </c>
      <c r="F78">
        <v>0.59775983959884704</v>
      </c>
      <c r="G78">
        <v>0.72499999999999998</v>
      </c>
      <c r="H78">
        <v>0.53400000000000003</v>
      </c>
      <c r="I78" s="1">
        <v>2.2558599253424901E-18</v>
      </c>
    </row>
    <row r="79" spans="1:9" x14ac:dyDescent="0.2">
      <c r="A79" t="s">
        <v>705</v>
      </c>
      <c r="B79">
        <v>258</v>
      </c>
      <c r="C79" t="s">
        <v>920</v>
      </c>
      <c r="D79" t="s">
        <v>515</v>
      </c>
      <c r="E79" s="1">
        <v>1.49835503294441E-22</v>
      </c>
      <c r="F79">
        <v>-0.40369058609977698</v>
      </c>
      <c r="G79">
        <v>0.99299999999999999</v>
      </c>
      <c r="H79">
        <v>1</v>
      </c>
      <c r="I79" s="1">
        <v>2.7072278735239501E-18</v>
      </c>
    </row>
    <row r="80" spans="1:9" x14ac:dyDescent="0.2">
      <c r="A80" t="s">
        <v>705</v>
      </c>
      <c r="B80">
        <v>258</v>
      </c>
      <c r="C80" t="s">
        <v>920</v>
      </c>
      <c r="D80" t="s">
        <v>50</v>
      </c>
      <c r="E80" s="1">
        <v>1.5226631613725099E-22</v>
      </c>
      <c r="F80">
        <v>-0.58051183905905901</v>
      </c>
      <c r="G80">
        <v>0.999</v>
      </c>
      <c r="H80">
        <v>0.998</v>
      </c>
      <c r="I80" s="1">
        <v>2.75114779996786E-18</v>
      </c>
    </row>
    <row r="81" spans="1:9" x14ac:dyDescent="0.2">
      <c r="A81" t="s">
        <v>705</v>
      </c>
      <c r="B81">
        <v>258</v>
      </c>
      <c r="C81" t="s">
        <v>920</v>
      </c>
      <c r="D81" t="s">
        <v>780</v>
      </c>
      <c r="E81" s="1">
        <v>1.58142777285505E-22</v>
      </c>
      <c r="F81">
        <v>0.61916567682865098</v>
      </c>
      <c r="G81">
        <v>0.623</v>
      </c>
      <c r="H81">
        <v>0.435</v>
      </c>
      <c r="I81" s="1">
        <v>2.8573236999945099E-18</v>
      </c>
    </row>
    <row r="82" spans="1:9" x14ac:dyDescent="0.2">
      <c r="A82" t="s">
        <v>705</v>
      </c>
      <c r="B82">
        <v>258</v>
      </c>
      <c r="C82" t="s">
        <v>920</v>
      </c>
      <c r="D82" t="s">
        <v>647</v>
      </c>
      <c r="E82" s="1">
        <v>3.84357922325497E-22</v>
      </c>
      <c r="F82">
        <v>0.36359958372129503</v>
      </c>
      <c r="G82">
        <v>1</v>
      </c>
      <c r="H82">
        <v>1</v>
      </c>
      <c r="I82" s="1">
        <v>6.9445789405770696E-18</v>
      </c>
    </row>
    <row r="83" spans="1:9" x14ac:dyDescent="0.2">
      <c r="A83" t="s">
        <v>705</v>
      </c>
      <c r="B83">
        <v>258</v>
      </c>
      <c r="C83" t="s">
        <v>920</v>
      </c>
      <c r="D83" t="s">
        <v>44</v>
      </c>
      <c r="E83" s="1">
        <v>4.2979318672902603E-22</v>
      </c>
      <c r="F83">
        <v>0.23087162974348699</v>
      </c>
      <c r="G83">
        <v>1</v>
      </c>
      <c r="H83">
        <v>1</v>
      </c>
      <c r="I83" s="1">
        <v>7.7655032978200405E-18</v>
      </c>
    </row>
    <row r="84" spans="1:9" x14ac:dyDescent="0.2">
      <c r="A84" t="s">
        <v>705</v>
      </c>
      <c r="B84">
        <v>258</v>
      </c>
      <c r="C84" t="s">
        <v>920</v>
      </c>
      <c r="D84" t="s">
        <v>555</v>
      </c>
      <c r="E84" s="1">
        <v>4.9777861187503402E-22</v>
      </c>
      <c r="F84">
        <v>0.44813228673022398</v>
      </c>
      <c r="G84">
        <v>1</v>
      </c>
      <c r="H84">
        <v>1</v>
      </c>
      <c r="I84" s="1">
        <v>8.9938639593581206E-18</v>
      </c>
    </row>
    <row r="85" spans="1:9" x14ac:dyDescent="0.2">
      <c r="A85" t="s">
        <v>705</v>
      </c>
      <c r="B85">
        <v>258</v>
      </c>
      <c r="C85" t="s">
        <v>920</v>
      </c>
      <c r="D85" t="s">
        <v>827</v>
      </c>
      <c r="E85" s="1">
        <v>1.0572833765951899E-21</v>
      </c>
      <c r="F85">
        <v>-0.46352299447592898</v>
      </c>
      <c r="G85">
        <v>0.71599999999999997</v>
      </c>
      <c r="H85">
        <v>0.82599999999999996</v>
      </c>
      <c r="I85" s="1">
        <v>1.9102996048321899E-17</v>
      </c>
    </row>
    <row r="86" spans="1:9" x14ac:dyDescent="0.2">
      <c r="A86" t="s">
        <v>705</v>
      </c>
      <c r="B86">
        <v>258</v>
      </c>
      <c r="C86" t="s">
        <v>920</v>
      </c>
      <c r="D86" t="s">
        <v>509</v>
      </c>
      <c r="E86" s="1">
        <v>1.0600046241028E-21</v>
      </c>
      <c r="F86">
        <v>-0.48717361930844999</v>
      </c>
      <c r="G86">
        <v>0.98599999999999999</v>
      </c>
      <c r="H86">
        <v>0.98799999999999999</v>
      </c>
      <c r="I86" s="1">
        <v>1.91521635482894E-17</v>
      </c>
    </row>
    <row r="87" spans="1:9" x14ac:dyDescent="0.2">
      <c r="A87" t="s">
        <v>705</v>
      </c>
      <c r="B87">
        <v>258</v>
      </c>
      <c r="C87" t="s">
        <v>920</v>
      </c>
      <c r="D87" t="s">
        <v>471</v>
      </c>
      <c r="E87" s="1">
        <v>1.2698186554449801E-21</v>
      </c>
      <c r="F87">
        <v>0.40237019353626202</v>
      </c>
      <c r="G87">
        <v>0.98499999999999999</v>
      </c>
      <c r="H87">
        <v>0.95599999999999996</v>
      </c>
      <c r="I87" s="1">
        <v>2.2943083466579899E-17</v>
      </c>
    </row>
    <row r="88" spans="1:9" x14ac:dyDescent="0.2">
      <c r="A88" t="s">
        <v>705</v>
      </c>
      <c r="B88">
        <v>258</v>
      </c>
      <c r="C88" t="s">
        <v>920</v>
      </c>
      <c r="D88" t="s">
        <v>699</v>
      </c>
      <c r="E88" s="1">
        <v>1.4077607778136301E-21</v>
      </c>
      <c r="F88">
        <v>0.44299246035544698</v>
      </c>
      <c r="G88">
        <v>0.94699999999999995</v>
      </c>
      <c r="H88">
        <v>0.86899999999999999</v>
      </c>
      <c r="I88" s="1">
        <v>2.5435421733536599E-17</v>
      </c>
    </row>
    <row r="89" spans="1:9" x14ac:dyDescent="0.2">
      <c r="A89" t="s">
        <v>705</v>
      </c>
      <c r="B89">
        <v>258</v>
      </c>
      <c r="C89" t="s">
        <v>920</v>
      </c>
      <c r="D89" t="s">
        <v>529</v>
      </c>
      <c r="E89" s="1">
        <v>1.9685144396579401E-21</v>
      </c>
      <c r="F89">
        <v>-0.38117786944307203</v>
      </c>
      <c r="G89">
        <v>0.77200000000000002</v>
      </c>
      <c r="H89">
        <v>0.88</v>
      </c>
      <c r="I89" s="1">
        <v>3.5567118895739598E-17</v>
      </c>
    </row>
    <row r="90" spans="1:9" x14ac:dyDescent="0.2">
      <c r="A90" t="s">
        <v>705</v>
      </c>
      <c r="B90">
        <v>258</v>
      </c>
      <c r="C90" t="s">
        <v>920</v>
      </c>
      <c r="D90" t="s">
        <v>775</v>
      </c>
      <c r="E90" s="1">
        <v>6.17291367348048E-21</v>
      </c>
      <c r="F90">
        <v>0.387329067220127</v>
      </c>
      <c r="G90">
        <v>1</v>
      </c>
      <c r="H90">
        <v>0.997</v>
      </c>
      <c r="I90" s="1">
        <v>1.1153220425244499E-16</v>
      </c>
    </row>
    <row r="91" spans="1:9" x14ac:dyDescent="0.2">
      <c r="A91" t="s">
        <v>705</v>
      </c>
      <c r="B91">
        <v>258</v>
      </c>
      <c r="C91" t="s">
        <v>920</v>
      </c>
      <c r="D91" t="s">
        <v>483</v>
      </c>
      <c r="E91" s="1">
        <v>6.2341732444755502E-21</v>
      </c>
      <c r="F91">
        <v>-0.439901720185435</v>
      </c>
      <c r="G91">
        <v>0.78800000000000003</v>
      </c>
      <c r="H91">
        <v>0.88200000000000001</v>
      </c>
      <c r="I91" s="1">
        <v>1.12639042181184E-16</v>
      </c>
    </row>
    <row r="92" spans="1:9" x14ac:dyDescent="0.2">
      <c r="A92" t="s">
        <v>705</v>
      </c>
      <c r="B92">
        <v>258</v>
      </c>
      <c r="C92" t="s">
        <v>920</v>
      </c>
      <c r="D92" t="s">
        <v>481</v>
      </c>
      <c r="E92" s="1">
        <v>8.8190540414701998E-21</v>
      </c>
      <c r="F92">
        <v>-0.33438094736763202</v>
      </c>
      <c r="G92">
        <v>0.99299999999999999</v>
      </c>
      <c r="H92">
        <v>0.998</v>
      </c>
      <c r="I92" s="1">
        <v>1.5934266842128401E-16</v>
      </c>
    </row>
    <row r="93" spans="1:9" x14ac:dyDescent="0.2">
      <c r="A93" t="s">
        <v>705</v>
      </c>
      <c r="B93">
        <v>258</v>
      </c>
      <c r="C93" t="s">
        <v>920</v>
      </c>
      <c r="D93" t="s">
        <v>824</v>
      </c>
      <c r="E93" s="1">
        <v>1.7553583560927001E-20</v>
      </c>
      <c r="F93">
        <v>-1.18612895233889</v>
      </c>
      <c r="G93">
        <v>0.63300000000000001</v>
      </c>
      <c r="H93">
        <v>0.73399999999999999</v>
      </c>
      <c r="I93" s="1">
        <v>3.1715814777882801E-16</v>
      </c>
    </row>
    <row r="94" spans="1:9" x14ac:dyDescent="0.2">
      <c r="A94" t="s">
        <v>705</v>
      </c>
      <c r="B94">
        <v>258</v>
      </c>
      <c r="C94" t="s">
        <v>920</v>
      </c>
      <c r="D94" t="s">
        <v>952</v>
      </c>
      <c r="E94" s="1">
        <v>2.26830360204552E-20</v>
      </c>
      <c r="F94">
        <v>-0.46953029207488201</v>
      </c>
      <c r="G94">
        <v>0.98199999999999998</v>
      </c>
      <c r="H94">
        <v>0.98799999999999999</v>
      </c>
      <c r="I94" s="1">
        <v>4.0983709481758499E-16</v>
      </c>
    </row>
    <row r="95" spans="1:9" x14ac:dyDescent="0.2">
      <c r="A95" t="s">
        <v>705</v>
      </c>
      <c r="B95">
        <v>258</v>
      </c>
      <c r="C95" t="s">
        <v>920</v>
      </c>
      <c r="D95" t="s">
        <v>828</v>
      </c>
      <c r="E95" s="1">
        <v>3.3353824565349698E-20</v>
      </c>
      <c r="F95">
        <v>-0.44104916027682001</v>
      </c>
      <c r="G95">
        <v>0.30299999999999999</v>
      </c>
      <c r="H95">
        <v>0.52600000000000002</v>
      </c>
      <c r="I95" s="1">
        <v>6.02636902246739E-16</v>
      </c>
    </row>
    <row r="96" spans="1:9" x14ac:dyDescent="0.2">
      <c r="A96" t="s">
        <v>705</v>
      </c>
      <c r="B96">
        <v>258</v>
      </c>
      <c r="C96" t="s">
        <v>920</v>
      </c>
      <c r="D96" t="s">
        <v>782</v>
      </c>
      <c r="E96" s="1">
        <v>5.7811800037264999E-20</v>
      </c>
      <c r="F96">
        <v>0.448605950740191</v>
      </c>
      <c r="G96">
        <v>0.626</v>
      </c>
      <c r="H96">
        <v>0.443</v>
      </c>
      <c r="I96" s="1">
        <v>1.0445436030733001E-15</v>
      </c>
    </row>
    <row r="97" spans="1:9" x14ac:dyDescent="0.2">
      <c r="A97" t="s">
        <v>705</v>
      </c>
      <c r="B97">
        <v>258</v>
      </c>
      <c r="C97" t="s">
        <v>920</v>
      </c>
      <c r="D97" t="s">
        <v>829</v>
      </c>
      <c r="E97" s="1">
        <v>5.8452301090653804E-20</v>
      </c>
      <c r="F97">
        <v>-0.42502347582385003</v>
      </c>
      <c r="G97">
        <v>9.4E-2</v>
      </c>
      <c r="H97">
        <v>0.27</v>
      </c>
      <c r="I97" s="1">
        <v>1.0561161761059299E-15</v>
      </c>
    </row>
    <row r="98" spans="1:9" x14ac:dyDescent="0.2">
      <c r="A98" t="s">
        <v>705</v>
      </c>
      <c r="B98">
        <v>258</v>
      </c>
      <c r="C98" t="s">
        <v>920</v>
      </c>
      <c r="D98" t="s">
        <v>826</v>
      </c>
      <c r="E98" s="1">
        <v>6.9560131420795203E-20</v>
      </c>
      <c r="F98">
        <v>-0.54325271762680605</v>
      </c>
      <c r="G98">
        <v>0.78400000000000003</v>
      </c>
      <c r="H98">
        <v>0.87</v>
      </c>
      <c r="I98" s="1">
        <v>1.2568124545109301E-15</v>
      </c>
    </row>
    <row r="99" spans="1:9" x14ac:dyDescent="0.2">
      <c r="A99" t="s">
        <v>705</v>
      </c>
      <c r="B99">
        <v>258</v>
      </c>
      <c r="C99" t="s">
        <v>920</v>
      </c>
      <c r="D99" t="s">
        <v>953</v>
      </c>
      <c r="E99" s="1">
        <v>7.1947693532733199E-20</v>
      </c>
      <c r="F99">
        <v>-0.29515421324035801</v>
      </c>
      <c r="G99">
        <v>0.10199999999999999</v>
      </c>
      <c r="H99">
        <v>0.28199999999999997</v>
      </c>
      <c r="I99" s="1">
        <v>1.2999509267494199E-15</v>
      </c>
    </row>
    <row r="100" spans="1:9" x14ac:dyDescent="0.2">
      <c r="A100" t="s">
        <v>705</v>
      </c>
      <c r="B100">
        <v>258</v>
      </c>
      <c r="C100" t="s">
        <v>920</v>
      </c>
      <c r="D100" t="s">
        <v>648</v>
      </c>
      <c r="E100" s="1">
        <v>7.2255965167881805E-20</v>
      </c>
      <c r="F100">
        <v>-0.473646061242674</v>
      </c>
      <c r="G100">
        <v>0.97799999999999998</v>
      </c>
      <c r="H100">
        <v>0.98799999999999999</v>
      </c>
      <c r="I100" s="1">
        <v>1.30552077865329E-15</v>
      </c>
    </row>
    <row r="101" spans="1:9" x14ac:dyDescent="0.2">
      <c r="A101" t="s">
        <v>705</v>
      </c>
      <c r="B101">
        <v>258</v>
      </c>
      <c r="C101" t="s">
        <v>920</v>
      </c>
      <c r="D101" t="s">
        <v>822</v>
      </c>
      <c r="E101" s="1">
        <v>7.3122477633974803E-20</v>
      </c>
      <c r="F101">
        <v>-0.30918585350072098</v>
      </c>
      <c r="G101">
        <v>0.98199999999999998</v>
      </c>
      <c r="H101">
        <v>0.995</v>
      </c>
      <c r="I101" s="1">
        <v>1.3211769258906599E-15</v>
      </c>
    </row>
    <row r="102" spans="1:9" x14ac:dyDescent="0.2">
      <c r="A102" t="s">
        <v>836</v>
      </c>
      <c r="B102">
        <v>258</v>
      </c>
      <c r="C102" t="s">
        <v>954</v>
      </c>
      <c r="D102" t="s">
        <v>603</v>
      </c>
      <c r="E102" s="1">
        <v>1.7807490211817299E-36</v>
      </c>
      <c r="F102">
        <v>0.63002669894824703</v>
      </c>
      <c r="G102">
        <v>1</v>
      </c>
      <c r="H102">
        <v>1</v>
      </c>
      <c r="I102" s="1">
        <v>3.21745733147114E-32</v>
      </c>
    </row>
    <row r="103" spans="1:9" x14ac:dyDescent="0.2">
      <c r="A103" t="s">
        <v>836</v>
      </c>
      <c r="B103">
        <v>258</v>
      </c>
      <c r="C103" t="s">
        <v>954</v>
      </c>
      <c r="D103" t="s">
        <v>38</v>
      </c>
      <c r="E103" s="1">
        <v>8.3357340587958498E-36</v>
      </c>
      <c r="F103">
        <v>0.58241018502369002</v>
      </c>
      <c r="G103">
        <v>1</v>
      </c>
      <c r="H103">
        <v>1</v>
      </c>
      <c r="I103" s="1">
        <v>1.50610042974323E-31</v>
      </c>
    </row>
    <row r="104" spans="1:9" x14ac:dyDescent="0.2">
      <c r="A104" t="s">
        <v>836</v>
      </c>
      <c r="B104">
        <v>258</v>
      </c>
      <c r="C104" t="s">
        <v>954</v>
      </c>
      <c r="D104" t="s">
        <v>605</v>
      </c>
      <c r="E104" s="1">
        <v>1.2752830082199301E-28</v>
      </c>
      <c r="F104">
        <v>0.47857287921666503</v>
      </c>
      <c r="G104">
        <v>1</v>
      </c>
      <c r="H104">
        <v>1</v>
      </c>
      <c r="I104" s="1">
        <v>2.3041813392517698E-24</v>
      </c>
    </row>
    <row r="105" spans="1:9" x14ac:dyDescent="0.2">
      <c r="A105" t="s">
        <v>836</v>
      </c>
      <c r="B105">
        <v>258</v>
      </c>
      <c r="C105" t="s">
        <v>954</v>
      </c>
      <c r="D105" t="s">
        <v>609</v>
      </c>
      <c r="E105" s="1">
        <v>7.66554103331507E-25</v>
      </c>
      <c r="F105">
        <v>0.478067371550632</v>
      </c>
      <c r="G105">
        <v>1</v>
      </c>
      <c r="H105">
        <v>1</v>
      </c>
      <c r="I105" s="1">
        <v>1.3850099538993701E-20</v>
      </c>
    </row>
    <row r="106" spans="1:9" x14ac:dyDescent="0.2">
      <c r="A106" t="s">
        <v>836</v>
      </c>
      <c r="B106">
        <v>258</v>
      </c>
      <c r="C106" t="s">
        <v>954</v>
      </c>
      <c r="D106" t="s">
        <v>863</v>
      </c>
      <c r="E106" s="1">
        <v>1.02838422609152E-22</v>
      </c>
      <c r="F106">
        <v>0.54225446913773301</v>
      </c>
      <c r="G106">
        <v>0.99399999999999999</v>
      </c>
      <c r="H106">
        <v>0.96499999999999997</v>
      </c>
      <c r="I106" s="1">
        <v>1.8580846197021601E-18</v>
      </c>
    </row>
    <row r="107" spans="1:9" x14ac:dyDescent="0.2">
      <c r="A107" t="s">
        <v>836</v>
      </c>
      <c r="B107">
        <v>258</v>
      </c>
      <c r="C107" t="s">
        <v>954</v>
      </c>
      <c r="D107" t="s">
        <v>136</v>
      </c>
      <c r="E107" s="1">
        <v>1.6334610994245599E-21</v>
      </c>
      <c r="F107">
        <v>0.40075729004873101</v>
      </c>
      <c r="G107">
        <v>1</v>
      </c>
      <c r="H107">
        <v>1</v>
      </c>
      <c r="I107" s="1">
        <v>2.9513375144402998E-17</v>
      </c>
    </row>
    <row r="108" spans="1:9" x14ac:dyDescent="0.2">
      <c r="A108" t="s">
        <v>836</v>
      </c>
      <c r="B108">
        <v>258</v>
      </c>
      <c r="C108" t="s">
        <v>954</v>
      </c>
      <c r="D108" t="s">
        <v>36</v>
      </c>
      <c r="E108" s="1">
        <v>2.3253274633800201E-18</v>
      </c>
      <c r="F108">
        <v>0.402511051905724</v>
      </c>
      <c r="G108">
        <v>1</v>
      </c>
      <c r="H108">
        <v>1</v>
      </c>
      <c r="I108" s="1">
        <v>4.2014016608350299E-14</v>
      </c>
    </row>
    <row r="109" spans="1:9" x14ac:dyDescent="0.2">
      <c r="A109" t="s">
        <v>836</v>
      </c>
      <c r="B109">
        <v>258</v>
      </c>
      <c r="C109" t="s">
        <v>954</v>
      </c>
      <c r="D109" t="s">
        <v>624</v>
      </c>
      <c r="E109" s="1">
        <v>7.9883146480601901E-18</v>
      </c>
      <c r="F109">
        <v>0.56125901686879598</v>
      </c>
      <c r="G109">
        <v>0.99399999999999999</v>
      </c>
      <c r="H109">
        <v>0.98799999999999999</v>
      </c>
      <c r="I109" s="1">
        <v>1.44332869061152E-13</v>
      </c>
    </row>
    <row r="110" spans="1:9" x14ac:dyDescent="0.2">
      <c r="A110" t="s">
        <v>836</v>
      </c>
      <c r="B110">
        <v>258</v>
      </c>
      <c r="C110" t="s">
        <v>954</v>
      </c>
      <c r="D110" t="s">
        <v>233</v>
      </c>
      <c r="E110" s="1">
        <v>8.8974411369812605E-18</v>
      </c>
      <c r="F110">
        <v>0.36824121173135899</v>
      </c>
      <c r="G110">
        <v>1</v>
      </c>
      <c r="H110">
        <v>1</v>
      </c>
      <c r="I110" s="1">
        <v>1.60758966462977E-13</v>
      </c>
    </row>
    <row r="111" spans="1:9" x14ac:dyDescent="0.2">
      <c r="A111" t="s">
        <v>836</v>
      </c>
      <c r="B111">
        <v>258</v>
      </c>
      <c r="C111" t="s">
        <v>954</v>
      </c>
      <c r="D111" t="s">
        <v>852</v>
      </c>
      <c r="E111" s="1">
        <v>2.7744632050574901E-17</v>
      </c>
      <c r="F111">
        <v>0.38357893615050498</v>
      </c>
      <c r="G111">
        <v>1</v>
      </c>
      <c r="H111">
        <v>1</v>
      </c>
      <c r="I111" s="1">
        <v>5.0129001188978798E-13</v>
      </c>
    </row>
    <row r="112" spans="1:9" x14ac:dyDescent="0.2">
      <c r="A112" t="s">
        <v>836</v>
      </c>
      <c r="B112">
        <v>258</v>
      </c>
      <c r="C112" t="s">
        <v>954</v>
      </c>
      <c r="D112" t="s">
        <v>81</v>
      </c>
      <c r="E112" s="1">
        <v>4.1372267501502003E-17</v>
      </c>
      <c r="F112">
        <v>-0.43759525208476102</v>
      </c>
      <c r="G112">
        <v>1</v>
      </c>
      <c r="H112">
        <v>1</v>
      </c>
      <c r="I112" s="1">
        <v>7.47514129217139E-13</v>
      </c>
    </row>
    <row r="113" spans="1:9" x14ac:dyDescent="0.2">
      <c r="A113" t="s">
        <v>836</v>
      </c>
      <c r="B113">
        <v>258</v>
      </c>
      <c r="C113" t="s">
        <v>954</v>
      </c>
      <c r="D113" t="s">
        <v>66</v>
      </c>
      <c r="E113" s="1">
        <v>4.7853028808666101E-17</v>
      </c>
      <c r="F113">
        <v>0.38298956931517802</v>
      </c>
      <c r="G113">
        <v>1</v>
      </c>
      <c r="H113">
        <v>1</v>
      </c>
      <c r="I113" s="1">
        <v>8.6460852451497797E-13</v>
      </c>
    </row>
    <row r="114" spans="1:9" x14ac:dyDescent="0.2">
      <c r="A114" t="s">
        <v>836</v>
      </c>
      <c r="B114">
        <v>258</v>
      </c>
      <c r="C114" t="s">
        <v>954</v>
      </c>
      <c r="D114" t="s">
        <v>15</v>
      </c>
      <c r="E114" s="1">
        <v>2.68261261617726E-16</v>
      </c>
      <c r="F114">
        <v>0.34852957109271299</v>
      </c>
      <c r="G114">
        <v>1</v>
      </c>
      <c r="H114">
        <v>1</v>
      </c>
      <c r="I114" s="1">
        <v>4.84694447490907E-12</v>
      </c>
    </row>
    <row r="115" spans="1:9" x14ac:dyDescent="0.2">
      <c r="A115" t="s">
        <v>836</v>
      </c>
      <c r="B115">
        <v>258</v>
      </c>
      <c r="C115" t="s">
        <v>954</v>
      </c>
      <c r="D115" t="s">
        <v>60</v>
      </c>
      <c r="E115" s="1">
        <v>3.4204239057055001E-16</v>
      </c>
      <c r="F115">
        <v>0.45236421185557202</v>
      </c>
      <c r="G115">
        <v>1</v>
      </c>
      <c r="H115">
        <v>1</v>
      </c>
      <c r="I115" s="1">
        <v>6.1800219128287001E-12</v>
      </c>
    </row>
    <row r="116" spans="1:9" x14ac:dyDescent="0.2">
      <c r="A116" t="s">
        <v>836</v>
      </c>
      <c r="B116">
        <v>258</v>
      </c>
      <c r="C116" t="s">
        <v>954</v>
      </c>
      <c r="D116" t="s">
        <v>606</v>
      </c>
      <c r="E116" s="1">
        <v>8.05996580490621E-16</v>
      </c>
      <c r="F116">
        <v>0.30108906237007499</v>
      </c>
      <c r="G116">
        <v>1</v>
      </c>
      <c r="H116">
        <v>1</v>
      </c>
      <c r="I116" s="1">
        <v>1.45627462163045E-11</v>
      </c>
    </row>
    <row r="117" spans="1:9" x14ac:dyDescent="0.2">
      <c r="A117" t="s">
        <v>836</v>
      </c>
      <c r="B117">
        <v>258</v>
      </c>
      <c r="C117" t="s">
        <v>954</v>
      </c>
      <c r="D117" t="s">
        <v>861</v>
      </c>
      <c r="E117" s="1">
        <v>1.7235720871329501E-15</v>
      </c>
      <c r="F117">
        <v>0.31706550518364002</v>
      </c>
      <c r="G117">
        <v>1</v>
      </c>
      <c r="H117">
        <v>1</v>
      </c>
      <c r="I117" s="1">
        <v>3.1141500470318199E-11</v>
      </c>
    </row>
    <row r="118" spans="1:9" x14ac:dyDescent="0.2">
      <c r="A118" t="s">
        <v>836</v>
      </c>
      <c r="B118">
        <v>258</v>
      </c>
      <c r="C118" t="s">
        <v>954</v>
      </c>
      <c r="D118" t="s">
        <v>955</v>
      </c>
      <c r="E118" s="1">
        <v>4.3364264302397001E-15</v>
      </c>
      <c r="F118">
        <v>-0.73306171408575505</v>
      </c>
      <c r="G118">
        <v>0.72099999999999997</v>
      </c>
      <c r="H118">
        <v>0.92300000000000004</v>
      </c>
      <c r="I118" s="1">
        <v>7.8350552741570794E-11</v>
      </c>
    </row>
    <row r="119" spans="1:9" x14ac:dyDescent="0.2">
      <c r="A119" t="s">
        <v>836</v>
      </c>
      <c r="B119">
        <v>258</v>
      </c>
      <c r="C119" t="s">
        <v>954</v>
      </c>
      <c r="D119" t="s">
        <v>21</v>
      </c>
      <c r="E119" s="1">
        <v>8.8085031484648898E-15</v>
      </c>
      <c r="F119">
        <v>0.32051729094099801</v>
      </c>
      <c r="G119">
        <v>1</v>
      </c>
      <c r="H119">
        <v>1</v>
      </c>
      <c r="I119" s="1">
        <v>1.5915203488646401E-10</v>
      </c>
    </row>
    <row r="120" spans="1:9" x14ac:dyDescent="0.2">
      <c r="A120" t="s">
        <v>836</v>
      </c>
      <c r="B120">
        <v>258</v>
      </c>
      <c r="C120" t="s">
        <v>954</v>
      </c>
      <c r="D120" t="s">
        <v>64</v>
      </c>
      <c r="E120" s="1">
        <v>1.4565163114536701E-14</v>
      </c>
      <c r="F120">
        <v>0.34959838140008498</v>
      </c>
      <c r="G120">
        <v>1</v>
      </c>
      <c r="H120">
        <v>1</v>
      </c>
      <c r="I120" s="1">
        <v>2.6316336715344902E-10</v>
      </c>
    </row>
    <row r="121" spans="1:9" x14ac:dyDescent="0.2">
      <c r="A121" t="s">
        <v>836</v>
      </c>
      <c r="B121">
        <v>258</v>
      </c>
      <c r="C121" t="s">
        <v>954</v>
      </c>
      <c r="D121" t="s">
        <v>508</v>
      </c>
      <c r="E121" s="1">
        <v>2.0071153341085502E-14</v>
      </c>
      <c r="F121">
        <v>0.398624488433795</v>
      </c>
      <c r="G121">
        <v>1</v>
      </c>
      <c r="H121">
        <v>1</v>
      </c>
      <c r="I121" s="1">
        <v>3.6264559856673301E-10</v>
      </c>
    </row>
    <row r="122" spans="1:9" x14ac:dyDescent="0.2">
      <c r="A122" t="s">
        <v>836</v>
      </c>
      <c r="B122">
        <v>258</v>
      </c>
      <c r="C122" t="s">
        <v>954</v>
      </c>
      <c r="D122" t="s">
        <v>33</v>
      </c>
      <c r="E122" s="1">
        <v>2.4245200230870699E-14</v>
      </c>
      <c r="F122">
        <v>0.32125562270442298</v>
      </c>
      <c r="G122">
        <v>1</v>
      </c>
      <c r="H122">
        <v>1</v>
      </c>
      <c r="I122" s="1">
        <v>4.3806227777137299E-10</v>
      </c>
    </row>
    <row r="123" spans="1:9" x14ac:dyDescent="0.2">
      <c r="A123" t="s">
        <v>836</v>
      </c>
      <c r="B123">
        <v>258</v>
      </c>
      <c r="C123" t="s">
        <v>954</v>
      </c>
      <c r="D123" t="s">
        <v>24</v>
      </c>
      <c r="E123" s="1">
        <v>2.4669814982495699E-14</v>
      </c>
      <c r="F123">
        <v>0.38992996598574597</v>
      </c>
      <c r="G123">
        <v>1</v>
      </c>
      <c r="H123">
        <v>1</v>
      </c>
      <c r="I123" s="1">
        <v>4.4573421710373198E-10</v>
      </c>
    </row>
    <row r="124" spans="1:9" x14ac:dyDescent="0.2">
      <c r="A124" t="s">
        <v>836</v>
      </c>
      <c r="B124">
        <v>258</v>
      </c>
      <c r="C124" t="s">
        <v>954</v>
      </c>
      <c r="D124" t="s">
        <v>790</v>
      </c>
      <c r="E124" s="1">
        <v>3.8082103583526698E-14</v>
      </c>
      <c r="F124">
        <v>0.46607872694837499</v>
      </c>
      <c r="G124">
        <v>1</v>
      </c>
      <c r="H124">
        <v>0.996</v>
      </c>
      <c r="I124" s="1">
        <v>6.8806744754715998E-10</v>
      </c>
    </row>
    <row r="125" spans="1:9" x14ac:dyDescent="0.2">
      <c r="A125" t="s">
        <v>836</v>
      </c>
      <c r="B125">
        <v>258</v>
      </c>
      <c r="C125" t="s">
        <v>954</v>
      </c>
      <c r="D125" t="s">
        <v>859</v>
      </c>
      <c r="E125" s="1">
        <v>5.4566176058351999E-14</v>
      </c>
      <c r="F125">
        <v>0.40371588296317801</v>
      </c>
      <c r="G125">
        <v>1</v>
      </c>
      <c r="H125">
        <v>1</v>
      </c>
      <c r="I125" s="1">
        <v>9.8590166902230402E-10</v>
      </c>
    </row>
    <row r="126" spans="1:9" x14ac:dyDescent="0.2">
      <c r="A126" t="s">
        <v>836</v>
      </c>
      <c r="B126">
        <v>258</v>
      </c>
      <c r="C126" t="s">
        <v>954</v>
      </c>
      <c r="D126" t="s">
        <v>35</v>
      </c>
      <c r="E126" s="1">
        <v>1.26227477806271E-13</v>
      </c>
      <c r="F126">
        <v>0.247225301912433</v>
      </c>
      <c r="G126">
        <v>1</v>
      </c>
      <c r="H126">
        <v>1</v>
      </c>
      <c r="I126" s="1">
        <v>2.2806780690037101E-9</v>
      </c>
    </row>
    <row r="127" spans="1:9" x14ac:dyDescent="0.2">
      <c r="A127" t="s">
        <v>836</v>
      </c>
      <c r="B127">
        <v>258</v>
      </c>
      <c r="C127" t="s">
        <v>954</v>
      </c>
      <c r="D127" t="s">
        <v>682</v>
      </c>
      <c r="E127" s="1">
        <v>1.2976075281307501E-13</v>
      </c>
      <c r="F127">
        <v>0.385178835062781</v>
      </c>
      <c r="G127">
        <v>1</v>
      </c>
      <c r="H127">
        <v>1</v>
      </c>
      <c r="I127" s="1">
        <v>2.3445172818266402E-9</v>
      </c>
    </row>
    <row r="128" spans="1:9" x14ac:dyDescent="0.2">
      <c r="A128" t="s">
        <v>836</v>
      </c>
      <c r="B128">
        <v>258</v>
      </c>
      <c r="C128" t="s">
        <v>954</v>
      </c>
      <c r="D128" t="s">
        <v>956</v>
      </c>
      <c r="E128" s="1">
        <v>2.2515567273764901E-13</v>
      </c>
      <c r="F128">
        <v>-0.50738251757895603</v>
      </c>
      <c r="G128">
        <v>0.53900000000000003</v>
      </c>
      <c r="H128">
        <v>0.746</v>
      </c>
      <c r="I128" s="1">
        <v>4.0681126950238402E-9</v>
      </c>
    </row>
    <row r="129" spans="1:9" x14ac:dyDescent="0.2">
      <c r="A129" t="s">
        <v>836</v>
      </c>
      <c r="B129">
        <v>258</v>
      </c>
      <c r="C129" t="s">
        <v>954</v>
      </c>
      <c r="D129" t="s">
        <v>23</v>
      </c>
      <c r="E129" s="1">
        <v>3.0200201674054598E-13</v>
      </c>
      <c r="F129">
        <v>0.27156061223302902</v>
      </c>
      <c r="G129">
        <v>1</v>
      </c>
      <c r="H129">
        <v>1</v>
      </c>
      <c r="I129" s="1">
        <v>5.4565724384681897E-9</v>
      </c>
    </row>
    <row r="130" spans="1:9" x14ac:dyDescent="0.2">
      <c r="A130" t="s">
        <v>836</v>
      </c>
      <c r="B130">
        <v>258</v>
      </c>
      <c r="C130" t="s">
        <v>954</v>
      </c>
      <c r="D130" t="s">
        <v>957</v>
      </c>
      <c r="E130" s="1">
        <v>3.6266634080650901E-13</v>
      </c>
      <c r="F130">
        <v>0.27977039358201999</v>
      </c>
      <c r="G130">
        <v>1</v>
      </c>
      <c r="H130">
        <v>1</v>
      </c>
      <c r="I130" s="1">
        <v>6.5526554456919997E-9</v>
      </c>
    </row>
    <row r="131" spans="1:9" x14ac:dyDescent="0.2">
      <c r="A131" t="s">
        <v>836</v>
      </c>
      <c r="B131">
        <v>258</v>
      </c>
      <c r="C131" t="s">
        <v>954</v>
      </c>
      <c r="D131" t="s">
        <v>622</v>
      </c>
      <c r="E131" s="1">
        <v>5.0921683682641095E-13</v>
      </c>
      <c r="F131">
        <v>0.38751045870844097</v>
      </c>
      <c r="G131">
        <v>1</v>
      </c>
      <c r="H131">
        <v>1</v>
      </c>
      <c r="I131" s="1">
        <v>9.2005298077796004E-9</v>
      </c>
    </row>
    <row r="132" spans="1:9" x14ac:dyDescent="0.2">
      <c r="A132" t="s">
        <v>836</v>
      </c>
      <c r="B132">
        <v>258</v>
      </c>
      <c r="C132" t="s">
        <v>954</v>
      </c>
      <c r="D132" t="s">
        <v>34</v>
      </c>
      <c r="E132" s="1">
        <v>5.3688077324197601E-13</v>
      </c>
      <c r="F132">
        <v>0.277968336101031</v>
      </c>
      <c r="G132">
        <v>1</v>
      </c>
      <c r="H132">
        <v>1</v>
      </c>
      <c r="I132" s="1">
        <v>9.7003618109360196E-9</v>
      </c>
    </row>
    <row r="133" spans="1:9" x14ac:dyDescent="0.2">
      <c r="A133" t="s">
        <v>836</v>
      </c>
      <c r="B133">
        <v>258</v>
      </c>
      <c r="C133" t="s">
        <v>954</v>
      </c>
      <c r="D133" t="s">
        <v>14</v>
      </c>
      <c r="E133" s="1">
        <v>7.3413847127454802E-13</v>
      </c>
      <c r="F133">
        <v>0.261371668159048</v>
      </c>
      <c r="G133">
        <v>1</v>
      </c>
      <c r="H133">
        <v>1</v>
      </c>
      <c r="I133" s="1">
        <v>1.32644138989885E-8</v>
      </c>
    </row>
    <row r="134" spans="1:9" x14ac:dyDescent="0.2">
      <c r="A134" t="s">
        <v>836</v>
      </c>
      <c r="B134">
        <v>258</v>
      </c>
      <c r="C134" t="s">
        <v>954</v>
      </c>
      <c r="D134" t="s">
        <v>20</v>
      </c>
      <c r="E134" s="1">
        <v>1.5773033817773899E-12</v>
      </c>
      <c r="F134">
        <v>0.289144212899825</v>
      </c>
      <c r="G134">
        <v>1</v>
      </c>
      <c r="H134">
        <v>1</v>
      </c>
      <c r="I134" s="1">
        <v>2.8498717501953999E-8</v>
      </c>
    </row>
    <row r="135" spans="1:9" x14ac:dyDescent="0.2">
      <c r="A135" t="s">
        <v>836</v>
      </c>
      <c r="B135">
        <v>258</v>
      </c>
      <c r="C135" t="s">
        <v>954</v>
      </c>
      <c r="D135" t="s">
        <v>868</v>
      </c>
      <c r="E135" s="1">
        <v>1.67005946124111E-12</v>
      </c>
      <c r="F135">
        <v>-0.50762439004196702</v>
      </c>
      <c r="G135">
        <v>0.8</v>
      </c>
      <c r="H135">
        <v>0.91500000000000004</v>
      </c>
      <c r="I135" s="1">
        <v>3.01746343457044E-8</v>
      </c>
    </row>
    <row r="136" spans="1:9" x14ac:dyDescent="0.2">
      <c r="A136" t="s">
        <v>836</v>
      </c>
      <c r="B136">
        <v>258</v>
      </c>
      <c r="C136" t="s">
        <v>954</v>
      </c>
      <c r="D136" t="s">
        <v>18</v>
      </c>
      <c r="E136" s="1">
        <v>1.6961894811090301E-12</v>
      </c>
      <c r="F136">
        <v>0.30904510762388798</v>
      </c>
      <c r="G136">
        <v>1</v>
      </c>
      <c r="H136">
        <v>1</v>
      </c>
      <c r="I136" s="1">
        <v>3.0646751544677899E-8</v>
      </c>
    </row>
    <row r="137" spans="1:9" x14ac:dyDescent="0.2">
      <c r="A137" t="s">
        <v>836</v>
      </c>
      <c r="B137">
        <v>258</v>
      </c>
      <c r="C137" t="s">
        <v>954</v>
      </c>
      <c r="D137" t="s">
        <v>57</v>
      </c>
      <c r="E137" s="1">
        <v>1.8049218159418399E-12</v>
      </c>
      <c r="F137">
        <v>0.28835384813451098</v>
      </c>
      <c r="G137">
        <v>1</v>
      </c>
      <c r="H137">
        <v>1</v>
      </c>
      <c r="I137" s="1">
        <v>3.2611327370437103E-8</v>
      </c>
    </row>
    <row r="138" spans="1:9" x14ac:dyDescent="0.2">
      <c r="A138" t="s">
        <v>836</v>
      </c>
      <c r="B138">
        <v>258</v>
      </c>
      <c r="C138" t="s">
        <v>954</v>
      </c>
      <c r="D138" t="s">
        <v>41</v>
      </c>
      <c r="E138" s="1">
        <v>4.2781600307670996E-12</v>
      </c>
      <c r="F138">
        <v>0.28597731102496599</v>
      </c>
      <c r="G138">
        <v>1</v>
      </c>
      <c r="H138">
        <v>1</v>
      </c>
      <c r="I138" s="1">
        <v>7.7297795435899903E-8</v>
      </c>
    </row>
    <row r="139" spans="1:9" x14ac:dyDescent="0.2">
      <c r="A139" t="s">
        <v>836</v>
      </c>
      <c r="B139">
        <v>258</v>
      </c>
      <c r="C139" t="s">
        <v>954</v>
      </c>
      <c r="D139" t="s">
        <v>958</v>
      </c>
      <c r="E139" s="1">
        <v>6.7932026975206599E-12</v>
      </c>
      <c r="F139">
        <v>-0.43671829128773498</v>
      </c>
      <c r="G139">
        <v>0.34100000000000003</v>
      </c>
      <c r="H139">
        <v>0.57299999999999995</v>
      </c>
      <c r="I139" s="1">
        <v>1.2273958633880299E-7</v>
      </c>
    </row>
    <row r="140" spans="1:9" x14ac:dyDescent="0.2">
      <c r="A140" t="s">
        <v>836</v>
      </c>
      <c r="B140">
        <v>258</v>
      </c>
      <c r="C140" t="s">
        <v>954</v>
      </c>
      <c r="D140" t="s">
        <v>31</v>
      </c>
      <c r="E140" s="1">
        <v>1.11142890279082E-11</v>
      </c>
      <c r="F140">
        <v>0.28042740610988098</v>
      </c>
      <c r="G140">
        <v>1</v>
      </c>
      <c r="H140">
        <v>1</v>
      </c>
      <c r="I140" s="1">
        <v>2.0081297415624499E-7</v>
      </c>
    </row>
    <row r="141" spans="1:9" x14ac:dyDescent="0.2">
      <c r="A141" t="s">
        <v>836</v>
      </c>
      <c r="B141">
        <v>258</v>
      </c>
      <c r="C141" t="s">
        <v>954</v>
      </c>
      <c r="D141" t="s">
        <v>719</v>
      </c>
      <c r="E141" s="1">
        <v>1.25517946169782E-11</v>
      </c>
      <c r="F141">
        <v>-0.89326491976695799</v>
      </c>
      <c r="G141">
        <v>0.96799999999999997</v>
      </c>
      <c r="H141">
        <v>0.996</v>
      </c>
      <c r="I141" s="1">
        <v>2.26785825139562E-7</v>
      </c>
    </row>
    <row r="142" spans="1:9" x14ac:dyDescent="0.2">
      <c r="A142" t="s">
        <v>836</v>
      </c>
      <c r="B142">
        <v>258</v>
      </c>
      <c r="C142" t="s">
        <v>954</v>
      </c>
      <c r="D142" t="s">
        <v>959</v>
      </c>
      <c r="E142" s="1">
        <v>1.4441198620801E-11</v>
      </c>
      <c r="F142">
        <v>0.280060055310837</v>
      </c>
      <c r="G142">
        <v>1</v>
      </c>
      <c r="H142">
        <v>1</v>
      </c>
      <c r="I142" s="1">
        <v>2.6092357668063199E-7</v>
      </c>
    </row>
    <row r="143" spans="1:9" x14ac:dyDescent="0.2">
      <c r="A143" t="s">
        <v>836</v>
      </c>
      <c r="B143">
        <v>258</v>
      </c>
      <c r="C143" t="s">
        <v>954</v>
      </c>
      <c r="D143" t="s">
        <v>45</v>
      </c>
      <c r="E143" s="1">
        <v>1.86394675061148E-11</v>
      </c>
      <c r="F143">
        <v>0.42671278523777101</v>
      </c>
      <c r="G143">
        <v>1</v>
      </c>
      <c r="H143">
        <v>0.996</v>
      </c>
      <c r="I143" s="1">
        <v>3.3677789890048202E-7</v>
      </c>
    </row>
    <row r="144" spans="1:9" x14ac:dyDescent="0.2">
      <c r="A144" t="s">
        <v>836</v>
      </c>
      <c r="B144">
        <v>258</v>
      </c>
      <c r="C144" t="s">
        <v>954</v>
      </c>
      <c r="D144" t="s">
        <v>39</v>
      </c>
      <c r="E144" s="1">
        <v>1.9044079971565201E-11</v>
      </c>
      <c r="F144">
        <v>0.25853864184720199</v>
      </c>
      <c r="G144">
        <v>1</v>
      </c>
      <c r="H144">
        <v>1</v>
      </c>
      <c r="I144" s="1">
        <v>3.4408843692624101E-7</v>
      </c>
    </row>
    <row r="145" spans="1:9" x14ac:dyDescent="0.2">
      <c r="A145" t="s">
        <v>836</v>
      </c>
      <c r="B145">
        <v>258</v>
      </c>
      <c r="C145" t="s">
        <v>954</v>
      </c>
      <c r="D145" t="s">
        <v>73</v>
      </c>
      <c r="E145" s="1">
        <v>3.7585466127872897E-11</v>
      </c>
      <c r="F145">
        <v>0.447117911842279</v>
      </c>
      <c r="G145">
        <v>1</v>
      </c>
      <c r="H145">
        <v>1</v>
      </c>
      <c r="I145" s="1">
        <v>6.7909420199840803E-7</v>
      </c>
    </row>
    <row r="146" spans="1:9" x14ac:dyDescent="0.2">
      <c r="A146" t="s">
        <v>836</v>
      </c>
      <c r="B146">
        <v>258</v>
      </c>
      <c r="C146" t="s">
        <v>954</v>
      </c>
      <c r="D146" t="s">
        <v>26</v>
      </c>
      <c r="E146" s="1">
        <v>3.8142933351042298E-11</v>
      </c>
      <c r="F146">
        <v>0.2410092958601</v>
      </c>
      <c r="G146">
        <v>1</v>
      </c>
      <c r="H146">
        <v>1</v>
      </c>
      <c r="I146" s="1">
        <v>6.8916651978663198E-7</v>
      </c>
    </row>
    <row r="147" spans="1:9" x14ac:dyDescent="0.2">
      <c r="A147" t="s">
        <v>836</v>
      </c>
      <c r="B147">
        <v>258</v>
      </c>
      <c r="C147" t="s">
        <v>954</v>
      </c>
      <c r="D147" t="s">
        <v>49</v>
      </c>
      <c r="E147" s="1">
        <v>4.2803876476245798E-11</v>
      </c>
      <c r="F147">
        <v>0.37264508719339601</v>
      </c>
      <c r="G147">
        <v>1</v>
      </c>
      <c r="H147">
        <v>1</v>
      </c>
      <c r="I147" s="1">
        <v>7.7338044017280898E-7</v>
      </c>
    </row>
    <row r="148" spans="1:9" x14ac:dyDescent="0.2">
      <c r="A148" t="s">
        <v>836</v>
      </c>
      <c r="B148">
        <v>258</v>
      </c>
      <c r="C148" t="s">
        <v>954</v>
      </c>
      <c r="D148" t="s">
        <v>357</v>
      </c>
      <c r="E148" s="1">
        <v>6.7621745863862196E-11</v>
      </c>
      <c r="F148">
        <v>0.30052083091028903</v>
      </c>
      <c r="G148">
        <v>1</v>
      </c>
      <c r="H148">
        <v>1</v>
      </c>
      <c r="I148" s="1">
        <v>1.22178970426826E-6</v>
      </c>
    </row>
    <row r="149" spans="1:9" x14ac:dyDescent="0.2">
      <c r="A149" t="s">
        <v>836</v>
      </c>
      <c r="B149">
        <v>258</v>
      </c>
      <c r="C149" t="s">
        <v>954</v>
      </c>
      <c r="D149" t="s">
        <v>883</v>
      </c>
      <c r="E149" s="1">
        <v>7.6532495098656105E-11</v>
      </c>
      <c r="F149">
        <v>0.25440594236577102</v>
      </c>
      <c r="G149">
        <v>1</v>
      </c>
      <c r="H149">
        <v>1</v>
      </c>
      <c r="I149" s="1">
        <v>1.38278912144252E-6</v>
      </c>
    </row>
    <row r="150" spans="1:9" x14ac:dyDescent="0.2">
      <c r="A150" t="s">
        <v>836</v>
      </c>
      <c r="B150">
        <v>258</v>
      </c>
      <c r="C150" t="s">
        <v>954</v>
      </c>
      <c r="D150" t="s">
        <v>630</v>
      </c>
      <c r="E150" s="1">
        <v>9.4746299540224897E-11</v>
      </c>
      <c r="F150">
        <v>0.252821836734686</v>
      </c>
      <c r="G150">
        <v>1</v>
      </c>
      <c r="H150">
        <v>1</v>
      </c>
      <c r="I150" s="1">
        <v>1.7118761400927801E-6</v>
      </c>
    </row>
    <row r="151" spans="1:9" x14ac:dyDescent="0.2">
      <c r="A151" t="s">
        <v>836</v>
      </c>
      <c r="B151">
        <v>258</v>
      </c>
      <c r="C151" t="s">
        <v>954</v>
      </c>
      <c r="D151" t="s">
        <v>29</v>
      </c>
      <c r="E151" s="1">
        <v>1.2611957486297401E-10</v>
      </c>
      <c r="F151">
        <v>0.301371901834596</v>
      </c>
      <c r="G151">
        <v>1</v>
      </c>
      <c r="H151">
        <v>1</v>
      </c>
      <c r="I151" s="1">
        <v>2.27872847862421E-6</v>
      </c>
    </row>
    <row r="152" spans="1:9" x14ac:dyDescent="0.2">
      <c r="A152" t="s">
        <v>441</v>
      </c>
      <c r="B152">
        <v>189</v>
      </c>
      <c r="C152" t="s">
        <v>920</v>
      </c>
      <c r="D152" t="s">
        <v>477</v>
      </c>
      <c r="E152" s="1">
        <v>7.2070395782080099E-41</v>
      </c>
      <c r="F152">
        <v>-1.6140688599151201</v>
      </c>
      <c r="G152">
        <v>0.98399999999999999</v>
      </c>
      <c r="H152">
        <v>0.99199999999999999</v>
      </c>
      <c r="I152" s="1">
        <v>1.2487637477161E-36</v>
      </c>
    </row>
    <row r="153" spans="1:9" x14ac:dyDescent="0.2">
      <c r="A153" t="s">
        <v>441</v>
      </c>
      <c r="B153">
        <v>189</v>
      </c>
      <c r="C153" t="s">
        <v>920</v>
      </c>
      <c r="D153" t="s">
        <v>31</v>
      </c>
      <c r="E153" s="1">
        <v>3.0994785247036199E-40</v>
      </c>
      <c r="F153">
        <v>0.65238848199755495</v>
      </c>
      <c r="G153">
        <v>1</v>
      </c>
      <c r="H153">
        <v>1</v>
      </c>
      <c r="I153" s="1">
        <v>5.3704664397539698E-36</v>
      </c>
    </row>
    <row r="154" spans="1:9" x14ac:dyDescent="0.2">
      <c r="A154" t="s">
        <v>441</v>
      </c>
      <c r="B154">
        <v>189</v>
      </c>
      <c r="C154" t="s">
        <v>920</v>
      </c>
      <c r="D154" t="s">
        <v>474</v>
      </c>
      <c r="E154" s="1">
        <v>1.4665390080434001E-39</v>
      </c>
      <c r="F154">
        <v>0.57077269178651202</v>
      </c>
      <c r="G154">
        <v>1</v>
      </c>
      <c r="H154">
        <v>1</v>
      </c>
      <c r="I154" s="1">
        <v>2.5410721392368001E-35</v>
      </c>
    </row>
    <row r="155" spans="1:9" x14ac:dyDescent="0.2">
      <c r="A155" t="s">
        <v>441</v>
      </c>
      <c r="B155">
        <v>189</v>
      </c>
      <c r="C155" t="s">
        <v>920</v>
      </c>
      <c r="D155" t="s">
        <v>174</v>
      </c>
      <c r="E155" s="1">
        <v>1.0764533219899201E-35</v>
      </c>
      <c r="F155">
        <v>0.64041982823149701</v>
      </c>
      <c r="G155">
        <v>1</v>
      </c>
      <c r="H155">
        <v>1</v>
      </c>
      <c r="I155" s="1">
        <v>1.86517067101193E-31</v>
      </c>
    </row>
    <row r="156" spans="1:9" x14ac:dyDescent="0.2">
      <c r="A156" t="s">
        <v>441</v>
      </c>
      <c r="B156">
        <v>189</v>
      </c>
      <c r="C156" t="s">
        <v>920</v>
      </c>
      <c r="D156" t="s">
        <v>476</v>
      </c>
      <c r="E156" s="1">
        <v>2.1294878306665298E-30</v>
      </c>
      <c r="F156">
        <v>0.69381364485435104</v>
      </c>
      <c r="G156">
        <v>1</v>
      </c>
      <c r="H156">
        <v>1</v>
      </c>
      <c r="I156" s="1">
        <v>3.6897635641959001E-26</v>
      </c>
    </row>
    <row r="157" spans="1:9" x14ac:dyDescent="0.2">
      <c r="A157" t="s">
        <v>441</v>
      </c>
      <c r="B157">
        <v>189</v>
      </c>
      <c r="C157" t="s">
        <v>920</v>
      </c>
      <c r="D157" t="s">
        <v>442</v>
      </c>
      <c r="E157" s="1">
        <v>2.785053679038E-29</v>
      </c>
      <c r="F157">
        <v>-1.4857453901112001</v>
      </c>
      <c r="G157">
        <v>0.39400000000000002</v>
      </c>
      <c r="H157">
        <v>0.81100000000000005</v>
      </c>
      <c r="I157" s="1">
        <v>4.8256625096691397E-25</v>
      </c>
    </row>
    <row r="158" spans="1:9" x14ac:dyDescent="0.2">
      <c r="A158" t="s">
        <v>441</v>
      </c>
      <c r="B158">
        <v>189</v>
      </c>
      <c r="C158" t="s">
        <v>920</v>
      </c>
      <c r="D158" t="s">
        <v>478</v>
      </c>
      <c r="E158" s="1">
        <v>2.8991545995816403E-20</v>
      </c>
      <c r="F158">
        <v>-1.77977243601868</v>
      </c>
      <c r="G158">
        <v>0.91300000000000003</v>
      </c>
      <c r="H158">
        <v>0.97599999999999998</v>
      </c>
      <c r="I158" s="1">
        <v>5.0233651746951105E-16</v>
      </c>
    </row>
    <row r="159" spans="1:9" x14ac:dyDescent="0.2">
      <c r="A159" t="s">
        <v>441</v>
      </c>
      <c r="B159">
        <v>189</v>
      </c>
      <c r="C159" t="s">
        <v>920</v>
      </c>
      <c r="D159" t="s">
        <v>177</v>
      </c>
      <c r="E159" s="1">
        <v>6.0438456080930204E-19</v>
      </c>
      <c r="F159">
        <v>0.41259554047200903</v>
      </c>
      <c r="G159">
        <v>1</v>
      </c>
      <c r="H159">
        <v>1</v>
      </c>
      <c r="I159" s="1">
        <v>1.0472171285142799E-14</v>
      </c>
    </row>
    <row r="160" spans="1:9" x14ac:dyDescent="0.2">
      <c r="A160" t="s">
        <v>441</v>
      </c>
      <c r="B160">
        <v>189</v>
      </c>
      <c r="C160" t="s">
        <v>920</v>
      </c>
      <c r="D160" t="s">
        <v>508</v>
      </c>
      <c r="E160" s="1">
        <v>2.15480003654207E-18</v>
      </c>
      <c r="F160">
        <v>0.398362671984061</v>
      </c>
      <c r="G160">
        <v>1</v>
      </c>
      <c r="H160">
        <v>1</v>
      </c>
      <c r="I160" s="1">
        <v>3.7336220233164401E-14</v>
      </c>
    </row>
    <row r="161" spans="1:9" x14ac:dyDescent="0.2">
      <c r="A161" t="s">
        <v>441</v>
      </c>
      <c r="B161">
        <v>189</v>
      </c>
      <c r="C161" t="s">
        <v>920</v>
      </c>
      <c r="D161" t="s">
        <v>475</v>
      </c>
      <c r="E161" s="1">
        <v>6.9191387146355501E-18</v>
      </c>
      <c r="F161">
        <v>0.82459910656949598</v>
      </c>
      <c r="G161">
        <v>0.95199999999999996</v>
      </c>
      <c r="H161">
        <v>0.83499999999999996</v>
      </c>
      <c r="I161" s="1">
        <v>1.1988791650849E-13</v>
      </c>
    </row>
    <row r="162" spans="1:9" x14ac:dyDescent="0.2">
      <c r="A162" t="s">
        <v>441</v>
      </c>
      <c r="B162">
        <v>189</v>
      </c>
      <c r="C162" t="s">
        <v>920</v>
      </c>
      <c r="D162" t="s">
        <v>16</v>
      </c>
      <c r="E162" s="1">
        <v>9.4485153392054798E-18</v>
      </c>
      <c r="F162">
        <v>1.51080550278593</v>
      </c>
      <c r="G162">
        <v>0.99099999999999999</v>
      </c>
      <c r="H162">
        <v>0.96099999999999997</v>
      </c>
      <c r="I162" s="1">
        <v>1.6371442528241301E-13</v>
      </c>
    </row>
    <row r="163" spans="1:9" x14ac:dyDescent="0.2">
      <c r="A163" t="s">
        <v>441</v>
      </c>
      <c r="B163">
        <v>189</v>
      </c>
      <c r="C163" t="s">
        <v>920</v>
      </c>
      <c r="D163" t="s">
        <v>777</v>
      </c>
      <c r="E163" s="1">
        <v>1.70132357429887E-17</v>
      </c>
      <c r="F163">
        <v>0.768632342668503</v>
      </c>
      <c r="G163">
        <v>0.995</v>
      </c>
      <c r="H163">
        <v>1</v>
      </c>
      <c r="I163" s="1">
        <v>2.9478833571876601E-13</v>
      </c>
    </row>
    <row r="164" spans="1:9" x14ac:dyDescent="0.2">
      <c r="A164" t="s">
        <v>441</v>
      </c>
      <c r="B164">
        <v>189</v>
      </c>
      <c r="C164" t="s">
        <v>920</v>
      </c>
      <c r="D164" t="s">
        <v>922</v>
      </c>
      <c r="E164" s="1">
        <v>5.2923548950457902E-17</v>
      </c>
      <c r="F164">
        <v>-0.82478330265237798</v>
      </c>
      <c r="G164">
        <v>0.92300000000000004</v>
      </c>
      <c r="H164">
        <v>0.99199999999999999</v>
      </c>
      <c r="I164" s="1">
        <v>9.1700633266458391E-13</v>
      </c>
    </row>
    <row r="165" spans="1:9" x14ac:dyDescent="0.2">
      <c r="A165" t="s">
        <v>441</v>
      </c>
      <c r="B165">
        <v>189</v>
      </c>
      <c r="C165" t="s">
        <v>920</v>
      </c>
      <c r="D165" t="s">
        <v>714</v>
      </c>
      <c r="E165" s="1">
        <v>9.5208517736627105E-16</v>
      </c>
      <c r="F165">
        <v>-0.52110525545609498</v>
      </c>
      <c r="G165">
        <v>0.98899999999999999</v>
      </c>
      <c r="H165">
        <v>1</v>
      </c>
      <c r="I165" s="1">
        <v>1.6496779868225402E-11</v>
      </c>
    </row>
    <row r="166" spans="1:9" x14ac:dyDescent="0.2">
      <c r="A166" t="s">
        <v>441</v>
      </c>
      <c r="B166">
        <v>189</v>
      </c>
      <c r="C166" t="s">
        <v>920</v>
      </c>
      <c r="D166" t="s">
        <v>395</v>
      </c>
      <c r="E166" s="1">
        <v>1.69599279628649E-15</v>
      </c>
      <c r="F166">
        <v>-0.89051553078662804</v>
      </c>
      <c r="G166">
        <v>0.95199999999999996</v>
      </c>
      <c r="H166">
        <v>0.99199999999999999</v>
      </c>
      <c r="I166" s="1">
        <v>2.9386467181256098E-11</v>
      </c>
    </row>
    <row r="167" spans="1:9" x14ac:dyDescent="0.2">
      <c r="A167" t="s">
        <v>441</v>
      </c>
      <c r="B167">
        <v>189</v>
      </c>
      <c r="C167" t="s">
        <v>920</v>
      </c>
      <c r="D167" t="s">
        <v>516</v>
      </c>
      <c r="E167" s="1">
        <v>2.6851357710000702E-15</v>
      </c>
      <c r="F167">
        <v>1.08105010617973</v>
      </c>
      <c r="G167">
        <v>0.98899999999999999</v>
      </c>
      <c r="H167">
        <v>0.99199999999999999</v>
      </c>
      <c r="I167" s="1">
        <v>4.6525347504118202E-11</v>
      </c>
    </row>
    <row r="168" spans="1:9" x14ac:dyDescent="0.2">
      <c r="A168" t="s">
        <v>441</v>
      </c>
      <c r="B168">
        <v>189</v>
      </c>
      <c r="C168" t="s">
        <v>920</v>
      </c>
      <c r="D168" t="s">
        <v>176</v>
      </c>
      <c r="E168" s="1">
        <v>3.3597220681940502E-15</v>
      </c>
      <c r="F168">
        <v>-1.12087493449858</v>
      </c>
      <c r="G168">
        <v>0.98599999999999999</v>
      </c>
      <c r="H168">
        <v>1</v>
      </c>
      <c r="I168" s="1">
        <v>5.8213904275598295E-11</v>
      </c>
    </row>
    <row r="169" spans="1:9" x14ac:dyDescent="0.2">
      <c r="A169" t="s">
        <v>441</v>
      </c>
      <c r="B169">
        <v>189</v>
      </c>
      <c r="C169" t="s">
        <v>920</v>
      </c>
      <c r="D169" t="s">
        <v>479</v>
      </c>
      <c r="E169" s="1">
        <v>3.1528505067751297E-14</v>
      </c>
      <c r="F169">
        <v>0.59784424947243098</v>
      </c>
      <c r="G169">
        <v>0.98899999999999999</v>
      </c>
      <c r="H169">
        <v>0.97599999999999998</v>
      </c>
      <c r="I169" s="1">
        <v>5.4629440730892699E-10</v>
      </c>
    </row>
    <row r="170" spans="1:9" x14ac:dyDescent="0.2">
      <c r="A170" t="s">
        <v>441</v>
      </c>
      <c r="B170">
        <v>189</v>
      </c>
      <c r="C170" t="s">
        <v>920</v>
      </c>
      <c r="D170" t="s">
        <v>225</v>
      </c>
      <c r="E170" s="1">
        <v>1.3662452330763801E-13</v>
      </c>
      <c r="F170">
        <v>-1.4790523221510401</v>
      </c>
      <c r="G170">
        <v>0.26200000000000001</v>
      </c>
      <c r="H170">
        <v>0.56699999999999995</v>
      </c>
      <c r="I170" s="1">
        <v>2.36729311535144E-9</v>
      </c>
    </row>
    <row r="171" spans="1:9" x14ac:dyDescent="0.2">
      <c r="A171" t="s">
        <v>441</v>
      </c>
      <c r="B171">
        <v>189</v>
      </c>
      <c r="C171" t="s">
        <v>920</v>
      </c>
      <c r="D171" t="s">
        <v>378</v>
      </c>
      <c r="E171" s="1">
        <v>1.6136176757272501E-13</v>
      </c>
      <c r="F171">
        <v>-0.38248390449052599</v>
      </c>
      <c r="G171">
        <v>1</v>
      </c>
      <c r="H171">
        <v>1</v>
      </c>
      <c r="I171" s="1">
        <v>2.7959153467326099E-9</v>
      </c>
    </row>
    <row r="172" spans="1:9" x14ac:dyDescent="0.2">
      <c r="A172" t="s">
        <v>441</v>
      </c>
      <c r="B172">
        <v>189</v>
      </c>
      <c r="C172" t="s">
        <v>920</v>
      </c>
      <c r="D172" t="s">
        <v>960</v>
      </c>
      <c r="E172" s="1">
        <v>1.79596680784875E-13</v>
      </c>
      <c r="F172">
        <v>-0.53000581394454305</v>
      </c>
      <c r="G172">
        <v>0.85</v>
      </c>
      <c r="H172">
        <v>0.96899999999999997</v>
      </c>
      <c r="I172" s="1">
        <v>3.1118716879595202E-9</v>
      </c>
    </row>
    <row r="173" spans="1:9" x14ac:dyDescent="0.2">
      <c r="A173" t="s">
        <v>441</v>
      </c>
      <c r="B173">
        <v>189</v>
      </c>
      <c r="C173" t="s">
        <v>920</v>
      </c>
      <c r="D173" t="s">
        <v>868</v>
      </c>
      <c r="E173" s="1">
        <v>1.8375664178614799E-13</v>
      </c>
      <c r="F173">
        <v>-0.441167856050386</v>
      </c>
      <c r="G173">
        <v>1</v>
      </c>
      <c r="H173">
        <v>1</v>
      </c>
      <c r="I173" s="1">
        <v>3.18395133222858E-9</v>
      </c>
    </row>
    <row r="174" spans="1:9" x14ac:dyDescent="0.2">
      <c r="A174" t="s">
        <v>441</v>
      </c>
      <c r="B174">
        <v>189</v>
      </c>
      <c r="C174" t="s">
        <v>920</v>
      </c>
      <c r="D174" t="s">
        <v>961</v>
      </c>
      <c r="E174" s="1">
        <v>2.17930329287317E-13</v>
      </c>
      <c r="F174">
        <v>-0.859923218278694</v>
      </c>
      <c r="G174">
        <v>0.72199999999999998</v>
      </c>
      <c r="H174">
        <v>0.92100000000000004</v>
      </c>
      <c r="I174" s="1">
        <v>3.7760788155613399E-9</v>
      </c>
    </row>
    <row r="175" spans="1:9" x14ac:dyDescent="0.2">
      <c r="A175" t="s">
        <v>441</v>
      </c>
      <c r="B175">
        <v>189</v>
      </c>
      <c r="C175" t="s">
        <v>920</v>
      </c>
      <c r="D175" t="s">
        <v>480</v>
      </c>
      <c r="E175" s="1">
        <v>3.3055229958475302E-13</v>
      </c>
      <c r="F175">
        <v>0.53945981028096102</v>
      </c>
      <c r="G175">
        <v>0.98899999999999999</v>
      </c>
      <c r="H175">
        <v>0.98399999999999999</v>
      </c>
      <c r="I175" s="1">
        <v>5.7274796949050096E-9</v>
      </c>
    </row>
    <row r="176" spans="1:9" x14ac:dyDescent="0.2">
      <c r="A176" t="s">
        <v>441</v>
      </c>
      <c r="B176">
        <v>189</v>
      </c>
      <c r="C176" t="s">
        <v>920</v>
      </c>
      <c r="D176" t="s">
        <v>653</v>
      </c>
      <c r="E176" s="1">
        <v>4.2402313136614899E-13</v>
      </c>
      <c r="F176">
        <v>-0.58254936873472896</v>
      </c>
      <c r="G176">
        <v>0.82899999999999996</v>
      </c>
      <c r="H176">
        <v>0.95299999999999996</v>
      </c>
      <c r="I176" s="1">
        <v>7.3470487971812698E-9</v>
      </c>
    </row>
    <row r="177" spans="1:9" x14ac:dyDescent="0.2">
      <c r="A177" t="s">
        <v>441</v>
      </c>
      <c r="B177">
        <v>189</v>
      </c>
      <c r="C177" t="s">
        <v>920</v>
      </c>
      <c r="D177" t="s">
        <v>503</v>
      </c>
      <c r="E177" s="1">
        <v>5.2003287572411504E-13</v>
      </c>
      <c r="F177">
        <v>0.73879286625270701</v>
      </c>
      <c r="G177">
        <v>0.84499999999999997</v>
      </c>
      <c r="H177">
        <v>0.63800000000000001</v>
      </c>
      <c r="I177" s="1">
        <v>9.0106096376717507E-9</v>
      </c>
    </row>
    <row r="178" spans="1:9" x14ac:dyDescent="0.2">
      <c r="A178" t="s">
        <v>441</v>
      </c>
      <c r="B178">
        <v>189</v>
      </c>
      <c r="C178" t="s">
        <v>920</v>
      </c>
      <c r="D178" t="s">
        <v>962</v>
      </c>
      <c r="E178" s="1">
        <v>6.0965788288017401E-13</v>
      </c>
      <c r="F178">
        <v>-0.36390815604923299</v>
      </c>
      <c r="G178">
        <v>5.1999999999999998E-2</v>
      </c>
      <c r="H178">
        <v>0.26800000000000002</v>
      </c>
      <c r="I178" s="1">
        <v>1.05635421366648E-8</v>
      </c>
    </row>
    <row r="179" spans="1:9" x14ac:dyDescent="0.2">
      <c r="A179" t="s">
        <v>441</v>
      </c>
      <c r="B179">
        <v>189</v>
      </c>
      <c r="C179" t="s">
        <v>920</v>
      </c>
      <c r="D179" t="s">
        <v>527</v>
      </c>
      <c r="E179" s="1">
        <v>2.2731250111079499E-12</v>
      </c>
      <c r="F179">
        <v>-0.63850748426137804</v>
      </c>
      <c r="G179">
        <v>0.97499999999999998</v>
      </c>
      <c r="H179">
        <v>1</v>
      </c>
      <c r="I179" s="1">
        <v>3.9386437067467402E-8</v>
      </c>
    </row>
    <row r="180" spans="1:9" x14ac:dyDescent="0.2">
      <c r="A180" t="s">
        <v>441</v>
      </c>
      <c r="B180">
        <v>189</v>
      </c>
      <c r="C180" t="s">
        <v>920</v>
      </c>
      <c r="D180" t="s">
        <v>448</v>
      </c>
      <c r="E180" s="1">
        <v>2.3141557479103801E-12</v>
      </c>
      <c r="F180">
        <v>0.61927582764315703</v>
      </c>
      <c r="G180">
        <v>1</v>
      </c>
      <c r="H180">
        <v>1</v>
      </c>
      <c r="I180" s="1">
        <v>4.0097376644043102E-8</v>
      </c>
    </row>
    <row r="181" spans="1:9" x14ac:dyDescent="0.2">
      <c r="A181" t="s">
        <v>441</v>
      </c>
      <c r="B181">
        <v>189</v>
      </c>
      <c r="C181" t="s">
        <v>920</v>
      </c>
      <c r="D181" t="s">
        <v>501</v>
      </c>
      <c r="E181" s="1">
        <v>1.07465472143309E-11</v>
      </c>
      <c r="F181">
        <v>0.91290601951419403</v>
      </c>
      <c r="G181">
        <v>0.98599999999999999</v>
      </c>
      <c r="H181">
        <v>0.96899999999999997</v>
      </c>
      <c r="I181" s="1">
        <v>1.8620542358271099E-7</v>
      </c>
    </row>
    <row r="182" spans="1:9" x14ac:dyDescent="0.2">
      <c r="A182" t="s">
        <v>441</v>
      </c>
      <c r="B182">
        <v>189</v>
      </c>
      <c r="C182" t="s">
        <v>920</v>
      </c>
      <c r="D182" t="s">
        <v>584</v>
      </c>
      <c r="E182" s="1">
        <v>1.09806917059921E-11</v>
      </c>
      <c r="F182">
        <v>-0.82710492866624497</v>
      </c>
      <c r="G182">
        <v>0.98899999999999999</v>
      </c>
      <c r="H182">
        <v>1</v>
      </c>
      <c r="I182" s="1">
        <v>1.9026244518972401E-7</v>
      </c>
    </row>
    <row r="183" spans="1:9" x14ac:dyDescent="0.2">
      <c r="A183" t="s">
        <v>441</v>
      </c>
      <c r="B183">
        <v>189</v>
      </c>
      <c r="C183" t="s">
        <v>920</v>
      </c>
      <c r="D183" t="s">
        <v>443</v>
      </c>
      <c r="E183" s="1">
        <v>1.8876877077940399E-11</v>
      </c>
      <c r="F183">
        <v>0.34245660732221</v>
      </c>
      <c r="G183">
        <v>1</v>
      </c>
      <c r="H183">
        <v>1</v>
      </c>
      <c r="I183" s="1">
        <v>3.2707964912947299E-7</v>
      </c>
    </row>
    <row r="184" spans="1:9" x14ac:dyDescent="0.2">
      <c r="A184" t="s">
        <v>441</v>
      </c>
      <c r="B184">
        <v>189</v>
      </c>
      <c r="C184" t="s">
        <v>920</v>
      </c>
      <c r="D184" t="s">
        <v>192</v>
      </c>
      <c r="E184" s="1">
        <v>2.06044607733518E-11</v>
      </c>
      <c r="F184">
        <v>0.44986799445433501</v>
      </c>
      <c r="G184">
        <v>0.99299999999999999</v>
      </c>
      <c r="H184">
        <v>1</v>
      </c>
      <c r="I184" s="1">
        <v>3.5701349181986702E-7</v>
      </c>
    </row>
    <row r="185" spans="1:9" x14ac:dyDescent="0.2">
      <c r="A185" t="s">
        <v>441</v>
      </c>
      <c r="B185">
        <v>189</v>
      </c>
      <c r="C185" t="s">
        <v>920</v>
      </c>
      <c r="D185" t="s">
        <v>963</v>
      </c>
      <c r="E185" s="1">
        <v>1.74268523251708E-10</v>
      </c>
      <c r="F185">
        <v>-0.50943110167989403</v>
      </c>
      <c r="G185">
        <v>0.83799999999999997</v>
      </c>
      <c r="H185">
        <v>0.94499999999999995</v>
      </c>
      <c r="I185" s="1">
        <v>3.0195507023823502E-6</v>
      </c>
    </row>
    <row r="186" spans="1:9" x14ac:dyDescent="0.2">
      <c r="A186" t="s">
        <v>441</v>
      </c>
      <c r="B186">
        <v>189</v>
      </c>
      <c r="C186" t="s">
        <v>920</v>
      </c>
      <c r="D186" t="s">
        <v>891</v>
      </c>
      <c r="E186" s="1">
        <v>2.5007489658483601E-10</v>
      </c>
      <c r="F186">
        <v>0.38203391394524999</v>
      </c>
      <c r="G186">
        <v>1</v>
      </c>
      <c r="H186">
        <v>1</v>
      </c>
      <c r="I186" s="1">
        <v>4.3330477331254499E-6</v>
      </c>
    </row>
    <row r="187" spans="1:9" x14ac:dyDescent="0.2">
      <c r="A187" t="s">
        <v>441</v>
      </c>
      <c r="B187">
        <v>189</v>
      </c>
      <c r="C187" t="s">
        <v>920</v>
      </c>
      <c r="D187" t="s">
        <v>672</v>
      </c>
      <c r="E187" s="1">
        <v>3.2297726644128102E-10</v>
      </c>
      <c r="F187">
        <v>-0.51809042094579805</v>
      </c>
      <c r="G187">
        <v>0.89300000000000002</v>
      </c>
      <c r="H187">
        <v>0.97599999999999998</v>
      </c>
      <c r="I187" s="1">
        <v>5.5962270956280703E-6</v>
      </c>
    </row>
    <row r="188" spans="1:9" x14ac:dyDescent="0.2">
      <c r="A188" t="s">
        <v>441</v>
      </c>
      <c r="B188">
        <v>189</v>
      </c>
      <c r="C188" t="s">
        <v>920</v>
      </c>
      <c r="D188" t="s">
        <v>964</v>
      </c>
      <c r="E188" s="1">
        <v>3.5981887098003298E-10</v>
      </c>
      <c r="F188">
        <v>0.54345142960335402</v>
      </c>
      <c r="G188">
        <v>0.501</v>
      </c>
      <c r="H188">
        <v>0.20499999999999999</v>
      </c>
      <c r="I188" s="1">
        <v>6.2345815774710197E-6</v>
      </c>
    </row>
    <row r="189" spans="1:9" x14ac:dyDescent="0.2">
      <c r="A189" t="s">
        <v>441</v>
      </c>
      <c r="B189">
        <v>189</v>
      </c>
      <c r="C189" t="s">
        <v>920</v>
      </c>
      <c r="D189" t="s">
        <v>965</v>
      </c>
      <c r="E189" s="1">
        <v>3.9679337975262998E-10</v>
      </c>
      <c r="F189">
        <v>-0.59311286174587596</v>
      </c>
      <c r="G189">
        <v>0.626</v>
      </c>
      <c r="H189">
        <v>0.85</v>
      </c>
      <c r="I189" s="1">
        <v>6.8752388909738203E-6</v>
      </c>
    </row>
    <row r="190" spans="1:9" x14ac:dyDescent="0.2">
      <c r="A190" t="s">
        <v>441</v>
      </c>
      <c r="B190">
        <v>189</v>
      </c>
      <c r="C190" t="s">
        <v>920</v>
      </c>
      <c r="D190" t="s">
        <v>483</v>
      </c>
      <c r="E190" s="1">
        <v>4.3351270355798502E-10</v>
      </c>
      <c r="F190">
        <v>0.37166620463491201</v>
      </c>
      <c r="G190">
        <v>0.99099999999999999</v>
      </c>
      <c r="H190">
        <v>0.99199999999999999</v>
      </c>
      <c r="I190" s="1">
        <v>7.5114746145492098E-6</v>
      </c>
    </row>
    <row r="191" spans="1:9" x14ac:dyDescent="0.2">
      <c r="A191" t="s">
        <v>441</v>
      </c>
      <c r="B191">
        <v>189</v>
      </c>
      <c r="C191" t="s">
        <v>920</v>
      </c>
      <c r="D191" t="s">
        <v>499</v>
      </c>
      <c r="E191" s="1">
        <v>5.2799929930704797E-10</v>
      </c>
      <c r="F191">
        <v>0.66211661318079795</v>
      </c>
      <c r="G191">
        <v>0.72</v>
      </c>
      <c r="H191">
        <v>0.40200000000000002</v>
      </c>
      <c r="I191" s="1">
        <v>9.1486438590932108E-6</v>
      </c>
    </row>
    <row r="192" spans="1:9" x14ac:dyDescent="0.2">
      <c r="A192" t="s">
        <v>441</v>
      </c>
      <c r="B192">
        <v>189</v>
      </c>
      <c r="C192" t="s">
        <v>920</v>
      </c>
      <c r="D192" t="s">
        <v>20</v>
      </c>
      <c r="E192" s="1">
        <v>7.9537565093130999E-10</v>
      </c>
      <c r="F192">
        <v>0.235536306997463</v>
      </c>
      <c r="G192">
        <v>1</v>
      </c>
      <c r="H192">
        <v>1</v>
      </c>
      <c r="I192" s="1">
        <v>1.37814739036868E-5</v>
      </c>
    </row>
    <row r="193" spans="1:9" x14ac:dyDescent="0.2">
      <c r="A193" t="s">
        <v>441</v>
      </c>
      <c r="B193">
        <v>189</v>
      </c>
      <c r="C193" t="s">
        <v>920</v>
      </c>
      <c r="D193" t="s">
        <v>966</v>
      </c>
      <c r="E193" s="1">
        <v>8.3064896856612499E-10</v>
      </c>
      <c r="F193">
        <v>0.38329899297049602</v>
      </c>
      <c r="G193">
        <v>1</v>
      </c>
      <c r="H193">
        <v>1</v>
      </c>
      <c r="I193" s="1">
        <v>1.43926546783452E-5</v>
      </c>
    </row>
    <row r="194" spans="1:9" x14ac:dyDescent="0.2">
      <c r="A194" t="s">
        <v>441</v>
      </c>
      <c r="B194">
        <v>189</v>
      </c>
      <c r="C194" t="s">
        <v>920</v>
      </c>
      <c r="D194" t="s">
        <v>481</v>
      </c>
      <c r="E194" s="1">
        <v>9.4005679655105697E-10</v>
      </c>
      <c r="F194">
        <v>0.336138439320667</v>
      </c>
      <c r="G194">
        <v>1</v>
      </c>
      <c r="H194">
        <v>0.99199999999999999</v>
      </c>
      <c r="I194" s="1">
        <v>1.6288364113840201E-5</v>
      </c>
    </row>
    <row r="195" spans="1:9" x14ac:dyDescent="0.2">
      <c r="A195" t="s">
        <v>441</v>
      </c>
      <c r="B195">
        <v>189</v>
      </c>
      <c r="C195" t="s">
        <v>920</v>
      </c>
      <c r="D195" t="s">
        <v>967</v>
      </c>
      <c r="E195" s="1">
        <v>1.40573687971853E-9</v>
      </c>
      <c r="F195">
        <v>0.65018724077844303</v>
      </c>
      <c r="G195">
        <v>0.81100000000000005</v>
      </c>
      <c r="H195">
        <v>0.622</v>
      </c>
      <c r="I195" s="1">
        <v>2.4357202914883E-5</v>
      </c>
    </row>
    <row r="196" spans="1:9" x14ac:dyDescent="0.2">
      <c r="A196" t="s">
        <v>441</v>
      </c>
      <c r="B196">
        <v>189</v>
      </c>
      <c r="C196" t="s">
        <v>920</v>
      </c>
      <c r="D196" t="s">
        <v>968</v>
      </c>
      <c r="E196" s="1">
        <v>1.65806012525479E-9</v>
      </c>
      <c r="F196">
        <v>-0.62807246001227901</v>
      </c>
      <c r="G196">
        <v>0.42599999999999999</v>
      </c>
      <c r="H196">
        <v>0.69299999999999995</v>
      </c>
      <c r="I196" s="1">
        <v>2.87292077902897E-5</v>
      </c>
    </row>
    <row r="197" spans="1:9" x14ac:dyDescent="0.2">
      <c r="A197" t="s">
        <v>441</v>
      </c>
      <c r="B197">
        <v>189</v>
      </c>
      <c r="C197" t="s">
        <v>920</v>
      </c>
      <c r="D197" t="s">
        <v>969</v>
      </c>
      <c r="E197" s="1">
        <v>2.55142670627213E-9</v>
      </c>
      <c r="F197">
        <v>-0.553015791991043</v>
      </c>
      <c r="G197">
        <v>0.61299999999999999</v>
      </c>
      <c r="H197">
        <v>0.78</v>
      </c>
      <c r="I197" s="1">
        <v>4.4208570539577098E-5</v>
      </c>
    </row>
    <row r="198" spans="1:9" x14ac:dyDescent="0.2">
      <c r="A198" t="s">
        <v>441</v>
      </c>
      <c r="B198">
        <v>189</v>
      </c>
      <c r="C198" t="s">
        <v>920</v>
      </c>
      <c r="D198" t="s">
        <v>970</v>
      </c>
      <c r="E198" s="1">
        <v>2.8702127699792099E-9</v>
      </c>
      <c r="F198">
        <v>-0.40424025008445102</v>
      </c>
      <c r="G198">
        <v>0.95699999999999996</v>
      </c>
      <c r="H198">
        <v>0.97599999999999998</v>
      </c>
      <c r="I198" s="1">
        <v>4.9732176665429801E-5</v>
      </c>
    </row>
    <row r="199" spans="1:9" x14ac:dyDescent="0.2">
      <c r="A199" t="s">
        <v>441</v>
      </c>
      <c r="B199">
        <v>189</v>
      </c>
      <c r="C199" t="s">
        <v>920</v>
      </c>
      <c r="D199" t="s">
        <v>700</v>
      </c>
      <c r="E199" s="1">
        <v>3.6247682302027501E-9</v>
      </c>
      <c r="F199">
        <v>0.53311726674236304</v>
      </c>
      <c r="G199">
        <v>1</v>
      </c>
      <c r="H199">
        <v>0.99199999999999999</v>
      </c>
      <c r="I199" s="1">
        <v>6.2806359124722996E-5</v>
      </c>
    </row>
    <row r="200" spans="1:9" x14ac:dyDescent="0.2">
      <c r="A200" t="s">
        <v>441</v>
      </c>
      <c r="B200">
        <v>189</v>
      </c>
      <c r="C200" t="s">
        <v>920</v>
      </c>
      <c r="D200" t="s">
        <v>197</v>
      </c>
      <c r="E200" s="1">
        <v>4.5515151353989198E-9</v>
      </c>
      <c r="F200">
        <v>0.40263491089621101</v>
      </c>
      <c r="G200">
        <v>0.97699999999999998</v>
      </c>
      <c r="H200">
        <v>0.94499999999999995</v>
      </c>
      <c r="I200" s="1">
        <v>7.8864102751057102E-5</v>
      </c>
    </row>
    <row r="201" spans="1:9" x14ac:dyDescent="0.2">
      <c r="A201" t="s">
        <v>441</v>
      </c>
      <c r="B201">
        <v>189</v>
      </c>
      <c r="C201" t="s">
        <v>920</v>
      </c>
      <c r="D201" t="s">
        <v>971</v>
      </c>
      <c r="E201" s="1">
        <v>5.23432749824511E-9</v>
      </c>
      <c r="F201">
        <v>-0.59136456982594399</v>
      </c>
      <c r="G201">
        <v>0.45300000000000001</v>
      </c>
      <c r="H201">
        <v>0.70899999999999996</v>
      </c>
      <c r="I201" s="1">
        <v>9.0695192562093005E-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9C336-4E98-5148-9F64-7EF4D8295457}">
  <dimension ref="A1:H1501"/>
  <sheetViews>
    <sheetView tabSelected="1" workbookViewId="0">
      <selection activeCell="H9" sqref="H9"/>
    </sheetView>
  </sheetViews>
  <sheetFormatPr baseColWidth="10" defaultRowHeight="16" x14ac:dyDescent="0.2"/>
  <cols>
    <col min="4" max="4" width="46.33203125" bestFit="1" customWidth="1"/>
    <col min="5" max="5" width="14.5" bestFit="1" customWidth="1"/>
    <col min="8" max="8" width="15.1640625" bestFit="1" customWidth="1"/>
  </cols>
  <sheetData>
    <row r="1" spans="1:8" x14ac:dyDescent="0.2">
      <c r="A1" s="2" t="s">
        <v>1</v>
      </c>
      <c r="B1" s="2" t="s">
        <v>2</v>
      </c>
      <c r="C1" s="2" t="s">
        <v>3</v>
      </c>
      <c r="D1" s="2" t="s">
        <v>972</v>
      </c>
      <c r="E1" s="2" t="s">
        <v>973</v>
      </c>
      <c r="F1" s="2" t="s">
        <v>5</v>
      </c>
      <c r="G1" s="2" t="s">
        <v>9</v>
      </c>
      <c r="H1" s="2" t="s">
        <v>974</v>
      </c>
    </row>
    <row r="2" spans="1:8" x14ac:dyDescent="0.2">
      <c r="A2" t="s">
        <v>10</v>
      </c>
      <c r="B2">
        <v>173</v>
      </c>
      <c r="C2">
        <v>9</v>
      </c>
      <c r="D2" t="s">
        <v>975</v>
      </c>
      <c r="E2">
        <v>0.68269557253483104</v>
      </c>
      <c r="F2">
        <v>0</v>
      </c>
      <c r="G2">
        <v>0</v>
      </c>
      <c r="H2">
        <v>39</v>
      </c>
    </row>
    <row r="3" spans="1:8" x14ac:dyDescent="0.2">
      <c r="A3" t="s">
        <v>10</v>
      </c>
      <c r="B3">
        <v>173</v>
      </c>
      <c r="C3">
        <v>9</v>
      </c>
      <c r="D3" t="s">
        <v>976</v>
      </c>
      <c r="E3">
        <v>-0.55023920578353402</v>
      </c>
      <c r="F3">
        <v>0</v>
      </c>
      <c r="G3">
        <v>0</v>
      </c>
      <c r="H3">
        <v>33</v>
      </c>
    </row>
    <row r="4" spans="1:8" x14ac:dyDescent="0.2">
      <c r="A4" t="s">
        <v>10</v>
      </c>
      <c r="B4">
        <v>173</v>
      </c>
      <c r="C4">
        <v>9</v>
      </c>
      <c r="D4" t="s">
        <v>977</v>
      </c>
      <c r="E4">
        <v>-0.51428550540140205</v>
      </c>
      <c r="F4">
        <v>0</v>
      </c>
      <c r="G4">
        <v>0</v>
      </c>
      <c r="H4">
        <v>34</v>
      </c>
    </row>
    <row r="5" spans="1:8" x14ac:dyDescent="0.2">
      <c r="A5" t="s">
        <v>10</v>
      </c>
      <c r="B5">
        <v>173</v>
      </c>
      <c r="C5">
        <v>9</v>
      </c>
      <c r="D5" t="s">
        <v>978</v>
      </c>
      <c r="E5">
        <v>-0.53718468030505395</v>
      </c>
      <c r="F5">
        <v>0</v>
      </c>
      <c r="G5">
        <v>0</v>
      </c>
      <c r="H5">
        <v>41</v>
      </c>
    </row>
    <row r="6" spans="1:8" x14ac:dyDescent="0.2">
      <c r="A6" t="s">
        <v>10</v>
      </c>
      <c r="B6">
        <v>173</v>
      </c>
      <c r="C6">
        <v>9</v>
      </c>
      <c r="D6" t="s">
        <v>979</v>
      </c>
      <c r="E6">
        <v>-0.42185112893161397</v>
      </c>
      <c r="F6">
        <v>0</v>
      </c>
      <c r="G6">
        <v>0</v>
      </c>
      <c r="H6">
        <v>28</v>
      </c>
    </row>
    <row r="7" spans="1:8" x14ac:dyDescent="0.2">
      <c r="A7" t="s">
        <v>10</v>
      </c>
      <c r="B7">
        <v>173</v>
      </c>
      <c r="C7">
        <v>9</v>
      </c>
      <c r="D7" t="s">
        <v>980</v>
      </c>
      <c r="E7">
        <v>-0.564365335582516</v>
      </c>
      <c r="F7">
        <v>0</v>
      </c>
      <c r="G7">
        <v>0</v>
      </c>
      <c r="H7">
        <v>57</v>
      </c>
    </row>
    <row r="8" spans="1:8" x14ac:dyDescent="0.2">
      <c r="A8" t="s">
        <v>10</v>
      </c>
      <c r="B8">
        <v>173</v>
      </c>
      <c r="C8">
        <v>9</v>
      </c>
      <c r="D8" t="s">
        <v>981</v>
      </c>
      <c r="E8">
        <v>0.468912629053237</v>
      </c>
      <c r="F8">
        <v>0</v>
      </c>
      <c r="G8">
        <v>0</v>
      </c>
      <c r="H8">
        <v>45</v>
      </c>
    </row>
    <row r="9" spans="1:8" x14ac:dyDescent="0.2">
      <c r="A9" t="s">
        <v>10</v>
      </c>
      <c r="B9">
        <v>173</v>
      </c>
      <c r="C9">
        <v>9</v>
      </c>
      <c r="D9" t="s">
        <v>982</v>
      </c>
      <c r="E9">
        <v>-0.61652642888070297</v>
      </c>
      <c r="F9">
        <v>0</v>
      </c>
      <c r="G9">
        <v>0</v>
      </c>
      <c r="H9">
        <v>57</v>
      </c>
    </row>
    <row r="10" spans="1:8" x14ac:dyDescent="0.2">
      <c r="A10" t="s">
        <v>10</v>
      </c>
      <c r="B10">
        <v>173</v>
      </c>
      <c r="C10">
        <v>9</v>
      </c>
      <c r="D10" t="s">
        <v>983</v>
      </c>
      <c r="E10">
        <v>-0.59725412852847504</v>
      </c>
      <c r="F10">
        <v>0</v>
      </c>
      <c r="G10">
        <v>0</v>
      </c>
      <c r="H10">
        <v>62</v>
      </c>
    </row>
    <row r="11" spans="1:8" x14ac:dyDescent="0.2">
      <c r="A11" t="s">
        <v>10</v>
      </c>
      <c r="B11">
        <v>173</v>
      </c>
      <c r="C11">
        <v>9</v>
      </c>
      <c r="D11" t="s">
        <v>984</v>
      </c>
      <c r="E11">
        <v>-0.43399212365525403</v>
      </c>
      <c r="F11">
        <v>0</v>
      </c>
      <c r="G11">
        <v>0</v>
      </c>
      <c r="H11">
        <v>48</v>
      </c>
    </row>
    <row r="12" spans="1:8" x14ac:dyDescent="0.2">
      <c r="A12" t="s">
        <v>10</v>
      </c>
      <c r="B12">
        <v>173</v>
      </c>
      <c r="C12">
        <v>9</v>
      </c>
      <c r="D12" t="s">
        <v>985</v>
      </c>
      <c r="E12">
        <v>-0.420798206311218</v>
      </c>
      <c r="F12">
        <v>0</v>
      </c>
      <c r="G12">
        <v>0</v>
      </c>
      <c r="H12">
        <v>53</v>
      </c>
    </row>
    <row r="13" spans="1:8" x14ac:dyDescent="0.2">
      <c r="A13" t="s">
        <v>10</v>
      </c>
      <c r="B13">
        <v>173</v>
      </c>
      <c r="C13">
        <v>9</v>
      </c>
      <c r="D13" t="s">
        <v>986</v>
      </c>
      <c r="E13">
        <v>-0.48312599062467798</v>
      </c>
      <c r="F13">
        <v>0</v>
      </c>
      <c r="G13">
        <v>0</v>
      </c>
      <c r="H13">
        <v>58</v>
      </c>
    </row>
    <row r="14" spans="1:8" x14ac:dyDescent="0.2">
      <c r="A14" t="s">
        <v>10</v>
      </c>
      <c r="B14">
        <v>173</v>
      </c>
      <c r="C14">
        <v>9</v>
      </c>
      <c r="D14" t="s">
        <v>987</v>
      </c>
      <c r="E14">
        <v>0.65805902750464595</v>
      </c>
      <c r="F14">
        <v>0</v>
      </c>
      <c r="G14">
        <v>0</v>
      </c>
      <c r="H14">
        <v>126</v>
      </c>
    </row>
    <row r="15" spans="1:8" x14ac:dyDescent="0.2">
      <c r="A15" t="s">
        <v>10</v>
      </c>
      <c r="B15">
        <v>173</v>
      </c>
      <c r="C15">
        <v>9</v>
      </c>
      <c r="D15" t="s">
        <v>988</v>
      </c>
      <c r="E15">
        <v>0.72244413248214101</v>
      </c>
      <c r="F15">
        <v>0</v>
      </c>
      <c r="G15">
        <v>0</v>
      </c>
      <c r="H15">
        <v>138</v>
      </c>
    </row>
    <row r="16" spans="1:8" x14ac:dyDescent="0.2">
      <c r="A16" t="s">
        <v>10</v>
      </c>
      <c r="B16">
        <v>173</v>
      </c>
      <c r="C16">
        <v>9</v>
      </c>
      <c r="D16" t="s">
        <v>989</v>
      </c>
      <c r="E16">
        <v>0.68810778713656595</v>
      </c>
      <c r="F16">
        <v>0</v>
      </c>
      <c r="G16">
        <v>0</v>
      </c>
      <c r="H16">
        <v>133</v>
      </c>
    </row>
    <row r="17" spans="1:8" x14ac:dyDescent="0.2">
      <c r="A17" t="s">
        <v>10</v>
      </c>
      <c r="B17">
        <v>173</v>
      </c>
      <c r="C17">
        <v>9</v>
      </c>
      <c r="D17" t="s">
        <v>990</v>
      </c>
      <c r="E17">
        <v>-0.46557580521798803</v>
      </c>
      <c r="F17" s="1">
        <v>2.0000000000000001E-4</v>
      </c>
      <c r="G17">
        <v>5.5555555555555599E-4</v>
      </c>
      <c r="H17">
        <v>32</v>
      </c>
    </row>
    <row r="18" spans="1:8" x14ac:dyDescent="0.2">
      <c r="A18" t="s">
        <v>10</v>
      </c>
      <c r="B18">
        <v>173</v>
      </c>
      <c r="C18">
        <v>9</v>
      </c>
      <c r="D18" t="s">
        <v>991</v>
      </c>
      <c r="E18">
        <v>-0.44337846498025002</v>
      </c>
      <c r="F18" s="1">
        <v>2.0000000000000001E-4</v>
      </c>
      <c r="G18">
        <v>5.5555555555555599E-4</v>
      </c>
      <c r="H18">
        <v>39</v>
      </c>
    </row>
    <row r="19" spans="1:8" x14ac:dyDescent="0.2">
      <c r="A19" t="s">
        <v>10</v>
      </c>
      <c r="B19">
        <v>173</v>
      </c>
      <c r="C19">
        <v>9</v>
      </c>
      <c r="D19" t="s">
        <v>992</v>
      </c>
      <c r="E19">
        <v>0.418925661679942</v>
      </c>
      <c r="F19">
        <v>1.99999999999978E-4</v>
      </c>
      <c r="G19">
        <v>5.5555555555555599E-4</v>
      </c>
      <c r="H19">
        <v>86</v>
      </c>
    </row>
    <row r="20" spans="1:8" x14ac:dyDescent="0.2">
      <c r="A20" t="s">
        <v>10</v>
      </c>
      <c r="B20">
        <v>173</v>
      </c>
      <c r="C20">
        <v>9</v>
      </c>
      <c r="D20" t="s">
        <v>993</v>
      </c>
      <c r="E20">
        <v>-0.37673064599613398</v>
      </c>
      <c r="F20" s="1">
        <v>5.9999999999999995E-4</v>
      </c>
      <c r="G20">
        <v>1.5E-3</v>
      </c>
      <c r="H20">
        <v>34</v>
      </c>
    </row>
    <row r="21" spans="1:8" x14ac:dyDescent="0.2">
      <c r="A21" t="s">
        <v>10</v>
      </c>
      <c r="B21">
        <v>173</v>
      </c>
      <c r="C21">
        <v>9</v>
      </c>
      <c r="D21" t="s">
        <v>994</v>
      </c>
      <c r="E21">
        <v>-0.37185094596528301</v>
      </c>
      <c r="F21" s="1">
        <v>5.9999999999999995E-4</v>
      </c>
      <c r="G21">
        <v>1.5E-3</v>
      </c>
      <c r="H21">
        <v>40</v>
      </c>
    </row>
    <row r="22" spans="1:8" x14ac:dyDescent="0.2">
      <c r="A22" t="s">
        <v>10</v>
      </c>
      <c r="B22">
        <v>173</v>
      </c>
      <c r="C22">
        <v>9</v>
      </c>
      <c r="D22" t="s">
        <v>995</v>
      </c>
      <c r="E22">
        <v>-0.382078445734224</v>
      </c>
      <c r="F22" s="1">
        <v>8.0000000000000004E-4</v>
      </c>
      <c r="G22">
        <v>1.9047619047619E-3</v>
      </c>
      <c r="H22">
        <v>32</v>
      </c>
    </row>
    <row r="23" spans="1:8" x14ac:dyDescent="0.2">
      <c r="A23" t="s">
        <v>10</v>
      </c>
      <c r="B23">
        <v>173</v>
      </c>
      <c r="C23">
        <v>9</v>
      </c>
      <c r="D23" t="s">
        <v>996</v>
      </c>
      <c r="E23">
        <v>-0.397208981919004</v>
      </c>
      <c r="F23">
        <v>1E-3</v>
      </c>
      <c r="G23">
        <v>2.27272727272727E-3</v>
      </c>
      <c r="H23">
        <v>40</v>
      </c>
    </row>
    <row r="24" spans="1:8" x14ac:dyDescent="0.2">
      <c r="A24" t="s">
        <v>10</v>
      </c>
      <c r="B24">
        <v>173</v>
      </c>
      <c r="C24">
        <v>9</v>
      </c>
      <c r="D24" t="s">
        <v>997</v>
      </c>
      <c r="E24">
        <v>-0.43623431776212901</v>
      </c>
      <c r="F24">
        <v>1.6000000000000001E-3</v>
      </c>
      <c r="G24">
        <v>3.4782608695652201E-3</v>
      </c>
      <c r="H24">
        <v>21</v>
      </c>
    </row>
    <row r="25" spans="1:8" x14ac:dyDescent="0.2">
      <c r="A25" t="s">
        <v>10</v>
      </c>
      <c r="B25">
        <v>173</v>
      </c>
      <c r="C25">
        <v>9</v>
      </c>
      <c r="D25" t="s">
        <v>998</v>
      </c>
      <c r="E25">
        <v>-0.32609964268342201</v>
      </c>
      <c r="F25">
        <v>6.7999999999999996E-3</v>
      </c>
      <c r="G25">
        <v>1.4166666666666701E-2</v>
      </c>
      <c r="H25">
        <v>22</v>
      </c>
    </row>
    <row r="26" spans="1:8" x14ac:dyDescent="0.2">
      <c r="A26" t="s">
        <v>10</v>
      </c>
      <c r="B26">
        <v>173</v>
      </c>
      <c r="C26">
        <v>9</v>
      </c>
      <c r="D26" t="s">
        <v>999</v>
      </c>
      <c r="E26">
        <v>-0.32515866073300798</v>
      </c>
      <c r="F26">
        <v>8.2000000000000007E-3</v>
      </c>
      <c r="G26">
        <v>1.6400000000000001E-2</v>
      </c>
      <c r="H26">
        <v>22</v>
      </c>
    </row>
    <row r="27" spans="1:8" x14ac:dyDescent="0.2">
      <c r="A27" t="s">
        <v>10</v>
      </c>
      <c r="B27">
        <v>173</v>
      </c>
      <c r="C27">
        <v>9</v>
      </c>
      <c r="D27" t="s">
        <v>1000</v>
      </c>
      <c r="E27">
        <v>-0.39396266233385402</v>
      </c>
      <c r="F27">
        <v>1.12E-2</v>
      </c>
      <c r="G27">
        <v>2.1481481481481501E-2</v>
      </c>
      <c r="H27">
        <v>25</v>
      </c>
    </row>
    <row r="28" spans="1:8" x14ac:dyDescent="0.2">
      <c r="A28" t="s">
        <v>10</v>
      </c>
      <c r="B28">
        <v>173</v>
      </c>
      <c r="C28">
        <v>9</v>
      </c>
      <c r="D28" t="s">
        <v>1001</v>
      </c>
      <c r="E28">
        <v>-0.37156032098060898</v>
      </c>
      <c r="F28">
        <v>1.1599999999999999E-2</v>
      </c>
      <c r="G28">
        <v>2.1481481481481501E-2</v>
      </c>
      <c r="H28">
        <v>18</v>
      </c>
    </row>
    <row r="29" spans="1:8" x14ac:dyDescent="0.2">
      <c r="A29" t="s">
        <v>10</v>
      </c>
      <c r="B29">
        <v>173</v>
      </c>
      <c r="C29">
        <v>9</v>
      </c>
      <c r="D29" t="s">
        <v>1002</v>
      </c>
      <c r="E29">
        <v>-0.438215215862026</v>
      </c>
      <c r="F29">
        <v>1.26E-2</v>
      </c>
      <c r="G29">
        <v>2.2499999999999999E-2</v>
      </c>
      <c r="H29">
        <v>14</v>
      </c>
    </row>
    <row r="30" spans="1:8" x14ac:dyDescent="0.2">
      <c r="A30" t="s">
        <v>10</v>
      </c>
      <c r="B30">
        <v>173</v>
      </c>
      <c r="C30">
        <v>9</v>
      </c>
      <c r="D30" t="s">
        <v>1003</v>
      </c>
      <c r="E30">
        <v>-0.37683390376815701</v>
      </c>
      <c r="F30">
        <v>2.4E-2</v>
      </c>
      <c r="G30">
        <v>0.04</v>
      </c>
      <c r="H30">
        <v>13</v>
      </c>
    </row>
    <row r="31" spans="1:8" x14ac:dyDescent="0.2">
      <c r="A31" t="s">
        <v>10</v>
      </c>
      <c r="B31">
        <v>173</v>
      </c>
      <c r="C31">
        <v>9</v>
      </c>
      <c r="D31" t="s">
        <v>1004</v>
      </c>
      <c r="E31">
        <v>-0.35200474727444903</v>
      </c>
      <c r="F31">
        <v>2.4E-2</v>
      </c>
      <c r="G31">
        <v>0.04</v>
      </c>
      <c r="H31">
        <v>13</v>
      </c>
    </row>
    <row r="32" spans="1:8" x14ac:dyDescent="0.2">
      <c r="A32" t="s">
        <v>10</v>
      </c>
      <c r="B32">
        <v>173</v>
      </c>
      <c r="C32">
        <v>9</v>
      </c>
      <c r="D32" t="s">
        <v>1005</v>
      </c>
      <c r="E32">
        <v>0.53268580344960603</v>
      </c>
      <c r="F32">
        <v>2.8400000000000002E-2</v>
      </c>
      <c r="G32">
        <v>4.5806451612903198E-2</v>
      </c>
      <c r="H32">
        <v>15</v>
      </c>
    </row>
    <row r="33" spans="1:8" x14ac:dyDescent="0.2">
      <c r="A33" t="s">
        <v>10</v>
      </c>
      <c r="B33">
        <v>173</v>
      </c>
      <c r="C33">
        <v>9</v>
      </c>
      <c r="D33" t="s">
        <v>1006</v>
      </c>
      <c r="E33">
        <v>-0.41537257891278101</v>
      </c>
      <c r="F33">
        <v>3.2000000000000001E-2</v>
      </c>
      <c r="G33">
        <v>0.05</v>
      </c>
      <c r="H33">
        <v>7</v>
      </c>
    </row>
    <row r="34" spans="1:8" x14ac:dyDescent="0.2">
      <c r="A34" t="s">
        <v>10</v>
      </c>
      <c r="B34">
        <v>173</v>
      </c>
      <c r="C34">
        <v>9</v>
      </c>
      <c r="D34" t="s">
        <v>1007</v>
      </c>
      <c r="E34">
        <v>-0.38397487886848802</v>
      </c>
      <c r="F34">
        <v>3.7600000000000001E-2</v>
      </c>
      <c r="G34">
        <v>5.6969696969696997E-2</v>
      </c>
      <c r="H34">
        <v>14</v>
      </c>
    </row>
    <row r="35" spans="1:8" x14ac:dyDescent="0.2">
      <c r="A35" t="s">
        <v>10</v>
      </c>
      <c r="B35">
        <v>173</v>
      </c>
      <c r="C35">
        <v>9</v>
      </c>
      <c r="D35" t="s">
        <v>1008</v>
      </c>
      <c r="E35">
        <v>0.37292919552335502</v>
      </c>
      <c r="F35">
        <v>4.1600000000000102E-2</v>
      </c>
      <c r="G35">
        <v>5.9428571428571497E-2</v>
      </c>
      <c r="H35">
        <v>41</v>
      </c>
    </row>
    <row r="36" spans="1:8" x14ac:dyDescent="0.2">
      <c r="A36" t="s">
        <v>10</v>
      </c>
      <c r="B36">
        <v>173</v>
      </c>
      <c r="C36">
        <v>9</v>
      </c>
      <c r="D36" t="s">
        <v>1009</v>
      </c>
      <c r="E36">
        <v>0.33391408739622302</v>
      </c>
      <c r="F36">
        <v>4.0799999999999899E-2</v>
      </c>
      <c r="G36">
        <v>5.9428571428571497E-2</v>
      </c>
      <c r="H36">
        <v>46</v>
      </c>
    </row>
    <row r="37" spans="1:8" x14ac:dyDescent="0.2">
      <c r="A37" t="s">
        <v>10</v>
      </c>
      <c r="B37">
        <v>173</v>
      </c>
      <c r="C37">
        <v>9</v>
      </c>
      <c r="D37" t="s">
        <v>1010</v>
      </c>
      <c r="E37">
        <v>-0.30472230317507898</v>
      </c>
      <c r="F37">
        <v>7.9000000000000001E-2</v>
      </c>
      <c r="G37">
        <v>0.109722222222222</v>
      </c>
      <c r="H37">
        <v>20</v>
      </c>
    </row>
    <row r="38" spans="1:8" x14ac:dyDescent="0.2">
      <c r="A38" t="s">
        <v>10</v>
      </c>
      <c r="B38">
        <v>173</v>
      </c>
      <c r="C38">
        <v>9</v>
      </c>
      <c r="D38" t="s">
        <v>1011</v>
      </c>
      <c r="E38">
        <v>-0.299550620466567</v>
      </c>
      <c r="F38">
        <v>9.9199999999999997E-2</v>
      </c>
      <c r="G38">
        <v>0.13405405405405399</v>
      </c>
      <c r="H38">
        <v>28</v>
      </c>
    </row>
    <row r="39" spans="1:8" x14ac:dyDescent="0.2">
      <c r="A39" t="s">
        <v>10</v>
      </c>
      <c r="B39">
        <v>173</v>
      </c>
      <c r="C39">
        <v>9</v>
      </c>
      <c r="D39" t="s">
        <v>1012</v>
      </c>
      <c r="E39">
        <v>-0.31034971214856399</v>
      </c>
      <c r="F39">
        <v>0.10979999999999999</v>
      </c>
      <c r="G39">
        <v>0.144473684210526</v>
      </c>
      <c r="H39">
        <v>13</v>
      </c>
    </row>
    <row r="40" spans="1:8" x14ac:dyDescent="0.2">
      <c r="A40" t="s">
        <v>10</v>
      </c>
      <c r="B40">
        <v>173</v>
      </c>
      <c r="C40">
        <v>9</v>
      </c>
      <c r="D40" t="s">
        <v>1013</v>
      </c>
      <c r="E40">
        <v>0.30363204846997</v>
      </c>
      <c r="F40">
        <v>0.12720000000000001</v>
      </c>
      <c r="G40">
        <v>0.16307692307692301</v>
      </c>
      <c r="H40">
        <v>83</v>
      </c>
    </row>
    <row r="41" spans="1:8" x14ac:dyDescent="0.2">
      <c r="A41" t="s">
        <v>10</v>
      </c>
      <c r="B41">
        <v>173</v>
      </c>
      <c r="C41">
        <v>9</v>
      </c>
      <c r="D41" t="s">
        <v>1014</v>
      </c>
      <c r="E41">
        <v>-0.271899830786277</v>
      </c>
      <c r="F41">
        <v>0.15140000000000001</v>
      </c>
      <c r="G41">
        <v>0.18925</v>
      </c>
      <c r="H41">
        <v>32</v>
      </c>
    </row>
    <row r="42" spans="1:8" x14ac:dyDescent="0.2">
      <c r="A42" t="s">
        <v>10</v>
      </c>
      <c r="B42">
        <v>173</v>
      </c>
      <c r="C42">
        <v>9</v>
      </c>
      <c r="D42" t="s">
        <v>1015</v>
      </c>
      <c r="E42">
        <v>-0.383315561573844</v>
      </c>
      <c r="F42">
        <v>0.2024</v>
      </c>
      <c r="G42">
        <v>0.24682926829268301</v>
      </c>
      <c r="H42">
        <v>8</v>
      </c>
    </row>
    <row r="43" spans="1:8" x14ac:dyDescent="0.2">
      <c r="A43" t="s">
        <v>10</v>
      </c>
      <c r="B43">
        <v>173</v>
      </c>
      <c r="C43">
        <v>9</v>
      </c>
      <c r="D43" t="s">
        <v>1016</v>
      </c>
      <c r="E43">
        <v>-0.293338933118653</v>
      </c>
      <c r="F43">
        <v>0.24</v>
      </c>
      <c r="G43">
        <v>0.28571428571428598</v>
      </c>
      <c r="H43">
        <v>13</v>
      </c>
    </row>
    <row r="44" spans="1:8" x14ac:dyDescent="0.2">
      <c r="A44" t="s">
        <v>10</v>
      </c>
      <c r="B44">
        <v>173</v>
      </c>
      <c r="C44">
        <v>9</v>
      </c>
      <c r="D44" t="s">
        <v>1017</v>
      </c>
      <c r="E44">
        <v>0.47419078874713599</v>
      </c>
      <c r="F44">
        <v>0.27800000000000002</v>
      </c>
      <c r="G44">
        <v>0.31590909090909097</v>
      </c>
      <c r="H44">
        <v>4</v>
      </c>
    </row>
    <row r="45" spans="1:8" x14ac:dyDescent="0.2">
      <c r="A45" t="s">
        <v>10</v>
      </c>
      <c r="B45">
        <v>173</v>
      </c>
      <c r="C45">
        <v>9</v>
      </c>
      <c r="D45" t="s">
        <v>1018</v>
      </c>
      <c r="E45">
        <v>0.46586553215802401</v>
      </c>
      <c r="F45">
        <v>0.27239999999999998</v>
      </c>
      <c r="G45">
        <v>0.31590909090909097</v>
      </c>
      <c r="H45">
        <v>9</v>
      </c>
    </row>
    <row r="46" spans="1:8" x14ac:dyDescent="0.2">
      <c r="A46" t="s">
        <v>10</v>
      </c>
      <c r="B46">
        <v>173</v>
      </c>
      <c r="C46">
        <v>9</v>
      </c>
      <c r="D46" t="s">
        <v>1019</v>
      </c>
      <c r="E46">
        <v>-0.203943661303609</v>
      </c>
      <c r="F46">
        <v>0.50480000000000003</v>
      </c>
      <c r="G46">
        <v>0.56088888888888899</v>
      </c>
      <c r="H46">
        <v>19</v>
      </c>
    </row>
    <row r="47" spans="1:8" x14ac:dyDescent="0.2">
      <c r="A47" t="s">
        <v>10</v>
      </c>
      <c r="B47">
        <v>173</v>
      </c>
      <c r="C47">
        <v>9</v>
      </c>
      <c r="D47" t="s">
        <v>1020</v>
      </c>
      <c r="E47">
        <v>-0.22836092686731399</v>
      </c>
      <c r="F47">
        <v>0.69840000000000002</v>
      </c>
      <c r="G47">
        <v>0.759130434782609</v>
      </c>
      <c r="H47">
        <v>3</v>
      </c>
    </row>
    <row r="48" spans="1:8" x14ac:dyDescent="0.2">
      <c r="A48" t="s">
        <v>10</v>
      </c>
      <c r="B48">
        <v>173</v>
      </c>
      <c r="C48">
        <v>9</v>
      </c>
      <c r="D48" t="s">
        <v>1021</v>
      </c>
      <c r="E48">
        <v>0.26271795356899003</v>
      </c>
      <c r="F48">
        <v>0.72199999999999998</v>
      </c>
      <c r="G48">
        <v>0.768085106382979</v>
      </c>
      <c r="H48">
        <v>31</v>
      </c>
    </row>
    <row r="49" spans="1:8" x14ac:dyDescent="0.2">
      <c r="A49" t="s">
        <v>10</v>
      </c>
      <c r="B49">
        <v>173</v>
      </c>
      <c r="C49">
        <v>9</v>
      </c>
      <c r="D49" t="s">
        <v>1022</v>
      </c>
      <c r="E49">
        <v>0.29652639324186097</v>
      </c>
      <c r="F49">
        <v>0.90920000000000001</v>
      </c>
      <c r="G49">
        <v>0.94708333333333306</v>
      </c>
      <c r="H49">
        <v>9</v>
      </c>
    </row>
    <row r="50" spans="1:8" x14ac:dyDescent="0.2">
      <c r="A50" t="s">
        <v>10</v>
      </c>
      <c r="B50">
        <v>173</v>
      </c>
      <c r="C50">
        <v>9</v>
      </c>
      <c r="D50" t="s">
        <v>1023</v>
      </c>
      <c r="E50">
        <v>0.2412510850299</v>
      </c>
      <c r="F50">
        <v>0.96660000000000001</v>
      </c>
      <c r="G50">
        <v>0.98632653061224496</v>
      </c>
      <c r="H50">
        <v>47</v>
      </c>
    </row>
    <row r="51" spans="1:8" x14ac:dyDescent="0.2">
      <c r="A51" t="s">
        <v>10</v>
      </c>
      <c r="B51">
        <v>173</v>
      </c>
      <c r="C51">
        <v>9</v>
      </c>
      <c r="D51" t="s">
        <v>1024</v>
      </c>
      <c r="E51">
        <v>0.246166707423529</v>
      </c>
      <c r="F51">
        <v>0.98699999999999999</v>
      </c>
      <c r="G51">
        <v>0.98699999999999999</v>
      </c>
      <c r="H51">
        <v>36</v>
      </c>
    </row>
    <row r="52" spans="1:8" x14ac:dyDescent="0.2">
      <c r="A52" t="s">
        <v>10</v>
      </c>
      <c r="B52">
        <v>173</v>
      </c>
      <c r="C52">
        <v>56</v>
      </c>
      <c r="D52" t="s">
        <v>975</v>
      </c>
      <c r="E52">
        <v>0.60701971639094798</v>
      </c>
      <c r="F52">
        <v>0</v>
      </c>
      <c r="G52">
        <v>0</v>
      </c>
      <c r="H52">
        <v>27</v>
      </c>
    </row>
    <row r="53" spans="1:8" x14ac:dyDescent="0.2">
      <c r="A53" t="s">
        <v>10</v>
      </c>
      <c r="B53">
        <v>173</v>
      </c>
      <c r="C53">
        <v>56</v>
      </c>
      <c r="D53" t="s">
        <v>1003</v>
      </c>
      <c r="E53">
        <v>-0.62137987578309795</v>
      </c>
      <c r="F53">
        <v>0</v>
      </c>
      <c r="G53">
        <v>0</v>
      </c>
      <c r="H53">
        <v>28</v>
      </c>
    </row>
    <row r="54" spans="1:8" x14ac:dyDescent="0.2">
      <c r="A54" t="s">
        <v>10</v>
      </c>
      <c r="B54">
        <v>173</v>
      </c>
      <c r="C54">
        <v>56</v>
      </c>
      <c r="D54" t="s">
        <v>997</v>
      </c>
      <c r="E54">
        <v>-0.60124498971450202</v>
      </c>
      <c r="F54">
        <v>0</v>
      </c>
      <c r="G54">
        <v>0</v>
      </c>
      <c r="H54">
        <v>34</v>
      </c>
    </row>
    <row r="55" spans="1:8" x14ac:dyDescent="0.2">
      <c r="A55" t="s">
        <v>10</v>
      </c>
      <c r="B55">
        <v>173</v>
      </c>
      <c r="C55">
        <v>56</v>
      </c>
      <c r="D55" t="s">
        <v>976</v>
      </c>
      <c r="E55">
        <v>-0.53660815740924395</v>
      </c>
      <c r="F55">
        <v>0</v>
      </c>
      <c r="G55">
        <v>0</v>
      </c>
      <c r="H55">
        <v>36</v>
      </c>
    </row>
    <row r="56" spans="1:8" x14ac:dyDescent="0.2">
      <c r="A56" t="s">
        <v>10</v>
      </c>
      <c r="B56">
        <v>173</v>
      </c>
      <c r="C56">
        <v>56</v>
      </c>
      <c r="D56" t="s">
        <v>996</v>
      </c>
      <c r="E56">
        <v>-0.47249320232485997</v>
      </c>
      <c r="F56">
        <v>0</v>
      </c>
      <c r="G56">
        <v>0</v>
      </c>
      <c r="H56">
        <v>36</v>
      </c>
    </row>
    <row r="57" spans="1:8" x14ac:dyDescent="0.2">
      <c r="A57" t="s">
        <v>10</v>
      </c>
      <c r="B57">
        <v>173</v>
      </c>
      <c r="C57">
        <v>56</v>
      </c>
      <c r="D57" t="s">
        <v>978</v>
      </c>
      <c r="E57">
        <v>-0.49963499082961899</v>
      </c>
      <c r="F57">
        <v>0</v>
      </c>
      <c r="G57">
        <v>0</v>
      </c>
      <c r="H57">
        <v>37</v>
      </c>
    </row>
    <row r="58" spans="1:8" x14ac:dyDescent="0.2">
      <c r="A58" t="s">
        <v>10</v>
      </c>
      <c r="B58">
        <v>173</v>
      </c>
      <c r="C58">
        <v>56</v>
      </c>
      <c r="D58" t="s">
        <v>991</v>
      </c>
      <c r="E58">
        <v>-0.44310353599163799</v>
      </c>
      <c r="F58">
        <v>0</v>
      </c>
      <c r="G58">
        <v>0</v>
      </c>
      <c r="H58">
        <v>49</v>
      </c>
    </row>
    <row r="59" spans="1:8" x14ac:dyDescent="0.2">
      <c r="A59" t="s">
        <v>10</v>
      </c>
      <c r="B59">
        <v>173</v>
      </c>
      <c r="C59">
        <v>56</v>
      </c>
      <c r="D59" t="s">
        <v>982</v>
      </c>
      <c r="E59">
        <v>-0.55158663002020503</v>
      </c>
      <c r="F59">
        <v>0</v>
      </c>
      <c r="G59">
        <v>0</v>
      </c>
      <c r="H59">
        <v>55</v>
      </c>
    </row>
    <row r="60" spans="1:8" x14ac:dyDescent="0.2">
      <c r="A60" t="s">
        <v>10</v>
      </c>
      <c r="B60">
        <v>173</v>
      </c>
      <c r="C60">
        <v>56</v>
      </c>
      <c r="D60" t="s">
        <v>999</v>
      </c>
      <c r="E60">
        <v>-0.47826209071780201</v>
      </c>
      <c r="F60">
        <v>0</v>
      </c>
      <c r="G60">
        <v>0</v>
      </c>
      <c r="H60">
        <v>47</v>
      </c>
    </row>
    <row r="61" spans="1:8" x14ac:dyDescent="0.2">
      <c r="A61" t="s">
        <v>10</v>
      </c>
      <c r="B61">
        <v>173</v>
      </c>
      <c r="C61">
        <v>56</v>
      </c>
      <c r="D61" t="s">
        <v>986</v>
      </c>
      <c r="E61">
        <v>-0.51094208073872804</v>
      </c>
      <c r="F61">
        <v>0</v>
      </c>
      <c r="G61">
        <v>0</v>
      </c>
      <c r="H61">
        <v>64</v>
      </c>
    </row>
    <row r="62" spans="1:8" x14ac:dyDescent="0.2">
      <c r="A62" t="s">
        <v>10</v>
      </c>
      <c r="B62">
        <v>173</v>
      </c>
      <c r="C62">
        <v>56</v>
      </c>
      <c r="D62" t="s">
        <v>987</v>
      </c>
      <c r="E62">
        <v>0.45528824097137899</v>
      </c>
      <c r="F62">
        <v>0</v>
      </c>
      <c r="G62">
        <v>0</v>
      </c>
      <c r="H62">
        <v>81</v>
      </c>
    </row>
    <row r="63" spans="1:8" x14ac:dyDescent="0.2">
      <c r="A63" t="s">
        <v>10</v>
      </c>
      <c r="B63">
        <v>173</v>
      </c>
      <c r="C63">
        <v>56</v>
      </c>
      <c r="D63" t="s">
        <v>988</v>
      </c>
      <c r="E63">
        <v>0.39130910820472797</v>
      </c>
      <c r="F63">
        <v>0</v>
      </c>
      <c r="G63">
        <v>0</v>
      </c>
      <c r="H63">
        <v>62</v>
      </c>
    </row>
    <row r="64" spans="1:8" x14ac:dyDescent="0.2">
      <c r="A64" t="s">
        <v>10</v>
      </c>
      <c r="B64">
        <v>173</v>
      </c>
      <c r="C64">
        <v>56</v>
      </c>
      <c r="D64" t="s">
        <v>989</v>
      </c>
      <c r="E64">
        <v>0.50860878080896899</v>
      </c>
      <c r="F64">
        <v>0</v>
      </c>
      <c r="G64">
        <v>0</v>
      </c>
      <c r="H64">
        <v>80</v>
      </c>
    </row>
    <row r="65" spans="1:8" x14ac:dyDescent="0.2">
      <c r="A65" t="s">
        <v>10</v>
      </c>
      <c r="B65">
        <v>173</v>
      </c>
      <c r="C65">
        <v>56</v>
      </c>
      <c r="D65" t="s">
        <v>1024</v>
      </c>
      <c r="E65">
        <v>0.49292742786766902</v>
      </c>
      <c r="F65">
        <v>1.99999999999978E-4</v>
      </c>
      <c r="G65">
        <v>6.6666666666666697E-4</v>
      </c>
      <c r="H65">
        <v>21</v>
      </c>
    </row>
    <row r="66" spans="1:8" x14ac:dyDescent="0.2">
      <c r="A66" t="s">
        <v>10</v>
      </c>
      <c r="B66">
        <v>173</v>
      </c>
      <c r="C66">
        <v>56</v>
      </c>
      <c r="D66" t="s">
        <v>998</v>
      </c>
      <c r="E66">
        <v>-0.46328261463300802</v>
      </c>
      <c r="F66" s="1">
        <v>2.0000000000000001E-4</v>
      </c>
      <c r="G66">
        <v>6.6666666666666697E-4</v>
      </c>
      <c r="H66">
        <v>42</v>
      </c>
    </row>
    <row r="67" spans="1:8" x14ac:dyDescent="0.2">
      <c r="A67" t="s">
        <v>10</v>
      </c>
      <c r="B67">
        <v>173</v>
      </c>
      <c r="C67">
        <v>56</v>
      </c>
      <c r="D67" t="s">
        <v>1012</v>
      </c>
      <c r="E67">
        <v>-0.52027304680790498</v>
      </c>
      <c r="F67" s="1">
        <v>4.0000000000000002E-4</v>
      </c>
      <c r="G67">
        <v>1.1764705882352899E-3</v>
      </c>
      <c r="H67">
        <v>24</v>
      </c>
    </row>
    <row r="68" spans="1:8" x14ac:dyDescent="0.2">
      <c r="A68" t="s">
        <v>10</v>
      </c>
      <c r="B68">
        <v>173</v>
      </c>
      <c r="C68">
        <v>56</v>
      </c>
      <c r="D68" t="s">
        <v>1023</v>
      </c>
      <c r="E68">
        <v>-0.46172509566834802</v>
      </c>
      <c r="F68" s="1">
        <v>4.0000000000000002E-4</v>
      </c>
      <c r="G68">
        <v>1.1764705882352899E-3</v>
      </c>
      <c r="H68">
        <v>30</v>
      </c>
    </row>
    <row r="69" spans="1:8" x14ac:dyDescent="0.2">
      <c r="A69" t="s">
        <v>10</v>
      </c>
      <c r="B69">
        <v>173</v>
      </c>
      <c r="C69">
        <v>56</v>
      </c>
      <c r="D69" t="s">
        <v>977</v>
      </c>
      <c r="E69">
        <v>-0.47839934178311999</v>
      </c>
      <c r="F69" s="1">
        <v>5.9999999999999995E-4</v>
      </c>
      <c r="G69">
        <v>1.66666666666667E-3</v>
      </c>
      <c r="H69">
        <v>42</v>
      </c>
    </row>
    <row r="70" spans="1:8" x14ac:dyDescent="0.2">
      <c r="A70" t="s">
        <v>10</v>
      </c>
      <c r="B70">
        <v>173</v>
      </c>
      <c r="C70">
        <v>56</v>
      </c>
      <c r="D70" t="s">
        <v>1010</v>
      </c>
      <c r="E70">
        <v>-0.47184910021315102</v>
      </c>
      <c r="F70">
        <v>1.4E-3</v>
      </c>
      <c r="G70">
        <v>3.5000000000000001E-3</v>
      </c>
      <c r="H70">
        <v>29</v>
      </c>
    </row>
    <row r="71" spans="1:8" x14ac:dyDescent="0.2">
      <c r="A71" t="s">
        <v>10</v>
      </c>
      <c r="B71">
        <v>173</v>
      </c>
      <c r="C71">
        <v>56</v>
      </c>
      <c r="D71" t="s">
        <v>983</v>
      </c>
      <c r="E71">
        <v>-0.41857465808605598</v>
      </c>
      <c r="F71">
        <v>1.4E-3</v>
      </c>
      <c r="G71">
        <v>3.5000000000000001E-3</v>
      </c>
      <c r="H71">
        <v>44</v>
      </c>
    </row>
    <row r="72" spans="1:8" x14ac:dyDescent="0.2">
      <c r="A72" t="s">
        <v>10</v>
      </c>
      <c r="B72">
        <v>173</v>
      </c>
      <c r="C72">
        <v>56</v>
      </c>
      <c r="D72" t="s">
        <v>1009</v>
      </c>
      <c r="E72">
        <v>-0.39331738524714399</v>
      </c>
      <c r="F72">
        <v>1.6000000000000001E-3</v>
      </c>
      <c r="G72">
        <v>3.80952380952381E-3</v>
      </c>
      <c r="H72">
        <v>52</v>
      </c>
    </row>
    <row r="73" spans="1:8" x14ac:dyDescent="0.2">
      <c r="A73" t="s">
        <v>10</v>
      </c>
      <c r="B73">
        <v>173</v>
      </c>
      <c r="C73">
        <v>56</v>
      </c>
      <c r="D73" t="s">
        <v>980</v>
      </c>
      <c r="E73">
        <v>-0.42743097935657698</v>
      </c>
      <c r="F73">
        <v>1.8E-3</v>
      </c>
      <c r="G73">
        <v>4.0909090909090904E-3</v>
      </c>
      <c r="H73">
        <v>56</v>
      </c>
    </row>
    <row r="74" spans="1:8" x14ac:dyDescent="0.2">
      <c r="A74" t="s">
        <v>10</v>
      </c>
      <c r="B74">
        <v>173</v>
      </c>
      <c r="C74">
        <v>56</v>
      </c>
      <c r="D74" t="s">
        <v>1004</v>
      </c>
      <c r="E74">
        <v>-0.47050826518100303</v>
      </c>
      <c r="F74">
        <v>3.0000000000000001E-3</v>
      </c>
      <c r="G74">
        <v>6.5217391304347797E-3</v>
      </c>
      <c r="H74">
        <v>30</v>
      </c>
    </row>
    <row r="75" spans="1:8" x14ac:dyDescent="0.2">
      <c r="A75" t="s">
        <v>10</v>
      </c>
      <c r="B75">
        <v>173</v>
      </c>
      <c r="C75">
        <v>56</v>
      </c>
      <c r="D75" t="s">
        <v>995</v>
      </c>
      <c r="E75">
        <v>-0.42619115133855301</v>
      </c>
      <c r="F75">
        <v>3.3999999999999998E-3</v>
      </c>
      <c r="G75">
        <v>7.0833333333333304E-3</v>
      </c>
      <c r="H75">
        <v>40</v>
      </c>
    </row>
    <row r="76" spans="1:8" x14ac:dyDescent="0.2">
      <c r="A76" t="s">
        <v>10</v>
      </c>
      <c r="B76">
        <v>173</v>
      </c>
      <c r="C76">
        <v>56</v>
      </c>
      <c r="D76" t="s">
        <v>990</v>
      </c>
      <c r="E76">
        <v>-0.43294335473423601</v>
      </c>
      <c r="F76">
        <v>5.7999999999999996E-3</v>
      </c>
      <c r="G76">
        <v>1.1599999999999999E-2</v>
      </c>
      <c r="H76">
        <v>30</v>
      </c>
    </row>
    <row r="77" spans="1:8" x14ac:dyDescent="0.2">
      <c r="A77" t="s">
        <v>10</v>
      </c>
      <c r="B77">
        <v>173</v>
      </c>
      <c r="C77">
        <v>56</v>
      </c>
      <c r="D77" t="s">
        <v>1014</v>
      </c>
      <c r="E77">
        <v>-0.42912373266910198</v>
      </c>
      <c r="F77">
        <v>8.3999999999999995E-3</v>
      </c>
      <c r="G77">
        <v>1.6153846153846199E-2</v>
      </c>
      <c r="H77">
        <v>30</v>
      </c>
    </row>
    <row r="78" spans="1:8" x14ac:dyDescent="0.2">
      <c r="A78" t="s">
        <v>10</v>
      </c>
      <c r="B78">
        <v>173</v>
      </c>
      <c r="C78">
        <v>56</v>
      </c>
      <c r="D78" t="s">
        <v>979</v>
      </c>
      <c r="E78">
        <v>-0.38622120600487603</v>
      </c>
      <c r="F78">
        <v>1.24E-2</v>
      </c>
      <c r="G78">
        <v>2.2962962962963001E-2</v>
      </c>
      <c r="H78">
        <v>31</v>
      </c>
    </row>
    <row r="79" spans="1:8" x14ac:dyDescent="0.2">
      <c r="A79" t="s">
        <v>10</v>
      </c>
      <c r="B79">
        <v>173</v>
      </c>
      <c r="C79">
        <v>56</v>
      </c>
      <c r="D79" t="s">
        <v>1017</v>
      </c>
      <c r="E79">
        <v>-0.65516343124198295</v>
      </c>
      <c r="F79">
        <v>1.46E-2</v>
      </c>
      <c r="G79">
        <v>2.60714285714286E-2</v>
      </c>
      <c r="H79">
        <v>12</v>
      </c>
    </row>
    <row r="80" spans="1:8" x14ac:dyDescent="0.2">
      <c r="A80" t="s">
        <v>10</v>
      </c>
      <c r="B80">
        <v>173</v>
      </c>
      <c r="C80">
        <v>56</v>
      </c>
      <c r="D80" t="s">
        <v>1016</v>
      </c>
      <c r="E80">
        <v>-0.47936808370393202</v>
      </c>
      <c r="F80">
        <v>2.0799999999999999E-2</v>
      </c>
      <c r="G80">
        <v>3.5862068965517198E-2</v>
      </c>
      <c r="H80">
        <v>18</v>
      </c>
    </row>
    <row r="81" spans="1:8" x14ac:dyDescent="0.2">
      <c r="A81" t="s">
        <v>10</v>
      </c>
      <c r="B81">
        <v>173</v>
      </c>
      <c r="C81">
        <v>56</v>
      </c>
      <c r="D81" t="s">
        <v>993</v>
      </c>
      <c r="E81">
        <v>-0.37015374332339701</v>
      </c>
      <c r="F81">
        <v>2.7199999999999998E-2</v>
      </c>
      <c r="G81">
        <v>4.5333333333333302E-2</v>
      </c>
      <c r="H81">
        <v>43</v>
      </c>
    </row>
    <row r="82" spans="1:8" x14ac:dyDescent="0.2">
      <c r="A82" t="s">
        <v>10</v>
      </c>
      <c r="B82">
        <v>173</v>
      </c>
      <c r="C82">
        <v>56</v>
      </c>
      <c r="D82" t="s">
        <v>1006</v>
      </c>
      <c r="E82">
        <v>-0.48091564402538201</v>
      </c>
      <c r="F82">
        <v>2.8799999999999999E-2</v>
      </c>
      <c r="G82">
        <v>4.6451612903225803E-2</v>
      </c>
      <c r="H82">
        <v>12</v>
      </c>
    </row>
    <row r="83" spans="1:8" x14ac:dyDescent="0.2">
      <c r="A83" t="s">
        <v>10</v>
      </c>
      <c r="B83">
        <v>173</v>
      </c>
      <c r="C83">
        <v>56</v>
      </c>
      <c r="D83" t="s">
        <v>994</v>
      </c>
      <c r="E83">
        <v>-0.36373796678662701</v>
      </c>
      <c r="F83">
        <v>3.1E-2</v>
      </c>
      <c r="G83">
        <v>4.8437500000000001E-2</v>
      </c>
      <c r="H83">
        <v>25</v>
      </c>
    </row>
    <row r="84" spans="1:8" x14ac:dyDescent="0.2">
      <c r="A84" t="s">
        <v>10</v>
      </c>
      <c r="B84">
        <v>173</v>
      </c>
      <c r="C84">
        <v>56</v>
      </c>
      <c r="D84" t="s">
        <v>1019</v>
      </c>
      <c r="E84">
        <v>-0.37436790829007799</v>
      </c>
      <c r="F84">
        <v>7.0999999999999994E-2</v>
      </c>
      <c r="G84">
        <v>0.107575757575758</v>
      </c>
      <c r="H84">
        <v>27</v>
      </c>
    </row>
    <row r="85" spans="1:8" x14ac:dyDescent="0.2">
      <c r="A85" t="s">
        <v>10</v>
      </c>
      <c r="B85">
        <v>173</v>
      </c>
      <c r="C85">
        <v>56</v>
      </c>
      <c r="D85" t="s">
        <v>1007</v>
      </c>
      <c r="E85">
        <v>-0.421092422295962</v>
      </c>
      <c r="F85">
        <v>7.7600000000000002E-2</v>
      </c>
      <c r="G85">
        <v>0.114117647058824</v>
      </c>
      <c r="H85">
        <v>4</v>
      </c>
    </row>
    <row r="86" spans="1:8" x14ac:dyDescent="0.2">
      <c r="A86" t="s">
        <v>10</v>
      </c>
      <c r="B86">
        <v>173</v>
      </c>
      <c r="C86">
        <v>56</v>
      </c>
      <c r="D86" t="s">
        <v>1015</v>
      </c>
      <c r="E86">
        <v>-0.50232769526516896</v>
      </c>
      <c r="F86">
        <v>0.1134</v>
      </c>
      <c r="G86">
        <v>0.15324324324324301</v>
      </c>
      <c r="H86">
        <v>7</v>
      </c>
    </row>
    <row r="87" spans="1:8" x14ac:dyDescent="0.2">
      <c r="A87" t="s">
        <v>10</v>
      </c>
      <c r="B87">
        <v>173</v>
      </c>
      <c r="C87">
        <v>56</v>
      </c>
      <c r="D87" t="s">
        <v>1001</v>
      </c>
      <c r="E87">
        <v>0.27187271220641401</v>
      </c>
      <c r="F87">
        <v>0.1082</v>
      </c>
      <c r="G87">
        <v>0.15324324324324301</v>
      </c>
      <c r="H87">
        <v>17</v>
      </c>
    </row>
    <row r="88" spans="1:8" x14ac:dyDescent="0.2">
      <c r="A88" t="s">
        <v>10</v>
      </c>
      <c r="B88">
        <v>173</v>
      </c>
      <c r="C88">
        <v>56</v>
      </c>
      <c r="D88" t="s">
        <v>1013</v>
      </c>
      <c r="E88">
        <v>0.209665418047424</v>
      </c>
      <c r="F88">
        <v>0.1124</v>
      </c>
      <c r="G88">
        <v>0.15324324324324301</v>
      </c>
      <c r="H88">
        <v>62</v>
      </c>
    </row>
    <row r="89" spans="1:8" x14ac:dyDescent="0.2">
      <c r="A89" t="s">
        <v>10</v>
      </c>
      <c r="B89">
        <v>173</v>
      </c>
      <c r="C89">
        <v>56</v>
      </c>
      <c r="D89" t="s">
        <v>1002</v>
      </c>
      <c r="E89">
        <v>0.29833876720297398</v>
      </c>
      <c r="F89">
        <v>0.15679999999999999</v>
      </c>
      <c r="G89">
        <v>0.20631578947368401</v>
      </c>
      <c r="H89">
        <v>7</v>
      </c>
    </row>
    <row r="90" spans="1:8" x14ac:dyDescent="0.2">
      <c r="A90" t="s">
        <v>10</v>
      </c>
      <c r="B90">
        <v>173</v>
      </c>
      <c r="C90">
        <v>56</v>
      </c>
      <c r="D90" t="s">
        <v>1011</v>
      </c>
      <c r="E90">
        <v>-0.34373978992436</v>
      </c>
      <c r="F90">
        <v>0.17399999999999999</v>
      </c>
      <c r="G90">
        <v>0.22307692307692301</v>
      </c>
      <c r="H90">
        <v>25</v>
      </c>
    </row>
    <row r="91" spans="1:8" x14ac:dyDescent="0.2">
      <c r="A91" t="s">
        <v>10</v>
      </c>
      <c r="B91">
        <v>173</v>
      </c>
      <c r="C91">
        <v>56</v>
      </c>
      <c r="D91" t="s">
        <v>981</v>
      </c>
      <c r="E91">
        <v>0.21225021005629599</v>
      </c>
      <c r="F91">
        <v>0.19040000000000001</v>
      </c>
      <c r="G91">
        <v>0.23799999999999999</v>
      </c>
      <c r="H91">
        <v>45</v>
      </c>
    </row>
    <row r="92" spans="1:8" x14ac:dyDescent="0.2">
      <c r="A92" t="s">
        <v>10</v>
      </c>
      <c r="B92">
        <v>173</v>
      </c>
      <c r="C92">
        <v>56</v>
      </c>
      <c r="D92" t="s">
        <v>984</v>
      </c>
      <c r="E92">
        <v>-0.28675023413839301</v>
      </c>
      <c r="F92">
        <v>0.31140000000000001</v>
      </c>
      <c r="G92">
        <v>0.379756097560976</v>
      </c>
      <c r="H92">
        <v>29</v>
      </c>
    </row>
    <row r="93" spans="1:8" x14ac:dyDescent="0.2">
      <c r="A93" t="s">
        <v>10</v>
      </c>
      <c r="B93">
        <v>173</v>
      </c>
      <c r="C93">
        <v>56</v>
      </c>
      <c r="D93" t="s">
        <v>1018</v>
      </c>
      <c r="E93">
        <v>-0.43527464309941</v>
      </c>
      <c r="F93">
        <v>0.35920000000000002</v>
      </c>
      <c r="G93">
        <v>0.42761904761904801</v>
      </c>
      <c r="H93">
        <v>7</v>
      </c>
    </row>
    <row r="94" spans="1:8" x14ac:dyDescent="0.2">
      <c r="A94" t="s">
        <v>10</v>
      </c>
      <c r="B94">
        <v>173</v>
      </c>
      <c r="C94">
        <v>56</v>
      </c>
      <c r="D94" t="s">
        <v>1021</v>
      </c>
      <c r="E94">
        <v>-0.29196270061862101</v>
      </c>
      <c r="F94">
        <v>0.42799999999999999</v>
      </c>
      <c r="G94">
        <v>0.497674418604651</v>
      </c>
      <c r="H94">
        <v>26</v>
      </c>
    </row>
    <row r="95" spans="1:8" x14ac:dyDescent="0.2">
      <c r="A95" t="s">
        <v>10</v>
      </c>
      <c r="B95">
        <v>173</v>
      </c>
      <c r="C95">
        <v>56</v>
      </c>
      <c r="D95" t="s">
        <v>1005</v>
      </c>
      <c r="E95">
        <v>0.26054757784374</v>
      </c>
      <c r="F95">
        <v>0.45760000000000001</v>
      </c>
      <c r="G95">
        <v>0.52</v>
      </c>
      <c r="H95">
        <v>3</v>
      </c>
    </row>
    <row r="96" spans="1:8" x14ac:dyDescent="0.2">
      <c r="A96" t="s">
        <v>10</v>
      </c>
      <c r="B96">
        <v>173</v>
      </c>
      <c r="C96">
        <v>56</v>
      </c>
      <c r="D96" t="s">
        <v>1000</v>
      </c>
      <c r="E96">
        <v>-0.30335137418719299</v>
      </c>
      <c r="F96">
        <v>0.48680000000000001</v>
      </c>
      <c r="G96">
        <v>0.54088888888888897</v>
      </c>
      <c r="H96">
        <v>19</v>
      </c>
    </row>
    <row r="97" spans="1:8" x14ac:dyDescent="0.2">
      <c r="A97" t="s">
        <v>10</v>
      </c>
      <c r="B97">
        <v>173</v>
      </c>
      <c r="C97">
        <v>56</v>
      </c>
      <c r="D97" t="s">
        <v>985</v>
      </c>
      <c r="E97">
        <v>-0.25629366917888302</v>
      </c>
      <c r="F97">
        <v>0.64339999999999997</v>
      </c>
      <c r="G97">
        <v>0.699347826086956</v>
      </c>
      <c r="H97">
        <v>50</v>
      </c>
    </row>
    <row r="98" spans="1:8" x14ac:dyDescent="0.2">
      <c r="A98" t="s">
        <v>10</v>
      </c>
      <c r="B98">
        <v>173</v>
      </c>
      <c r="C98">
        <v>56</v>
      </c>
      <c r="D98" t="s">
        <v>1022</v>
      </c>
      <c r="E98">
        <v>0.21084122511796299</v>
      </c>
      <c r="F98">
        <v>0.67259999999999998</v>
      </c>
      <c r="G98">
        <v>0.70062500000000005</v>
      </c>
      <c r="H98">
        <v>8</v>
      </c>
    </row>
    <row r="99" spans="1:8" x14ac:dyDescent="0.2">
      <c r="A99" t="s">
        <v>10</v>
      </c>
      <c r="B99">
        <v>173</v>
      </c>
      <c r="C99">
        <v>56</v>
      </c>
      <c r="D99" t="s">
        <v>992</v>
      </c>
      <c r="E99">
        <v>-0.25361796815176302</v>
      </c>
      <c r="F99">
        <v>0.66579999999999995</v>
      </c>
      <c r="G99">
        <v>0.70062500000000005</v>
      </c>
      <c r="H99">
        <v>41</v>
      </c>
    </row>
    <row r="100" spans="1:8" x14ac:dyDescent="0.2">
      <c r="A100" t="s">
        <v>10</v>
      </c>
      <c r="B100">
        <v>173</v>
      </c>
      <c r="C100">
        <v>56</v>
      </c>
      <c r="D100" t="s">
        <v>1020</v>
      </c>
      <c r="E100">
        <v>-0.36366398018727403</v>
      </c>
      <c r="F100">
        <v>0.71519999999999995</v>
      </c>
      <c r="G100">
        <v>0.72979591836734703</v>
      </c>
      <c r="H100">
        <v>2</v>
      </c>
    </row>
    <row r="101" spans="1:8" x14ac:dyDescent="0.2">
      <c r="A101" t="s">
        <v>10</v>
      </c>
      <c r="B101">
        <v>173</v>
      </c>
      <c r="C101">
        <v>56</v>
      </c>
      <c r="D101" t="s">
        <v>1008</v>
      </c>
      <c r="E101">
        <v>-0.244157794929379</v>
      </c>
      <c r="F101">
        <v>0.92520000000000002</v>
      </c>
      <c r="G101">
        <v>0.92520000000000002</v>
      </c>
      <c r="H101">
        <v>11</v>
      </c>
    </row>
    <row r="102" spans="1:8" x14ac:dyDescent="0.2">
      <c r="A102" t="s">
        <v>10</v>
      </c>
      <c r="B102">
        <v>173</v>
      </c>
      <c r="C102">
        <v>6</v>
      </c>
      <c r="D102" t="s">
        <v>983</v>
      </c>
      <c r="E102">
        <v>-0.51915401109368198</v>
      </c>
      <c r="F102">
        <v>0</v>
      </c>
      <c r="G102">
        <v>0</v>
      </c>
      <c r="H102">
        <v>57</v>
      </c>
    </row>
    <row r="103" spans="1:8" x14ac:dyDescent="0.2">
      <c r="A103" t="s">
        <v>10</v>
      </c>
      <c r="B103">
        <v>173</v>
      </c>
      <c r="C103">
        <v>6</v>
      </c>
      <c r="D103" t="s">
        <v>987</v>
      </c>
      <c r="E103">
        <v>-0.40641098041689799</v>
      </c>
      <c r="F103">
        <v>0</v>
      </c>
      <c r="G103">
        <v>0</v>
      </c>
      <c r="H103">
        <v>67</v>
      </c>
    </row>
    <row r="104" spans="1:8" x14ac:dyDescent="0.2">
      <c r="A104" t="s">
        <v>10</v>
      </c>
      <c r="B104">
        <v>173</v>
      </c>
      <c r="C104">
        <v>6</v>
      </c>
      <c r="D104" t="s">
        <v>992</v>
      </c>
      <c r="E104">
        <v>-0.39975816908800599</v>
      </c>
      <c r="F104">
        <v>0</v>
      </c>
      <c r="G104">
        <v>0</v>
      </c>
      <c r="H104">
        <v>75</v>
      </c>
    </row>
    <row r="105" spans="1:8" x14ac:dyDescent="0.2">
      <c r="A105" t="s">
        <v>10</v>
      </c>
      <c r="B105">
        <v>173</v>
      </c>
      <c r="C105">
        <v>6</v>
      </c>
      <c r="D105" t="s">
        <v>988</v>
      </c>
      <c r="E105">
        <v>-0.42418579422148001</v>
      </c>
      <c r="F105">
        <v>0</v>
      </c>
      <c r="G105">
        <v>0</v>
      </c>
      <c r="H105">
        <v>76</v>
      </c>
    </row>
    <row r="106" spans="1:8" x14ac:dyDescent="0.2">
      <c r="A106" t="s">
        <v>10</v>
      </c>
      <c r="B106">
        <v>173</v>
      </c>
      <c r="C106">
        <v>6</v>
      </c>
      <c r="D106" t="s">
        <v>997</v>
      </c>
      <c r="E106">
        <v>-0.48136248848049901</v>
      </c>
      <c r="F106" s="1">
        <v>2.0000000000000001E-4</v>
      </c>
      <c r="G106">
        <v>2E-3</v>
      </c>
      <c r="H106">
        <v>27</v>
      </c>
    </row>
    <row r="107" spans="1:8" x14ac:dyDescent="0.2">
      <c r="A107" t="s">
        <v>10</v>
      </c>
      <c r="B107">
        <v>173</v>
      </c>
      <c r="C107">
        <v>6</v>
      </c>
      <c r="D107" t="s">
        <v>995</v>
      </c>
      <c r="E107">
        <v>-0.450519141319423</v>
      </c>
      <c r="F107" s="1">
        <v>4.0000000000000002E-4</v>
      </c>
      <c r="G107">
        <v>2.8571428571428602E-3</v>
      </c>
      <c r="H107">
        <v>48</v>
      </c>
    </row>
    <row r="108" spans="1:8" x14ac:dyDescent="0.2">
      <c r="A108" t="s">
        <v>10</v>
      </c>
      <c r="B108">
        <v>173</v>
      </c>
      <c r="C108">
        <v>6</v>
      </c>
      <c r="D108" t="s">
        <v>999</v>
      </c>
      <c r="E108">
        <v>-0.40521047287888701</v>
      </c>
      <c r="F108" s="1">
        <v>4.0000000000000002E-4</v>
      </c>
      <c r="G108">
        <v>2.8571428571428602E-3</v>
      </c>
      <c r="H108">
        <v>32</v>
      </c>
    </row>
    <row r="109" spans="1:8" x14ac:dyDescent="0.2">
      <c r="A109" t="s">
        <v>10</v>
      </c>
      <c r="B109">
        <v>173</v>
      </c>
      <c r="C109">
        <v>6</v>
      </c>
      <c r="D109" t="s">
        <v>996</v>
      </c>
      <c r="E109">
        <v>-0.41097185681994802</v>
      </c>
      <c r="F109" s="1">
        <v>8.0000000000000004E-4</v>
      </c>
      <c r="G109">
        <v>5.0000000000000001E-3</v>
      </c>
      <c r="H109">
        <v>42</v>
      </c>
    </row>
    <row r="110" spans="1:8" x14ac:dyDescent="0.2">
      <c r="A110" t="s">
        <v>10</v>
      </c>
      <c r="B110">
        <v>173</v>
      </c>
      <c r="C110">
        <v>6</v>
      </c>
      <c r="D110" t="s">
        <v>1012</v>
      </c>
      <c r="E110">
        <v>-0.45974589587124998</v>
      </c>
      <c r="F110">
        <v>1.4E-3</v>
      </c>
      <c r="G110">
        <v>7.7777777777777802E-3</v>
      </c>
      <c r="H110">
        <v>17</v>
      </c>
    </row>
    <row r="111" spans="1:8" x14ac:dyDescent="0.2">
      <c r="A111" t="s">
        <v>10</v>
      </c>
      <c r="B111">
        <v>173</v>
      </c>
      <c r="C111">
        <v>6</v>
      </c>
      <c r="D111" t="s">
        <v>991</v>
      </c>
      <c r="E111">
        <v>-0.378435828107343</v>
      </c>
      <c r="F111">
        <v>2E-3</v>
      </c>
      <c r="G111">
        <v>0.01</v>
      </c>
      <c r="H111">
        <v>65</v>
      </c>
    </row>
    <row r="112" spans="1:8" x14ac:dyDescent="0.2">
      <c r="A112" t="s">
        <v>10</v>
      </c>
      <c r="B112">
        <v>173</v>
      </c>
      <c r="C112">
        <v>6</v>
      </c>
      <c r="D112" t="s">
        <v>982</v>
      </c>
      <c r="E112">
        <v>-0.36526062750996502</v>
      </c>
      <c r="F112">
        <v>3.5999999999999999E-3</v>
      </c>
      <c r="G112">
        <v>1.63636363636364E-2</v>
      </c>
      <c r="H112">
        <v>35</v>
      </c>
    </row>
    <row r="113" spans="1:8" x14ac:dyDescent="0.2">
      <c r="A113" t="s">
        <v>10</v>
      </c>
      <c r="B113">
        <v>173</v>
      </c>
      <c r="C113">
        <v>6</v>
      </c>
      <c r="D113" t="s">
        <v>1021</v>
      </c>
      <c r="E113">
        <v>-0.39956987688240497</v>
      </c>
      <c r="F113">
        <v>4.1999999999999997E-3</v>
      </c>
      <c r="G113">
        <v>1.7500000000000002E-2</v>
      </c>
      <c r="H113">
        <v>26</v>
      </c>
    </row>
    <row r="114" spans="1:8" x14ac:dyDescent="0.2">
      <c r="A114" t="s">
        <v>10</v>
      </c>
      <c r="B114">
        <v>173</v>
      </c>
      <c r="C114">
        <v>6</v>
      </c>
      <c r="D114" t="s">
        <v>1002</v>
      </c>
      <c r="E114">
        <v>-0.48621599004205701</v>
      </c>
      <c r="F114">
        <v>5.5999999999999999E-3</v>
      </c>
      <c r="G114">
        <v>2.0000000000000202E-2</v>
      </c>
      <c r="H114">
        <v>19</v>
      </c>
    </row>
    <row r="115" spans="1:8" x14ac:dyDescent="0.2">
      <c r="A115" t="s">
        <v>10</v>
      </c>
      <c r="B115">
        <v>173</v>
      </c>
      <c r="C115">
        <v>6</v>
      </c>
      <c r="D115" t="s">
        <v>1013</v>
      </c>
      <c r="E115">
        <v>0.279541671072008</v>
      </c>
      <c r="F115">
        <v>5.6000000000000503E-3</v>
      </c>
      <c r="G115">
        <v>2.0000000000000202E-2</v>
      </c>
      <c r="H115">
        <v>61</v>
      </c>
    </row>
    <row r="116" spans="1:8" x14ac:dyDescent="0.2">
      <c r="A116" t="s">
        <v>10</v>
      </c>
      <c r="B116">
        <v>173</v>
      </c>
      <c r="C116">
        <v>6</v>
      </c>
      <c r="D116" t="s">
        <v>976</v>
      </c>
      <c r="E116">
        <v>0.32930764660035899</v>
      </c>
      <c r="F116">
        <v>2.4E-2</v>
      </c>
      <c r="G116">
        <v>7.5000000000000094E-2</v>
      </c>
      <c r="H116">
        <v>17</v>
      </c>
    </row>
    <row r="117" spans="1:8" x14ac:dyDescent="0.2">
      <c r="A117" t="s">
        <v>10</v>
      </c>
      <c r="B117">
        <v>173</v>
      </c>
      <c r="C117">
        <v>6</v>
      </c>
      <c r="D117" t="s">
        <v>1010</v>
      </c>
      <c r="E117">
        <v>-0.37626013617614801</v>
      </c>
      <c r="F117">
        <v>2.4E-2</v>
      </c>
      <c r="G117">
        <v>7.5000000000000094E-2</v>
      </c>
      <c r="H117">
        <v>23</v>
      </c>
    </row>
    <row r="118" spans="1:8" x14ac:dyDescent="0.2">
      <c r="A118" t="s">
        <v>10</v>
      </c>
      <c r="B118">
        <v>173</v>
      </c>
      <c r="C118">
        <v>6</v>
      </c>
      <c r="D118" t="s">
        <v>1000</v>
      </c>
      <c r="E118">
        <v>0.34305196403284799</v>
      </c>
      <c r="F118">
        <v>2.6599999999999999E-2</v>
      </c>
      <c r="G118">
        <v>7.8235294117646903E-2</v>
      </c>
      <c r="H118">
        <v>22</v>
      </c>
    </row>
    <row r="119" spans="1:8" x14ac:dyDescent="0.2">
      <c r="A119" t="s">
        <v>10</v>
      </c>
      <c r="B119">
        <v>173</v>
      </c>
      <c r="C119">
        <v>6</v>
      </c>
      <c r="D119" t="s">
        <v>1004</v>
      </c>
      <c r="E119">
        <v>-0.369926245357932</v>
      </c>
      <c r="F119">
        <v>2.9000000000000001E-2</v>
      </c>
      <c r="G119">
        <v>8.0555555555555602E-2</v>
      </c>
      <c r="H119">
        <v>29</v>
      </c>
    </row>
    <row r="120" spans="1:8" x14ac:dyDescent="0.2">
      <c r="A120" t="s">
        <v>10</v>
      </c>
      <c r="B120">
        <v>173</v>
      </c>
      <c r="C120">
        <v>6</v>
      </c>
      <c r="D120" t="s">
        <v>977</v>
      </c>
      <c r="E120">
        <v>-0.35119685194296202</v>
      </c>
      <c r="F120">
        <v>3.4799999999999998E-2</v>
      </c>
      <c r="G120">
        <v>8.7272727272727293E-2</v>
      </c>
      <c r="H120">
        <v>23</v>
      </c>
    </row>
    <row r="121" spans="1:8" x14ac:dyDescent="0.2">
      <c r="A121" t="s">
        <v>10</v>
      </c>
      <c r="B121">
        <v>173</v>
      </c>
      <c r="C121">
        <v>6</v>
      </c>
      <c r="D121" t="s">
        <v>1023</v>
      </c>
      <c r="E121">
        <v>-0.343895059702089</v>
      </c>
      <c r="F121">
        <v>3.8399999999999997E-2</v>
      </c>
      <c r="G121">
        <v>8.7272727272727293E-2</v>
      </c>
      <c r="H121">
        <v>29</v>
      </c>
    </row>
    <row r="122" spans="1:8" x14ac:dyDescent="0.2">
      <c r="A122" t="s">
        <v>10</v>
      </c>
      <c r="B122">
        <v>173</v>
      </c>
      <c r="C122">
        <v>6</v>
      </c>
      <c r="D122" t="s">
        <v>994</v>
      </c>
      <c r="E122">
        <v>0.27924406615630798</v>
      </c>
      <c r="F122">
        <v>3.4999999999999899E-2</v>
      </c>
      <c r="G122">
        <v>8.7272727272727293E-2</v>
      </c>
      <c r="H122">
        <v>22</v>
      </c>
    </row>
    <row r="123" spans="1:8" x14ac:dyDescent="0.2">
      <c r="A123" t="s">
        <v>10</v>
      </c>
      <c r="B123">
        <v>173</v>
      </c>
      <c r="C123">
        <v>6</v>
      </c>
      <c r="D123" t="s">
        <v>998</v>
      </c>
      <c r="E123">
        <v>-0.32733043371078901</v>
      </c>
      <c r="F123">
        <v>3.7199999999999997E-2</v>
      </c>
      <c r="G123">
        <v>8.7272727272727293E-2</v>
      </c>
      <c r="H123">
        <v>27</v>
      </c>
    </row>
    <row r="124" spans="1:8" x14ac:dyDescent="0.2">
      <c r="A124" t="s">
        <v>10</v>
      </c>
      <c r="B124">
        <v>173</v>
      </c>
      <c r="C124">
        <v>6</v>
      </c>
      <c r="D124" t="s">
        <v>1018</v>
      </c>
      <c r="E124">
        <v>-0.56586085451417301</v>
      </c>
      <c r="F124">
        <v>4.7800000000000002E-2</v>
      </c>
      <c r="G124">
        <v>0.103913043478261</v>
      </c>
      <c r="H124">
        <v>5</v>
      </c>
    </row>
    <row r="125" spans="1:8" x14ac:dyDescent="0.2">
      <c r="A125" t="s">
        <v>10</v>
      </c>
      <c r="B125">
        <v>173</v>
      </c>
      <c r="C125">
        <v>6</v>
      </c>
      <c r="D125" t="s">
        <v>1001</v>
      </c>
      <c r="E125">
        <v>0.297333069034461</v>
      </c>
      <c r="F125">
        <v>6.1800000000000098E-2</v>
      </c>
      <c r="G125">
        <v>0.12759999999999999</v>
      </c>
      <c r="H125">
        <v>17</v>
      </c>
    </row>
    <row r="126" spans="1:8" x14ac:dyDescent="0.2">
      <c r="A126" t="s">
        <v>10</v>
      </c>
      <c r="B126">
        <v>173</v>
      </c>
      <c r="C126">
        <v>6</v>
      </c>
      <c r="D126" t="s">
        <v>980</v>
      </c>
      <c r="E126">
        <v>0.25659078428770399</v>
      </c>
      <c r="F126">
        <v>6.3800000000000107E-2</v>
      </c>
      <c r="G126">
        <v>0.12759999999999999</v>
      </c>
      <c r="H126">
        <v>25</v>
      </c>
    </row>
    <row r="127" spans="1:8" x14ac:dyDescent="0.2">
      <c r="A127" t="s">
        <v>10</v>
      </c>
      <c r="B127">
        <v>173</v>
      </c>
      <c r="C127">
        <v>6</v>
      </c>
      <c r="D127" t="s">
        <v>1015</v>
      </c>
      <c r="E127">
        <v>-0.496864837129812</v>
      </c>
      <c r="F127">
        <v>8.4400000000000003E-2</v>
      </c>
      <c r="G127">
        <v>0.151071428571429</v>
      </c>
      <c r="H127">
        <v>5</v>
      </c>
    </row>
    <row r="128" spans="1:8" x14ac:dyDescent="0.2">
      <c r="A128" t="s">
        <v>10</v>
      </c>
      <c r="B128">
        <v>173</v>
      </c>
      <c r="C128">
        <v>6</v>
      </c>
      <c r="D128" t="s">
        <v>990</v>
      </c>
      <c r="E128">
        <v>-0.33312914029367702</v>
      </c>
      <c r="F128">
        <v>8.4599999999999995E-2</v>
      </c>
      <c r="G128">
        <v>0.151071428571429</v>
      </c>
      <c r="H128">
        <v>27</v>
      </c>
    </row>
    <row r="129" spans="1:8" x14ac:dyDescent="0.2">
      <c r="A129" t="s">
        <v>10</v>
      </c>
      <c r="B129">
        <v>173</v>
      </c>
      <c r="C129">
        <v>6</v>
      </c>
      <c r="D129" t="s">
        <v>1008</v>
      </c>
      <c r="E129">
        <v>0.27194719187514799</v>
      </c>
      <c r="F129">
        <v>7.8600000000000003E-2</v>
      </c>
      <c r="G129">
        <v>0.151071428571429</v>
      </c>
      <c r="H129">
        <v>40</v>
      </c>
    </row>
    <row r="130" spans="1:8" x14ac:dyDescent="0.2">
      <c r="A130" t="s">
        <v>10</v>
      </c>
      <c r="B130">
        <v>173</v>
      </c>
      <c r="C130">
        <v>6</v>
      </c>
      <c r="D130" t="s">
        <v>1011</v>
      </c>
      <c r="E130">
        <v>0.27516927853694201</v>
      </c>
      <c r="F130">
        <v>0.1056</v>
      </c>
      <c r="G130">
        <v>0.182068965517241</v>
      </c>
      <c r="H130">
        <v>26</v>
      </c>
    </row>
    <row r="131" spans="1:8" x14ac:dyDescent="0.2">
      <c r="A131" t="s">
        <v>10</v>
      </c>
      <c r="B131">
        <v>173</v>
      </c>
      <c r="C131">
        <v>6</v>
      </c>
      <c r="D131" t="s">
        <v>985</v>
      </c>
      <c r="E131">
        <v>0.227380108044347</v>
      </c>
      <c r="F131">
        <v>0.1242</v>
      </c>
      <c r="G131">
        <v>0.20699999999999999</v>
      </c>
      <c r="H131">
        <v>35</v>
      </c>
    </row>
    <row r="132" spans="1:8" x14ac:dyDescent="0.2">
      <c r="A132" t="s">
        <v>10</v>
      </c>
      <c r="B132">
        <v>173</v>
      </c>
      <c r="C132">
        <v>6</v>
      </c>
      <c r="D132" t="s">
        <v>1006</v>
      </c>
      <c r="E132">
        <v>-0.37003588684234601</v>
      </c>
      <c r="F132">
        <v>0.16120000000000001</v>
      </c>
      <c r="G132">
        <v>0.26</v>
      </c>
      <c r="H132">
        <v>10</v>
      </c>
    </row>
    <row r="133" spans="1:8" x14ac:dyDescent="0.2">
      <c r="A133" t="s">
        <v>10</v>
      </c>
      <c r="B133">
        <v>173</v>
      </c>
      <c r="C133">
        <v>6</v>
      </c>
      <c r="D133" t="s">
        <v>989</v>
      </c>
      <c r="E133">
        <v>-0.267557273242299</v>
      </c>
      <c r="F133">
        <v>0.18240000000000001</v>
      </c>
      <c r="G133">
        <v>0.28499999999999998</v>
      </c>
      <c r="H133">
        <v>51</v>
      </c>
    </row>
    <row r="134" spans="1:8" x14ac:dyDescent="0.2">
      <c r="A134" t="s">
        <v>10</v>
      </c>
      <c r="B134">
        <v>173</v>
      </c>
      <c r="C134">
        <v>6</v>
      </c>
      <c r="D134" t="s">
        <v>1014</v>
      </c>
      <c r="E134">
        <v>-0.30202201300013498</v>
      </c>
      <c r="F134">
        <v>0.2026</v>
      </c>
      <c r="G134">
        <v>0.29794117647058799</v>
      </c>
      <c r="H134">
        <v>29</v>
      </c>
    </row>
    <row r="135" spans="1:8" x14ac:dyDescent="0.2">
      <c r="A135" t="s">
        <v>10</v>
      </c>
      <c r="B135">
        <v>173</v>
      </c>
      <c r="C135">
        <v>6</v>
      </c>
      <c r="D135" t="s">
        <v>984</v>
      </c>
      <c r="E135">
        <v>-0.27394776545187799</v>
      </c>
      <c r="F135">
        <v>0.19939999999999999</v>
      </c>
      <c r="G135">
        <v>0.29794117647058799</v>
      </c>
      <c r="H135">
        <v>44</v>
      </c>
    </row>
    <row r="136" spans="1:8" x14ac:dyDescent="0.2">
      <c r="A136" t="s">
        <v>10</v>
      </c>
      <c r="B136">
        <v>173</v>
      </c>
      <c r="C136">
        <v>6</v>
      </c>
      <c r="D136" t="s">
        <v>993</v>
      </c>
      <c r="E136">
        <v>0.21910411659850401</v>
      </c>
      <c r="F136">
        <v>0.24079999999999999</v>
      </c>
      <c r="G136">
        <v>0.34399999999999997</v>
      </c>
      <c r="H136">
        <v>29</v>
      </c>
    </row>
    <row r="137" spans="1:8" x14ac:dyDescent="0.2">
      <c r="A137" t="s">
        <v>10</v>
      </c>
      <c r="B137">
        <v>173</v>
      </c>
      <c r="C137">
        <v>6</v>
      </c>
      <c r="D137" t="s">
        <v>1017</v>
      </c>
      <c r="E137">
        <v>-0.41659706480894498</v>
      </c>
      <c r="F137">
        <v>0.36280000000000001</v>
      </c>
      <c r="G137">
        <v>0.49027027027026998</v>
      </c>
      <c r="H137">
        <v>5</v>
      </c>
    </row>
    <row r="138" spans="1:8" x14ac:dyDescent="0.2">
      <c r="A138" t="s">
        <v>10</v>
      </c>
      <c r="B138">
        <v>173</v>
      </c>
      <c r="C138">
        <v>6</v>
      </c>
      <c r="D138" t="s">
        <v>978</v>
      </c>
      <c r="E138">
        <v>-0.265308829090109</v>
      </c>
      <c r="F138">
        <v>0.35820000000000002</v>
      </c>
      <c r="G138">
        <v>0.49027027027026998</v>
      </c>
      <c r="H138">
        <v>27</v>
      </c>
    </row>
    <row r="139" spans="1:8" x14ac:dyDescent="0.2">
      <c r="A139" t="s">
        <v>10</v>
      </c>
      <c r="B139">
        <v>173</v>
      </c>
      <c r="C139">
        <v>6</v>
      </c>
      <c r="D139" t="s">
        <v>1022</v>
      </c>
      <c r="E139">
        <v>-0.354512303754002</v>
      </c>
      <c r="F139">
        <v>0.38679999999999998</v>
      </c>
      <c r="G139">
        <v>0.49589743589743601</v>
      </c>
      <c r="H139">
        <v>10</v>
      </c>
    </row>
    <row r="140" spans="1:8" x14ac:dyDescent="0.2">
      <c r="A140" t="s">
        <v>10</v>
      </c>
      <c r="B140">
        <v>173</v>
      </c>
      <c r="C140">
        <v>6</v>
      </c>
      <c r="D140" t="s">
        <v>981</v>
      </c>
      <c r="E140">
        <v>-0.25770958869960597</v>
      </c>
      <c r="F140">
        <v>0.3836</v>
      </c>
      <c r="G140">
        <v>0.49589743589743601</v>
      </c>
      <c r="H140">
        <v>33</v>
      </c>
    </row>
    <row r="141" spans="1:8" x14ac:dyDescent="0.2">
      <c r="A141" t="s">
        <v>10</v>
      </c>
      <c r="B141">
        <v>173</v>
      </c>
      <c r="C141">
        <v>6</v>
      </c>
      <c r="D141" t="s">
        <v>1009</v>
      </c>
      <c r="E141">
        <v>-0.24599375970040699</v>
      </c>
      <c r="F141">
        <v>0.40100000000000002</v>
      </c>
      <c r="G141">
        <v>0.50124999999999997</v>
      </c>
      <c r="H141">
        <v>31</v>
      </c>
    </row>
    <row r="142" spans="1:8" x14ac:dyDescent="0.2">
      <c r="A142" t="s">
        <v>10</v>
      </c>
      <c r="B142">
        <v>173</v>
      </c>
      <c r="C142">
        <v>6</v>
      </c>
      <c r="D142" t="s">
        <v>1020</v>
      </c>
      <c r="E142">
        <v>0.35309841081681298</v>
      </c>
      <c r="F142">
        <v>0.4254</v>
      </c>
      <c r="G142">
        <v>0.51878048780487795</v>
      </c>
      <c r="H142">
        <v>7</v>
      </c>
    </row>
    <row r="143" spans="1:8" x14ac:dyDescent="0.2">
      <c r="A143" t="s">
        <v>10</v>
      </c>
      <c r="B143">
        <v>173</v>
      </c>
      <c r="C143">
        <v>6</v>
      </c>
      <c r="D143" t="s">
        <v>1024</v>
      </c>
      <c r="E143">
        <v>-0.27998220474157698</v>
      </c>
      <c r="F143">
        <v>0.52480000000000004</v>
      </c>
      <c r="G143">
        <v>0.61023255813953503</v>
      </c>
      <c r="H143">
        <v>18</v>
      </c>
    </row>
    <row r="144" spans="1:8" x14ac:dyDescent="0.2">
      <c r="A144" t="s">
        <v>10</v>
      </c>
      <c r="B144">
        <v>173</v>
      </c>
      <c r="C144">
        <v>6</v>
      </c>
      <c r="D144" t="s">
        <v>1019</v>
      </c>
      <c r="E144">
        <v>0.19660649331792701</v>
      </c>
      <c r="F144">
        <v>0.5242</v>
      </c>
      <c r="G144">
        <v>0.61023255813953503</v>
      </c>
      <c r="H144">
        <v>23</v>
      </c>
    </row>
    <row r="145" spans="1:8" x14ac:dyDescent="0.2">
      <c r="A145" t="s">
        <v>10</v>
      </c>
      <c r="B145">
        <v>173</v>
      </c>
      <c r="C145">
        <v>6</v>
      </c>
      <c r="D145" t="s">
        <v>1005</v>
      </c>
      <c r="E145">
        <v>0.25673981579066202</v>
      </c>
      <c r="F145">
        <v>0.56659999999999999</v>
      </c>
      <c r="G145">
        <v>0.62808510638297899</v>
      </c>
      <c r="H145">
        <v>5</v>
      </c>
    </row>
    <row r="146" spans="1:8" x14ac:dyDescent="0.2">
      <c r="A146" t="s">
        <v>10</v>
      </c>
      <c r="B146">
        <v>173</v>
      </c>
      <c r="C146">
        <v>6</v>
      </c>
      <c r="D146" t="s">
        <v>1016</v>
      </c>
      <c r="E146">
        <v>-0.27927853348157899</v>
      </c>
      <c r="F146">
        <v>0.58379999999999999</v>
      </c>
      <c r="G146">
        <v>0.62808510638297899</v>
      </c>
      <c r="H146">
        <v>14</v>
      </c>
    </row>
    <row r="147" spans="1:8" x14ac:dyDescent="0.2">
      <c r="A147" t="s">
        <v>10</v>
      </c>
      <c r="B147">
        <v>173</v>
      </c>
      <c r="C147">
        <v>6</v>
      </c>
      <c r="D147" t="s">
        <v>1007</v>
      </c>
      <c r="E147">
        <v>-0.271895691010476</v>
      </c>
      <c r="F147">
        <v>0.59040000000000004</v>
      </c>
      <c r="G147">
        <v>0.62808510638297899</v>
      </c>
      <c r="H147">
        <v>14</v>
      </c>
    </row>
    <row r="148" spans="1:8" x14ac:dyDescent="0.2">
      <c r="A148" t="s">
        <v>10</v>
      </c>
      <c r="B148">
        <v>173</v>
      </c>
      <c r="C148">
        <v>6</v>
      </c>
      <c r="D148" t="s">
        <v>1003</v>
      </c>
      <c r="E148">
        <v>-0.27131284402225297</v>
      </c>
      <c r="F148">
        <v>0.55559999999999998</v>
      </c>
      <c r="G148">
        <v>0.62808510638297899</v>
      </c>
      <c r="H148">
        <v>9</v>
      </c>
    </row>
    <row r="149" spans="1:8" x14ac:dyDescent="0.2">
      <c r="A149" t="s">
        <v>10</v>
      </c>
      <c r="B149">
        <v>173</v>
      </c>
      <c r="C149">
        <v>6</v>
      </c>
      <c r="D149" t="s">
        <v>975</v>
      </c>
      <c r="E149">
        <v>0.20332096121597201</v>
      </c>
      <c r="F149">
        <v>0.60660000000000003</v>
      </c>
      <c r="G149">
        <v>0.63187499999999996</v>
      </c>
      <c r="H149">
        <v>19</v>
      </c>
    </row>
    <row r="150" spans="1:8" x14ac:dyDescent="0.2">
      <c r="A150" t="s">
        <v>10</v>
      </c>
      <c r="B150">
        <v>173</v>
      </c>
      <c r="C150">
        <v>6</v>
      </c>
      <c r="D150" t="s">
        <v>979</v>
      </c>
      <c r="E150">
        <v>-0.23886128441747001</v>
      </c>
      <c r="F150">
        <v>0.64039999999999997</v>
      </c>
      <c r="G150">
        <v>0.65346938775510199</v>
      </c>
      <c r="H150">
        <v>34</v>
      </c>
    </row>
    <row r="151" spans="1:8" x14ac:dyDescent="0.2">
      <c r="A151" t="s">
        <v>10</v>
      </c>
      <c r="B151">
        <v>173</v>
      </c>
      <c r="C151">
        <v>6</v>
      </c>
      <c r="D151" t="s">
        <v>986</v>
      </c>
      <c r="E151">
        <v>-0.22521409193103101</v>
      </c>
      <c r="F151">
        <v>0.69979999999999998</v>
      </c>
      <c r="G151">
        <v>0.69979999999999998</v>
      </c>
      <c r="H151">
        <v>25</v>
      </c>
    </row>
    <row r="152" spans="1:8" x14ac:dyDescent="0.2">
      <c r="A152" t="s">
        <v>10</v>
      </c>
      <c r="B152">
        <v>173</v>
      </c>
      <c r="C152">
        <v>39</v>
      </c>
      <c r="D152" t="s">
        <v>975</v>
      </c>
      <c r="E152">
        <v>-0.54456041060632598</v>
      </c>
      <c r="F152">
        <v>0</v>
      </c>
      <c r="G152">
        <v>0</v>
      </c>
      <c r="H152">
        <v>42</v>
      </c>
    </row>
    <row r="153" spans="1:8" x14ac:dyDescent="0.2">
      <c r="A153" t="s">
        <v>10</v>
      </c>
      <c r="B153">
        <v>173</v>
      </c>
      <c r="C153">
        <v>39</v>
      </c>
      <c r="D153" t="s">
        <v>978</v>
      </c>
      <c r="E153">
        <v>0.41842332992494702</v>
      </c>
      <c r="F153">
        <v>0</v>
      </c>
      <c r="G153">
        <v>0</v>
      </c>
      <c r="H153">
        <v>37</v>
      </c>
    </row>
    <row r="154" spans="1:8" x14ac:dyDescent="0.2">
      <c r="A154" t="s">
        <v>10</v>
      </c>
      <c r="B154">
        <v>173</v>
      </c>
      <c r="C154">
        <v>39</v>
      </c>
      <c r="D154" t="s">
        <v>987</v>
      </c>
      <c r="E154">
        <v>-0.42816083431417201</v>
      </c>
      <c r="F154">
        <v>0</v>
      </c>
      <c r="G154">
        <v>0</v>
      </c>
      <c r="H154">
        <v>54</v>
      </c>
    </row>
    <row r="155" spans="1:8" x14ac:dyDescent="0.2">
      <c r="A155" t="s">
        <v>10</v>
      </c>
      <c r="B155">
        <v>173</v>
      </c>
      <c r="C155">
        <v>39</v>
      </c>
      <c r="D155" t="s">
        <v>988</v>
      </c>
      <c r="E155">
        <v>-0.41482833497747701</v>
      </c>
      <c r="F155">
        <v>0</v>
      </c>
      <c r="G155">
        <v>0</v>
      </c>
      <c r="H155">
        <v>79</v>
      </c>
    </row>
    <row r="156" spans="1:8" x14ac:dyDescent="0.2">
      <c r="A156" t="s">
        <v>10</v>
      </c>
      <c r="B156">
        <v>173</v>
      </c>
      <c r="C156">
        <v>39</v>
      </c>
      <c r="D156" t="s">
        <v>989</v>
      </c>
      <c r="E156">
        <v>-0.54869471698759498</v>
      </c>
      <c r="F156">
        <v>0</v>
      </c>
      <c r="G156">
        <v>0</v>
      </c>
      <c r="H156">
        <v>102</v>
      </c>
    </row>
    <row r="157" spans="1:8" x14ac:dyDescent="0.2">
      <c r="A157" t="s">
        <v>10</v>
      </c>
      <c r="B157">
        <v>173</v>
      </c>
      <c r="C157">
        <v>39</v>
      </c>
      <c r="D157" t="s">
        <v>1012</v>
      </c>
      <c r="E157">
        <v>0.47411037613305601</v>
      </c>
      <c r="F157">
        <v>1.99999999999978E-4</v>
      </c>
      <c r="G157">
        <v>1.6666666666664801E-3</v>
      </c>
      <c r="H157">
        <v>26</v>
      </c>
    </row>
    <row r="158" spans="1:8" x14ac:dyDescent="0.2">
      <c r="A158" t="s">
        <v>10</v>
      </c>
      <c r="B158">
        <v>173</v>
      </c>
      <c r="C158">
        <v>39</v>
      </c>
      <c r="D158" t="s">
        <v>980</v>
      </c>
      <c r="E158">
        <v>0.354654932306881</v>
      </c>
      <c r="F158">
        <v>9.9999999999989008E-4</v>
      </c>
      <c r="G158">
        <v>7.1428571428563603E-3</v>
      </c>
      <c r="H158">
        <v>34</v>
      </c>
    </row>
    <row r="159" spans="1:8" x14ac:dyDescent="0.2">
      <c r="A159" t="s">
        <v>10</v>
      </c>
      <c r="B159">
        <v>173</v>
      </c>
      <c r="C159">
        <v>39</v>
      </c>
      <c r="D159" t="s">
        <v>990</v>
      </c>
      <c r="E159">
        <v>0.36631128752078301</v>
      </c>
      <c r="F159">
        <v>4.0000000000000001E-3</v>
      </c>
      <c r="G159">
        <v>2.5000000000000001E-2</v>
      </c>
      <c r="H159">
        <v>27</v>
      </c>
    </row>
    <row r="160" spans="1:8" x14ac:dyDescent="0.2">
      <c r="A160" t="s">
        <v>10</v>
      </c>
      <c r="B160">
        <v>173</v>
      </c>
      <c r="C160">
        <v>39</v>
      </c>
      <c r="D160" t="s">
        <v>977</v>
      </c>
      <c r="E160">
        <v>0.33144851140459802</v>
      </c>
      <c r="F160">
        <v>9.4000000000000698E-3</v>
      </c>
      <c r="G160">
        <v>5.22222222222226E-2</v>
      </c>
      <c r="H160">
        <v>34</v>
      </c>
    </row>
    <row r="161" spans="1:8" x14ac:dyDescent="0.2">
      <c r="A161" t="s">
        <v>10</v>
      </c>
      <c r="B161">
        <v>173</v>
      </c>
      <c r="C161">
        <v>39</v>
      </c>
      <c r="D161" t="s">
        <v>997</v>
      </c>
      <c r="E161">
        <v>0.34728894688878598</v>
      </c>
      <c r="F161">
        <v>1.45999999999999E-2</v>
      </c>
      <c r="G161">
        <v>6.6363636363636097E-2</v>
      </c>
      <c r="H161">
        <v>23</v>
      </c>
    </row>
    <row r="162" spans="1:8" x14ac:dyDescent="0.2">
      <c r="A162" t="s">
        <v>10</v>
      </c>
      <c r="B162">
        <v>173</v>
      </c>
      <c r="C162">
        <v>39</v>
      </c>
      <c r="D162" t="s">
        <v>1008</v>
      </c>
      <c r="E162">
        <v>0.32013546168207502</v>
      </c>
      <c r="F162">
        <v>1.45999999999999E-2</v>
      </c>
      <c r="G162">
        <v>6.6363636363636097E-2</v>
      </c>
      <c r="H162">
        <v>25</v>
      </c>
    </row>
    <row r="163" spans="1:8" x14ac:dyDescent="0.2">
      <c r="A163" t="s">
        <v>10</v>
      </c>
      <c r="B163">
        <v>173</v>
      </c>
      <c r="C163">
        <v>39</v>
      </c>
      <c r="D163" t="s">
        <v>984</v>
      </c>
      <c r="E163">
        <v>0.27868170029699602</v>
      </c>
      <c r="F163">
        <v>2.24E-2</v>
      </c>
      <c r="G163">
        <v>9.3333333333333199E-2</v>
      </c>
      <c r="H163">
        <v>37</v>
      </c>
    </row>
    <row r="164" spans="1:8" x14ac:dyDescent="0.2">
      <c r="A164" t="s">
        <v>10</v>
      </c>
      <c r="B164">
        <v>173</v>
      </c>
      <c r="C164">
        <v>39</v>
      </c>
      <c r="D164" t="s">
        <v>983</v>
      </c>
      <c r="E164">
        <v>0.27994637902098202</v>
      </c>
      <c r="F164">
        <v>2.6599999999999999E-2</v>
      </c>
      <c r="G164">
        <v>0.102307692307692</v>
      </c>
      <c r="H164">
        <v>39</v>
      </c>
    </row>
    <row r="165" spans="1:8" x14ac:dyDescent="0.2">
      <c r="A165" t="s">
        <v>10</v>
      </c>
      <c r="B165">
        <v>173</v>
      </c>
      <c r="C165">
        <v>39</v>
      </c>
      <c r="D165" t="s">
        <v>976</v>
      </c>
      <c r="E165">
        <v>0.32388212221938301</v>
      </c>
      <c r="F165">
        <v>3.5600000000000097E-2</v>
      </c>
      <c r="G165">
        <v>0.120625</v>
      </c>
      <c r="H165">
        <v>11</v>
      </c>
    </row>
    <row r="166" spans="1:8" x14ac:dyDescent="0.2">
      <c r="A166" t="s">
        <v>10</v>
      </c>
      <c r="B166">
        <v>173</v>
      </c>
      <c r="C166">
        <v>39</v>
      </c>
      <c r="D166" t="s">
        <v>1023</v>
      </c>
      <c r="E166">
        <v>0.29405165865546101</v>
      </c>
      <c r="F166">
        <v>3.8600000000000002E-2</v>
      </c>
      <c r="G166">
        <v>0.120625</v>
      </c>
      <c r="H166">
        <v>29</v>
      </c>
    </row>
    <row r="167" spans="1:8" x14ac:dyDescent="0.2">
      <c r="A167" t="s">
        <v>10</v>
      </c>
      <c r="B167">
        <v>173</v>
      </c>
      <c r="C167">
        <v>39</v>
      </c>
      <c r="D167" t="s">
        <v>982</v>
      </c>
      <c r="E167">
        <v>0.27752017529575002</v>
      </c>
      <c r="F167">
        <v>3.74000000000001E-2</v>
      </c>
      <c r="G167">
        <v>0.120625</v>
      </c>
      <c r="H167">
        <v>34</v>
      </c>
    </row>
    <row r="168" spans="1:8" x14ac:dyDescent="0.2">
      <c r="A168" t="s">
        <v>10</v>
      </c>
      <c r="B168">
        <v>173</v>
      </c>
      <c r="C168">
        <v>39</v>
      </c>
      <c r="D168" t="s">
        <v>1000</v>
      </c>
      <c r="E168">
        <v>0.32736916480300399</v>
      </c>
      <c r="F168">
        <v>5.5600000000000101E-2</v>
      </c>
      <c r="G168">
        <v>0.16166666666666701</v>
      </c>
      <c r="H168">
        <v>14</v>
      </c>
    </row>
    <row r="169" spans="1:8" x14ac:dyDescent="0.2">
      <c r="A169" t="s">
        <v>10</v>
      </c>
      <c r="B169">
        <v>173</v>
      </c>
      <c r="C169">
        <v>39</v>
      </c>
      <c r="D169" t="s">
        <v>986</v>
      </c>
      <c r="E169">
        <v>0.25725208088163698</v>
      </c>
      <c r="F169">
        <v>5.8200000000000002E-2</v>
      </c>
      <c r="G169">
        <v>0.16166666666666701</v>
      </c>
      <c r="H169">
        <v>44</v>
      </c>
    </row>
    <row r="170" spans="1:8" x14ac:dyDescent="0.2">
      <c r="A170" t="s">
        <v>10</v>
      </c>
      <c r="B170">
        <v>173</v>
      </c>
      <c r="C170">
        <v>39</v>
      </c>
      <c r="D170" t="s">
        <v>1022</v>
      </c>
      <c r="E170">
        <v>-0.47478233787601198</v>
      </c>
      <c r="F170">
        <v>6.3799999999999996E-2</v>
      </c>
      <c r="G170">
        <v>0.16789473684210501</v>
      </c>
      <c r="H170">
        <v>14</v>
      </c>
    </row>
    <row r="171" spans="1:8" x14ac:dyDescent="0.2">
      <c r="A171" t="s">
        <v>10</v>
      </c>
      <c r="B171">
        <v>173</v>
      </c>
      <c r="C171">
        <v>39</v>
      </c>
      <c r="D171" t="s">
        <v>996</v>
      </c>
      <c r="E171">
        <v>0.27432661256906798</v>
      </c>
      <c r="F171">
        <v>7.4000000000000093E-2</v>
      </c>
      <c r="G171">
        <v>0.185</v>
      </c>
      <c r="H171">
        <v>27</v>
      </c>
    </row>
    <row r="172" spans="1:8" x14ac:dyDescent="0.2">
      <c r="A172" t="s">
        <v>10</v>
      </c>
      <c r="B172">
        <v>173</v>
      </c>
      <c r="C172">
        <v>39</v>
      </c>
      <c r="D172" t="s">
        <v>1003</v>
      </c>
      <c r="E172">
        <v>0.30918355744843301</v>
      </c>
      <c r="F172">
        <v>7.8200000000000006E-2</v>
      </c>
      <c r="G172">
        <v>0.18619047619047599</v>
      </c>
      <c r="H172">
        <v>21</v>
      </c>
    </row>
    <row r="173" spans="1:8" x14ac:dyDescent="0.2">
      <c r="A173" t="s">
        <v>10</v>
      </c>
      <c r="B173">
        <v>173</v>
      </c>
      <c r="C173">
        <v>39</v>
      </c>
      <c r="D173" t="s">
        <v>1010</v>
      </c>
      <c r="E173">
        <v>0.28854155083981398</v>
      </c>
      <c r="F173">
        <v>8.4400000000000003E-2</v>
      </c>
      <c r="G173">
        <v>0.191818181818182</v>
      </c>
      <c r="H173">
        <v>15</v>
      </c>
    </row>
    <row r="174" spans="1:8" x14ac:dyDescent="0.2">
      <c r="A174" t="s">
        <v>10</v>
      </c>
      <c r="B174">
        <v>173</v>
      </c>
      <c r="C174">
        <v>39</v>
      </c>
      <c r="D174" t="s">
        <v>1017</v>
      </c>
      <c r="E174">
        <v>0.470524361214744</v>
      </c>
      <c r="F174">
        <v>9.4000000000000097E-2</v>
      </c>
      <c r="G174">
        <v>0.20434782608695701</v>
      </c>
      <c r="H174">
        <v>8</v>
      </c>
    </row>
    <row r="175" spans="1:8" x14ac:dyDescent="0.2">
      <c r="A175" t="s">
        <v>10</v>
      </c>
      <c r="B175">
        <v>173</v>
      </c>
      <c r="C175">
        <v>39</v>
      </c>
      <c r="D175" t="s">
        <v>1014</v>
      </c>
      <c r="E175">
        <v>0.27081588434984599</v>
      </c>
      <c r="F175">
        <v>0.1208</v>
      </c>
      <c r="G175">
        <v>0.25166666666666698</v>
      </c>
      <c r="H175">
        <v>19</v>
      </c>
    </row>
    <row r="176" spans="1:8" x14ac:dyDescent="0.2">
      <c r="A176" t="s">
        <v>10</v>
      </c>
      <c r="B176">
        <v>173</v>
      </c>
      <c r="C176">
        <v>39</v>
      </c>
      <c r="D176" t="s">
        <v>1024</v>
      </c>
      <c r="E176">
        <v>-0.34432254839704801</v>
      </c>
      <c r="F176">
        <v>0.13400000000000001</v>
      </c>
      <c r="G176">
        <v>0.26346153846153803</v>
      </c>
      <c r="H176">
        <v>14</v>
      </c>
    </row>
    <row r="177" spans="1:8" x14ac:dyDescent="0.2">
      <c r="A177" t="s">
        <v>10</v>
      </c>
      <c r="B177">
        <v>173</v>
      </c>
      <c r="C177">
        <v>39</v>
      </c>
      <c r="D177" t="s">
        <v>979</v>
      </c>
      <c r="E177">
        <v>0.24839948234141501</v>
      </c>
      <c r="F177">
        <v>0.13700000000000001</v>
      </c>
      <c r="G177">
        <v>0.26346153846153803</v>
      </c>
      <c r="H177">
        <v>28</v>
      </c>
    </row>
    <row r="178" spans="1:8" x14ac:dyDescent="0.2">
      <c r="A178" t="s">
        <v>10</v>
      </c>
      <c r="B178">
        <v>173</v>
      </c>
      <c r="C178">
        <v>39</v>
      </c>
      <c r="D178" t="s">
        <v>1004</v>
      </c>
      <c r="E178">
        <v>0.27223697643700301</v>
      </c>
      <c r="F178">
        <v>0.14879999999999999</v>
      </c>
      <c r="G178">
        <v>0.275555555555556</v>
      </c>
      <c r="H178">
        <v>25</v>
      </c>
    </row>
    <row r="179" spans="1:8" x14ac:dyDescent="0.2">
      <c r="A179" t="s">
        <v>10</v>
      </c>
      <c r="B179">
        <v>173</v>
      </c>
      <c r="C179">
        <v>39</v>
      </c>
      <c r="D179" t="s">
        <v>1006</v>
      </c>
      <c r="E179">
        <v>0.322527220565127</v>
      </c>
      <c r="F179">
        <v>0.1552</v>
      </c>
      <c r="G179">
        <v>0.27714285714285702</v>
      </c>
      <c r="H179">
        <v>13</v>
      </c>
    </row>
    <row r="180" spans="1:8" x14ac:dyDescent="0.2">
      <c r="A180" t="s">
        <v>10</v>
      </c>
      <c r="B180">
        <v>173</v>
      </c>
      <c r="C180">
        <v>39</v>
      </c>
      <c r="D180" t="s">
        <v>985</v>
      </c>
      <c r="E180">
        <v>0.22818980333698599</v>
      </c>
      <c r="F180">
        <v>0.16439999999999999</v>
      </c>
      <c r="G180">
        <v>0.283448275862069</v>
      </c>
      <c r="H180">
        <v>42</v>
      </c>
    </row>
    <row r="181" spans="1:8" x14ac:dyDescent="0.2">
      <c r="A181" t="s">
        <v>10</v>
      </c>
      <c r="B181">
        <v>173</v>
      </c>
      <c r="C181">
        <v>39</v>
      </c>
      <c r="D181" t="s">
        <v>1020</v>
      </c>
      <c r="E181">
        <v>0.44935539886855302</v>
      </c>
      <c r="F181">
        <v>0.18459999999999999</v>
      </c>
      <c r="G181">
        <v>0.29774193548387101</v>
      </c>
      <c r="H181">
        <v>3</v>
      </c>
    </row>
    <row r="182" spans="1:8" x14ac:dyDescent="0.2">
      <c r="A182" t="s">
        <v>10</v>
      </c>
      <c r="B182">
        <v>173</v>
      </c>
      <c r="C182">
        <v>39</v>
      </c>
      <c r="D182" t="s">
        <v>993</v>
      </c>
      <c r="E182">
        <v>0.23862137080363899</v>
      </c>
      <c r="F182">
        <v>0.1794</v>
      </c>
      <c r="G182">
        <v>0.29774193548387101</v>
      </c>
      <c r="H182">
        <v>11</v>
      </c>
    </row>
    <row r="183" spans="1:8" x14ac:dyDescent="0.2">
      <c r="A183" t="s">
        <v>10</v>
      </c>
      <c r="B183">
        <v>173</v>
      </c>
      <c r="C183">
        <v>39</v>
      </c>
      <c r="D183" t="s">
        <v>998</v>
      </c>
      <c r="E183">
        <v>-0.27027723841553403</v>
      </c>
      <c r="F183">
        <v>0.20280000000000001</v>
      </c>
      <c r="G183">
        <v>0.31687500000000002</v>
      </c>
      <c r="H183">
        <v>33</v>
      </c>
    </row>
    <row r="184" spans="1:8" x14ac:dyDescent="0.2">
      <c r="A184" t="s">
        <v>10</v>
      </c>
      <c r="B184">
        <v>173</v>
      </c>
      <c r="C184">
        <v>39</v>
      </c>
      <c r="D184" t="s">
        <v>1007</v>
      </c>
      <c r="E184">
        <v>0.282939061498029</v>
      </c>
      <c r="F184">
        <v>0.28460000000000002</v>
      </c>
      <c r="G184">
        <v>0.39108108108108097</v>
      </c>
      <c r="H184">
        <v>3</v>
      </c>
    </row>
    <row r="185" spans="1:8" x14ac:dyDescent="0.2">
      <c r="A185" t="s">
        <v>10</v>
      </c>
      <c r="B185">
        <v>173</v>
      </c>
      <c r="C185">
        <v>39</v>
      </c>
      <c r="D185" t="s">
        <v>1002</v>
      </c>
      <c r="E185">
        <v>-0.323675739832604</v>
      </c>
      <c r="F185">
        <v>0.28939999999999999</v>
      </c>
      <c r="G185">
        <v>0.39108108108108097</v>
      </c>
      <c r="H185">
        <v>17</v>
      </c>
    </row>
    <row r="186" spans="1:8" x14ac:dyDescent="0.2">
      <c r="A186" t="s">
        <v>10</v>
      </c>
      <c r="B186">
        <v>173</v>
      </c>
      <c r="C186">
        <v>39</v>
      </c>
      <c r="D186" t="s">
        <v>995</v>
      </c>
      <c r="E186">
        <v>-0.267051641859536</v>
      </c>
      <c r="F186">
        <v>0.28839999999999999</v>
      </c>
      <c r="G186">
        <v>0.39108108108108097</v>
      </c>
      <c r="H186">
        <v>28</v>
      </c>
    </row>
    <row r="187" spans="1:8" x14ac:dyDescent="0.2">
      <c r="A187" t="s">
        <v>10</v>
      </c>
      <c r="B187">
        <v>173</v>
      </c>
      <c r="C187">
        <v>39</v>
      </c>
      <c r="D187" t="s">
        <v>991</v>
      </c>
      <c r="E187">
        <v>0.220343379593299</v>
      </c>
      <c r="F187">
        <v>0.27960000000000002</v>
      </c>
      <c r="G187">
        <v>0.39108108108108097</v>
      </c>
      <c r="H187">
        <v>38</v>
      </c>
    </row>
    <row r="188" spans="1:8" x14ac:dyDescent="0.2">
      <c r="A188" t="s">
        <v>10</v>
      </c>
      <c r="B188">
        <v>173</v>
      </c>
      <c r="C188">
        <v>39</v>
      </c>
      <c r="D188" t="s">
        <v>1009</v>
      </c>
      <c r="E188">
        <v>-0.24757094208755401</v>
      </c>
      <c r="F188">
        <v>0.2888</v>
      </c>
      <c r="G188">
        <v>0.39108108108108097</v>
      </c>
      <c r="H188">
        <v>42</v>
      </c>
    </row>
    <row r="189" spans="1:8" x14ac:dyDescent="0.2">
      <c r="A189" t="s">
        <v>10</v>
      </c>
      <c r="B189">
        <v>173</v>
      </c>
      <c r="C189">
        <v>39</v>
      </c>
      <c r="D189" t="s">
        <v>1011</v>
      </c>
      <c r="E189">
        <v>0.23709807176655601</v>
      </c>
      <c r="F189">
        <v>0.33560000000000001</v>
      </c>
      <c r="G189">
        <v>0.43512820512820499</v>
      </c>
      <c r="H189">
        <v>21</v>
      </c>
    </row>
    <row r="190" spans="1:8" x14ac:dyDescent="0.2">
      <c r="A190" t="s">
        <v>10</v>
      </c>
      <c r="B190">
        <v>173</v>
      </c>
      <c r="C190">
        <v>39</v>
      </c>
      <c r="D190" t="s">
        <v>994</v>
      </c>
      <c r="E190">
        <v>0.21552646010509999</v>
      </c>
      <c r="F190">
        <v>0.33939999999999998</v>
      </c>
      <c r="G190">
        <v>0.43512820512820499</v>
      </c>
      <c r="H190">
        <v>33</v>
      </c>
    </row>
    <row r="191" spans="1:8" x14ac:dyDescent="0.2">
      <c r="A191" t="s">
        <v>10</v>
      </c>
      <c r="B191">
        <v>173</v>
      </c>
      <c r="C191">
        <v>39</v>
      </c>
      <c r="D191" t="s">
        <v>999</v>
      </c>
      <c r="E191">
        <v>-0.250624280820199</v>
      </c>
      <c r="F191">
        <v>0.3896</v>
      </c>
      <c r="G191">
        <v>0.48699999999999999</v>
      </c>
      <c r="H191">
        <v>33</v>
      </c>
    </row>
    <row r="192" spans="1:8" x14ac:dyDescent="0.2">
      <c r="A192" t="s">
        <v>10</v>
      </c>
      <c r="B192">
        <v>173</v>
      </c>
      <c r="C192">
        <v>39</v>
      </c>
      <c r="D192" t="s">
        <v>1001</v>
      </c>
      <c r="E192">
        <v>-0.26564482935686701</v>
      </c>
      <c r="F192">
        <v>0.45019999999999999</v>
      </c>
      <c r="G192">
        <v>0.54902439024390204</v>
      </c>
      <c r="H192">
        <v>11</v>
      </c>
    </row>
    <row r="193" spans="1:8" x14ac:dyDescent="0.2">
      <c r="A193" t="s">
        <v>10</v>
      </c>
      <c r="B193">
        <v>173</v>
      </c>
      <c r="C193">
        <v>39</v>
      </c>
      <c r="D193" t="s">
        <v>1005</v>
      </c>
      <c r="E193">
        <v>-0.33156804167016202</v>
      </c>
      <c r="F193">
        <v>0.48199999999999998</v>
      </c>
      <c r="G193">
        <v>0.57380952380952399</v>
      </c>
      <c r="H193">
        <v>6</v>
      </c>
    </row>
    <row r="194" spans="1:8" x14ac:dyDescent="0.2">
      <c r="A194" t="s">
        <v>10</v>
      </c>
      <c r="B194">
        <v>173</v>
      </c>
      <c r="C194">
        <v>39</v>
      </c>
      <c r="D194" t="s">
        <v>1019</v>
      </c>
      <c r="E194">
        <v>-0.24564959452162999</v>
      </c>
      <c r="F194">
        <v>0.60419999999999996</v>
      </c>
      <c r="G194">
        <v>0.68659090909090903</v>
      </c>
      <c r="H194">
        <v>22</v>
      </c>
    </row>
    <row r="195" spans="1:8" x14ac:dyDescent="0.2">
      <c r="A195" t="s">
        <v>10</v>
      </c>
      <c r="B195">
        <v>173</v>
      </c>
      <c r="C195">
        <v>39</v>
      </c>
      <c r="D195" t="s">
        <v>1021</v>
      </c>
      <c r="E195">
        <v>-0.24193909645322501</v>
      </c>
      <c r="F195">
        <v>0.59119999999999995</v>
      </c>
      <c r="G195">
        <v>0.68659090909090903</v>
      </c>
      <c r="H195">
        <v>20</v>
      </c>
    </row>
    <row r="196" spans="1:8" x14ac:dyDescent="0.2">
      <c r="A196" t="s">
        <v>10</v>
      </c>
      <c r="B196">
        <v>173</v>
      </c>
      <c r="C196">
        <v>39</v>
      </c>
      <c r="D196" t="s">
        <v>1018</v>
      </c>
      <c r="E196">
        <v>0.283018542402662</v>
      </c>
      <c r="F196">
        <v>0.63500000000000001</v>
      </c>
      <c r="G196">
        <v>0.690217391304348</v>
      </c>
      <c r="H196">
        <v>3</v>
      </c>
    </row>
    <row r="197" spans="1:8" x14ac:dyDescent="0.2">
      <c r="A197" t="s">
        <v>10</v>
      </c>
      <c r="B197">
        <v>173</v>
      </c>
      <c r="C197">
        <v>39</v>
      </c>
      <c r="D197" t="s">
        <v>1013</v>
      </c>
      <c r="E197">
        <v>-0.21902200853158901</v>
      </c>
      <c r="F197">
        <v>0.62139999999999995</v>
      </c>
      <c r="G197">
        <v>0.690217391304348</v>
      </c>
      <c r="H197">
        <v>37</v>
      </c>
    </row>
    <row r="198" spans="1:8" x14ac:dyDescent="0.2">
      <c r="A198" t="s">
        <v>10</v>
      </c>
      <c r="B198">
        <v>173</v>
      </c>
      <c r="C198">
        <v>39</v>
      </c>
      <c r="D198" t="s">
        <v>1015</v>
      </c>
      <c r="E198">
        <v>-0.287763270882472</v>
      </c>
      <c r="F198">
        <v>0.80620000000000003</v>
      </c>
      <c r="G198">
        <v>0.83979166666666705</v>
      </c>
      <c r="H198">
        <v>5</v>
      </c>
    </row>
    <row r="199" spans="1:8" x14ac:dyDescent="0.2">
      <c r="A199" t="s">
        <v>10</v>
      </c>
      <c r="B199">
        <v>173</v>
      </c>
      <c r="C199">
        <v>39</v>
      </c>
      <c r="D199" t="s">
        <v>1016</v>
      </c>
      <c r="E199">
        <v>-0.24629399627396101</v>
      </c>
      <c r="F199">
        <v>0.79020000000000001</v>
      </c>
      <c r="G199">
        <v>0.83979166666666705</v>
      </c>
      <c r="H199">
        <v>5</v>
      </c>
    </row>
    <row r="200" spans="1:8" x14ac:dyDescent="0.2">
      <c r="A200" t="s">
        <v>10</v>
      </c>
      <c r="B200">
        <v>173</v>
      </c>
      <c r="C200">
        <v>39</v>
      </c>
      <c r="D200" t="s">
        <v>981</v>
      </c>
      <c r="E200">
        <v>-0.19153539023823801</v>
      </c>
      <c r="F200">
        <v>0.90259999999999996</v>
      </c>
      <c r="G200">
        <v>0.92102040816326503</v>
      </c>
      <c r="H200">
        <v>30</v>
      </c>
    </row>
    <row r="201" spans="1:8" x14ac:dyDescent="0.2">
      <c r="A201" t="s">
        <v>10</v>
      </c>
      <c r="B201">
        <v>173</v>
      </c>
      <c r="C201">
        <v>39</v>
      </c>
      <c r="D201" t="s">
        <v>992</v>
      </c>
      <c r="E201">
        <v>-0.20038258248937901</v>
      </c>
      <c r="F201">
        <v>0.95520000000000005</v>
      </c>
      <c r="G201">
        <v>0.95520000000000005</v>
      </c>
      <c r="H201">
        <v>59</v>
      </c>
    </row>
    <row r="202" spans="1:8" x14ac:dyDescent="0.2">
      <c r="A202" t="s">
        <v>10</v>
      </c>
      <c r="B202">
        <v>173</v>
      </c>
      <c r="C202">
        <v>11</v>
      </c>
      <c r="D202" t="s">
        <v>983</v>
      </c>
      <c r="E202">
        <v>-0.43596346659521901</v>
      </c>
      <c r="F202">
        <v>0</v>
      </c>
      <c r="G202">
        <v>0</v>
      </c>
      <c r="H202">
        <v>52</v>
      </c>
    </row>
    <row r="203" spans="1:8" x14ac:dyDescent="0.2">
      <c r="A203" t="s">
        <v>10</v>
      </c>
      <c r="B203">
        <v>173</v>
      </c>
      <c r="C203">
        <v>11</v>
      </c>
      <c r="D203" t="s">
        <v>987</v>
      </c>
      <c r="E203">
        <v>-0.40122610513533302</v>
      </c>
      <c r="F203">
        <v>0</v>
      </c>
      <c r="G203">
        <v>0</v>
      </c>
      <c r="H203">
        <v>57</v>
      </c>
    </row>
    <row r="204" spans="1:8" x14ac:dyDescent="0.2">
      <c r="A204" t="s">
        <v>10</v>
      </c>
      <c r="B204">
        <v>173</v>
      </c>
      <c r="C204">
        <v>11</v>
      </c>
      <c r="D204" t="s">
        <v>992</v>
      </c>
      <c r="E204">
        <v>-0.40226756086299398</v>
      </c>
      <c r="F204">
        <v>0</v>
      </c>
      <c r="G204">
        <v>0</v>
      </c>
      <c r="H204">
        <v>54</v>
      </c>
    </row>
    <row r="205" spans="1:8" x14ac:dyDescent="0.2">
      <c r="A205" t="s">
        <v>10</v>
      </c>
      <c r="B205">
        <v>173</v>
      </c>
      <c r="C205">
        <v>11</v>
      </c>
      <c r="D205" t="s">
        <v>988</v>
      </c>
      <c r="E205">
        <v>-0.38940440744416899</v>
      </c>
      <c r="F205">
        <v>0</v>
      </c>
      <c r="G205">
        <v>0</v>
      </c>
      <c r="H205">
        <v>70</v>
      </c>
    </row>
    <row r="206" spans="1:8" x14ac:dyDescent="0.2">
      <c r="A206" t="s">
        <v>10</v>
      </c>
      <c r="B206">
        <v>173</v>
      </c>
      <c r="C206">
        <v>11</v>
      </c>
      <c r="D206" t="s">
        <v>1013</v>
      </c>
      <c r="E206">
        <v>0.480193634093523</v>
      </c>
      <c r="F206">
        <v>0</v>
      </c>
      <c r="G206">
        <v>0</v>
      </c>
      <c r="H206">
        <v>75</v>
      </c>
    </row>
    <row r="207" spans="1:8" x14ac:dyDescent="0.2">
      <c r="A207" t="s">
        <v>10</v>
      </c>
      <c r="B207">
        <v>173</v>
      </c>
      <c r="C207">
        <v>11</v>
      </c>
      <c r="D207" t="s">
        <v>991</v>
      </c>
      <c r="E207">
        <v>-0.41553110376691399</v>
      </c>
      <c r="F207" s="1">
        <v>2.0000000000000001E-4</v>
      </c>
      <c r="G207">
        <v>1.66666666666667E-3</v>
      </c>
      <c r="H207">
        <v>38</v>
      </c>
    </row>
    <row r="208" spans="1:8" x14ac:dyDescent="0.2">
      <c r="A208" t="s">
        <v>10</v>
      </c>
      <c r="B208">
        <v>173</v>
      </c>
      <c r="C208">
        <v>11</v>
      </c>
      <c r="D208" t="s">
        <v>975</v>
      </c>
      <c r="E208">
        <v>0.48738161984727901</v>
      </c>
      <c r="F208">
        <v>7.99999999999912E-4</v>
      </c>
      <c r="G208">
        <v>5.7142857142850898E-3</v>
      </c>
      <c r="H208">
        <v>29</v>
      </c>
    </row>
    <row r="209" spans="1:8" x14ac:dyDescent="0.2">
      <c r="A209" t="s">
        <v>10</v>
      </c>
      <c r="B209">
        <v>173</v>
      </c>
      <c r="C209">
        <v>11</v>
      </c>
      <c r="D209" t="s">
        <v>997</v>
      </c>
      <c r="E209">
        <v>-0.41309200475969099</v>
      </c>
      <c r="F209">
        <v>3.5999999999999999E-3</v>
      </c>
      <c r="G209">
        <v>1.90000000000001E-2</v>
      </c>
      <c r="H209">
        <v>26</v>
      </c>
    </row>
    <row r="210" spans="1:8" x14ac:dyDescent="0.2">
      <c r="A210" t="s">
        <v>10</v>
      </c>
      <c r="B210">
        <v>173</v>
      </c>
      <c r="C210">
        <v>11</v>
      </c>
      <c r="D210" t="s">
        <v>993</v>
      </c>
      <c r="E210">
        <v>-0.37025697389520401</v>
      </c>
      <c r="F210">
        <v>3.2000000000000002E-3</v>
      </c>
      <c r="G210">
        <v>1.90000000000001E-2</v>
      </c>
      <c r="H210">
        <v>33</v>
      </c>
    </row>
    <row r="211" spans="1:8" x14ac:dyDescent="0.2">
      <c r="A211" t="s">
        <v>10</v>
      </c>
      <c r="B211">
        <v>173</v>
      </c>
      <c r="C211">
        <v>11</v>
      </c>
      <c r="D211" t="s">
        <v>989</v>
      </c>
      <c r="E211">
        <v>0.31303884394537601</v>
      </c>
      <c r="F211">
        <v>3.8000000000000299E-3</v>
      </c>
      <c r="G211">
        <v>1.90000000000001E-2</v>
      </c>
      <c r="H211">
        <v>63</v>
      </c>
    </row>
    <row r="212" spans="1:8" x14ac:dyDescent="0.2">
      <c r="A212" t="s">
        <v>10</v>
      </c>
      <c r="B212">
        <v>173</v>
      </c>
      <c r="C212">
        <v>11</v>
      </c>
      <c r="D212" t="s">
        <v>984</v>
      </c>
      <c r="E212">
        <v>-0.33969529262486098</v>
      </c>
      <c r="F212">
        <v>5.1999999999999998E-3</v>
      </c>
      <c r="G212">
        <v>2.3636363636363601E-2</v>
      </c>
      <c r="H212">
        <v>35</v>
      </c>
    </row>
    <row r="213" spans="1:8" x14ac:dyDescent="0.2">
      <c r="A213" t="s">
        <v>10</v>
      </c>
      <c r="B213">
        <v>173</v>
      </c>
      <c r="C213">
        <v>11</v>
      </c>
      <c r="D213" t="s">
        <v>982</v>
      </c>
      <c r="E213">
        <v>-0.34985982866139198</v>
      </c>
      <c r="F213">
        <v>7.1999999999999998E-3</v>
      </c>
      <c r="G213">
        <v>2.92307692307694E-2</v>
      </c>
      <c r="H213">
        <v>46</v>
      </c>
    </row>
    <row r="214" spans="1:8" x14ac:dyDescent="0.2">
      <c r="A214" t="s">
        <v>10</v>
      </c>
      <c r="B214">
        <v>173</v>
      </c>
      <c r="C214">
        <v>11</v>
      </c>
      <c r="D214" t="s">
        <v>1009</v>
      </c>
      <c r="E214">
        <v>0.30789382500178403</v>
      </c>
      <c r="F214">
        <v>7.6000000000000503E-3</v>
      </c>
      <c r="G214">
        <v>2.92307692307694E-2</v>
      </c>
      <c r="H214">
        <v>42</v>
      </c>
    </row>
    <row r="215" spans="1:8" x14ac:dyDescent="0.2">
      <c r="A215" t="s">
        <v>10</v>
      </c>
      <c r="B215">
        <v>173</v>
      </c>
      <c r="C215">
        <v>11</v>
      </c>
      <c r="D215" t="s">
        <v>977</v>
      </c>
      <c r="E215">
        <v>-0.370721429524901</v>
      </c>
      <c r="F215">
        <v>8.8000000000000005E-3</v>
      </c>
      <c r="G215">
        <v>3.1428571428571403E-2</v>
      </c>
      <c r="H215">
        <v>21</v>
      </c>
    </row>
    <row r="216" spans="1:8" x14ac:dyDescent="0.2">
      <c r="A216" t="s">
        <v>10</v>
      </c>
      <c r="B216">
        <v>173</v>
      </c>
      <c r="C216">
        <v>11</v>
      </c>
      <c r="D216" t="s">
        <v>995</v>
      </c>
      <c r="E216">
        <v>-0.35620496620633202</v>
      </c>
      <c r="F216">
        <v>1.18E-2</v>
      </c>
      <c r="G216">
        <v>3.9333333333333297E-2</v>
      </c>
      <c r="H216">
        <v>30</v>
      </c>
    </row>
    <row r="217" spans="1:8" x14ac:dyDescent="0.2">
      <c r="A217" t="s">
        <v>10</v>
      </c>
      <c r="B217">
        <v>173</v>
      </c>
      <c r="C217">
        <v>11</v>
      </c>
      <c r="D217" t="s">
        <v>994</v>
      </c>
      <c r="E217">
        <v>-0.339029799309638</v>
      </c>
      <c r="F217">
        <v>1.5599999999999999E-2</v>
      </c>
      <c r="G217">
        <v>4.8750000000000002E-2</v>
      </c>
      <c r="H217">
        <v>34</v>
      </c>
    </row>
    <row r="218" spans="1:8" x14ac:dyDescent="0.2">
      <c r="A218" t="s">
        <v>10</v>
      </c>
      <c r="B218">
        <v>173</v>
      </c>
      <c r="C218">
        <v>11</v>
      </c>
      <c r="D218" t="s">
        <v>1002</v>
      </c>
      <c r="E218">
        <v>-0.45133645233977199</v>
      </c>
      <c r="F218">
        <v>1.9400000000000001E-2</v>
      </c>
      <c r="G218">
        <v>5.7058823529411801E-2</v>
      </c>
      <c r="H218">
        <v>18</v>
      </c>
    </row>
    <row r="219" spans="1:8" x14ac:dyDescent="0.2">
      <c r="A219" t="s">
        <v>10</v>
      </c>
      <c r="B219">
        <v>173</v>
      </c>
      <c r="C219">
        <v>11</v>
      </c>
      <c r="D219" t="s">
        <v>1021</v>
      </c>
      <c r="E219">
        <v>-0.34829853964660501</v>
      </c>
      <c r="F219">
        <v>3.0800000000000001E-2</v>
      </c>
      <c r="G219">
        <v>8.5555555555555607E-2</v>
      </c>
      <c r="H219">
        <v>28</v>
      </c>
    </row>
    <row r="220" spans="1:8" x14ac:dyDescent="0.2">
      <c r="A220" t="s">
        <v>10</v>
      </c>
      <c r="B220">
        <v>173</v>
      </c>
      <c r="C220">
        <v>11</v>
      </c>
      <c r="D220" t="s">
        <v>996</v>
      </c>
      <c r="E220">
        <v>-0.31270897567894801</v>
      </c>
      <c r="F220">
        <v>6.4199999999999993E-2</v>
      </c>
      <c r="G220">
        <v>0.16894736842105301</v>
      </c>
      <c r="H220">
        <v>25</v>
      </c>
    </row>
    <row r="221" spans="1:8" x14ac:dyDescent="0.2">
      <c r="A221" t="s">
        <v>10</v>
      </c>
      <c r="B221">
        <v>173</v>
      </c>
      <c r="C221">
        <v>11</v>
      </c>
      <c r="D221" t="s">
        <v>1012</v>
      </c>
      <c r="E221">
        <v>0.327908622784013</v>
      </c>
      <c r="F221">
        <v>7.22E-2</v>
      </c>
      <c r="G221">
        <v>0.18049999999999999</v>
      </c>
      <c r="H221">
        <v>24</v>
      </c>
    </row>
    <row r="222" spans="1:8" x14ac:dyDescent="0.2">
      <c r="A222" t="s">
        <v>10</v>
      </c>
      <c r="B222">
        <v>173</v>
      </c>
      <c r="C222">
        <v>11</v>
      </c>
      <c r="D222" t="s">
        <v>985</v>
      </c>
      <c r="E222">
        <v>-0.28669605107947499</v>
      </c>
      <c r="F222">
        <v>8.3799999999999999E-2</v>
      </c>
      <c r="G222">
        <v>0.19952380952380999</v>
      </c>
      <c r="H222">
        <v>44</v>
      </c>
    </row>
    <row r="223" spans="1:8" x14ac:dyDescent="0.2">
      <c r="A223" t="s">
        <v>10</v>
      </c>
      <c r="B223">
        <v>173</v>
      </c>
      <c r="C223">
        <v>11</v>
      </c>
      <c r="D223" t="s">
        <v>1023</v>
      </c>
      <c r="E223">
        <v>-0.30796989136057601</v>
      </c>
      <c r="F223">
        <v>8.8999999999999996E-2</v>
      </c>
      <c r="G223">
        <v>0.20227272727272699</v>
      </c>
      <c r="H223">
        <v>43</v>
      </c>
    </row>
    <row r="224" spans="1:8" x14ac:dyDescent="0.2">
      <c r="A224" t="s">
        <v>10</v>
      </c>
      <c r="B224">
        <v>173</v>
      </c>
      <c r="C224">
        <v>11</v>
      </c>
      <c r="D224" t="s">
        <v>1018</v>
      </c>
      <c r="E224">
        <v>-0.47145481259272098</v>
      </c>
      <c r="F224">
        <v>0.109</v>
      </c>
      <c r="G224">
        <v>0.21730769230769201</v>
      </c>
      <c r="H224">
        <v>5</v>
      </c>
    </row>
    <row r="225" spans="1:8" x14ac:dyDescent="0.2">
      <c r="A225" t="s">
        <v>10</v>
      </c>
      <c r="B225">
        <v>173</v>
      </c>
      <c r="C225">
        <v>11</v>
      </c>
      <c r="D225" t="s">
        <v>978</v>
      </c>
      <c r="E225">
        <v>-0.29439005509656102</v>
      </c>
      <c r="F225">
        <v>0.1116</v>
      </c>
      <c r="G225">
        <v>0.21730769230769201</v>
      </c>
      <c r="H225">
        <v>28</v>
      </c>
    </row>
    <row r="226" spans="1:8" x14ac:dyDescent="0.2">
      <c r="A226" t="s">
        <v>10</v>
      </c>
      <c r="B226">
        <v>173</v>
      </c>
      <c r="C226">
        <v>11</v>
      </c>
      <c r="D226" t="s">
        <v>979</v>
      </c>
      <c r="E226">
        <v>-0.29311780242179802</v>
      </c>
      <c r="F226">
        <v>0.113</v>
      </c>
      <c r="G226">
        <v>0.21730769230769201</v>
      </c>
      <c r="H226">
        <v>25</v>
      </c>
    </row>
    <row r="227" spans="1:8" x14ac:dyDescent="0.2">
      <c r="A227" t="s">
        <v>10</v>
      </c>
      <c r="B227">
        <v>173</v>
      </c>
      <c r="C227">
        <v>11</v>
      </c>
      <c r="D227" t="s">
        <v>998</v>
      </c>
      <c r="E227">
        <v>-0.290055790775472</v>
      </c>
      <c r="F227">
        <v>0.1012</v>
      </c>
      <c r="G227">
        <v>0.21730769230769201</v>
      </c>
      <c r="H227">
        <v>33</v>
      </c>
    </row>
    <row r="228" spans="1:8" x14ac:dyDescent="0.2">
      <c r="A228" t="s">
        <v>10</v>
      </c>
      <c r="B228">
        <v>173</v>
      </c>
      <c r="C228">
        <v>11</v>
      </c>
      <c r="D228" t="s">
        <v>1017</v>
      </c>
      <c r="E228">
        <v>-0.47865007634474399</v>
      </c>
      <c r="F228">
        <v>0.1406</v>
      </c>
      <c r="G228">
        <v>0.26037037037036997</v>
      </c>
      <c r="H228">
        <v>8</v>
      </c>
    </row>
    <row r="229" spans="1:8" x14ac:dyDescent="0.2">
      <c r="A229" t="s">
        <v>10</v>
      </c>
      <c r="B229">
        <v>173</v>
      </c>
      <c r="C229">
        <v>11</v>
      </c>
      <c r="D229" t="s">
        <v>999</v>
      </c>
      <c r="E229">
        <v>-0.277937093023927</v>
      </c>
      <c r="F229">
        <v>0.15459999999999999</v>
      </c>
      <c r="G229">
        <v>0.27607142857142902</v>
      </c>
      <c r="H229">
        <v>30</v>
      </c>
    </row>
    <row r="230" spans="1:8" x14ac:dyDescent="0.2">
      <c r="A230" t="s">
        <v>10</v>
      </c>
      <c r="B230">
        <v>173</v>
      </c>
      <c r="C230">
        <v>11</v>
      </c>
      <c r="D230" t="s">
        <v>986</v>
      </c>
      <c r="E230">
        <v>-0.267991335305451</v>
      </c>
      <c r="F230">
        <v>0.1608</v>
      </c>
      <c r="G230">
        <v>0.27724137931034498</v>
      </c>
      <c r="H230">
        <v>38</v>
      </c>
    </row>
    <row r="231" spans="1:8" x14ac:dyDescent="0.2">
      <c r="A231" t="s">
        <v>10</v>
      </c>
      <c r="B231">
        <v>173</v>
      </c>
      <c r="C231">
        <v>11</v>
      </c>
      <c r="D231" t="s">
        <v>1014</v>
      </c>
      <c r="E231">
        <v>-0.29126123475054799</v>
      </c>
      <c r="F231">
        <v>0.20580000000000001</v>
      </c>
      <c r="G231">
        <v>0.32156249999999997</v>
      </c>
      <c r="H231">
        <v>13</v>
      </c>
    </row>
    <row r="232" spans="1:8" x14ac:dyDescent="0.2">
      <c r="A232" t="s">
        <v>10</v>
      </c>
      <c r="B232">
        <v>173</v>
      </c>
      <c r="C232">
        <v>11</v>
      </c>
      <c r="D232" t="s">
        <v>1008</v>
      </c>
      <c r="E232">
        <v>0.26139172525945897</v>
      </c>
      <c r="F232">
        <v>0.1996</v>
      </c>
      <c r="G232">
        <v>0.32156249999999997</v>
      </c>
      <c r="H232">
        <v>29</v>
      </c>
    </row>
    <row r="233" spans="1:8" x14ac:dyDescent="0.2">
      <c r="A233" t="s">
        <v>10</v>
      </c>
      <c r="B233">
        <v>173</v>
      </c>
      <c r="C233">
        <v>11</v>
      </c>
      <c r="D233" t="s">
        <v>980</v>
      </c>
      <c r="E233">
        <v>-0.273190174185033</v>
      </c>
      <c r="F233">
        <v>0.19320000000000001</v>
      </c>
      <c r="G233">
        <v>0.32156249999999997</v>
      </c>
      <c r="H233">
        <v>40</v>
      </c>
    </row>
    <row r="234" spans="1:8" x14ac:dyDescent="0.2">
      <c r="A234" t="s">
        <v>10</v>
      </c>
      <c r="B234">
        <v>173</v>
      </c>
      <c r="C234">
        <v>11</v>
      </c>
      <c r="D234" t="s">
        <v>990</v>
      </c>
      <c r="E234">
        <v>0.25708445435129101</v>
      </c>
      <c r="F234">
        <v>0.27239999999999998</v>
      </c>
      <c r="G234">
        <v>0.412727272727273</v>
      </c>
      <c r="H234">
        <v>29</v>
      </c>
    </row>
    <row r="235" spans="1:8" x14ac:dyDescent="0.2">
      <c r="A235" t="s">
        <v>10</v>
      </c>
      <c r="B235">
        <v>173</v>
      </c>
      <c r="C235">
        <v>11</v>
      </c>
      <c r="D235" t="s">
        <v>1022</v>
      </c>
      <c r="E235">
        <v>-0.368423681378513</v>
      </c>
      <c r="F235">
        <v>0.29339999999999999</v>
      </c>
      <c r="G235">
        <v>0.41914285714285698</v>
      </c>
      <c r="H235">
        <v>8</v>
      </c>
    </row>
    <row r="236" spans="1:8" x14ac:dyDescent="0.2">
      <c r="A236" t="s">
        <v>10</v>
      </c>
      <c r="B236">
        <v>173</v>
      </c>
      <c r="C236">
        <v>11</v>
      </c>
      <c r="D236" t="s">
        <v>1006</v>
      </c>
      <c r="E236">
        <v>-0.32572328205763901</v>
      </c>
      <c r="F236">
        <v>0.2858</v>
      </c>
      <c r="G236">
        <v>0.41914285714285698</v>
      </c>
      <c r="H236">
        <v>8</v>
      </c>
    </row>
    <row r="237" spans="1:8" x14ac:dyDescent="0.2">
      <c r="A237" t="s">
        <v>10</v>
      </c>
      <c r="B237">
        <v>173</v>
      </c>
      <c r="C237">
        <v>11</v>
      </c>
      <c r="D237" t="s">
        <v>1003</v>
      </c>
      <c r="E237">
        <v>-0.28956535289339203</v>
      </c>
      <c r="F237">
        <v>0.32240000000000002</v>
      </c>
      <c r="G237">
        <v>0.424473684210526</v>
      </c>
      <c r="H237">
        <v>15</v>
      </c>
    </row>
    <row r="238" spans="1:8" x14ac:dyDescent="0.2">
      <c r="A238" t="s">
        <v>10</v>
      </c>
      <c r="B238">
        <v>173</v>
      </c>
      <c r="C238">
        <v>11</v>
      </c>
      <c r="D238" t="s">
        <v>1001</v>
      </c>
      <c r="E238">
        <v>0.25384695261900397</v>
      </c>
      <c r="F238">
        <v>0.3226</v>
      </c>
      <c r="G238">
        <v>0.424473684210526</v>
      </c>
      <c r="H238">
        <v>22</v>
      </c>
    </row>
    <row r="239" spans="1:8" x14ac:dyDescent="0.2">
      <c r="A239" t="s">
        <v>10</v>
      </c>
      <c r="B239">
        <v>173</v>
      </c>
      <c r="C239">
        <v>11</v>
      </c>
      <c r="D239" t="s">
        <v>1010</v>
      </c>
      <c r="E239">
        <v>0.253088709141567</v>
      </c>
      <c r="F239">
        <v>0.32119999999999999</v>
      </c>
      <c r="G239">
        <v>0.424473684210526</v>
      </c>
      <c r="H239">
        <v>20</v>
      </c>
    </row>
    <row r="240" spans="1:8" x14ac:dyDescent="0.2">
      <c r="A240" t="s">
        <v>10</v>
      </c>
      <c r="B240">
        <v>173</v>
      </c>
      <c r="C240">
        <v>11</v>
      </c>
      <c r="D240" t="s">
        <v>1011</v>
      </c>
      <c r="E240">
        <v>-0.27654054655365401</v>
      </c>
      <c r="F240">
        <v>0.33579999999999999</v>
      </c>
      <c r="G240">
        <v>0.42525000000000002</v>
      </c>
      <c r="H240">
        <v>12</v>
      </c>
    </row>
    <row r="241" spans="1:8" x14ac:dyDescent="0.2">
      <c r="A241" t="s">
        <v>10</v>
      </c>
      <c r="B241">
        <v>173</v>
      </c>
      <c r="C241">
        <v>11</v>
      </c>
      <c r="D241" t="s">
        <v>1019</v>
      </c>
      <c r="E241">
        <v>-0.27168163395921502</v>
      </c>
      <c r="F241">
        <v>0.3402</v>
      </c>
      <c r="G241">
        <v>0.42525000000000002</v>
      </c>
      <c r="H241">
        <v>20</v>
      </c>
    </row>
    <row r="242" spans="1:8" x14ac:dyDescent="0.2">
      <c r="A242" t="s">
        <v>10</v>
      </c>
      <c r="B242">
        <v>173</v>
      </c>
      <c r="C242">
        <v>11</v>
      </c>
      <c r="D242" t="s">
        <v>1024</v>
      </c>
      <c r="E242">
        <v>-0.28360438151636402</v>
      </c>
      <c r="F242">
        <v>0.42380000000000001</v>
      </c>
      <c r="G242">
        <v>0.51682926829268305</v>
      </c>
      <c r="H242">
        <v>23</v>
      </c>
    </row>
    <row r="243" spans="1:8" x14ac:dyDescent="0.2">
      <c r="A243" t="s">
        <v>10</v>
      </c>
      <c r="B243">
        <v>173</v>
      </c>
      <c r="C243">
        <v>11</v>
      </c>
      <c r="D243" t="s">
        <v>1000</v>
      </c>
      <c r="E243">
        <v>-0.27529679538323198</v>
      </c>
      <c r="F243">
        <v>0.435</v>
      </c>
      <c r="G243">
        <v>0.51785714285714302</v>
      </c>
      <c r="H243">
        <v>10</v>
      </c>
    </row>
    <row r="244" spans="1:8" x14ac:dyDescent="0.2">
      <c r="A244" t="s">
        <v>10</v>
      </c>
      <c r="B244">
        <v>173</v>
      </c>
      <c r="C244">
        <v>11</v>
      </c>
      <c r="D244" t="s">
        <v>1016</v>
      </c>
      <c r="E244">
        <v>0.25172386094482802</v>
      </c>
      <c r="F244">
        <v>0.50739999999999996</v>
      </c>
      <c r="G244">
        <v>0.57659090909090904</v>
      </c>
      <c r="H244">
        <v>2</v>
      </c>
    </row>
    <row r="245" spans="1:8" x14ac:dyDescent="0.2">
      <c r="A245" t="s">
        <v>10</v>
      </c>
      <c r="B245">
        <v>173</v>
      </c>
      <c r="C245">
        <v>11</v>
      </c>
      <c r="D245" t="s">
        <v>1007</v>
      </c>
      <c r="E245">
        <v>-0.27581998051350898</v>
      </c>
      <c r="F245">
        <v>0.5</v>
      </c>
      <c r="G245">
        <v>0.57659090909090904</v>
      </c>
      <c r="H245">
        <v>7</v>
      </c>
    </row>
    <row r="246" spans="1:8" x14ac:dyDescent="0.2">
      <c r="A246" t="s">
        <v>10</v>
      </c>
      <c r="B246">
        <v>173</v>
      </c>
      <c r="C246">
        <v>11</v>
      </c>
      <c r="D246" t="s">
        <v>981</v>
      </c>
      <c r="E246">
        <v>-0.21468043583504701</v>
      </c>
      <c r="F246">
        <v>0.75180000000000002</v>
      </c>
      <c r="G246">
        <v>0.83533333333333304</v>
      </c>
      <c r="H246">
        <v>26</v>
      </c>
    </row>
    <row r="247" spans="1:8" x14ac:dyDescent="0.2">
      <c r="A247" t="s">
        <v>10</v>
      </c>
      <c r="B247">
        <v>173</v>
      </c>
      <c r="C247">
        <v>11</v>
      </c>
      <c r="D247" t="s">
        <v>1015</v>
      </c>
      <c r="E247">
        <v>0.235570539651376</v>
      </c>
      <c r="F247">
        <v>0.81979999999999997</v>
      </c>
      <c r="G247">
        <v>0.89108695652173897</v>
      </c>
      <c r="H247">
        <v>7</v>
      </c>
    </row>
    <row r="248" spans="1:8" x14ac:dyDescent="0.2">
      <c r="A248" t="s">
        <v>10</v>
      </c>
      <c r="B248">
        <v>173</v>
      </c>
      <c r="C248">
        <v>11</v>
      </c>
      <c r="D248" t="s">
        <v>976</v>
      </c>
      <c r="E248">
        <v>-0.217977739717062</v>
      </c>
      <c r="F248">
        <v>0.84019999999999995</v>
      </c>
      <c r="G248">
        <v>0.89382978723404205</v>
      </c>
      <c r="H248">
        <v>21</v>
      </c>
    </row>
    <row r="249" spans="1:8" x14ac:dyDescent="0.2">
      <c r="A249" t="s">
        <v>10</v>
      </c>
      <c r="B249">
        <v>173</v>
      </c>
      <c r="C249">
        <v>11</v>
      </c>
      <c r="D249" t="s">
        <v>1005</v>
      </c>
      <c r="E249">
        <v>-0.15971960714579</v>
      </c>
      <c r="F249">
        <v>0.93179999999999996</v>
      </c>
      <c r="G249">
        <v>0.97062499999999996</v>
      </c>
      <c r="H249">
        <v>7</v>
      </c>
    </row>
    <row r="250" spans="1:8" x14ac:dyDescent="0.2">
      <c r="A250" t="s">
        <v>10</v>
      </c>
      <c r="B250">
        <v>173</v>
      </c>
      <c r="C250">
        <v>11</v>
      </c>
      <c r="D250" t="s">
        <v>1004</v>
      </c>
      <c r="E250">
        <v>-0.201471200058184</v>
      </c>
      <c r="F250">
        <v>0.95279999999999998</v>
      </c>
      <c r="G250">
        <v>0.97224489795918401</v>
      </c>
      <c r="H250">
        <v>31</v>
      </c>
    </row>
    <row r="251" spans="1:8" x14ac:dyDescent="0.2">
      <c r="A251" t="s">
        <v>10</v>
      </c>
      <c r="B251">
        <v>173</v>
      </c>
      <c r="C251">
        <v>11</v>
      </c>
      <c r="D251" t="s">
        <v>1020</v>
      </c>
      <c r="E251">
        <v>-0.18213432998790299</v>
      </c>
      <c r="F251">
        <v>0.97399999999999998</v>
      </c>
      <c r="G251">
        <v>0.97399999999999998</v>
      </c>
      <c r="H251">
        <v>5</v>
      </c>
    </row>
    <row r="252" spans="1:8" x14ac:dyDescent="0.2">
      <c r="A252" t="s">
        <v>10</v>
      </c>
      <c r="B252">
        <v>173</v>
      </c>
      <c r="C252" t="s">
        <v>110</v>
      </c>
      <c r="D252" t="s">
        <v>1012</v>
      </c>
      <c r="E252">
        <v>0.60596708262979104</v>
      </c>
      <c r="F252">
        <v>0</v>
      </c>
      <c r="G252">
        <v>0</v>
      </c>
      <c r="H252">
        <v>31</v>
      </c>
    </row>
    <row r="253" spans="1:8" x14ac:dyDescent="0.2">
      <c r="A253" t="s">
        <v>10</v>
      </c>
      <c r="B253">
        <v>173</v>
      </c>
      <c r="C253" t="s">
        <v>110</v>
      </c>
      <c r="D253" t="s">
        <v>976</v>
      </c>
      <c r="E253">
        <v>0.50772157053072597</v>
      </c>
      <c r="F253">
        <v>0</v>
      </c>
      <c r="G253">
        <v>0</v>
      </c>
      <c r="H253">
        <v>38</v>
      </c>
    </row>
    <row r="254" spans="1:8" x14ac:dyDescent="0.2">
      <c r="A254" t="s">
        <v>10</v>
      </c>
      <c r="B254">
        <v>173</v>
      </c>
      <c r="C254" t="s">
        <v>110</v>
      </c>
      <c r="D254" t="s">
        <v>997</v>
      </c>
      <c r="E254">
        <v>0.59900770926336799</v>
      </c>
      <c r="F254">
        <v>0</v>
      </c>
      <c r="G254">
        <v>0</v>
      </c>
      <c r="H254">
        <v>29</v>
      </c>
    </row>
    <row r="255" spans="1:8" x14ac:dyDescent="0.2">
      <c r="A255" t="s">
        <v>10</v>
      </c>
      <c r="B255">
        <v>173</v>
      </c>
      <c r="C255" t="s">
        <v>110</v>
      </c>
      <c r="D255" t="s">
        <v>990</v>
      </c>
      <c r="E255">
        <v>0.70948558569771303</v>
      </c>
      <c r="F255">
        <v>0</v>
      </c>
      <c r="G255">
        <v>0</v>
      </c>
      <c r="H255">
        <v>30</v>
      </c>
    </row>
    <row r="256" spans="1:8" x14ac:dyDescent="0.2">
      <c r="A256" t="s">
        <v>10</v>
      </c>
      <c r="B256">
        <v>173</v>
      </c>
      <c r="C256" t="s">
        <v>110</v>
      </c>
      <c r="D256" t="s">
        <v>977</v>
      </c>
      <c r="E256">
        <v>0.49438032275779797</v>
      </c>
      <c r="F256">
        <v>0</v>
      </c>
      <c r="G256">
        <v>0</v>
      </c>
      <c r="H256">
        <v>27</v>
      </c>
    </row>
    <row r="257" spans="1:8" x14ac:dyDescent="0.2">
      <c r="A257" t="s">
        <v>10</v>
      </c>
      <c r="B257">
        <v>173</v>
      </c>
      <c r="C257" t="s">
        <v>110</v>
      </c>
      <c r="D257" t="s">
        <v>996</v>
      </c>
      <c r="E257">
        <v>0.428834132423284</v>
      </c>
      <c r="F257">
        <v>0</v>
      </c>
      <c r="G257">
        <v>0</v>
      </c>
      <c r="H257">
        <v>34</v>
      </c>
    </row>
    <row r="258" spans="1:8" x14ac:dyDescent="0.2">
      <c r="A258" t="s">
        <v>10</v>
      </c>
      <c r="B258">
        <v>173</v>
      </c>
      <c r="C258" t="s">
        <v>110</v>
      </c>
      <c r="D258" t="s">
        <v>995</v>
      </c>
      <c r="E258">
        <v>0.487339953459207</v>
      </c>
      <c r="F258">
        <v>0</v>
      </c>
      <c r="G258">
        <v>0</v>
      </c>
      <c r="H258">
        <v>46</v>
      </c>
    </row>
    <row r="259" spans="1:8" x14ac:dyDescent="0.2">
      <c r="A259" t="s">
        <v>10</v>
      </c>
      <c r="B259">
        <v>173</v>
      </c>
      <c r="C259" t="s">
        <v>110</v>
      </c>
      <c r="D259" t="s">
        <v>978</v>
      </c>
      <c r="E259">
        <v>0.47344612439574801</v>
      </c>
      <c r="F259">
        <v>0</v>
      </c>
      <c r="G259">
        <v>0</v>
      </c>
      <c r="H259">
        <v>45</v>
      </c>
    </row>
    <row r="260" spans="1:8" x14ac:dyDescent="0.2">
      <c r="A260" t="s">
        <v>10</v>
      </c>
      <c r="B260">
        <v>173</v>
      </c>
      <c r="C260" t="s">
        <v>110</v>
      </c>
      <c r="D260" t="s">
        <v>979</v>
      </c>
      <c r="E260">
        <v>0.39622125088878402</v>
      </c>
      <c r="F260">
        <v>0</v>
      </c>
      <c r="G260">
        <v>0</v>
      </c>
      <c r="H260">
        <v>31</v>
      </c>
    </row>
    <row r="261" spans="1:8" x14ac:dyDescent="0.2">
      <c r="A261" t="s">
        <v>10</v>
      </c>
      <c r="B261">
        <v>173</v>
      </c>
      <c r="C261" t="s">
        <v>110</v>
      </c>
      <c r="D261" t="s">
        <v>980</v>
      </c>
      <c r="E261">
        <v>0.51841204904407401</v>
      </c>
      <c r="F261">
        <v>0</v>
      </c>
      <c r="G261">
        <v>0</v>
      </c>
      <c r="H261">
        <v>61</v>
      </c>
    </row>
    <row r="262" spans="1:8" x14ac:dyDescent="0.2">
      <c r="A262" t="s">
        <v>10</v>
      </c>
      <c r="B262">
        <v>173</v>
      </c>
      <c r="C262" t="s">
        <v>110</v>
      </c>
      <c r="D262" t="s">
        <v>982</v>
      </c>
      <c r="E262">
        <v>0.66574974606041104</v>
      </c>
      <c r="F262">
        <v>0</v>
      </c>
      <c r="G262">
        <v>0</v>
      </c>
      <c r="H262">
        <v>59</v>
      </c>
    </row>
    <row r="263" spans="1:8" x14ac:dyDescent="0.2">
      <c r="A263" t="s">
        <v>10</v>
      </c>
      <c r="B263">
        <v>173</v>
      </c>
      <c r="C263" t="s">
        <v>110</v>
      </c>
      <c r="D263" t="s">
        <v>983</v>
      </c>
      <c r="E263">
        <v>0.69832256523568603</v>
      </c>
      <c r="F263">
        <v>0</v>
      </c>
      <c r="G263">
        <v>0</v>
      </c>
      <c r="H263">
        <v>75</v>
      </c>
    </row>
    <row r="264" spans="1:8" x14ac:dyDescent="0.2">
      <c r="A264" t="s">
        <v>10</v>
      </c>
      <c r="B264">
        <v>173</v>
      </c>
      <c r="C264" t="s">
        <v>110</v>
      </c>
      <c r="D264" t="s">
        <v>986</v>
      </c>
      <c r="E264">
        <v>0.3806701388273</v>
      </c>
      <c r="F264">
        <v>0</v>
      </c>
      <c r="G264">
        <v>0</v>
      </c>
      <c r="H264">
        <v>31</v>
      </c>
    </row>
    <row r="265" spans="1:8" x14ac:dyDescent="0.2">
      <c r="A265" t="s">
        <v>10</v>
      </c>
      <c r="B265">
        <v>173</v>
      </c>
      <c r="C265" t="s">
        <v>110</v>
      </c>
      <c r="D265" t="s">
        <v>984</v>
      </c>
      <c r="E265">
        <v>0.37461507776680097</v>
      </c>
      <c r="F265">
        <v>0</v>
      </c>
      <c r="G265">
        <v>0</v>
      </c>
      <c r="H265">
        <v>49</v>
      </c>
    </row>
    <row r="266" spans="1:8" x14ac:dyDescent="0.2">
      <c r="A266" t="s">
        <v>10</v>
      </c>
      <c r="B266">
        <v>173</v>
      </c>
      <c r="C266" t="s">
        <v>110</v>
      </c>
      <c r="D266" t="s">
        <v>987</v>
      </c>
      <c r="E266">
        <v>-0.57590282807032001</v>
      </c>
      <c r="F266">
        <v>0</v>
      </c>
      <c r="G266">
        <v>0</v>
      </c>
      <c r="H266">
        <v>72</v>
      </c>
    </row>
    <row r="267" spans="1:8" x14ac:dyDescent="0.2">
      <c r="A267" t="s">
        <v>10</v>
      </c>
      <c r="B267">
        <v>173</v>
      </c>
      <c r="C267" t="s">
        <v>110</v>
      </c>
      <c r="D267" t="s">
        <v>988</v>
      </c>
      <c r="E267">
        <v>-0.639645924366114</v>
      </c>
      <c r="F267">
        <v>0</v>
      </c>
      <c r="G267">
        <v>0</v>
      </c>
      <c r="H267">
        <v>119</v>
      </c>
    </row>
    <row r="268" spans="1:8" x14ac:dyDescent="0.2">
      <c r="A268" t="s">
        <v>10</v>
      </c>
      <c r="B268">
        <v>173</v>
      </c>
      <c r="C268" t="s">
        <v>110</v>
      </c>
      <c r="D268" t="s">
        <v>1009</v>
      </c>
      <c r="E268">
        <v>0.343625926729414</v>
      </c>
      <c r="F268">
        <v>0</v>
      </c>
      <c r="G268">
        <v>0</v>
      </c>
      <c r="H268">
        <v>38</v>
      </c>
    </row>
    <row r="269" spans="1:8" x14ac:dyDescent="0.2">
      <c r="A269" t="s">
        <v>10</v>
      </c>
      <c r="B269">
        <v>173</v>
      </c>
      <c r="C269" t="s">
        <v>110</v>
      </c>
      <c r="D269" t="s">
        <v>989</v>
      </c>
      <c r="E269">
        <v>-0.631614556790976</v>
      </c>
      <c r="F269">
        <v>0</v>
      </c>
      <c r="G269">
        <v>0</v>
      </c>
      <c r="H269">
        <v>121</v>
      </c>
    </row>
    <row r="270" spans="1:8" x14ac:dyDescent="0.2">
      <c r="A270" t="s">
        <v>10</v>
      </c>
      <c r="B270">
        <v>173</v>
      </c>
      <c r="C270" t="s">
        <v>110</v>
      </c>
      <c r="D270" t="s">
        <v>1013</v>
      </c>
      <c r="E270">
        <v>-0.46533117524169998</v>
      </c>
      <c r="F270">
        <v>0</v>
      </c>
      <c r="G270">
        <v>0</v>
      </c>
      <c r="H270">
        <v>91</v>
      </c>
    </row>
    <row r="271" spans="1:8" x14ac:dyDescent="0.2">
      <c r="A271" t="s">
        <v>10</v>
      </c>
      <c r="B271">
        <v>173</v>
      </c>
      <c r="C271" t="s">
        <v>110</v>
      </c>
      <c r="D271" t="s">
        <v>1016</v>
      </c>
      <c r="E271">
        <v>0.51342268509009403</v>
      </c>
      <c r="F271">
        <v>3.99999999999956E-4</v>
      </c>
      <c r="G271">
        <v>9.0909090909090898E-4</v>
      </c>
      <c r="H271">
        <v>18</v>
      </c>
    </row>
    <row r="272" spans="1:8" x14ac:dyDescent="0.2">
      <c r="A272" t="s">
        <v>10</v>
      </c>
      <c r="B272">
        <v>173</v>
      </c>
      <c r="C272" t="s">
        <v>110</v>
      </c>
      <c r="D272" t="s">
        <v>1024</v>
      </c>
      <c r="E272">
        <v>-0.50814515991536802</v>
      </c>
      <c r="F272" s="1">
        <v>4.0000000000000002E-4</v>
      </c>
      <c r="G272">
        <v>9.0909090909090898E-4</v>
      </c>
      <c r="H272">
        <v>15</v>
      </c>
    </row>
    <row r="273" spans="1:8" x14ac:dyDescent="0.2">
      <c r="A273" t="s">
        <v>10</v>
      </c>
      <c r="B273">
        <v>173</v>
      </c>
      <c r="C273" t="s">
        <v>110</v>
      </c>
      <c r="D273" t="s">
        <v>975</v>
      </c>
      <c r="E273">
        <v>-0.52711357531781899</v>
      </c>
      <c r="F273" s="1">
        <v>4.0000000000000002E-4</v>
      </c>
      <c r="G273">
        <v>9.0909090909090898E-4</v>
      </c>
      <c r="H273">
        <v>29</v>
      </c>
    </row>
    <row r="274" spans="1:8" x14ac:dyDescent="0.2">
      <c r="A274" t="s">
        <v>10</v>
      </c>
      <c r="B274">
        <v>173</v>
      </c>
      <c r="C274" t="s">
        <v>110</v>
      </c>
      <c r="D274" t="s">
        <v>1010</v>
      </c>
      <c r="E274">
        <v>0.402592129210045</v>
      </c>
      <c r="F274">
        <v>5.9999999999993403E-4</v>
      </c>
      <c r="G274">
        <v>1.30434782608681E-3</v>
      </c>
      <c r="H274">
        <v>22</v>
      </c>
    </row>
    <row r="275" spans="1:8" x14ac:dyDescent="0.2">
      <c r="A275" t="s">
        <v>10</v>
      </c>
      <c r="B275">
        <v>173</v>
      </c>
      <c r="C275" t="s">
        <v>110</v>
      </c>
      <c r="D275" t="s">
        <v>1001</v>
      </c>
      <c r="E275">
        <v>0.35962639523560702</v>
      </c>
      <c r="F275">
        <v>4.9999999999998899E-3</v>
      </c>
      <c r="G275">
        <v>1.0416666666666401E-2</v>
      </c>
      <c r="H275">
        <v>23</v>
      </c>
    </row>
    <row r="276" spans="1:8" x14ac:dyDescent="0.2">
      <c r="A276" t="s">
        <v>10</v>
      </c>
      <c r="B276">
        <v>173</v>
      </c>
      <c r="C276" t="s">
        <v>110</v>
      </c>
      <c r="D276" t="s">
        <v>1004</v>
      </c>
      <c r="E276">
        <v>0.33815169543979401</v>
      </c>
      <c r="F276">
        <v>9.6000000000000495E-3</v>
      </c>
      <c r="G276">
        <v>1.8888888888888899E-2</v>
      </c>
      <c r="H276">
        <v>24</v>
      </c>
    </row>
    <row r="277" spans="1:8" x14ac:dyDescent="0.2">
      <c r="A277" t="s">
        <v>10</v>
      </c>
      <c r="B277">
        <v>173</v>
      </c>
      <c r="C277" t="s">
        <v>110</v>
      </c>
      <c r="D277" t="s">
        <v>1008</v>
      </c>
      <c r="E277">
        <v>-0.38424456105289101</v>
      </c>
      <c r="F277">
        <v>0.01</v>
      </c>
      <c r="G277">
        <v>1.8888888888888899E-2</v>
      </c>
      <c r="H277">
        <v>32</v>
      </c>
    </row>
    <row r="278" spans="1:8" x14ac:dyDescent="0.2">
      <c r="A278" t="s">
        <v>10</v>
      </c>
      <c r="B278">
        <v>173</v>
      </c>
      <c r="C278" t="s">
        <v>110</v>
      </c>
      <c r="D278" t="s">
        <v>991</v>
      </c>
      <c r="E278">
        <v>0.286624289740184</v>
      </c>
      <c r="F278">
        <v>1.0200000000000001E-2</v>
      </c>
      <c r="G278">
        <v>1.8888888888888899E-2</v>
      </c>
      <c r="H278">
        <v>28</v>
      </c>
    </row>
    <row r="279" spans="1:8" x14ac:dyDescent="0.2">
      <c r="A279" t="s">
        <v>10</v>
      </c>
      <c r="B279">
        <v>173</v>
      </c>
      <c r="C279" t="s">
        <v>110</v>
      </c>
      <c r="D279" t="s">
        <v>981</v>
      </c>
      <c r="E279">
        <v>-0.35746352764011802</v>
      </c>
      <c r="F279">
        <v>1.4999999999999999E-2</v>
      </c>
      <c r="G279">
        <v>2.6785714285714302E-2</v>
      </c>
      <c r="H279">
        <v>31</v>
      </c>
    </row>
    <row r="280" spans="1:8" x14ac:dyDescent="0.2">
      <c r="A280" t="s">
        <v>10</v>
      </c>
      <c r="B280">
        <v>173</v>
      </c>
      <c r="C280" t="s">
        <v>110</v>
      </c>
      <c r="D280" t="s">
        <v>1015</v>
      </c>
      <c r="E280">
        <v>0.53322128018908699</v>
      </c>
      <c r="F280">
        <v>1.84E-2</v>
      </c>
      <c r="G280">
        <v>3.0999999999999899E-2</v>
      </c>
      <c r="H280">
        <v>6</v>
      </c>
    </row>
    <row r="281" spans="1:8" x14ac:dyDescent="0.2">
      <c r="A281" t="s">
        <v>10</v>
      </c>
      <c r="B281">
        <v>173</v>
      </c>
      <c r="C281" t="s">
        <v>110</v>
      </c>
      <c r="D281" t="s">
        <v>1003</v>
      </c>
      <c r="E281">
        <v>0.35690289914519102</v>
      </c>
      <c r="F281">
        <v>1.8599999999999901E-2</v>
      </c>
      <c r="G281">
        <v>3.0999999999999899E-2</v>
      </c>
      <c r="H281">
        <v>17</v>
      </c>
    </row>
    <row r="282" spans="1:8" x14ac:dyDescent="0.2">
      <c r="A282" t="s">
        <v>10</v>
      </c>
      <c r="B282">
        <v>173</v>
      </c>
      <c r="C282" t="s">
        <v>110</v>
      </c>
      <c r="D282" t="s">
        <v>1002</v>
      </c>
      <c r="E282">
        <v>0.35919919719010202</v>
      </c>
      <c r="F282">
        <v>3.5800000000000103E-2</v>
      </c>
      <c r="G282">
        <v>5.7741935483871E-2</v>
      </c>
      <c r="H282">
        <v>10</v>
      </c>
    </row>
    <row r="283" spans="1:8" x14ac:dyDescent="0.2">
      <c r="A283" t="s">
        <v>10</v>
      </c>
      <c r="B283">
        <v>173</v>
      </c>
      <c r="C283" t="s">
        <v>110</v>
      </c>
      <c r="D283" t="s">
        <v>1006</v>
      </c>
      <c r="E283">
        <v>0.36774713849340002</v>
      </c>
      <c r="F283">
        <v>3.8600000000000002E-2</v>
      </c>
      <c r="G283">
        <v>6.0312499999999901E-2</v>
      </c>
      <c r="H283">
        <v>9</v>
      </c>
    </row>
    <row r="284" spans="1:8" x14ac:dyDescent="0.2">
      <c r="A284" t="s">
        <v>10</v>
      </c>
      <c r="B284">
        <v>173</v>
      </c>
      <c r="C284" t="s">
        <v>110</v>
      </c>
      <c r="D284" t="s">
        <v>992</v>
      </c>
      <c r="E284">
        <v>-0.31269354776312402</v>
      </c>
      <c r="F284">
        <v>5.3600000000000002E-2</v>
      </c>
      <c r="G284">
        <v>8.1212121212121194E-2</v>
      </c>
      <c r="H284">
        <v>47</v>
      </c>
    </row>
    <row r="285" spans="1:8" x14ac:dyDescent="0.2">
      <c r="A285" t="s">
        <v>10</v>
      </c>
      <c r="B285">
        <v>173</v>
      </c>
      <c r="C285" t="s">
        <v>110</v>
      </c>
      <c r="D285" t="s">
        <v>985</v>
      </c>
      <c r="E285">
        <v>0.240667360968501</v>
      </c>
      <c r="F285">
        <v>5.5600000000000101E-2</v>
      </c>
      <c r="G285">
        <v>8.17647058823531E-2</v>
      </c>
      <c r="H285">
        <v>28</v>
      </c>
    </row>
    <row r="286" spans="1:8" x14ac:dyDescent="0.2">
      <c r="A286" t="s">
        <v>10</v>
      </c>
      <c r="B286">
        <v>173</v>
      </c>
      <c r="C286" t="s">
        <v>110</v>
      </c>
      <c r="D286" t="s">
        <v>1023</v>
      </c>
      <c r="E286">
        <v>0.262019319490846</v>
      </c>
      <c r="F286">
        <v>6.2399999999999997E-2</v>
      </c>
      <c r="G286">
        <v>8.9142857142857204E-2</v>
      </c>
      <c r="H286">
        <v>18</v>
      </c>
    </row>
    <row r="287" spans="1:8" x14ac:dyDescent="0.2">
      <c r="A287" t="s">
        <v>10</v>
      </c>
      <c r="B287">
        <v>173</v>
      </c>
      <c r="C287" t="s">
        <v>110</v>
      </c>
      <c r="D287" t="s">
        <v>998</v>
      </c>
      <c r="E287">
        <v>0.245624891800999</v>
      </c>
      <c r="F287">
        <v>6.91999999999999E-2</v>
      </c>
      <c r="G287">
        <v>9.6111111111110994E-2</v>
      </c>
      <c r="H287">
        <v>32</v>
      </c>
    </row>
    <row r="288" spans="1:8" x14ac:dyDescent="0.2">
      <c r="A288" t="s">
        <v>10</v>
      </c>
      <c r="B288">
        <v>173</v>
      </c>
      <c r="C288" t="s">
        <v>110</v>
      </c>
      <c r="D288" t="s">
        <v>1021</v>
      </c>
      <c r="E288">
        <v>0.25310373562919303</v>
      </c>
      <c r="F288">
        <v>0.1028</v>
      </c>
      <c r="G288">
        <v>0.138918918918919</v>
      </c>
      <c r="H288">
        <v>10</v>
      </c>
    </row>
    <row r="289" spans="1:8" x14ac:dyDescent="0.2">
      <c r="A289" t="s">
        <v>10</v>
      </c>
      <c r="B289">
        <v>173</v>
      </c>
      <c r="C289" t="s">
        <v>110</v>
      </c>
      <c r="D289" t="s">
        <v>999</v>
      </c>
      <c r="E289">
        <v>-0.30053826768625003</v>
      </c>
      <c r="F289">
        <v>0.14499999999999999</v>
      </c>
      <c r="G289">
        <v>0.19078947368421101</v>
      </c>
      <c r="H289">
        <v>33</v>
      </c>
    </row>
    <row r="290" spans="1:8" x14ac:dyDescent="0.2">
      <c r="A290" t="s">
        <v>10</v>
      </c>
      <c r="B290">
        <v>173</v>
      </c>
      <c r="C290" t="s">
        <v>110</v>
      </c>
      <c r="D290" t="s">
        <v>1019</v>
      </c>
      <c r="E290">
        <v>0.24446491740061599</v>
      </c>
      <c r="F290">
        <v>0.17460000000000001</v>
      </c>
      <c r="G290">
        <v>0.223846153846154</v>
      </c>
      <c r="H290">
        <v>19</v>
      </c>
    </row>
    <row r="291" spans="1:8" x14ac:dyDescent="0.2">
      <c r="A291" t="s">
        <v>10</v>
      </c>
      <c r="B291">
        <v>173</v>
      </c>
      <c r="C291" t="s">
        <v>110</v>
      </c>
      <c r="D291" t="s">
        <v>1007</v>
      </c>
      <c r="E291">
        <v>0.280973434545848</v>
      </c>
      <c r="F291">
        <v>0.21199999999999999</v>
      </c>
      <c r="G291">
        <v>0.258536585365854</v>
      </c>
      <c r="H291">
        <v>7</v>
      </c>
    </row>
    <row r="292" spans="1:8" x14ac:dyDescent="0.2">
      <c r="A292" t="s">
        <v>10</v>
      </c>
      <c r="B292">
        <v>173</v>
      </c>
      <c r="C292" t="s">
        <v>110</v>
      </c>
      <c r="D292" t="s">
        <v>1014</v>
      </c>
      <c r="E292">
        <v>0.228390273031045</v>
      </c>
      <c r="F292">
        <v>0.21199999999999999</v>
      </c>
      <c r="G292">
        <v>0.258536585365854</v>
      </c>
      <c r="H292">
        <v>23</v>
      </c>
    </row>
    <row r="293" spans="1:8" x14ac:dyDescent="0.2">
      <c r="A293" t="s">
        <v>10</v>
      </c>
      <c r="B293">
        <v>173</v>
      </c>
      <c r="C293" t="s">
        <v>110</v>
      </c>
      <c r="D293" t="s">
        <v>1000</v>
      </c>
      <c r="E293">
        <v>0.22970864612986899</v>
      </c>
      <c r="F293">
        <v>0.31879999999999997</v>
      </c>
      <c r="G293">
        <v>0.37952380952380899</v>
      </c>
      <c r="H293">
        <v>19</v>
      </c>
    </row>
    <row r="294" spans="1:8" x14ac:dyDescent="0.2">
      <c r="A294" t="s">
        <v>10</v>
      </c>
      <c r="B294">
        <v>173</v>
      </c>
      <c r="C294" t="s">
        <v>110</v>
      </c>
      <c r="D294" t="s">
        <v>1020</v>
      </c>
      <c r="E294">
        <v>-0.45519623433066603</v>
      </c>
      <c r="F294">
        <v>0.34399999999999997</v>
      </c>
      <c r="G294">
        <v>0.39090909090909098</v>
      </c>
      <c r="H294">
        <v>7</v>
      </c>
    </row>
    <row r="295" spans="1:8" x14ac:dyDescent="0.2">
      <c r="A295" t="s">
        <v>10</v>
      </c>
      <c r="B295">
        <v>173</v>
      </c>
      <c r="C295" t="s">
        <v>110</v>
      </c>
      <c r="D295" t="s">
        <v>1017</v>
      </c>
      <c r="E295">
        <v>0.34215490547444299</v>
      </c>
      <c r="F295">
        <v>0.3412</v>
      </c>
      <c r="G295">
        <v>0.39090909090909098</v>
      </c>
      <c r="H295">
        <v>4</v>
      </c>
    </row>
    <row r="296" spans="1:8" x14ac:dyDescent="0.2">
      <c r="A296" t="s">
        <v>10</v>
      </c>
      <c r="B296">
        <v>173</v>
      </c>
      <c r="C296" t="s">
        <v>110</v>
      </c>
      <c r="D296" t="s">
        <v>1011</v>
      </c>
      <c r="E296">
        <v>0.21433103074749299</v>
      </c>
      <c r="F296">
        <v>0.35320000000000001</v>
      </c>
      <c r="G296">
        <v>0.39244444444444399</v>
      </c>
      <c r="H296">
        <v>12</v>
      </c>
    </row>
    <row r="297" spans="1:8" x14ac:dyDescent="0.2">
      <c r="A297" t="s">
        <v>10</v>
      </c>
      <c r="B297">
        <v>173</v>
      </c>
      <c r="C297" t="s">
        <v>110</v>
      </c>
      <c r="D297" t="s">
        <v>994</v>
      </c>
      <c r="E297">
        <v>-0.26978645198370099</v>
      </c>
      <c r="F297">
        <v>0.38019999999999998</v>
      </c>
      <c r="G297">
        <v>0.41326086956521701</v>
      </c>
      <c r="H297">
        <v>27</v>
      </c>
    </row>
    <row r="298" spans="1:8" x14ac:dyDescent="0.2">
      <c r="A298" t="s">
        <v>10</v>
      </c>
      <c r="B298">
        <v>173</v>
      </c>
      <c r="C298" t="s">
        <v>110</v>
      </c>
      <c r="D298" t="s">
        <v>993</v>
      </c>
      <c r="E298">
        <v>-0.26430938455199798</v>
      </c>
      <c r="F298">
        <v>0.45219999999999999</v>
      </c>
      <c r="G298">
        <v>0.481063829787234</v>
      </c>
      <c r="H298">
        <v>40</v>
      </c>
    </row>
    <row r="299" spans="1:8" x14ac:dyDescent="0.2">
      <c r="A299" t="s">
        <v>10</v>
      </c>
      <c r="B299">
        <v>173</v>
      </c>
      <c r="C299" t="s">
        <v>110</v>
      </c>
      <c r="D299" t="s">
        <v>1018</v>
      </c>
      <c r="E299">
        <v>-0.39631771015303302</v>
      </c>
      <c r="F299">
        <v>0.49180000000000001</v>
      </c>
      <c r="G299">
        <v>0.51229166666666703</v>
      </c>
      <c r="H299">
        <v>6</v>
      </c>
    </row>
    <row r="300" spans="1:8" x14ac:dyDescent="0.2">
      <c r="A300" t="s">
        <v>10</v>
      </c>
      <c r="B300">
        <v>173</v>
      </c>
      <c r="C300" t="s">
        <v>110</v>
      </c>
      <c r="D300" t="s">
        <v>1022</v>
      </c>
      <c r="E300">
        <v>-0.32407190496176902</v>
      </c>
      <c r="F300">
        <v>0.68100000000000005</v>
      </c>
      <c r="G300">
        <v>0.69489795918367403</v>
      </c>
      <c r="H300">
        <v>12</v>
      </c>
    </row>
    <row r="301" spans="1:8" x14ac:dyDescent="0.2">
      <c r="A301" t="s">
        <v>10</v>
      </c>
      <c r="B301">
        <v>173</v>
      </c>
      <c r="C301" t="s">
        <v>110</v>
      </c>
      <c r="D301" t="s">
        <v>1005</v>
      </c>
      <c r="E301">
        <v>-0.25549838886693399</v>
      </c>
      <c r="F301">
        <v>0.95879999999999999</v>
      </c>
      <c r="G301">
        <v>0.95879999999999999</v>
      </c>
      <c r="H301">
        <v>16</v>
      </c>
    </row>
    <row r="302" spans="1:8" x14ac:dyDescent="0.2">
      <c r="A302" t="s">
        <v>10</v>
      </c>
      <c r="B302">
        <v>173</v>
      </c>
      <c r="C302" t="s">
        <v>394</v>
      </c>
      <c r="D302" t="s">
        <v>1012</v>
      </c>
      <c r="E302">
        <v>-0.54877185651861604</v>
      </c>
      <c r="F302">
        <v>0</v>
      </c>
      <c r="G302">
        <v>0</v>
      </c>
      <c r="H302">
        <v>29</v>
      </c>
    </row>
    <row r="303" spans="1:8" x14ac:dyDescent="0.2">
      <c r="A303" t="s">
        <v>10</v>
      </c>
      <c r="B303">
        <v>173</v>
      </c>
      <c r="C303" t="s">
        <v>394</v>
      </c>
      <c r="D303" t="s">
        <v>997</v>
      </c>
      <c r="E303">
        <v>-0.517141227890489</v>
      </c>
      <c r="F303">
        <v>0</v>
      </c>
      <c r="G303">
        <v>0</v>
      </c>
      <c r="H303">
        <v>27</v>
      </c>
    </row>
    <row r="304" spans="1:8" x14ac:dyDescent="0.2">
      <c r="A304" t="s">
        <v>10</v>
      </c>
      <c r="B304">
        <v>173</v>
      </c>
      <c r="C304" t="s">
        <v>394</v>
      </c>
      <c r="D304" t="s">
        <v>986</v>
      </c>
      <c r="E304">
        <v>-0.40849677991947703</v>
      </c>
      <c r="F304">
        <v>0</v>
      </c>
      <c r="G304">
        <v>0</v>
      </c>
      <c r="H304">
        <v>51</v>
      </c>
    </row>
    <row r="305" spans="1:8" x14ac:dyDescent="0.2">
      <c r="A305" t="s">
        <v>10</v>
      </c>
      <c r="B305">
        <v>173</v>
      </c>
      <c r="C305" t="s">
        <v>394</v>
      </c>
      <c r="D305" t="s">
        <v>982</v>
      </c>
      <c r="E305">
        <v>-0.45202948450909097</v>
      </c>
      <c r="F305" s="1">
        <v>2.0000000000000001E-4</v>
      </c>
      <c r="G305">
        <v>2.5000000000000001E-3</v>
      </c>
      <c r="H305">
        <v>35</v>
      </c>
    </row>
    <row r="306" spans="1:8" x14ac:dyDescent="0.2">
      <c r="A306" t="s">
        <v>10</v>
      </c>
      <c r="B306">
        <v>173</v>
      </c>
      <c r="C306" t="s">
        <v>394</v>
      </c>
      <c r="D306" t="s">
        <v>1013</v>
      </c>
      <c r="E306">
        <v>0.30176715576021801</v>
      </c>
      <c r="F306">
        <v>1.2000000000000901E-3</v>
      </c>
      <c r="G306">
        <v>1.2000000000000901E-2</v>
      </c>
      <c r="H306">
        <v>82</v>
      </c>
    </row>
    <row r="307" spans="1:8" x14ac:dyDescent="0.2">
      <c r="A307" t="s">
        <v>10</v>
      </c>
      <c r="B307">
        <v>173</v>
      </c>
      <c r="C307" t="s">
        <v>394</v>
      </c>
      <c r="D307" t="s">
        <v>990</v>
      </c>
      <c r="E307">
        <v>-0.44184112344083198</v>
      </c>
      <c r="F307">
        <v>1.6000000000000001E-3</v>
      </c>
      <c r="G307">
        <v>1.3333333333333299E-2</v>
      </c>
      <c r="H307">
        <v>23</v>
      </c>
    </row>
    <row r="308" spans="1:8" x14ac:dyDescent="0.2">
      <c r="A308" t="s">
        <v>10</v>
      </c>
      <c r="B308">
        <v>173</v>
      </c>
      <c r="C308" t="s">
        <v>394</v>
      </c>
      <c r="D308" t="s">
        <v>1009</v>
      </c>
      <c r="E308">
        <v>-0.357374575047744</v>
      </c>
      <c r="F308">
        <v>3.2000000000000002E-3</v>
      </c>
      <c r="G308">
        <v>2.2857142857142899E-2</v>
      </c>
      <c r="H308">
        <v>56</v>
      </c>
    </row>
    <row r="309" spans="1:8" x14ac:dyDescent="0.2">
      <c r="A309" t="s">
        <v>10</v>
      </c>
      <c r="B309">
        <v>173</v>
      </c>
      <c r="C309" t="s">
        <v>394</v>
      </c>
      <c r="D309" t="s">
        <v>978</v>
      </c>
      <c r="E309">
        <v>-0.38470786468472401</v>
      </c>
      <c r="F309">
        <v>6.0000000000000001E-3</v>
      </c>
      <c r="G309">
        <v>3.7499999999999999E-2</v>
      </c>
      <c r="H309">
        <v>29</v>
      </c>
    </row>
    <row r="310" spans="1:8" x14ac:dyDescent="0.2">
      <c r="A310" t="s">
        <v>10</v>
      </c>
      <c r="B310">
        <v>173</v>
      </c>
      <c r="C310" t="s">
        <v>394</v>
      </c>
      <c r="D310" t="s">
        <v>1017</v>
      </c>
      <c r="E310">
        <v>-0.66668224458972303</v>
      </c>
      <c r="F310">
        <v>8.9999999999999993E-3</v>
      </c>
      <c r="G310">
        <v>0.05</v>
      </c>
      <c r="H310">
        <v>8</v>
      </c>
    </row>
    <row r="311" spans="1:8" x14ac:dyDescent="0.2">
      <c r="A311" t="s">
        <v>10</v>
      </c>
      <c r="B311">
        <v>173</v>
      </c>
      <c r="C311" t="s">
        <v>394</v>
      </c>
      <c r="D311" t="s">
        <v>1016</v>
      </c>
      <c r="E311">
        <v>-0.480377863509173</v>
      </c>
      <c r="F311">
        <v>1.0800000000000001E-2</v>
      </c>
      <c r="G311">
        <v>5.3999999999999999E-2</v>
      </c>
      <c r="H311">
        <v>14</v>
      </c>
    </row>
    <row r="312" spans="1:8" x14ac:dyDescent="0.2">
      <c r="A312" t="s">
        <v>10</v>
      </c>
      <c r="B312">
        <v>173</v>
      </c>
      <c r="C312" t="s">
        <v>394</v>
      </c>
      <c r="D312" t="s">
        <v>977</v>
      </c>
      <c r="E312">
        <v>-0.36967933504726302</v>
      </c>
      <c r="F312">
        <v>1.9400000000000001E-2</v>
      </c>
      <c r="G312">
        <v>8.0833333333333299E-2</v>
      </c>
      <c r="H312">
        <v>33</v>
      </c>
    </row>
    <row r="313" spans="1:8" x14ac:dyDescent="0.2">
      <c r="A313" t="s">
        <v>10</v>
      </c>
      <c r="B313">
        <v>173</v>
      </c>
      <c r="C313" t="s">
        <v>394</v>
      </c>
      <c r="D313" t="s">
        <v>1023</v>
      </c>
      <c r="E313">
        <v>-0.35799218494003199</v>
      </c>
      <c r="F313">
        <v>1.9400000000000001E-2</v>
      </c>
      <c r="G313">
        <v>8.0833333333333299E-2</v>
      </c>
      <c r="H313">
        <v>34</v>
      </c>
    </row>
    <row r="314" spans="1:8" x14ac:dyDescent="0.2">
      <c r="A314" t="s">
        <v>10</v>
      </c>
      <c r="B314">
        <v>173</v>
      </c>
      <c r="C314" t="s">
        <v>394</v>
      </c>
      <c r="D314" t="s">
        <v>1010</v>
      </c>
      <c r="E314">
        <v>-0.37938730505410201</v>
      </c>
      <c r="F314">
        <v>2.7E-2</v>
      </c>
      <c r="G314">
        <v>0.103846153846154</v>
      </c>
      <c r="H314">
        <v>18</v>
      </c>
    </row>
    <row r="315" spans="1:8" x14ac:dyDescent="0.2">
      <c r="A315" t="s">
        <v>10</v>
      </c>
      <c r="B315">
        <v>173</v>
      </c>
      <c r="C315" t="s">
        <v>394</v>
      </c>
      <c r="D315" t="s">
        <v>1003</v>
      </c>
      <c r="E315">
        <v>-0.39868997657252297</v>
      </c>
      <c r="F315">
        <v>3.2000000000000001E-2</v>
      </c>
      <c r="G315">
        <v>0.114285714285714</v>
      </c>
      <c r="H315">
        <v>17</v>
      </c>
    </row>
    <row r="316" spans="1:8" x14ac:dyDescent="0.2">
      <c r="A316" t="s">
        <v>10</v>
      </c>
      <c r="B316">
        <v>173</v>
      </c>
      <c r="C316" t="s">
        <v>394</v>
      </c>
      <c r="D316" t="s">
        <v>996</v>
      </c>
      <c r="E316">
        <v>-0.34348992188217398</v>
      </c>
      <c r="F316">
        <v>3.6600000000000001E-2</v>
      </c>
      <c r="G316">
        <v>0.122</v>
      </c>
      <c r="H316">
        <v>43</v>
      </c>
    </row>
    <row r="317" spans="1:8" x14ac:dyDescent="0.2">
      <c r="A317" t="s">
        <v>10</v>
      </c>
      <c r="B317">
        <v>173</v>
      </c>
      <c r="C317" t="s">
        <v>394</v>
      </c>
      <c r="D317" t="s">
        <v>994</v>
      </c>
      <c r="E317">
        <v>-0.33026730159489798</v>
      </c>
      <c r="F317">
        <v>4.58E-2</v>
      </c>
      <c r="G317">
        <v>0.143125</v>
      </c>
      <c r="H317">
        <v>38</v>
      </c>
    </row>
    <row r="318" spans="1:8" x14ac:dyDescent="0.2">
      <c r="A318" t="s">
        <v>10</v>
      </c>
      <c r="B318">
        <v>173</v>
      </c>
      <c r="C318" t="s">
        <v>394</v>
      </c>
      <c r="D318" t="s">
        <v>1018</v>
      </c>
      <c r="E318">
        <v>0.50340957257644203</v>
      </c>
      <c r="F318">
        <v>4.9800000000000101E-2</v>
      </c>
      <c r="G318">
        <v>0.14647058823529399</v>
      </c>
      <c r="H318">
        <v>10</v>
      </c>
    </row>
    <row r="319" spans="1:8" x14ac:dyDescent="0.2">
      <c r="A319" t="s">
        <v>10</v>
      </c>
      <c r="B319">
        <v>173</v>
      </c>
      <c r="C319" t="s">
        <v>394</v>
      </c>
      <c r="D319" t="s">
        <v>1002</v>
      </c>
      <c r="E319">
        <v>0.33695402351082598</v>
      </c>
      <c r="F319">
        <v>8.5199999999999901E-2</v>
      </c>
      <c r="G319">
        <v>0.236666666666666</v>
      </c>
      <c r="H319">
        <v>18</v>
      </c>
    </row>
    <row r="320" spans="1:8" x14ac:dyDescent="0.2">
      <c r="A320" t="s">
        <v>10</v>
      </c>
      <c r="B320">
        <v>173</v>
      </c>
      <c r="C320" t="s">
        <v>394</v>
      </c>
      <c r="D320" t="s">
        <v>992</v>
      </c>
      <c r="E320">
        <v>-0.28912552141107001</v>
      </c>
      <c r="F320">
        <v>0.1022</v>
      </c>
      <c r="G320">
        <v>0.2555</v>
      </c>
      <c r="H320">
        <v>37</v>
      </c>
    </row>
    <row r="321" spans="1:8" x14ac:dyDescent="0.2">
      <c r="A321" t="s">
        <v>10</v>
      </c>
      <c r="B321">
        <v>173</v>
      </c>
      <c r="C321" t="s">
        <v>394</v>
      </c>
      <c r="D321" t="s">
        <v>987</v>
      </c>
      <c r="E321">
        <v>-0.290260852072659</v>
      </c>
      <c r="F321">
        <v>0.1018</v>
      </c>
      <c r="G321">
        <v>0.2555</v>
      </c>
      <c r="H321">
        <v>57</v>
      </c>
    </row>
    <row r="322" spans="1:8" x14ac:dyDescent="0.2">
      <c r="A322" t="s">
        <v>10</v>
      </c>
      <c r="B322">
        <v>173</v>
      </c>
      <c r="C322" t="s">
        <v>394</v>
      </c>
      <c r="D322" t="s">
        <v>1001</v>
      </c>
      <c r="E322">
        <v>-0.33216795173541602</v>
      </c>
      <c r="F322">
        <v>0.1326</v>
      </c>
      <c r="G322">
        <v>0.301363636363636</v>
      </c>
      <c r="H322">
        <v>19</v>
      </c>
    </row>
    <row r="323" spans="1:8" x14ac:dyDescent="0.2">
      <c r="A323" t="s">
        <v>10</v>
      </c>
      <c r="B323">
        <v>173</v>
      </c>
      <c r="C323" t="s">
        <v>394</v>
      </c>
      <c r="D323" t="s">
        <v>1008</v>
      </c>
      <c r="E323">
        <v>-0.31376948433997898</v>
      </c>
      <c r="F323">
        <v>0.1278</v>
      </c>
      <c r="G323">
        <v>0.301363636363636</v>
      </c>
      <c r="H323">
        <v>27</v>
      </c>
    </row>
    <row r="324" spans="1:8" x14ac:dyDescent="0.2">
      <c r="A324" t="s">
        <v>10</v>
      </c>
      <c r="B324">
        <v>173</v>
      </c>
      <c r="C324" t="s">
        <v>394</v>
      </c>
      <c r="D324" t="s">
        <v>993</v>
      </c>
      <c r="E324">
        <v>-0.29286341499143798</v>
      </c>
      <c r="F324">
        <v>0.15140000000000001</v>
      </c>
      <c r="G324">
        <v>0.329130434782609</v>
      </c>
      <c r="H324">
        <v>19</v>
      </c>
    </row>
    <row r="325" spans="1:8" x14ac:dyDescent="0.2">
      <c r="A325" t="s">
        <v>10</v>
      </c>
      <c r="B325">
        <v>173</v>
      </c>
      <c r="C325" t="s">
        <v>394</v>
      </c>
      <c r="D325" t="s">
        <v>999</v>
      </c>
      <c r="E325">
        <v>-0.28726141803178601</v>
      </c>
      <c r="F325">
        <v>0.17080000000000001</v>
      </c>
      <c r="G325">
        <v>0.355833333333333</v>
      </c>
      <c r="H325">
        <v>31</v>
      </c>
    </row>
    <row r="326" spans="1:8" x14ac:dyDescent="0.2">
      <c r="A326" t="s">
        <v>10</v>
      </c>
      <c r="B326">
        <v>173</v>
      </c>
      <c r="C326" t="s">
        <v>394</v>
      </c>
      <c r="D326" t="s">
        <v>1004</v>
      </c>
      <c r="E326">
        <v>-0.31524566760205103</v>
      </c>
      <c r="F326">
        <v>0.17860000000000001</v>
      </c>
      <c r="G326">
        <v>0.35720000000000002</v>
      </c>
      <c r="H326">
        <v>18</v>
      </c>
    </row>
    <row r="327" spans="1:8" x14ac:dyDescent="0.2">
      <c r="A327" t="s">
        <v>10</v>
      </c>
      <c r="B327">
        <v>173</v>
      </c>
      <c r="C327" t="s">
        <v>394</v>
      </c>
      <c r="D327" t="s">
        <v>1007</v>
      </c>
      <c r="E327">
        <v>-0.35126576139900501</v>
      </c>
      <c r="F327">
        <v>0.21759999999999999</v>
      </c>
      <c r="G327">
        <v>0.418461538461538</v>
      </c>
      <c r="H327">
        <v>8</v>
      </c>
    </row>
    <row r="328" spans="1:8" x14ac:dyDescent="0.2">
      <c r="A328" t="s">
        <v>10</v>
      </c>
      <c r="B328">
        <v>173</v>
      </c>
      <c r="C328" t="s">
        <v>394</v>
      </c>
      <c r="D328" t="s">
        <v>989</v>
      </c>
      <c r="E328">
        <v>0.203171604955698</v>
      </c>
      <c r="F328">
        <v>0.24579999999999999</v>
      </c>
      <c r="G328">
        <v>0.45518518518518503</v>
      </c>
      <c r="H328">
        <v>61</v>
      </c>
    </row>
    <row r="329" spans="1:8" x14ac:dyDescent="0.2">
      <c r="A329" t="s">
        <v>10</v>
      </c>
      <c r="B329">
        <v>173</v>
      </c>
      <c r="C329" t="s">
        <v>394</v>
      </c>
      <c r="D329" t="s">
        <v>1019</v>
      </c>
      <c r="E329">
        <v>0.236888941626238</v>
      </c>
      <c r="F329">
        <v>0.2732</v>
      </c>
      <c r="G329">
        <v>0.47103448275862098</v>
      </c>
      <c r="H329">
        <v>21</v>
      </c>
    </row>
    <row r="330" spans="1:8" x14ac:dyDescent="0.2">
      <c r="A330" t="s">
        <v>10</v>
      </c>
      <c r="B330">
        <v>173</v>
      </c>
      <c r="C330" t="s">
        <v>394</v>
      </c>
      <c r="D330" t="s">
        <v>1014</v>
      </c>
      <c r="E330">
        <v>-0.29173116775034602</v>
      </c>
      <c r="F330">
        <v>0.26900000000000002</v>
      </c>
      <c r="G330">
        <v>0.47103448275862098</v>
      </c>
      <c r="H330">
        <v>11</v>
      </c>
    </row>
    <row r="331" spans="1:8" x14ac:dyDescent="0.2">
      <c r="A331" t="s">
        <v>10</v>
      </c>
      <c r="B331">
        <v>173</v>
      </c>
      <c r="C331" t="s">
        <v>394</v>
      </c>
      <c r="D331" t="s">
        <v>1015</v>
      </c>
      <c r="E331">
        <v>-0.39658724131578399</v>
      </c>
      <c r="F331">
        <v>0.3236</v>
      </c>
      <c r="G331">
        <v>0.521935483870968</v>
      </c>
      <c r="H331">
        <v>10</v>
      </c>
    </row>
    <row r="332" spans="1:8" x14ac:dyDescent="0.2">
      <c r="A332" t="s">
        <v>10</v>
      </c>
      <c r="B332">
        <v>173</v>
      </c>
      <c r="C332" t="s">
        <v>394</v>
      </c>
      <c r="D332" t="s">
        <v>1024</v>
      </c>
      <c r="E332">
        <v>0.25843588783613303</v>
      </c>
      <c r="F332">
        <v>0.31380000000000002</v>
      </c>
      <c r="G332">
        <v>0.521935483870968</v>
      </c>
      <c r="H332">
        <v>11</v>
      </c>
    </row>
    <row r="333" spans="1:8" x14ac:dyDescent="0.2">
      <c r="A333" t="s">
        <v>10</v>
      </c>
      <c r="B333">
        <v>173</v>
      </c>
      <c r="C333" t="s">
        <v>394</v>
      </c>
      <c r="D333" t="s">
        <v>1011</v>
      </c>
      <c r="E333">
        <v>0.228987153240123</v>
      </c>
      <c r="F333">
        <v>0.3468</v>
      </c>
      <c r="G333">
        <v>0.541875</v>
      </c>
      <c r="H333">
        <v>15</v>
      </c>
    </row>
    <row r="334" spans="1:8" x14ac:dyDescent="0.2">
      <c r="A334" t="s">
        <v>10</v>
      </c>
      <c r="B334">
        <v>173</v>
      </c>
      <c r="C334" t="s">
        <v>394</v>
      </c>
      <c r="D334" t="s">
        <v>981</v>
      </c>
      <c r="E334">
        <v>0.20127382895486401</v>
      </c>
      <c r="F334">
        <v>0.35859999999999997</v>
      </c>
      <c r="G334">
        <v>0.543333333333333</v>
      </c>
      <c r="H334">
        <v>19</v>
      </c>
    </row>
    <row r="335" spans="1:8" x14ac:dyDescent="0.2">
      <c r="A335" t="s">
        <v>10</v>
      </c>
      <c r="B335">
        <v>173</v>
      </c>
      <c r="C335" t="s">
        <v>394</v>
      </c>
      <c r="D335" t="s">
        <v>995</v>
      </c>
      <c r="E335">
        <v>-0.26643751392564402</v>
      </c>
      <c r="F335">
        <v>0.38519999999999999</v>
      </c>
      <c r="G335">
        <v>0.56647058823529395</v>
      </c>
      <c r="H335">
        <v>38</v>
      </c>
    </row>
    <row r="336" spans="1:8" x14ac:dyDescent="0.2">
      <c r="A336" t="s">
        <v>10</v>
      </c>
      <c r="B336">
        <v>173</v>
      </c>
      <c r="C336" t="s">
        <v>394</v>
      </c>
      <c r="D336" t="s">
        <v>991</v>
      </c>
      <c r="E336">
        <v>-0.25233200976369602</v>
      </c>
      <c r="F336">
        <v>0.44879999999999998</v>
      </c>
      <c r="G336">
        <v>0.622702702702703</v>
      </c>
      <c r="H336">
        <v>35</v>
      </c>
    </row>
    <row r="337" spans="1:8" x14ac:dyDescent="0.2">
      <c r="A337" t="s">
        <v>10</v>
      </c>
      <c r="B337">
        <v>173</v>
      </c>
      <c r="C337" t="s">
        <v>394</v>
      </c>
      <c r="D337" t="s">
        <v>983</v>
      </c>
      <c r="E337">
        <v>-0.24982963031451499</v>
      </c>
      <c r="F337">
        <v>0.44619999999999999</v>
      </c>
      <c r="G337">
        <v>0.622702702702703</v>
      </c>
      <c r="H337">
        <v>28</v>
      </c>
    </row>
    <row r="338" spans="1:8" x14ac:dyDescent="0.2">
      <c r="A338" t="s">
        <v>10</v>
      </c>
      <c r="B338">
        <v>173</v>
      </c>
      <c r="C338" t="s">
        <v>394</v>
      </c>
      <c r="D338" t="s">
        <v>985</v>
      </c>
      <c r="E338">
        <v>-0.24500978513788799</v>
      </c>
      <c r="F338">
        <v>0.46079999999999999</v>
      </c>
      <c r="G338">
        <v>0.622702702702703</v>
      </c>
      <c r="H338">
        <v>24</v>
      </c>
    </row>
    <row r="339" spans="1:8" x14ac:dyDescent="0.2">
      <c r="A339" t="s">
        <v>10</v>
      </c>
      <c r="B339">
        <v>173</v>
      </c>
      <c r="C339" t="s">
        <v>394</v>
      </c>
      <c r="D339" t="s">
        <v>1006</v>
      </c>
      <c r="E339">
        <v>0.231226946984812</v>
      </c>
      <c r="F339">
        <v>0.53320000000000001</v>
      </c>
      <c r="G339">
        <v>0.68149999999999999</v>
      </c>
      <c r="H339">
        <v>11</v>
      </c>
    </row>
    <row r="340" spans="1:8" x14ac:dyDescent="0.2">
      <c r="A340" t="s">
        <v>10</v>
      </c>
      <c r="B340">
        <v>173</v>
      </c>
      <c r="C340" t="s">
        <v>394</v>
      </c>
      <c r="D340" t="s">
        <v>980</v>
      </c>
      <c r="E340">
        <v>-0.24418025595028101</v>
      </c>
      <c r="F340">
        <v>0.54159999999999997</v>
      </c>
      <c r="G340">
        <v>0.68149999999999999</v>
      </c>
      <c r="H340">
        <v>54</v>
      </c>
    </row>
    <row r="341" spans="1:8" x14ac:dyDescent="0.2">
      <c r="A341" t="s">
        <v>10</v>
      </c>
      <c r="B341">
        <v>173</v>
      </c>
      <c r="C341" t="s">
        <v>394</v>
      </c>
      <c r="D341" t="s">
        <v>984</v>
      </c>
      <c r="E341">
        <v>-0.237805985996698</v>
      </c>
      <c r="F341">
        <v>0.54520000000000002</v>
      </c>
      <c r="G341">
        <v>0.68149999999999999</v>
      </c>
      <c r="H341">
        <v>27</v>
      </c>
    </row>
    <row r="342" spans="1:8" x14ac:dyDescent="0.2">
      <c r="A342" t="s">
        <v>10</v>
      </c>
      <c r="B342">
        <v>173</v>
      </c>
      <c r="C342" t="s">
        <v>394</v>
      </c>
      <c r="D342" t="s">
        <v>979</v>
      </c>
      <c r="E342">
        <v>-0.23459721397213301</v>
      </c>
      <c r="F342">
        <v>0.66159999999999997</v>
      </c>
      <c r="G342">
        <v>0.791190476190476</v>
      </c>
      <c r="H342">
        <v>34</v>
      </c>
    </row>
    <row r="343" spans="1:8" x14ac:dyDescent="0.2">
      <c r="A343" t="s">
        <v>10</v>
      </c>
      <c r="B343">
        <v>173</v>
      </c>
      <c r="C343" t="s">
        <v>394</v>
      </c>
      <c r="D343" t="s">
        <v>998</v>
      </c>
      <c r="E343">
        <v>-0.232205537465244</v>
      </c>
      <c r="F343">
        <v>0.66459999999999997</v>
      </c>
      <c r="G343">
        <v>0.791190476190476</v>
      </c>
      <c r="H343">
        <v>36</v>
      </c>
    </row>
    <row r="344" spans="1:8" x14ac:dyDescent="0.2">
      <c r="A344" t="s">
        <v>10</v>
      </c>
      <c r="B344">
        <v>173</v>
      </c>
      <c r="C344" t="s">
        <v>394</v>
      </c>
      <c r="D344" t="s">
        <v>975</v>
      </c>
      <c r="E344">
        <v>0.15952617989005499</v>
      </c>
      <c r="F344">
        <v>0.71619999999999995</v>
      </c>
      <c r="G344">
        <v>0.83279069767441904</v>
      </c>
      <c r="H344">
        <v>8</v>
      </c>
    </row>
    <row r="345" spans="1:8" x14ac:dyDescent="0.2">
      <c r="A345" t="s">
        <v>10</v>
      </c>
      <c r="B345">
        <v>173</v>
      </c>
      <c r="C345" t="s">
        <v>394</v>
      </c>
      <c r="D345" t="s">
        <v>1005</v>
      </c>
      <c r="E345">
        <v>0.183902690871597</v>
      </c>
      <c r="F345">
        <v>0.8004</v>
      </c>
      <c r="G345">
        <v>0.90954545454545499</v>
      </c>
      <c r="H345">
        <v>3</v>
      </c>
    </row>
    <row r="346" spans="1:8" x14ac:dyDescent="0.2">
      <c r="A346" t="s">
        <v>10</v>
      </c>
      <c r="B346">
        <v>173</v>
      </c>
      <c r="C346" t="s">
        <v>394</v>
      </c>
      <c r="D346" t="s">
        <v>1000</v>
      </c>
      <c r="E346">
        <v>-0.235931135435655</v>
      </c>
      <c r="F346">
        <v>0.82240000000000002</v>
      </c>
      <c r="G346">
        <v>0.91377777777777802</v>
      </c>
      <c r="H346">
        <v>9</v>
      </c>
    </row>
    <row r="347" spans="1:8" x14ac:dyDescent="0.2">
      <c r="A347" t="s">
        <v>10</v>
      </c>
      <c r="B347">
        <v>173</v>
      </c>
      <c r="C347" t="s">
        <v>394</v>
      </c>
      <c r="D347" t="s">
        <v>976</v>
      </c>
      <c r="E347">
        <v>-0.22778730917790199</v>
      </c>
      <c r="F347">
        <v>0.87160000000000004</v>
      </c>
      <c r="G347">
        <v>0.92723404255319197</v>
      </c>
      <c r="H347">
        <v>35</v>
      </c>
    </row>
    <row r="348" spans="1:8" x14ac:dyDescent="0.2">
      <c r="A348" t="s">
        <v>10</v>
      </c>
      <c r="B348">
        <v>173</v>
      </c>
      <c r="C348" t="s">
        <v>394</v>
      </c>
      <c r="D348" t="s">
        <v>1021</v>
      </c>
      <c r="E348">
        <v>-0.195872574294811</v>
      </c>
      <c r="F348">
        <v>0.85699999999999998</v>
      </c>
      <c r="G348">
        <v>0.92723404255319197</v>
      </c>
      <c r="H348">
        <v>26</v>
      </c>
    </row>
    <row r="349" spans="1:8" x14ac:dyDescent="0.2">
      <c r="A349" t="s">
        <v>10</v>
      </c>
      <c r="B349">
        <v>173</v>
      </c>
      <c r="C349" t="s">
        <v>394</v>
      </c>
      <c r="D349" t="s">
        <v>1020</v>
      </c>
      <c r="E349">
        <v>-0.22380377540781199</v>
      </c>
      <c r="F349">
        <v>0.91839999999999999</v>
      </c>
      <c r="G349">
        <v>0.93877551020408201</v>
      </c>
      <c r="H349">
        <v>2</v>
      </c>
    </row>
    <row r="350" spans="1:8" x14ac:dyDescent="0.2">
      <c r="A350" t="s">
        <v>10</v>
      </c>
      <c r="B350">
        <v>173</v>
      </c>
      <c r="C350" t="s">
        <v>394</v>
      </c>
      <c r="D350" t="s">
        <v>1022</v>
      </c>
      <c r="E350">
        <v>-0.25340485731694501</v>
      </c>
      <c r="F350">
        <v>0.92</v>
      </c>
      <c r="G350">
        <v>0.93877551020408201</v>
      </c>
      <c r="H350">
        <v>9</v>
      </c>
    </row>
    <row r="351" spans="1:8" x14ac:dyDescent="0.2">
      <c r="A351" t="s">
        <v>10</v>
      </c>
      <c r="B351">
        <v>173</v>
      </c>
      <c r="C351" t="s">
        <v>394</v>
      </c>
      <c r="D351" t="s">
        <v>988</v>
      </c>
      <c r="E351">
        <v>-0.200515805832441</v>
      </c>
      <c r="F351">
        <v>0.94540000000000002</v>
      </c>
      <c r="G351">
        <v>0.94540000000000002</v>
      </c>
      <c r="H351">
        <v>46</v>
      </c>
    </row>
    <row r="352" spans="1:8" x14ac:dyDescent="0.2">
      <c r="A352" t="s">
        <v>10</v>
      </c>
      <c r="B352">
        <v>173</v>
      </c>
      <c r="C352">
        <v>1</v>
      </c>
      <c r="D352" t="s">
        <v>1003</v>
      </c>
      <c r="E352">
        <v>-0.57045333376554797</v>
      </c>
      <c r="F352">
        <v>0</v>
      </c>
      <c r="G352">
        <v>0</v>
      </c>
      <c r="H352">
        <v>25</v>
      </c>
    </row>
    <row r="353" spans="1:8" x14ac:dyDescent="0.2">
      <c r="A353" t="s">
        <v>10</v>
      </c>
      <c r="B353">
        <v>173</v>
      </c>
      <c r="C353">
        <v>1</v>
      </c>
      <c r="D353" t="s">
        <v>997</v>
      </c>
      <c r="E353">
        <v>-0.65216911535376099</v>
      </c>
      <c r="F353">
        <v>0</v>
      </c>
      <c r="G353">
        <v>0</v>
      </c>
      <c r="H353">
        <v>33</v>
      </c>
    </row>
    <row r="354" spans="1:8" x14ac:dyDescent="0.2">
      <c r="A354" t="s">
        <v>10</v>
      </c>
      <c r="B354">
        <v>173</v>
      </c>
      <c r="C354">
        <v>1</v>
      </c>
      <c r="D354" t="s">
        <v>990</v>
      </c>
      <c r="E354">
        <v>-0.60983933898134302</v>
      </c>
      <c r="F354">
        <v>0</v>
      </c>
      <c r="G354">
        <v>0</v>
      </c>
      <c r="H354">
        <v>33</v>
      </c>
    </row>
    <row r="355" spans="1:8" x14ac:dyDescent="0.2">
      <c r="A355" t="s">
        <v>10</v>
      </c>
      <c r="B355">
        <v>173</v>
      </c>
      <c r="C355">
        <v>1</v>
      </c>
      <c r="D355" t="s">
        <v>977</v>
      </c>
      <c r="E355">
        <v>-0.488130258474399</v>
      </c>
      <c r="F355">
        <v>0</v>
      </c>
      <c r="G355">
        <v>0</v>
      </c>
      <c r="H355">
        <v>31</v>
      </c>
    </row>
    <row r="356" spans="1:8" x14ac:dyDescent="0.2">
      <c r="A356" t="s">
        <v>10</v>
      </c>
      <c r="B356">
        <v>173</v>
      </c>
      <c r="C356">
        <v>1</v>
      </c>
      <c r="D356" t="s">
        <v>995</v>
      </c>
      <c r="E356">
        <v>-0.47041849949335701</v>
      </c>
      <c r="F356">
        <v>0</v>
      </c>
      <c r="G356">
        <v>0</v>
      </c>
      <c r="H356">
        <v>38</v>
      </c>
    </row>
    <row r="357" spans="1:8" x14ac:dyDescent="0.2">
      <c r="A357" t="s">
        <v>10</v>
      </c>
      <c r="B357">
        <v>173</v>
      </c>
      <c r="C357">
        <v>1</v>
      </c>
      <c r="D357" t="s">
        <v>999</v>
      </c>
      <c r="E357">
        <v>-0.44217369525980299</v>
      </c>
      <c r="F357">
        <v>0</v>
      </c>
      <c r="G357">
        <v>0</v>
      </c>
      <c r="H357">
        <v>37</v>
      </c>
    </row>
    <row r="358" spans="1:8" x14ac:dyDescent="0.2">
      <c r="A358" t="s">
        <v>10</v>
      </c>
      <c r="B358">
        <v>173</v>
      </c>
      <c r="C358">
        <v>1</v>
      </c>
      <c r="D358" t="s">
        <v>982</v>
      </c>
      <c r="E358">
        <v>-0.60455446238660004</v>
      </c>
      <c r="F358">
        <v>0</v>
      </c>
      <c r="G358">
        <v>0</v>
      </c>
      <c r="H358">
        <v>52</v>
      </c>
    </row>
    <row r="359" spans="1:8" x14ac:dyDescent="0.2">
      <c r="A359" t="s">
        <v>10</v>
      </c>
      <c r="B359">
        <v>173</v>
      </c>
      <c r="C359">
        <v>1</v>
      </c>
      <c r="D359" t="s">
        <v>983</v>
      </c>
      <c r="E359">
        <v>-0.51113236976687904</v>
      </c>
      <c r="F359">
        <v>0</v>
      </c>
      <c r="G359">
        <v>0</v>
      </c>
      <c r="H359">
        <v>68</v>
      </c>
    </row>
    <row r="360" spans="1:8" x14ac:dyDescent="0.2">
      <c r="A360" t="s">
        <v>10</v>
      </c>
      <c r="B360">
        <v>173</v>
      </c>
      <c r="C360">
        <v>1</v>
      </c>
      <c r="D360" t="s">
        <v>986</v>
      </c>
      <c r="E360">
        <v>-0.44221433508166302</v>
      </c>
      <c r="F360">
        <v>0</v>
      </c>
      <c r="G360">
        <v>0</v>
      </c>
      <c r="H360">
        <v>44</v>
      </c>
    </row>
    <row r="361" spans="1:8" x14ac:dyDescent="0.2">
      <c r="A361" t="s">
        <v>10</v>
      </c>
      <c r="B361">
        <v>173</v>
      </c>
      <c r="C361">
        <v>1</v>
      </c>
      <c r="D361" t="s">
        <v>987</v>
      </c>
      <c r="E361">
        <v>-0.40991049004000701</v>
      </c>
      <c r="F361">
        <v>0</v>
      </c>
      <c r="G361">
        <v>0</v>
      </c>
      <c r="H361">
        <v>50</v>
      </c>
    </row>
    <row r="362" spans="1:8" x14ac:dyDescent="0.2">
      <c r="A362" t="s">
        <v>10</v>
      </c>
      <c r="B362">
        <v>173</v>
      </c>
      <c r="C362">
        <v>1</v>
      </c>
      <c r="D362" t="s">
        <v>1023</v>
      </c>
      <c r="E362">
        <v>-0.46870441821848302</v>
      </c>
      <c r="F362" s="1">
        <v>2.0000000000000001E-4</v>
      </c>
      <c r="G362">
        <v>8.3333333333333295E-4</v>
      </c>
      <c r="H362">
        <v>23</v>
      </c>
    </row>
    <row r="363" spans="1:8" x14ac:dyDescent="0.2">
      <c r="A363" t="s">
        <v>10</v>
      </c>
      <c r="B363">
        <v>173</v>
      </c>
      <c r="C363">
        <v>1</v>
      </c>
      <c r="D363" t="s">
        <v>998</v>
      </c>
      <c r="E363">
        <v>-0.39503875485923001</v>
      </c>
      <c r="F363" s="1">
        <v>2.0000000000000001E-4</v>
      </c>
      <c r="G363">
        <v>8.3333333333333295E-4</v>
      </c>
      <c r="H363">
        <v>34</v>
      </c>
    </row>
    <row r="364" spans="1:8" x14ac:dyDescent="0.2">
      <c r="A364" t="s">
        <v>10</v>
      </c>
      <c r="B364">
        <v>173</v>
      </c>
      <c r="C364">
        <v>1</v>
      </c>
      <c r="D364" t="s">
        <v>1012</v>
      </c>
      <c r="E364">
        <v>-0.51478816564579699</v>
      </c>
      <c r="F364" s="1">
        <v>4.0000000000000002E-4</v>
      </c>
      <c r="G364">
        <v>1.4285714285714301E-3</v>
      </c>
      <c r="H364">
        <v>30</v>
      </c>
    </row>
    <row r="365" spans="1:8" x14ac:dyDescent="0.2">
      <c r="A365" t="s">
        <v>10</v>
      </c>
      <c r="B365">
        <v>173</v>
      </c>
      <c r="C365">
        <v>1</v>
      </c>
      <c r="D365" t="s">
        <v>992</v>
      </c>
      <c r="E365">
        <v>-0.40183387790567299</v>
      </c>
      <c r="F365" s="1">
        <v>4.0000000000000002E-4</v>
      </c>
      <c r="G365">
        <v>1.4285714285714301E-3</v>
      </c>
      <c r="H365">
        <v>56</v>
      </c>
    </row>
    <row r="366" spans="1:8" x14ac:dyDescent="0.2">
      <c r="A366" t="s">
        <v>10</v>
      </c>
      <c r="B366">
        <v>173</v>
      </c>
      <c r="C366">
        <v>1</v>
      </c>
      <c r="D366" t="s">
        <v>1010</v>
      </c>
      <c r="E366">
        <v>-0.45452823425903099</v>
      </c>
      <c r="F366" s="1">
        <v>5.9999999999999995E-4</v>
      </c>
      <c r="G366">
        <v>2E-3</v>
      </c>
      <c r="H366">
        <v>26</v>
      </c>
    </row>
    <row r="367" spans="1:8" x14ac:dyDescent="0.2">
      <c r="A367" t="s">
        <v>10</v>
      </c>
      <c r="B367">
        <v>173</v>
      </c>
      <c r="C367">
        <v>1</v>
      </c>
      <c r="D367" t="s">
        <v>978</v>
      </c>
      <c r="E367">
        <v>-0.40468181250572699</v>
      </c>
      <c r="F367">
        <v>1E-3</v>
      </c>
      <c r="G367">
        <v>3.1250000000000002E-3</v>
      </c>
      <c r="H367">
        <v>35</v>
      </c>
    </row>
    <row r="368" spans="1:8" x14ac:dyDescent="0.2">
      <c r="A368" t="s">
        <v>10</v>
      </c>
      <c r="B368">
        <v>173</v>
      </c>
      <c r="C368">
        <v>1</v>
      </c>
      <c r="D368" t="s">
        <v>988</v>
      </c>
      <c r="E368">
        <v>-0.36624053006748902</v>
      </c>
      <c r="F368">
        <v>1.4E-3</v>
      </c>
      <c r="G368">
        <v>4.1176470588235297E-3</v>
      </c>
      <c r="H368">
        <v>56</v>
      </c>
    </row>
    <row r="369" spans="1:8" x14ac:dyDescent="0.2">
      <c r="A369" t="s">
        <v>10</v>
      </c>
      <c r="B369">
        <v>173</v>
      </c>
      <c r="C369">
        <v>1</v>
      </c>
      <c r="D369" t="s">
        <v>1009</v>
      </c>
      <c r="E369">
        <v>-0.35166319488855702</v>
      </c>
      <c r="F369">
        <v>2E-3</v>
      </c>
      <c r="G369">
        <v>5.5555555555555601E-3</v>
      </c>
      <c r="H369">
        <v>49</v>
      </c>
    </row>
    <row r="370" spans="1:8" x14ac:dyDescent="0.2">
      <c r="A370" t="s">
        <v>10</v>
      </c>
      <c r="B370">
        <v>173</v>
      </c>
      <c r="C370">
        <v>1</v>
      </c>
      <c r="D370" t="s">
        <v>980</v>
      </c>
      <c r="E370">
        <v>-0.370062131350261</v>
      </c>
      <c r="F370">
        <v>5.7999999999999996E-3</v>
      </c>
      <c r="G370">
        <v>1.4500000000000001E-2</v>
      </c>
      <c r="H370">
        <v>36</v>
      </c>
    </row>
    <row r="371" spans="1:8" x14ac:dyDescent="0.2">
      <c r="A371" t="s">
        <v>10</v>
      </c>
      <c r="B371">
        <v>173</v>
      </c>
      <c r="C371">
        <v>1</v>
      </c>
      <c r="D371" t="s">
        <v>984</v>
      </c>
      <c r="E371">
        <v>-0.35194656179032102</v>
      </c>
      <c r="F371">
        <v>5.7999999999999996E-3</v>
      </c>
      <c r="G371">
        <v>1.4500000000000001E-2</v>
      </c>
      <c r="H371">
        <v>41</v>
      </c>
    </row>
    <row r="372" spans="1:8" x14ac:dyDescent="0.2">
      <c r="A372" t="s">
        <v>10</v>
      </c>
      <c r="B372">
        <v>173</v>
      </c>
      <c r="C372">
        <v>1</v>
      </c>
      <c r="D372" t="s">
        <v>1004</v>
      </c>
      <c r="E372">
        <v>-0.39789015424985702</v>
      </c>
      <c r="F372">
        <v>1.54E-2</v>
      </c>
      <c r="G372">
        <v>3.6666666666666702E-2</v>
      </c>
      <c r="H372">
        <v>22</v>
      </c>
    </row>
    <row r="373" spans="1:8" x14ac:dyDescent="0.2">
      <c r="A373" t="s">
        <v>10</v>
      </c>
      <c r="B373">
        <v>173</v>
      </c>
      <c r="C373">
        <v>1</v>
      </c>
      <c r="D373" t="s">
        <v>1021</v>
      </c>
      <c r="E373">
        <v>-0.37684613898462299</v>
      </c>
      <c r="F373">
        <v>1.66E-2</v>
      </c>
      <c r="G373">
        <v>3.77272727272727E-2</v>
      </c>
      <c r="H373">
        <v>25</v>
      </c>
    </row>
    <row r="374" spans="1:8" x14ac:dyDescent="0.2">
      <c r="A374" t="s">
        <v>10</v>
      </c>
      <c r="B374">
        <v>173</v>
      </c>
      <c r="C374">
        <v>1</v>
      </c>
      <c r="D374" t="s">
        <v>994</v>
      </c>
      <c r="E374">
        <v>0.385020549685891</v>
      </c>
      <c r="F374">
        <v>2.51999999999999E-2</v>
      </c>
      <c r="G374">
        <v>5.4782608695651901E-2</v>
      </c>
      <c r="H374">
        <v>40</v>
      </c>
    </row>
    <row r="375" spans="1:8" x14ac:dyDescent="0.2">
      <c r="A375" t="s">
        <v>10</v>
      </c>
      <c r="B375">
        <v>173</v>
      </c>
      <c r="C375">
        <v>1</v>
      </c>
      <c r="D375" t="s">
        <v>975</v>
      </c>
      <c r="E375">
        <v>0.39683390870850699</v>
      </c>
      <c r="F375">
        <v>3.4000000000000002E-2</v>
      </c>
      <c r="G375">
        <v>6.8000000000000102E-2</v>
      </c>
      <c r="H375">
        <v>30</v>
      </c>
    </row>
    <row r="376" spans="1:8" x14ac:dyDescent="0.2">
      <c r="A376" t="s">
        <v>10</v>
      </c>
      <c r="B376">
        <v>173</v>
      </c>
      <c r="C376">
        <v>1</v>
      </c>
      <c r="D376" t="s">
        <v>989</v>
      </c>
      <c r="E376">
        <v>0.33993840848116902</v>
      </c>
      <c r="F376">
        <v>3.3800000000000101E-2</v>
      </c>
      <c r="G376">
        <v>6.8000000000000102E-2</v>
      </c>
      <c r="H376">
        <v>80</v>
      </c>
    </row>
    <row r="377" spans="1:8" x14ac:dyDescent="0.2">
      <c r="A377" t="s">
        <v>10</v>
      </c>
      <c r="B377">
        <v>173</v>
      </c>
      <c r="C377">
        <v>1</v>
      </c>
      <c r="D377" t="s">
        <v>996</v>
      </c>
      <c r="E377">
        <v>-0.321568023143951</v>
      </c>
      <c r="F377">
        <v>6.9199999999999998E-2</v>
      </c>
      <c r="G377">
        <v>0.13259259259259301</v>
      </c>
      <c r="H377">
        <v>30</v>
      </c>
    </row>
    <row r="378" spans="1:8" x14ac:dyDescent="0.2">
      <c r="A378" t="s">
        <v>10</v>
      </c>
      <c r="B378">
        <v>173</v>
      </c>
      <c r="C378">
        <v>1</v>
      </c>
      <c r="D378" t="s">
        <v>1013</v>
      </c>
      <c r="E378">
        <v>0.28245061141946798</v>
      </c>
      <c r="F378">
        <v>7.1600000000000094E-2</v>
      </c>
      <c r="G378">
        <v>0.13259259259259301</v>
      </c>
      <c r="H378">
        <v>48</v>
      </c>
    </row>
    <row r="379" spans="1:8" x14ac:dyDescent="0.2">
      <c r="A379" t="s">
        <v>10</v>
      </c>
      <c r="B379">
        <v>173</v>
      </c>
      <c r="C379">
        <v>1</v>
      </c>
      <c r="D379" t="s">
        <v>981</v>
      </c>
      <c r="E379">
        <v>0.29741766712050999</v>
      </c>
      <c r="F379">
        <v>7.9199999999999895E-2</v>
      </c>
      <c r="G379">
        <v>0.14142857142857099</v>
      </c>
      <c r="H379">
        <v>36</v>
      </c>
    </row>
    <row r="380" spans="1:8" x14ac:dyDescent="0.2">
      <c r="A380" t="s">
        <v>10</v>
      </c>
      <c r="B380">
        <v>173</v>
      </c>
      <c r="C380">
        <v>1</v>
      </c>
      <c r="D380" t="s">
        <v>991</v>
      </c>
      <c r="E380">
        <v>0.28000096641002398</v>
      </c>
      <c r="F380">
        <v>0.1118</v>
      </c>
      <c r="G380">
        <v>0.19275862068965499</v>
      </c>
      <c r="H380">
        <v>24</v>
      </c>
    </row>
    <row r="381" spans="1:8" x14ac:dyDescent="0.2">
      <c r="A381" t="s">
        <v>10</v>
      </c>
      <c r="B381">
        <v>173</v>
      </c>
      <c r="C381">
        <v>1</v>
      </c>
      <c r="D381" t="s">
        <v>1000</v>
      </c>
      <c r="E381">
        <v>-0.333870822972335</v>
      </c>
      <c r="F381">
        <v>0.15859999999999999</v>
      </c>
      <c r="G381">
        <v>0.26433333333333298</v>
      </c>
      <c r="H381">
        <v>20</v>
      </c>
    </row>
    <row r="382" spans="1:8" x14ac:dyDescent="0.2">
      <c r="A382" t="s">
        <v>10</v>
      </c>
      <c r="B382">
        <v>173</v>
      </c>
      <c r="C382">
        <v>1</v>
      </c>
      <c r="D382" t="s">
        <v>1014</v>
      </c>
      <c r="E382">
        <v>-0.299582173995528</v>
      </c>
      <c r="F382">
        <v>0.17680000000000001</v>
      </c>
      <c r="G382">
        <v>0.28516129032258097</v>
      </c>
      <c r="H382">
        <v>29</v>
      </c>
    </row>
    <row r="383" spans="1:8" x14ac:dyDescent="0.2">
      <c r="A383" t="s">
        <v>10</v>
      </c>
      <c r="B383">
        <v>173</v>
      </c>
      <c r="C383">
        <v>1</v>
      </c>
      <c r="D383" t="s">
        <v>1007</v>
      </c>
      <c r="E383">
        <v>-0.35759076037538001</v>
      </c>
      <c r="F383">
        <v>0.19639999999999999</v>
      </c>
      <c r="G383">
        <v>0.29757575757575799</v>
      </c>
      <c r="H383">
        <v>14</v>
      </c>
    </row>
    <row r="384" spans="1:8" x14ac:dyDescent="0.2">
      <c r="A384" t="s">
        <v>10</v>
      </c>
      <c r="B384">
        <v>173</v>
      </c>
      <c r="C384">
        <v>1</v>
      </c>
      <c r="D384" t="s">
        <v>1016</v>
      </c>
      <c r="E384">
        <v>-0.34873453949739502</v>
      </c>
      <c r="F384">
        <v>0.1956</v>
      </c>
      <c r="G384">
        <v>0.29757575757575799</v>
      </c>
      <c r="H384">
        <v>19</v>
      </c>
    </row>
    <row r="385" spans="1:8" x14ac:dyDescent="0.2">
      <c r="A385" t="s">
        <v>10</v>
      </c>
      <c r="B385">
        <v>173</v>
      </c>
      <c r="C385">
        <v>1</v>
      </c>
      <c r="D385" t="s">
        <v>985</v>
      </c>
      <c r="E385">
        <v>0.24590498922648599</v>
      </c>
      <c r="F385">
        <v>0.23200000000000001</v>
      </c>
      <c r="G385">
        <v>0.34117647058823503</v>
      </c>
      <c r="H385">
        <v>27</v>
      </c>
    </row>
    <row r="386" spans="1:8" x14ac:dyDescent="0.2">
      <c r="A386" t="s">
        <v>10</v>
      </c>
      <c r="B386">
        <v>173</v>
      </c>
      <c r="C386">
        <v>1</v>
      </c>
      <c r="D386" t="s">
        <v>1017</v>
      </c>
      <c r="E386">
        <v>-0.45553048994988798</v>
      </c>
      <c r="F386">
        <v>0.24199999999999999</v>
      </c>
      <c r="G386">
        <v>0.34361111111111098</v>
      </c>
      <c r="H386">
        <v>5</v>
      </c>
    </row>
    <row r="387" spans="1:8" x14ac:dyDescent="0.2">
      <c r="A387" t="s">
        <v>10</v>
      </c>
      <c r="B387">
        <v>173</v>
      </c>
      <c r="C387">
        <v>1</v>
      </c>
      <c r="D387" t="s">
        <v>979</v>
      </c>
      <c r="E387">
        <v>0.25756380581972999</v>
      </c>
      <c r="F387">
        <v>0.24740000000000001</v>
      </c>
      <c r="G387">
        <v>0.34361111111111098</v>
      </c>
      <c r="H387">
        <v>26</v>
      </c>
    </row>
    <row r="388" spans="1:8" x14ac:dyDescent="0.2">
      <c r="A388" t="s">
        <v>10</v>
      </c>
      <c r="B388">
        <v>173</v>
      </c>
      <c r="C388">
        <v>1</v>
      </c>
      <c r="D388" t="s">
        <v>993</v>
      </c>
      <c r="E388">
        <v>-0.26648818967075999</v>
      </c>
      <c r="F388">
        <v>0.26219999999999999</v>
      </c>
      <c r="G388">
        <v>0.35432432432432398</v>
      </c>
      <c r="H388">
        <v>19</v>
      </c>
    </row>
    <row r="389" spans="1:8" x14ac:dyDescent="0.2">
      <c r="A389" t="s">
        <v>10</v>
      </c>
      <c r="B389">
        <v>173</v>
      </c>
      <c r="C389">
        <v>1</v>
      </c>
      <c r="D389" t="s">
        <v>1002</v>
      </c>
      <c r="E389">
        <v>-0.322328516851911</v>
      </c>
      <c r="F389">
        <v>0.29759999999999998</v>
      </c>
      <c r="G389">
        <v>0.391538461538462</v>
      </c>
      <c r="H389">
        <v>10</v>
      </c>
    </row>
    <row r="390" spans="1:8" x14ac:dyDescent="0.2">
      <c r="A390" t="s">
        <v>10</v>
      </c>
      <c r="B390">
        <v>173</v>
      </c>
      <c r="C390">
        <v>1</v>
      </c>
      <c r="D390" t="s">
        <v>1024</v>
      </c>
      <c r="E390">
        <v>-0.31003219179489799</v>
      </c>
      <c r="F390">
        <v>0.3054</v>
      </c>
      <c r="G390">
        <v>0.391538461538462</v>
      </c>
      <c r="H390">
        <v>7</v>
      </c>
    </row>
    <row r="391" spans="1:8" x14ac:dyDescent="0.2">
      <c r="A391" t="s">
        <v>10</v>
      </c>
      <c r="B391">
        <v>173</v>
      </c>
      <c r="C391">
        <v>1</v>
      </c>
      <c r="D391" t="s">
        <v>1015</v>
      </c>
      <c r="E391">
        <v>-0.39292567827088498</v>
      </c>
      <c r="F391">
        <v>0.3402</v>
      </c>
      <c r="G391">
        <v>0.42525000000000002</v>
      </c>
      <c r="H391">
        <v>6</v>
      </c>
    </row>
    <row r="392" spans="1:8" x14ac:dyDescent="0.2">
      <c r="A392" t="s">
        <v>10</v>
      </c>
      <c r="B392">
        <v>173</v>
      </c>
      <c r="C392">
        <v>1</v>
      </c>
      <c r="D392" t="s">
        <v>1005</v>
      </c>
      <c r="E392">
        <v>-0.36514646994040201</v>
      </c>
      <c r="F392">
        <v>0.35239999999999999</v>
      </c>
      <c r="G392">
        <v>0.42975609756097599</v>
      </c>
      <c r="H392">
        <v>5</v>
      </c>
    </row>
    <row r="393" spans="1:8" x14ac:dyDescent="0.2">
      <c r="A393" t="s">
        <v>10</v>
      </c>
      <c r="B393">
        <v>173</v>
      </c>
      <c r="C393">
        <v>1</v>
      </c>
      <c r="D393" t="s">
        <v>976</v>
      </c>
      <c r="E393">
        <v>-0.27657111428494302</v>
      </c>
      <c r="F393">
        <v>0.37159999999999999</v>
      </c>
      <c r="G393">
        <v>0.44238095238095199</v>
      </c>
      <c r="H393">
        <v>22</v>
      </c>
    </row>
    <row r="394" spans="1:8" x14ac:dyDescent="0.2">
      <c r="A394" t="s">
        <v>10</v>
      </c>
      <c r="B394">
        <v>173</v>
      </c>
      <c r="C394">
        <v>1</v>
      </c>
      <c r="D394" t="s">
        <v>1008</v>
      </c>
      <c r="E394">
        <v>0.24213185806832199</v>
      </c>
      <c r="F394">
        <v>0.3982</v>
      </c>
      <c r="G394">
        <v>0.46302325581395398</v>
      </c>
      <c r="H394">
        <v>17</v>
      </c>
    </row>
    <row r="395" spans="1:8" x14ac:dyDescent="0.2">
      <c r="A395" t="s">
        <v>10</v>
      </c>
      <c r="B395">
        <v>173</v>
      </c>
      <c r="C395">
        <v>1</v>
      </c>
      <c r="D395" t="s">
        <v>1001</v>
      </c>
      <c r="E395">
        <v>-0.27007671286887802</v>
      </c>
      <c r="F395">
        <v>0.40960000000000002</v>
      </c>
      <c r="G395">
        <v>0.46545454545454601</v>
      </c>
      <c r="H395">
        <v>11</v>
      </c>
    </row>
    <row r="396" spans="1:8" x14ac:dyDescent="0.2">
      <c r="A396" t="s">
        <v>10</v>
      </c>
      <c r="B396">
        <v>173</v>
      </c>
      <c r="C396">
        <v>1</v>
      </c>
      <c r="D396" t="s">
        <v>1006</v>
      </c>
      <c r="E396">
        <v>-0.29701997240095701</v>
      </c>
      <c r="F396">
        <v>0.45739999999999997</v>
      </c>
      <c r="G396">
        <v>0.50822222222222202</v>
      </c>
      <c r="H396">
        <v>8</v>
      </c>
    </row>
    <row r="397" spans="1:8" x14ac:dyDescent="0.2">
      <c r="A397" t="s">
        <v>10</v>
      </c>
      <c r="B397">
        <v>173</v>
      </c>
      <c r="C397">
        <v>1</v>
      </c>
      <c r="D397" t="s">
        <v>1018</v>
      </c>
      <c r="E397">
        <v>-0.36788776891013603</v>
      </c>
      <c r="F397">
        <v>0.46839999999999998</v>
      </c>
      <c r="G397">
        <v>0.509130434782609</v>
      </c>
      <c r="H397">
        <v>6</v>
      </c>
    </row>
    <row r="398" spans="1:8" x14ac:dyDescent="0.2">
      <c r="A398" t="s">
        <v>10</v>
      </c>
      <c r="B398">
        <v>173</v>
      </c>
      <c r="C398">
        <v>1</v>
      </c>
      <c r="D398" t="s">
        <v>1020</v>
      </c>
      <c r="E398">
        <v>0.37731443931231201</v>
      </c>
      <c r="F398">
        <v>0.49299999999999999</v>
      </c>
      <c r="G398">
        <v>0.52446808510638299</v>
      </c>
      <c r="H398">
        <v>4</v>
      </c>
    </row>
    <row r="399" spans="1:8" x14ac:dyDescent="0.2">
      <c r="A399" t="s">
        <v>10</v>
      </c>
      <c r="B399">
        <v>173</v>
      </c>
      <c r="C399">
        <v>1</v>
      </c>
      <c r="D399" t="s">
        <v>1019</v>
      </c>
      <c r="E399">
        <v>-0.24350148551248799</v>
      </c>
      <c r="F399">
        <v>0.58099999999999996</v>
      </c>
      <c r="G399">
        <v>0.60520833333333302</v>
      </c>
      <c r="H399">
        <v>17</v>
      </c>
    </row>
    <row r="400" spans="1:8" x14ac:dyDescent="0.2">
      <c r="A400" t="s">
        <v>10</v>
      </c>
      <c r="B400">
        <v>173</v>
      </c>
      <c r="C400">
        <v>1</v>
      </c>
      <c r="D400" t="s">
        <v>1011</v>
      </c>
      <c r="E400">
        <v>0.21161966201315</v>
      </c>
      <c r="F400">
        <v>0.73519999999999996</v>
      </c>
      <c r="G400">
        <v>0.75020408163265295</v>
      </c>
      <c r="H400">
        <v>17</v>
      </c>
    </row>
    <row r="401" spans="1:8" x14ac:dyDescent="0.2">
      <c r="A401" t="s">
        <v>10</v>
      </c>
      <c r="B401">
        <v>173</v>
      </c>
      <c r="C401">
        <v>1</v>
      </c>
      <c r="D401" t="s">
        <v>1022</v>
      </c>
      <c r="E401">
        <v>0.198337511302354</v>
      </c>
      <c r="F401">
        <v>0.93840000000000001</v>
      </c>
      <c r="G401">
        <v>0.93840000000000001</v>
      </c>
      <c r="H401">
        <v>4</v>
      </c>
    </row>
    <row r="402" spans="1:8" x14ac:dyDescent="0.2">
      <c r="A402" t="s">
        <v>10</v>
      </c>
      <c r="B402">
        <v>173</v>
      </c>
      <c r="C402">
        <v>13</v>
      </c>
      <c r="D402" t="s">
        <v>975</v>
      </c>
      <c r="E402">
        <v>-0.56486868112851596</v>
      </c>
      <c r="F402">
        <v>0</v>
      </c>
      <c r="G402">
        <v>0</v>
      </c>
      <c r="H402">
        <v>30</v>
      </c>
    </row>
    <row r="403" spans="1:8" x14ac:dyDescent="0.2">
      <c r="A403" t="s">
        <v>10</v>
      </c>
      <c r="B403">
        <v>173</v>
      </c>
      <c r="C403">
        <v>13</v>
      </c>
      <c r="D403" t="s">
        <v>1003</v>
      </c>
      <c r="E403">
        <v>0.62725620239965796</v>
      </c>
      <c r="F403">
        <v>0</v>
      </c>
      <c r="G403">
        <v>0</v>
      </c>
      <c r="H403">
        <v>22</v>
      </c>
    </row>
    <row r="404" spans="1:8" x14ac:dyDescent="0.2">
      <c r="A404" t="s">
        <v>10</v>
      </c>
      <c r="B404">
        <v>173</v>
      </c>
      <c r="C404">
        <v>13</v>
      </c>
      <c r="D404" t="s">
        <v>1012</v>
      </c>
      <c r="E404">
        <v>0.50390930436409198</v>
      </c>
      <c r="F404">
        <v>0</v>
      </c>
      <c r="G404">
        <v>0</v>
      </c>
      <c r="H404">
        <v>30</v>
      </c>
    </row>
    <row r="405" spans="1:8" x14ac:dyDescent="0.2">
      <c r="A405" t="s">
        <v>10</v>
      </c>
      <c r="B405">
        <v>173</v>
      </c>
      <c r="C405">
        <v>13</v>
      </c>
      <c r="D405" t="s">
        <v>997</v>
      </c>
      <c r="E405">
        <v>0.58858512666565599</v>
      </c>
      <c r="F405">
        <v>0</v>
      </c>
      <c r="G405">
        <v>0</v>
      </c>
      <c r="H405">
        <v>34</v>
      </c>
    </row>
    <row r="406" spans="1:8" x14ac:dyDescent="0.2">
      <c r="A406" t="s">
        <v>10</v>
      </c>
      <c r="B406">
        <v>173</v>
      </c>
      <c r="C406">
        <v>13</v>
      </c>
      <c r="D406" t="s">
        <v>1021</v>
      </c>
      <c r="E406">
        <v>0.48472992889439098</v>
      </c>
      <c r="F406">
        <v>0</v>
      </c>
      <c r="G406">
        <v>0</v>
      </c>
      <c r="H406">
        <v>33</v>
      </c>
    </row>
    <row r="407" spans="1:8" x14ac:dyDescent="0.2">
      <c r="A407" t="s">
        <v>10</v>
      </c>
      <c r="B407">
        <v>173</v>
      </c>
      <c r="C407">
        <v>13</v>
      </c>
      <c r="D407" t="s">
        <v>1023</v>
      </c>
      <c r="E407">
        <v>0.46529296983087998</v>
      </c>
      <c r="F407">
        <v>0</v>
      </c>
      <c r="G407">
        <v>0</v>
      </c>
      <c r="H407">
        <v>41</v>
      </c>
    </row>
    <row r="408" spans="1:8" x14ac:dyDescent="0.2">
      <c r="A408" t="s">
        <v>10</v>
      </c>
      <c r="B408">
        <v>173</v>
      </c>
      <c r="C408">
        <v>13</v>
      </c>
      <c r="D408" t="s">
        <v>995</v>
      </c>
      <c r="E408">
        <v>0.50010102882441099</v>
      </c>
      <c r="F408">
        <v>0</v>
      </c>
      <c r="G408">
        <v>0</v>
      </c>
      <c r="H408">
        <v>43</v>
      </c>
    </row>
    <row r="409" spans="1:8" x14ac:dyDescent="0.2">
      <c r="A409" t="s">
        <v>10</v>
      </c>
      <c r="B409">
        <v>173</v>
      </c>
      <c r="C409">
        <v>13</v>
      </c>
      <c r="D409" t="s">
        <v>999</v>
      </c>
      <c r="E409">
        <v>0.46205208234805101</v>
      </c>
      <c r="F409">
        <v>0</v>
      </c>
      <c r="G409">
        <v>0</v>
      </c>
      <c r="H409">
        <v>53</v>
      </c>
    </row>
    <row r="410" spans="1:8" x14ac:dyDescent="0.2">
      <c r="A410" t="s">
        <v>10</v>
      </c>
      <c r="B410">
        <v>173</v>
      </c>
      <c r="C410">
        <v>13</v>
      </c>
      <c r="D410" t="s">
        <v>980</v>
      </c>
      <c r="E410">
        <v>0.42212317649313802</v>
      </c>
      <c r="F410">
        <v>0</v>
      </c>
      <c r="G410">
        <v>0</v>
      </c>
      <c r="H410">
        <v>63</v>
      </c>
    </row>
    <row r="411" spans="1:8" x14ac:dyDescent="0.2">
      <c r="A411" t="s">
        <v>10</v>
      </c>
      <c r="B411">
        <v>173</v>
      </c>
      <c r="C411">
        <v>13</v>
      </c>
      <c r="D411" t="s">
        <v>998</v>
      </c>
      <c r="E411">
        <v>0.465922675968862</v>
      </c>
      <c r="F411">
        <v>0</v>
      </c>
      <c r="G411">
        <v>0</v>
      </c>
      <c r="H411">
        <v>36</v>
      </c>
    </row>
    <row r="412" spans="1:8" x14ac:dyDescent="0.2">
      <c r="A412" t="s">
        <v>10</v>
      </c>
      <c r="B412">
        <v>173</v>
      </c>
      <c r="C412">
        <v>13</v>
      </c>
      <c r="D412" t="s">
        <v>982</v>
      </c>
      <c r="E412">
        <v>0.47278446918670503</v>
      </c>
      <c r="F412">
        <v>0</v>
      </c>
      <c r="G412">
        <v>0</v>
      </c>
      <c r="H412">
        <v>55</v>
      </c>
    </row>
    <row r="413" spans="1:8" x14ac:dyDescent="0.2">
      <c r="A413" t="s">
        <v>10</v>
      </c>
      <c r="B413">
        <v>173</v>
      </c>
      <c r="C413">
        <v>13</v>
      </c>
      <c r="D413" t="s">
        <v>983</v>
      </c>
      <c r="E413">
        <v>0.45159440380321098</v>
      </c>
      <c r="F413">
        <v>0</v>
      </c>
      <c r="G413">
        <v>0</v>
      </c>
      <c r="H413">
        <v>57</v>
      </c>
    </row>
    <row r="414" spans="1:8" x14ac:dyDescent="0.2">
      <c r="A414" t="s">
        <v>10</v>
      </c>
      <c r="B414">
        <v>173</v>
      </c>
      <c r="C414">
        <v>13</v>
      </c>
      <c r="D414" t="s">
        <v>988</v>
      </c>
      <c r="E414">
        <v>-0.47921854591738899</v>
      </c>
      <c r="F414">
        <v>0</v>
      </c>
      <c r="G414">
        <v>0</v>
      </c>
      <c r="H414">
        <v>64</v>
      </c>
    </row>
    <row r="415" spans="1:8" x14ac:dyDescent="0.2">
      <c r="A415" t="s">
        <v>10</v>
      </c>
      <c r="B415">
        <v>173</v>
      </c>
      <c r="C415">
        <v>13</v>
      </c>
      <c r="D415" t="s">
        <v>987</v>
      </c>
      <c r="E415">
        <v>-0.37007437400348903</v>
      </c>
      <c r="F415">
        <v>0</v>
      </c>
      <c r="G415">
        <v>0</v>
      </c>
      <c r="H415">
        <v>46</v>
      </c>
    </row>
    <row r="416" spans="1:8" x14ac:dyDescent="0.2">
      <c r="A416" t="s">
        <v>10</v>
      </c>
      <c r="B416">
        <v>173</v>
      </c>
      <c r="C416">
        <v>13</v>
      </c>
      <c r="D416" t="s">
        <v>989</v>
      </c>
      <c r="E416">
        <v>-0.44598627001156099</v>
      </c>
      <c r="F416">
        <v>0</v>
      </c>
      <c r="G416">
        <v>0</v>
      </c>
      <c r="H416">
        <v>79</v>
      </c>
    </row>
    <row r="417" spans="1:8" x14ac:dyDescent="0.2">
      <c r="A417" t="s">
        <v>10</v>
      </c>
      <c r="B417">
        <v>173</v>
      </c>
      <c r="C417">
        <v>13</v>
      </c>
      <c r="D417" t="s">
        <v>1013</v>
      </c>
      <c r="E417">
        <v>-0.394280415451566</v>
      </c>
      <c r="F417">
        <v>0</v>
      </c>
      <c r="G417">
        <v>0</v>
      </c>
      <c r="H417">
        <v>76</v>
      </c>
    </row>
    <row r="418" spans="1:8" x14ac:dyDescent="0.2">
      <c r="A418" t="s">
        <v>10</v>
      </c>
      <c r="B418">
        <v>173</v>
      </c>
      <c r="C418">
        <v>13</v>
      </c>
      <c r="D418" t="s">
        <v>978</v>
      </c>
      <c r="E418">
        <v>0.441330375643122</v>
      </c>
      <c r="F418">
        <v>1.99999999999978E-4</v>
      </c>
      <c r="G418">
        <v>5.5555555555549397E-4</v>
      </c>
      <c r="H418">
        <v>42</v>
      </c>
    </row>
    <row r="419" spans="1:8" x14ac:dyDescent="0.2">
      <c r="A419" t="s">
        <v>10</v>
      </c>
      <c r="B419">
        <v>173</v>
      </c>
      <c r="C419">
        <v>13</v>
      </c>
      <c r="D419" t="s">
        <v>986</v>
      </c>
      <c r="E419">
        <v>0.42308910949605699</v>
      </c>
      <c r="F419">
        <v>1.99999999999978E-4</v>
      </c>
      <c r="G419">
        <v>5.5555555555549397E-4</v>
      </c>
      <c r="H419">
        <v>49</v>
      </c>
    </row>
    <row r="420" spans="1:8" x14ac:dyDescent="0.2">
      <c r="A420" t="s">
        <v>10</v>
      </c>
      <c r="B420">
        <v>173</v>
      </c>
      <c r="C420">
        <v>13</v>
      </c>
      <c r="D420" t="s">
        <v>976</v>
      </c>
      <c r="E420">
        <v>0.473942622310145</v>
      </c>
      <c r="F420">
        <v>3.99999999999956E-4</v>
      </c>
      <c r="G420">
        <v>1.05263157894725E-3</v>
      </c>
      <c r="H420">
        <v>37</v>
      </c>
    </row>
    <row r="421" spans="1:8" x14ac:dyDescent="0.2">
      <c r="A421" t="s">
        <v>10</v>
      </c>
      <c r="B421">
        <v>173</v>
      </c>
      <c r="C421">
        <v>13</v>
      </c>
      <c r="D421" t="s">
        <v>996</v>
      </c>
      <c r="E421">
        <v>0.42649486771834499</v>
      </c>
      <c r="F421">
        <v>7.99999999999912E-4</v>
      </c>
      <c r="G421">
        <v>1.9047619047619E-3</v>
      </c>
      <c r="H421">
        <v>39</v>
      </c>
    </row>
    <row r="422" spans="1:8" x14ac:dyDescent="0.2">
      <c r="A422" t="s">
        <v>10</v>
      </c>
      <c r="B422">
        <v>173</v>
      </c>
      <c r="C422">
        <v>13</v>
      </c>
      <c r="D422" t="s">
        <v>993</v>
      </c>
      <c r="E422">
        <v>-0.373612768123737</v>
      </c>
      <c r="F422" s="1">
        <v>8.0000000000000004E-4</v>
      </c>
      <c r="G422">
        <v>1.9047619047619E-3</v>
      </c>
      <c r="H422">
        <v>47</v>
      </c>
    </row>
    <row r="423" spans="1:8" x14ac:dyDescent="0.2">
      <c r="A423" t="s">
        <v>10</v>
      </c>
      <c r="B423">
        <v>173</v>
      </c>
      <c r="C423">
        <v>13</v>
      </c>
      <c r="D423" t="s">
        <v>1008</v>
      </c>
      <c r="E423">
        <v>-0.38377354917411</v>
      </c>
      <c r="F423">
        <v>1E-3</v>
      </c>
      <c r="G423">
        <v>2.27272727272727E-3</v>
      </c>
      <c r="H423">
        <v>32</v>
      </c>
    </row>
    <row r="424" spans="1:8" x14ac:dyDescent="0.2">
      <c r="A424" t="s">
        <v>10</v>
      </c>
      <c r="B424">
        <v>173</v>
      </c>
      <c r="C424">
        <v>13</v>
      </c>
      <c r="D424" t="s">
        <v>994</v>
      </c>
      <c r="E424">
        <v>-0.32576773779402202</v>
      </c>
      <c r="F424">
        <v>4.7999999999999996E-3</v>
      </c>
      <c r="G424">
        <v>1.04347826086957E-2</v>
      </c>
      <c r="H424">
        <v>23</v>
      </c>
    </row>
    <row r="425" spans="1:8" x14ac:dyDescent="0.2">
      <c r="A425" t="s">
        <v>10</v>
      </c>
      <c r="B425">
        <v>173</v>
      </c>
      <c r="C425">
        <v>13</v>
      </c>
      <c r="D425" t="s">
        <v>984</v>
      </c>
      <c r="E425">
        <v>0.36266591326286102</v>
      </c>
      <c r="F425">
        <v>6.3999999999999604E-3</v>
      </c>
      <c r="G425">
        <v>1.3333333333333299E-2</v>
      </c>
      <c r="H425">
        <v>35</v>
      </c>
    </row>
    <row r="426" spans="1:8" x14ac:dyDescent="0.2">
      <c r="A426" t="s">
        <v>10</v>
      </c>
      <c r="B426">
        <v>173</v>
      </c>
      <c r="C426">
        <v>13</v>
      </c>
      <c r="D426" t="s">
        <v>1010</v>
      </c>
      <c r="E426">
        <v>0.40483654002960301</v>
      </c>
      <c r="F426">
        <v>9.2000000000001005E-3</v>
      </c>
      <c r="G426">
        <v>1.8400000000000201E-2</v>
      </c>
      <c r="H426">
        <v>27</v>
      </c>
    </row>
    <row r="427" spans="1:8" x14ac:dyDescent="0.2">
      <c r="A427" t="s">
        <v>10</v>
      </c>
      <c r="B427">
        <v>173</v>
      </c>
      <c r="C427">
        <v>13</v>
      </c>
      <c r="D427" t="s">
        <v>1016</v>
      </c>
      <c r="E427">
        <v>0.46201779453171199</v>
      </c>
      <c r="F427">
        <v>1.3200000000000101E-2</v>
      </c>
      <c r="G427">
        <v>2.5384615384615599E-2</v>
      </c>
      <c r="H427">
        <v>15</v>
      </c>
    </row>
    <row r="428" spans="1:8" x14ac:dyDescent="0.2">
      <c r="A428" t="s">
        <v>10</v>
      </c>
      <c r="B428">
        <v>173</v>
      </c>
      <c r="C428">
        <v>13</v>
      </c>
      <c r="D428" t="s">
        <v>1004</v>
      </c>
      <c r="E428">
        <v>0.396677383822782</v>
      </c>
      <c r="F428">
        <v>1.4E-2</v>
      </c>
      <c r="G428">
        <v>2.5925925925925901E-2</v>
      </c>
      <c r="H428">
        <v>22</v>
      </c>
    </row>
    <row r="429" spans="1:8" x14ac:dyDescent="0.2">
      <c r="A429" t="s">
        <v>10</v>
      </c>
      <c r="B429">
        <v>173</v>
      </c>
      <c r="C429">
        <v>13</v>
      </c>
      <c r="D429" t="s">
        <v>990</v>
      </c>
      <c r="E429">
        <v>0.382053406295839</v>
      </c>
      <c r="F429">
        <v>2.6200000000000001E-2</v>
      </c>
      <c r="G429">
        <v>4.6785714285714299E-2</v>
      </c>
      <c r="H429">
        <v>29</v>
      </c>
    </row>
    <row r="430" spans="1:8" x14ac:dyDescent="0.2">
      <c r="A430" t="s">
        <v>10</v>
      </c>
      <c r="B430">
        <v>173</v>
      </c>
      <c r="C430">
        <v>13</v>
      </c>
      <c r="D430" t="s">
        <v>981</v>
      </c>
      <c r="E430">
        <v>-0.28589607326194899</v>
      </c>
      <c r="F430">
        <v>3.2800000000000003E-2</v>
      </c>
      <c r="G430">
        <v>5.6551724137930998E-2</v>
      </c>
      <c r="H430">
        <v>33</v>
      </c>
    </row>
    <row r="431" spans="1:8" x14ac:dyDescent="0.2">
      <c r="A431" t="s">
        <v>10</v>
      </c>
      <c r="B431">
        <v>173</v>
      </c>
      <c r="C431">
        <v>13</v>
      </c>
      <c r="D431" t="s">
        <v>1014</v>
      </c>
      <c r="E431">
        <v>0.35985519140714101</v>
      </c>
      <c r="F431">
        <v>3.8799999999999897E-2</v>
      </c>
      <c r="G431">
        <v>6.4666666666666595E-2</v>
      </c>
      <c r="H431">
        <v>24</v>
      </c>
    </row>
    <row r="432" spans="1:8" x14ac:dyDescent="0.2">
      <c r="A432" t="s">
        <v>10</v>
      </c>
      <c r="B432">
        <v>173</v>
      </c>
      <c r="C432">
        <v>13</v>
      </c>
      <c r="D432" t="s">
        <v>1001</v>
      </c>
      <c r="E432">
        <v>0.368430602048265</v>
      </c>
      <c r="F432">
        <v>4.4600000000000001E-2</v>
      </c>
      <c r="G432">
        <v>7.1935483870967695E-2</v>
      </c>
      <c r="H432">
        <v>12</v>
      </c>
    </row>
    <row r="433" spans="1:8" x14ac:dyDescent="0.2">
      <c r="A433" t="s">
        <v>10</v>
      </c>
      <c r="B433">
        <v>173</v>
      </c>
      <c r="C433">
        <v>13</v>
      </c>
      <c r="D433" t="s">
        <v>1020</v>
      </c>
      <c r="E433">
        <v>-0.46834912333201301</v>
      </c>
      <c r="F433">
        <v>0.1648</v>
      </c>
      <c r="G433">
        <v>0.24969696969697</v>
      </c>
      <c r="H433">
        <v>4</v>
      </c>
    </row>
    <row r="434" spans="1:8" x14ac:dyDescent="0.2">
      <c r="A434" t="s">
        <v>10</v>
      </c>
      <c r="B434">
        <v>173</v>
      </c>
      <c r="C434">
        <v>13</v>
      </c>
      <c r="D434" t="s">
        <v>1007</v>
      </c>
      <c r="E434">
        <v>0.36547639117895597</v>
      </c>
      <c r="F434">
        <v>0.16059999999999999</v>
      </c>
      <c r="G434">
        <v>0.24969696969697</v>
      </c>
      <c r="H434">
        <v>17</v>
      </c>
    </row>
    <row r="435" spans="1:8" x14ac:dyDescent="0.2">
      <c r="A435" t="s">
        <v>10</v>
      </c>
      <c r="B435">
        <v>173</v>
      </c>
      <c r="C435">
        <v>13</v>
      </c>
      <c r="D435" t="s">
        <v>1017</v>
      </c>
      <c r="E435">
        <v>0.47503529199879002</v>
      </c>
      <c r="F435">
        <v>0.20100000000000001</v>
      </c>
      <c r="G435">
        <v>0.29558823529411798</v>
      </c>
      <c r="H435">
        <v>4</v>
      </c>
    </row>
    <row r="436" spans="1:8" x14ac:dyDescent="0.2">
      <c r="A436" t="s">
        <v>10</v>
      </c>
      <c r="B436">
        <v>173</v>
      </c>
      <c r="C436">
        <v>13</v>
      </c>
      <c r="D436" t="s">
        <v>977</v>
      </c>
      <c r="E436">
        <v>0.296995944885174</v>
      </c>
      <c r="F436">
        <v>0.21199999999999999</v>
      </c>
      <c r="G436">
        <v>0.30285714285714299</v>
      </c>
      <c r="H436">
        <v>14</v>
      </c>
    </row>
    <row r="437" spans="1:8" x14ac:dyDescent="0.2">
      <c r="A437" t="s">
        <v>10</v>
      </c>
      <c r="B437">
        <v>173</v>
      </c>
      <c r="C437">
        <v>13</v>
      </c>
      <c r="D437" t="s">
        <v>1009</v>
      </c>
      <c r="E437">
        <v>-0.21739953807728599</v>
      </c>
      <c r="F437">
        <v>0.22700000000000001</v>
      </c>
      <c r="G437">
        <v>0.31527777777777799</v>
      </c>
      <c r="H437">
        <v>48</v>
      </c>
    </row>
    <row r="438" spans="1:8" x14ac:dyDescent="0.2">
      <c r="A438" t="s">
        <v>10</v>
      </c>
      <c r="B438">
        <v>173</v>
      </c>
      <c r="C438">
        <v>13</v>
      </c>
      <c r="D438" t="s">
        <v>1002</v>
      </c>
      <c r="E438">
        <v>0.34903576874307402</v>
      </c>
      <c r="F438">
        <v>0.23499999999999999</v>
      </c>
      <c r="G438">
        <v>0.31756756756756799</v>
      </c>
      <c r="H438">
        <v>16</v>
      </c>
    </row>
    <row r="439" spans="1:8" x14ac:dyDescent="0.2">
      <c r="A439" t="s">
        <v>10</v>
      </c>
      <c r="B439">
        <v>173</v>
      </c>
      <c r="C439">
        <v>13</v>
      </c>
      <c r="D439" t="s">
        <v>1005</v>
      </c>
      <c r="E439">
        <v>0.39939757714356</v>
      </c>
      <c r="F439">
        <v>0.25719999999999998</v>
      </c>
      <c r="G439">
        <v>0.33842105263157901</v>
      </c>
      <c r="H439">
        <v>5</v>
      </c>
    </row>
    <row r="440" spans="1:8" x14ac:dyDescent="0.2">
      <c r="A440" t="s">
        <v>10</v>
      </c>
      <c r="B440">
        <v>173</v>
      </c>
      <c r="C440">
        <v>13</v>
      </c>
      <c r="D440" t="s">
        <v>1018</v>
      </c>
      <c r="E440">
        <v>0.43246275487623698</v>
      </c>
      <c r="F440">
        <v>0.28320000000000001</v>
      </c>
      <c r="G440">
        <v>0.36307692307692302</v>
      </c>
      <c r="H440">
        <v>7</v>
      </c>
    </row>
    <row r="441" spans="1:8" x14ac:dyDescent="0.2">
      <c r="A441" t="s">
        <v>10</v>
      </c>
      <c r="B441">
        <v>173</v>
      </c>
      <c r="C441">
        <v>13</v>
      </c>
      <c r="D441" t="s">
        <v>985</v>
      </c>
      <c r="E441">
        <v>-0.21016712698060599</v>
      </c>
      <c r="F441">
        <v>0.31059999999999999</v>
      </c>
      <c r="G441">
        <v>0.38824999999999998</v>
      </c>
      <c r="H441">
        <v>49</v>
      </c>
    </row>
    <row r="442" spans="1:8" x14ac:dyDescent="0.2">
      <c r="A442" t="s">
        <v>10</v>
      </c>
      <c r="B442">
        <v>173</v>
      </c>
      <c r="C442">
        <v>13</v>
      </c>
      <c r="D442" t="s">
        <v>1022</v>
      </c>
      <c r="E442">
        <v>0.38380638442880299</v>
      </c>
      <c r="F442">
        <v>0.32340000000000002</v>
      </c>
      <c r="G442">
        <v>0.39439024390243899</v>
      </c>
      <c r="H442">
        <v>10</v>
      </c>
    </row>
    <row r="443" spans="1:8" x14ac:dyDescent="0.2">
      <c r="A443" t="s">
        <v>10</v>
      </c>
      <c r="B443">
        <v>173</v>
      </c>
      <c r="C443">
        <v>13</v>
      </c>
      <c r="D443" t="s">
        <v>992</v>
      </c>
      <c r="E443">
        <v>0.246514107766103</v>
      </c>
      <c r="F443">
        <v>0.4476</v>
      </c>
      <c r="G443">
        <v>0.53285714285714303</v>
      </c>
      <c r="H443">
        <v>57</v>
      </c>
    </row>
    <row r="444" spans="1:8" x14ac:dyDescent="0.2">
      <c r="A444" t="s">
        <v>10</v>
      </c>
      <c r="B444">
        <v>173</v>
      </c>
      <c r="C444">
        <v>13</v>
      </c>
      <c r="D444" t="s">
        <v>1015</v>
      </c>
      <c r="E444">
        <v>0.35661643373516</v>
      </c>
      <c r="F444">
        <v>0.50560000000000005</v>
      </c>
      <c r="G444">
        <v>0.58409090909090899</v>
      </c>
      <c r="H444">
        <v>8</v>
      </c>
    </row>
    <row r="445" spans="1:8" x14ac:dyDescent="0.2">
      <c r="A445" t="s">
        <v>10</v>
      </c>
      <c r="B445">
        <v>173</v>
      </c>
      <c r="C445">
        <v>13</v>
      </c>
      <c r="D445" t="s">
        <v>1000</v>
      </c>
      <c r="E445">
        <v>0.27549568562600302</v>
      </c>
      <c r="F445">
        <v>0.51400000000000001</v>
      </c>
      <c r="G445">
        <v>0.58409090909090899</v>
      </c>
      <c r="H445">
        <v>27</v>
      </c>
    </row>
    <row r="446" spans="1:8" x14ac:dyDescent="0.2">
      <c r="A446" t="s">
        <v>10</v>
      </c>
      <c r="B446">
        <v>173</v>
      </c>
      <c r="C446">
        <v>13</v>
      </c>
      <c r="D446" t="s">
        <v>1024</v>
      </c>
      <c r="E446">
        <v>-0.224864578730608</v>
      </c>
      <c r="F446">
        <v>0.54979999999999996</v>
      </c>
      <c r="G446">
        <v>0.61088888888888904</v>
      </c>
      <c r="H446">
        <v>9</v>
      </c>
    </row>
    <row r="447" spans="1:8" x14ac:dyDescent="0.2">
      <c r="A447" t="s">
        <v>10</v>
      </c>
      <c r="B447">
        <v>173</v>
      </c>
      <c r="C447">
        <v>13</v>
      </c>
      <c r="D447" t="s">
        <v>1011</v>
      </c>
      <c r="E447">
        <v>0.25243390070095501</v>
      </c>
      <c r="F447">
        <v>0.65620000000000001</v>
      </c>
      <c r="G447">
        <v>0.70446808510638304</v>
      </c>
      <c r="H447">
        <v>32</v>
      </c>
    </row>
    <row r="448" spans="1:8" x14ac:dyDescent="0.2">
      <c r="A448" t="s">
        <v>10</v>
      </c>
      <c r="B448">
        <v>173</v>
      </c>
      <c r="C448">
        <v>13</v>
      </c>
      <c r="D448" t="s">
        <v>1019</v>
      </c>
      <c r="E448">
        <v>0.25015583086925502</v>
      </c>
      <c r="F448">
        <v>0.66220000000000001</v>
      </c>
      <c r="G448">
        <v>0.70446808510638304</v>
      </c>
      <c r="H448">
        <v>18</v>
      </c>
    </row>
    <row r="449" spans="1:8" x14ac:dyDescent="0.2">
      <c r="A449" t="s">
        <v>10</v>
      </c>
      <c r="B449">
        <v>173</v>
      </c>
      <c r="C449">
        <v>13</v>
      </c>
      <c r="D449" t="s">
        <v>979</v>
      </c>
      <c r="E449">
        <v>0.23622025111977399</v>
      </c>
      <c r="F449">
        <v>0.69179999999999997</v>
      </c>
      <c r="G449">
        <v>0.72062499999999996</v>
      </c>
      <c r="H449">
        <v>18</v>
      </c>
    </row>
    <row r="450" spans="1:8" x14ac:dyDescent="0.2">
      <c r="A450" t="s">
        <v>10</v>
      </c>
      <c r="B450">
        <v>173</v>
      </c>
      <c r="C450">
        <v>13</v>
      </c>
      <c r="D450" t="s">
        <v>991</v>
      </c>
      <c r="E450">
        <v>0.22507495453915699</v>
      </c>
      <c r="F450">
        <v>0.80520000000000003</v>
      </c>
      <c r="G450">
        <v>0.82163265306122402</v>
      </c>
      <c r="H450">
        <v>25</v>
      </c>
    </row>
    <row r="451" spans="1:8" x14ac:dyDescent="0.2">
      <c r="A451" t="s">
        <v>10</v>
      </c>
      <c r="B451">
        <v>173</v>
      </c>
      <c r="C451">
        <v>13</v>
      </c>
      <c r="D451" t="s">
        <v>1006</v>
      </c>
      <c r="E451">
        <v>0.233258764857182</v>
      </c>
      <c r="F451">
        <v>0.9778</v>
      </c>
      <c r="G451">
        <v>0.9778</v>
      </c>
      <c r="H451">
        <v>11</v>
      </c>
    </row>
    <row r="452" spans="1:8" x14ac:dyDescent="0.2">
      <c r="A452" t="s">
        <v>441</v>
      </c>
      <c r="B452">
        <v>189</v>
      </c>
      <c r="C452" t="s">
        <v>639</v>
      </c>
      <c r="D452" t="s">
        <v>981</v>
      </c>
      <c r="E452">
        <v>-0.54909153808856603</v>
      </c>
      <c r="F452">
        <v>0</v>
      </c>
      <c r="G452">
        <v>0</v>
      </c>
      <c r="H452">
        <v>51</v>
      </c>
    </row>
    <row r="453" spans="1:8" x14ac:dyDescent="0.2">
      <c r="A453" t="s">
        <v>441</v>
      </c>
      <c r="B453">
        <v>189</v>
      </c>
      <c r="C453" t="s">
        <v>639</v>
      </c>
      <c r="D453" t="s">
        <v>988</v>
      </c>
      <c r="E453">
        <v>-0.48070477957093399</v>
      </c>
      <c r="F453">
        <v>0</v>
      </c>
      <c r="G453">
        <v>0</v>
      </c>
      <c r="H453">
        <v>64</v>
      </c>
    </row>
    <row r="454" spans="1:8" x14ac:dyDescent="0.2">
      <c r="A454" t="s">
        <v>441</v>
      </c>
      <c r="B454">
        <v>189</v>
      </c>
      <c r="C454" t="s">
        <v>639</v>
      </c>
      <c r="D454" t="s">
        <v>1009</v>
      </c>
      <c r="E454">
        <v>-0.46053090295756299</v>
      </c>
      <c r="F454">
        <v>0</v>
      </c>
      <c r="G454">
        <v>0</v>
      </c>
      <c r="H454">
        <v>57</v>
      </c>
    </row>
    <row r="455" spans="1:8" x14ac:dyDescent="0.2">
      <c r="A455" t="s">
        <v>441</v>
      </c>
      <c r="B455">
        <v>189</v>
      </c>
      <c r="C455" t="s">
        <v>639</v>
      </c>
      <c r="D455" t="s">
        <v>989</v>
      </c>
      <c r="E455">
        <v>-0.57021179239641195</v>
      </c>
      <c r="F455">
        <v>0</v>
      </c>
      <c r="G455">
        <v>0</v>
      </c>
      <c r="H455">
        <v>94</v>
      </c>
    </row>
    <row r="456" spans="1:8" x14ac:dyDescent="0.2">
      <c r="A456" t="s">
        <v>441</v>
      </c>
      <c r="B456">
        <v>189</v>
      </c>
      <c r="C456" t="s">
        <v>639</v>
      </c>
      <c r="D456" t="s">
        <v>983</v>
      </c>
      <c r="E456">
        <v>-0.48146181484411699</v>
      </c>
      <c r="F456" s="1">
        <v>2.0000000000000001E-4</v>
      </c>
      <c r="G456">
        <v>2E-3</v>
      </c>
      <c r="H456">
        <v>35</v>
      </c>
    </row>
    <row r="457" spans="1:8" x14ac:dyDescent="0.2">
      <c r="A457" t="s">
        <v>441</v>
      </c>
      <c r="B457">
        <v>189</v>
      </c>
      <c r="C457" t="s">
        <v>639</v>
      </c>
      <c r="D457" t="s">
        <v>1018</v>
      </c>
      <c r="E457">
        <v>0.78274167263513394</v>
      </c>
      <c r="F457">
        <v>5.9999999999993403E-4</v>
      </c>
      <c r="G457">
        <v>4.2857142857142903E-3</v>
      </c>
      <c r="H457">
        <v>11</v>
      </c>
    </row>
    <row r="458" spans="1:8" x14ac:dyDescent="0.2">
      <c r="A458" t="s">
        <v>441</v>
      </c>
      <c r="B458">
        <v>189</v>
      </c>
      <c r="C458" t="s">
        <v>639</v>
      </c>
      <c r="D458" t="s">
        <v>1008</v>
      </c>
      <c r="E458">
        <v>-0.485405428875539</v>
      </c>
      <c r="F458" s="1">
        <v>5.9999999999999995E-4</v>
      </c>
      <c r="G458">
        <v>4.2857142857142903E-3</v>
      </c>
      <c r="H458">
        <v>34</v>
      </c>
    </row>
    <row r="459" spans="1:8" x14ac:dyDescent="0.2">
      <c r="A459" t="s">
        <v>441</v>
      </c>
      <c r="B459">
        <v>189</v>
      </c>
      <c r="C459" t="s">
        <v>639</v>
      </c>
      <c r="D459" t="s">
        <v>1002</v>
      </c>
      <c r="E459">
        <v>-0.58775723406528002</v>
      </c>
      <c r="F459">
        <v>2.5999999999999999E-3</v>
      </c>
      <c r="G459">
        <v>1.44444444444444E-2</v>
      </c>
      <c r="H459">
        <v>16</v>
      </c>
    </row>
    <row r="460" spans="1:8" x14ac:dyDescent="0.2">
      <c r="A460" t="s">
        <v>441</v>
      </c>
      <c r="B460">
        <v>189</v>
      </c>
      <c r="C460" t="s">
        <v>639</v>
      </c>
      <c r="D460" t="s">
        <v>979</v>
      </c>
      <c r="E460">
        <v>-0.45883239172451201</v>
      </c>
      <c r="F460">
        <v>2.3999999999999998E-3</v>
      </c>
      <c r="G460">
        <v>1.44444444444444E-2</v>
      </c>
      <c r="H460">
        <v>44</v>
      </c>
    </row>
    <row r="461" spans="1:8" x14ac:dyDescent="0.2">
      <c r="A461" t="s">
        <v>441</v>
      </c>
      <c r="B461">
        <v>189</v>
      </c>
      <c r="C461" t="s">
        <v>639</v>
      </c>
      <c r="D461" t="s">
        <v>982</v>
      </c>
      <c r="E461">
        <v>-0.44064706312962798</v>
      </c>
      <c r="F461">
        <v>3.5999999999999999E-3</v>
      </c>
      <c r="G461">
        <v>1.7999999999999999E-2</v>
      </c>
      <c r="H461">
        <v>23</v>
      </c>
    </row>
    <row r="462" spans="1:8" x14ac:dyDescent="0.2">
      <c r="A462" t="s">
        <v>441</v>
      </c>
      <c r="B462">
        <v>189</v>
      </c>
      <c r="C462" t="s">
        <v>639</v>
      </c>
      <c r="D462" t="s">
        <v>998</v>
      </c>
      <c r="E462">
        <v>0.31702897451783901</v>
      </c>
      <c r="F462">
        <v>4.7999999999999198E-3</v>
      </c>
      <c r="G462">
        <v>2.18181818181814E-2</v>
      </c>
      <c r="H462">
        <v>25</v>
      </c>
    </row>
    <row r="463" spans="1:8" x14ac:dyDescent="0.2">
      <c r="A463" t="s">
        <v>441</v>
      </c>
      <c r="B463">
        <v>189</v>
      </c>
      <c r="C463" t="s">
        <v>639</v>
      </c>
      <c r="D463" t="s">
        <v>1012</v>
      </c>
      <c r="E463">
        <v>-0.50719575020875896</v>
      </c>
      <c r="F463">
        <v>7.0000000000000001E-3</v>
      </c>
      <c r="G463">
        <v>2.76923076923077E-2</v>
      </c>
      <c r="H463">
        <v>23</v>
      </c>
    </row>
    <row r="464" spans="1:8" x14ac:dyDescent="0.2">
      <c r="A464" t="s">
        <v>441</v>
      </c>
      <c r="B464">
        <v>189</v>
      </c>
      <c r="C464" t="s">
        <v>639</v>
      </c>
      <c r="D464" t="s">
        <v>990</v>
      </c>
      <c r="E464">
        <v>-0.48791694003789798</v>
      </c>
      <c r="F464">
        <v>7.1999999999999998E-3</v>
      </c>
      <c r="G464">
        <v>2.76923076923077E-2</v>
      </c>
      <c r="H464">
        <v>16</v>
      </c>
    </row>
    <row r="465" spans="1:8" x14ac:dyDescent="0.2">
      <c r="A465" t="s">
        <v>441</v>
      </c>
      <c r="B465">
        <v>189</v>
      </c>
      <c r="C465" t="s">
        <v>639</v>
      </c>
      <c r="D465" t="s">
        <v>1016</v>
      </c>
      <c r="E465">
        <v>-0.54095623450506802</v>
      </c>
      <c r="F465">
        <v>1.2200000000000001E-2</v>
      </c>
      <c r="G465">
        <v>3.8124999999999999E-2</v>
      </c>
      <c r="H465">
        <v>10</v>
      </c>
    </row>
    <row r="466" spans="1:8" x14ac:dyDescent="0.2">
      <c r="A466" t="s">
        <v>441</v>
      </c>
      <c r="B466">
        <v>189</v>
      </c>
      <c r="C466" t="s">
        <v>639</v>
      </c>
      <c r="D466" t="s">
        <v>984</v>
      </c>
      <c r="E466">
        <v>-0.40914433969770297</v>
      </c>
      <c r="F466">
        <v>1.2200000000000001E-2</v>
      </c>
      <c r="G466">
        <v>3.8124999999999999E-2</v>
      </c>
      <c r="H466">
        <v>32</v>
      </c>
    </row>
    <row r="467" spans="1:8" x14ac:dyDescent="0.2">
      <c r="A467" t="s">
        <v>441</v>
      </c>
      <c r="B467">
        <v>189</v>
      </c>
      <c r="C467" t="s">
        <v>639</v>
      </c>
      <c r="D467" t="s">
        <v>987</v>
      </c>
      <c r="E467">
        <v>-0.40546383082353499</v>
      </c>
      <c r="F467">
        <v>1.18E-2</v>
      </c>
      <c r="G467">
        <v>3.8124999999999999E-2</v>
      </c>
      <c r="H467">
        <v>60</v>
      </c>
    </row>
    <row r="468" spans="1:8" x14ac:dyDescent="0.2">
      <c r="A468" t="s">
        <v>441</v>
      </c>
      <c r="B468">
        <v>189</v>
      </c>
      <c r="C468" t="s">
        <v>639</v>
      </c>
      <c r="D468" t="s">
        <v>1004</v>
      </c>
      <c r="E468">
        <v>0.357623638198381</v>
      </c>
      <c r="F468">
        <v>1.36000000000001E-2</v>
      </c>
      <c r="G468">
        <v>4.0000000000000202E-2</v>
      </c>
      <c r="H468">
        <v>24</v>
      </c>
    </row>
    <row r="469" spans="1:8" x14ac:dyDescent="0.2">
      <c r="A469" t="s">
        <v>441</v>
      </c>
      <c r="B469">
        <v>189</v>
      </c>
      <c r="C469" t="s">
        <v>639</v>
      </c>
      <c r="D469" t="s">
        <v>1013</v>
      </c>
      <c r="E469">
        <v>-0.36394805187461299</v>
      </c>
      <c r="F469">
        <v>4.6800000000000001E-2</v>
      </c>
      <c r="G469">
        <v>0.13</v>
      </c>
      <c r="H469">
        <v>44</v>
      </c>
    </row>
    <row r="470" spans="1:8" x14ac:dyDescent="0.2">
      <c r="A470" t="s">
        <v>441</v>
      </c>
      <c r="B470">
        <v>189</v>
      </c>
      <c r="C470" t="s">
        <v>639</v>
      </c>
      <c r="D470" t="s">
        <v>1020</v>
      </c>
      <c r="E470">
        <v>-0.65036765464295099</v>
      </c>
      <c r="F470">
        <v>5.2600000000000001E-2</v>
      </c>
      <c r="G470">
        <v>0.138421052631579</v>
      </c>
      <c r="H470">
        <v>5</v>
      </c>
    </row>
    <row r="471" spans="1:8" x14ac:dyDescent="0.2">
      <c r="A471" t="s">
        <v>441</v>
      </c>
      <c r="B471">
        <v>189</v>
      </c>
      <c r="C471" t="s">
        <v>639</v>
      </c>
      <c r="D471" t="s">
        <v>1015</v>
      </c>
      <c r="E471">
        <v>0.48613150800620702</v>
      </c>
      <c r="F471">
        <v>5.6800000000000003E-2</v>
      </c>
      <c r="G471">
        <v>0.14199999999999999</v>
      </c>
      <c r="H471">
        <v>3</v>
      </c>
    </row>
    <row r="472" spans="1:8" x14ac:dyDescent="0.2">
      <c r="A472" t="s">
        <v>441</v>
      </c>
      <c r="B472">
        <v>189</v>
      </c>
      <c r="C472" t="s">
        <v>639</v>
      </c>
      <c r="D472" t="s">
        <v>975</v>
      </c>
      <c r="E472">
        <v>-0.44801941669038498</v>
      </c>
      <c r="F472">
        <v>7.6399999999999996E-2</v>
      </c>
      <c r="G472">
        <v>0.18190476190476201</v>
      </c>
      <c r="H472">
        <v>20</v>
      </c>
    </row>
    <row r="473" spans="1:8" x14ac:dyDescent="0.2">
      <c r="A473" t="s">
        <v>441</v>
      </c>
      <c r="B473">
        <v>189</v>
      </c>
      <c r="C473" t="s">
        <v>639</v>
      </c>
      <c r="D473" t="s">
        <v>977</v>
      </c>
      <c r="E473">
        <v>0.27085004578530297</v>
      </c>
      <c r="F473">
        <v>8.6599999999999996E-2</v>
      </c>
      <c r="G473">
        <v>0.196818181818182</v>
      </c>
      <c r="H473">
        <v>12</v>
      </c>
    </row>
    <row r="474" spans="1:8" x14ac:dyDescent="0.2">
      <c r="A474" t="s">
        <v>441</v>
      </c>
      <c r="B474">
        <v>189</v>
      </c>
      <c r="C474" t="s">
        <v>639</v>
      </c>
      <c r="D474" t="s">
        <v>994</v>
      </c>
      <c r="E474">
        <v>-0.38268341917194898</v>
      </c>
      <c r="F474">
        <v>9.2399999999999996E-2</v>
      </c>
      <c r="G474">
        <v>0.20086956521739099</v>
      </c>
      <c r="H474">
        <v>34</v>
      </c>
    </row>
    <row r="475" spans="1:8" x14ac:dyDescent="0.2">
      <c r="A475" t="s">
        <v>441</v>
      </c>
      <c r="B475">
        <v>189</v>
      </c>
      <c r="C475" t="s">
        <v>639</v>
      </c>
      <c r="D475" t="s">
        <v>997</v>
      </c>
      <c r="E475">
        <v>-0.41385160724804398</v>
      </c>
      <c r="F475">
        <v>0.1066</v>
      </c>
      <c r="G475">
        <v>0.22208333333333299</v>
      </c>
      <c r="H475">
        <v>17</v>
      </c>
    </row>
    <row r="476" spans="1:8" x14ac:dyDescent="0.2">
      <c r="A476" t="s">
        <v>441</v>
      </c>
      <c r="B476">
        <v>189</v>
      </c>
      <c r="C476" t="s">
        <v>639</v>
      </c>
      <c r="D476" t="s">
        <v>1019</v>
      </c>
      <c r="E476">
        <v>-0.40177020751649301</v>
      </c>
      <c r="F476">
        <v>0.11559999999999999</v>
      </c>
      <c r="G476">
        <v>0.23119999999999999</v>
      </c>
      <c r="H476">
        <v>16</v>
      </c>
    </row>
    <row r="477" spans="1:8" x14ac:dyDescent="0.2">
      <c r="A477" t="s">
        <v>441</v>
      </c>
      <c r="B477">
        <v>189</v>
      </c>
      <c r="C477" t="s">
        <v>639</v>
      </c>
      <c r="D477" t="s">
        <v>1014</v>
      </c>
      <c r="E477">
        <v>0.23908785271226901</v>
      </c>
      <c r="F477">
        <v>0.12640000000000001</v>
      </c>
      <c r="G477">
        <v>0.243076923076923</v>
      </c>
      <c r="H477">
        <v>13</v>
      </c>
    </row>
    <row r="478" spans="1:8" x14ac:dyDescent="0.2">
      <c r="A478" t="s">
        <v>441</v>
      </c>
      <c r="B478">
        <v>189</v>
      </c>
      <c r="C478" t="s">
        <v>639</v>
      </c>
      <c r="D478" t="s">
        <v>978</v>
      </c>
      <c r="E478">
        <v>-0.372737854289105</v>
      </c>
      <c r="F478">
        <v>0.13400000000000001</v>
      </c>
      <c r="G478">
        <v>0.24814814814814801</v>
      </c>
      <c r="H478">
        <v>22</v>
      </c>
    </row>
    <row r="479" spans="1:8" x14ac:dyDescent="0.2">
      <c r="A479" t="s">
        <v>441</v>
      </c>
      <c r="B479">
        <v>189</v>
      </c>
      <c r="C479" t="s">
        <v>639</v>
      </c>
      <c r="D479" t="s">
        <v>992</v>
      </c>
      <c r="E479">
        <v>0.18006235529244899</v>
      </c>
      <c r="F479">
        <v>0.16220000000000001</v>
      </c>
      <c r="G479">
        <v>0.28964285714285698</v>
      </c>
      <c r="H479">
        <v>35</v>
      </c>
    </row>
    <row r="480" spans="1:8" x14ac:dyDescent="0.2">
      <c r="A480" t="s">
        <v>441</v>
      </c>
      <c r="B480">
        <v>189</v>
      </c>
      <c r="C480" t="s">
        <v>639</v>
      </c>
      <c r="D480" t="s">
        <v>1023</v>
      </c>
      <c r="E480">
        <v>0.208685479690283</v>
      </c>
      <c r="F480">
        <v>0.1792</v>
      </c>
      <c r="G480">
        <v>0.29866666666666702</v>
      </c>
      <c r="H480">
        <v>30</v>
      </c>
    </row>
    <row r="481" spans="1:8" x14ac:dyDescent="0.2">
      <c r="A481" t="s">
        <v>441</v>
      </c>
      <c r="B481">
        <v>189</v>
      </c>
      <c r="C481" t="s">
        <v>639</v>
      </c>
      <c r="D481" t="s">
        <v>995</v>
      </c>
      <c r="E481">
        <v>-0.36458240362786698</v>
      </c>
      <c r="F481">
        <v>0.17419999999999999</v>
      </c>
      <c r="G481">
        <v>0.29866666666666702</v>
      </c>
      <c r="H481">
        <v>24</v>
      </c>
    </row>
    <row r="482" spans="1:8" x14ac:dyDescent="0.2">
      <c r="A482" t="s">
        <v>441</v>
      </c>
      <c r="B482">
        <v>189</v>
      </c>
      <c r="C482" t="s">
        <v>639</v>
      </c>
      <c r="D482" t="s">
        <v>1017</v>
      </c>
      <c r="E482">
        <v>-0.52187895083190705</v>
      </c>
      <c r="F482">
        <v>0.2082</v>
      </c>
      <c r="G482">
        <v>0.32874999999999999</v>
      </c>
      <c r="H482">
        <v>4</v>
      </c>
    </row>
    <row r="483" spans="1:8" x14ac:dyDescent="0.2">
      <c r="A483" t="s">
        <v>441</v>
      </c>
      <c r="B483">
        <v>189</v>
      </c>
      <c r="C483" t="s">
        <v>639</v>
      </c>
      <c r="D483" t="s">
        <v>1006</v>
      </c>
      <c r="E483">
        <v>-0.424051904019903</v>
      </c>
      <c r="F483">
        <v>0.2104</v>
      </c>
      <c r="G483">
        <v>0.32874999999999999</v>
      </c>
      <c r="H483">
        <v>17</v>
      </c>
    </row>
    <row r="484" spans="1:8" x14ac:dyDescent="0.2">
      <c r="A484" t="s">
        <v>441</v>
      </c>
      <c r="B484">
        <v>189</v>
      </c>
      <c r="C484" t="s">
        <v>639</v>
      </c>
      <c r="D484" t="s">
        <v>1000</v>
      </c>
      <c r="E484">
        <v>0.21299821387517201</v>
      </c>
      <c r="F484">
        <v>0.29720000000000002</v>
      </c>
      <c r="G484">
        <v>0.45030303030302998</v>
      </c>
      <c r="H484">
        <v>5</v>
      </c>
    </row>
    <row r="485" spans="1:8" x14ac:dyDescent="0.2">
      <c r="A485" t="s">
        <v>441</v>
      </c>
      <c r="B485">
        <v>189</v>
      </c>
      <c r="C485" t="s">
        <v>639</v>
      </c>
      <c r="D485" t="s">
        <v>1024</v>
      </c>
      <c r="E485">
        <v>-0.36984802385285798</v>
      </c>
      <c r="F485">
        <v>0.42720000000000002</v>
      </c>
      <c r="G485">
        <v>0.61571428571428599</v>
      </c>
      <c r="H485">
        <v>15</v>
      </c>
    </row>
    <row r="486" spans="1:8" x14ac:dyDescent="0.2">
      <c r="A486" t="s">
        <v>441</v>
      </c>
      <c r="B486">
        <v>189</v>
      </c>
      <c r="C486" t="s">
        <v>639</v>
      </c>
      <c r="D486" t="s">
        <v>999</v>
      </c>
      <c r="E486">
        <v>-0.32206416087085898</v>
      </c>
      <c r="F486">
        <v>0.43099999999999999</v>
      </c>
      <c r="G486">
        <v>0.61571428571428599</v>
      </c>
      <c r="H486">
        <v>29</v>
      </c>
    </row>
    <row r="487" spans="1:8" x14ac:dyDescent="0.2">
      <c r="A487" t="s">
        <v>441</v>
      </c>
      <c r="B487">
        <v>189</v>
      </c>
      <c r="C487" t="s">
        <v>639</v>
      </c>
      <c r="D487" t="s">
        <v>1010</v>
      </c>
      <c r="E487">
        <v>-0.33914920653563302</v>
      </c>
      <c r="F487">
        <v>0.44340000000000002</v>
      </c>
      <c r="G487">
        <v>0.61583333333333301</v>
      </c>
      <c r="H487">
        <v>17</v>
      </c>
    </row>
    <row r="488" spans="1:8" x14ac:dyDescent="0.2">
      <c r="A488" t="s">
        <v>441</v>
      </c>
      <c r="B488">
        <v>189</v>
      </c>
      <c r="C488" t="s">
        <v>639</v>
      </c>
      <c r="D488" t="s">
        <v>980</v>
      </c>
      <c r="E488">
        <v>-0.224437712940073</v>
      </c>
      <c r="F488">
        <v>0.50719999999999998</v>
      </c>
      <c r="G488">
        <v>0.67736842105263195</v>
      </c>
      <c r="H488">
        <v>10</v>
      </c>
    </row>
    <row r="489" spans="1:8" x14ac:dyDescent="0.2">
      <c r="A489" t="s">
        <v>441</v>
      </c>
      <c r="B489">
        <v>189</v>
      </c>
      <c r="C489" t="s">
        <v>639</v>
      </c>
      <c r="D489" t="s">
        <v>996</v>
      </c>
      <c r="E489">
        <v>-0.317728378495784</v>
      </c>
      <c r="F489">
        <v>0.51480000000000004</v>
      </c>
      <c r="G489">
        <v>0.67736842105263195</v>
      </c>
      <c r="H489">
        <v>25</v>
      </c>
    </row>
    <row r="490" spans="1:8" x14ac:dyDescent="0.2">
      <c r="A490" t="s">
        <v>441</v>
      </c>
      <c r="B490">
        <v>189</v>
      </c>
      <c r="C490" t="s">
        <v>639</v>
      </c>
      <c r="D490" t="s">
        <v>1022</v>
      </c>
      <c r="E490">
        <v>-0.229778576651052</v>
      </c>
      <c r="F490">
        <v>0.64139999999999997</v>
      </c>
      <c r="G490">
        <v>0.80700000000000005</v>
      </c>
      <c r="H490">
        <v>6</v>
      </c>
    </row>
    <row r="491" spans="1:8" x14ac:dyDescent="0.2">
      <c r="A491" t="s">
        <v>441</v>
      </c>
      <c r="B491">
        <v>189</v>
      </c>
      <c r="C491" t="s">
        <v>639</v>
      </c>
      <c r="D491" t="s">
        <v>993</v>
      </c>
      <c r="E491">
        <v>-0.24251064717198001</v>
      </c>
      <c r="F491">
        <v>0.64559999999999995</v>
      </c>
      <c r="G491">
        <v>0.80700000000000005</v>
      </c>
      <c r="H491">
        <v>18</v>
      </c>
    </row>
    <row r="492" spans="1:8" x14ac:dyDescent="0.2">
      <c r="A492" t="s">
        <v>441</v>
      </c>
      <c r="B492">
        <v>189</v>
      </c>
      <c r="C492" t="s">
        <v>639</v>
      </c>
      <c r="D492" t="s">
        <v>1005</v>
      </c>
      <c r="E492">
        <v>-0.26298327730478999</v>
      </c>
      <c r="F492">
        <v>0.74580000000000002</v>
      </c>
      <c r="G492">
        <v>0.88785714285714301</v>
      </c>
      <c r="H492">
        <v>1</v>
      </c>
    </row>
    <row r="493" spans="1:8" x14ac:dyDescent="0.2">
      <c r="A493" t="s">
        <v>441</v>
      </c>
      <c r="B493">
        <v>189</v>
      </c>
      <c r="C493" t="s">
        <v>639</v>
      </c>
      <c r="D493" t="s">
        <v>1011</v>
      </c>
      <c r="E493">
        <v>-0.25318358700598498</v>
      </c>
      <c r="F493">
        <v>0.73939999999999995</v>
      </c>
      <c r="G493">
        <v>0.88785714285714301</v>
      </c>
      <c r="H493">
        <v>11</v>
      </c>
    </row>
    <row r="494" spans="1:8" x14ac:dyDescent="0.2">
      <c r="A494" t="s">
        <v>441</v>
      </c>
      <c r="B494">
        <v>189</v>
      </c>
      <c r="C494" t="s">
        <v>639</v>
      </c>
      <c r="D494" t="s">
        <v>1007</v>
      </c>
      <c r="E494">
        <v>-0.33004149837637198</v>
      </c>
      <c r="F494">
        <v>0.80559999999999998</v>
      </c>
      <c r="G494">
        <v>0.936744186046512</v>
      </c>
      <c r="H494">
        <v>9</v>
      </c>
    </row>
    <row r="495" spans="1:8" x14ac:dyDescent="0.2">
      <c r="A495" t="s">
        <v>441</v>
      </c>
      <c r="B495">
        <v>189</v>
      </c>
      <c r="C495" t="s">
        <v>639</v>
      </c>
      <c r="D495" t="s">
        <v>1003</v>
      </c>
      <c r="E495">
        <v>-0.30496769979848998</v>
      </c>
      <c r="F495">
        <v>0.83360000000000001</v>
      </c>
      <c r="G495">
        <v>0.94727272727272704</v>
      </c>
      <c r="H495">
        <v>9</v>
      </c>
    </row>
    <row r="496" spans="1:8" x14ac:dyDescent="0.2">
      <c r="A496" t="s">
        <v>441</v>
      </c>
      <c r="B496">
        <v>189</v>
      </c>
      <c r="C496" t="s">
        <v>639</v>
      </c>
      <c r="D496" t="s">
        <v>1001</v>
      </c>
      <c r="E496">
        <v>-0.29575659895593598</v>
      </c>
      <c r="F496">
        <v>0.85919999999999996</v>
      </c>
      <c r="G496">
        <v>0.954666666666667</v>
      </c>
      <c r="H496">
        <v>17</v>
      </c>
    </row>
    <row r="497" spans="1:8" x14ac:dyDescent="0.2">
      <c r="A497" t="s">
        <v>441</v>
      </c>
      <c r="B497">
        <v>189</v>
      </c>
      <c r="C497" t="s">
        <v>639</v>
      </c>
      <c r="D497" t="s">
        <v>976</v>
      </c>
      <c r="E497">
        <v>-0.27347642200828698</v>
      </c>
      <c r="F497">
        <v>0.90939999999999999</v>
      </c>
      <c r="G497">
        <v>0.959387755102041</v>
      </c>
      <c r="H497">
        <v>6</v>
      </c>
    </row>
    <row r="498" spans="1:8" x14ac:dyDescent="0.2">
      <c r="A498" t="s">
        <v>441</v>
      </c>
      <c r="B498">
        <v>189</v>
      </c>
      <c r="C498" t="s">
        <v>639</v>
      </c>
      <c r="D498" t="s">
        <v>1021</v>
      </c>
      <c r="E498">
        <v>-0.28325875994314398</v>
      </c>
      <c r="F498">
        <v>0.94020000000000004</v>
      </c>
      <c r="G498">
        <v>0.959387755102041</v>
      </c>
      <c r="H498">
        <v>6</v>
      </c>
    </row>
    <row r="499" spans="1:8" x14ac:dyDescent="0.2">
      <c r="A499" t="s">
        <v>441</v>
      </c>
      <c r="B499">
        <v>189</v>
      </c>
      <c r="C499" t="s">
        <v>639</v>
      </c>
      <c r="D499" t="s">
        <v>986</v>
      </c>
      <c r="E499">
        <v>-0.27443934665554298</v>
      </c>
      <c r="F499">
        <v>0.9052</v>
      </c>
      <c r="G499">
        <v>0.959387755102041</v>
      </c>
      <c r="H499">
        <v>25</v>
      </c>
    </row>
    <row r="500" spans="1:8" x14ac:dyDescent="0.2">
      <c r="A500" t="s">
        <v>441</v>
      </c>
      <c r="B500">
        <v>189</v>
      </c>
      <c r="C500" t="s">
        <v>639</v>
      </c>
      <c r="D500" t="s">
        <v>985</v>
      </c>
      <c r="E500">
        <v>-0.26063646163527998</v>
      </c>
      <c r="F500">
        <v>0.92120000000000002</v>
      </c>
      <c r="G500">
        <v>0.959387755102041</v>
      </c>
      <c r="H500">
        <v>36</v>
      </c>
    </row>
    <row r="501" spans="1:8" x14ac:dyDescent="0.2">
      <c r="A501" t="s">
        <v>441</v>
      </c>
      <c r="B501">
        <v>189</v>
      </c>
      <c r="C501" t="s">
        <v>639</v>
      </c>
      <c r="D501" t="s">
        <v>991</v>
      </c>
      <c r="E501">
        <v>-0.26826294921698501</v>
      </c>
      <c r="F501">
        <v>0.96760000000000002</v>
      </c>
      <c r="G501">
        <v>0.96760000000000002</v>
      </c>
      <c r="H501">
        <v>32</v>
      </c>
    </row>
    <row r="502" spans="1:8" x14ac:dyDescent="0.2">
      <c r="A502" t="s">
        <v>441</v>
      </c>
      <c r="B502">
        <v>189</v>
      </c>
      <c r="C502">
        <v>7</v>
      </c>
      <c r="D502" t="s">
        <v>975</v>
      </c>
      <c r="E502">
        <v>-0.59463250794503897</v>
      </c>
      <c r="F502">
        <v>0</v>
      </c>
      <c r="G502">
        <v>0</v>
      </c>
      <c r="H502">
        <v>30</v>
      </c>
    </row>
    <row r="503" spans="1:8" x14ac:dyDescent="0.2">
      <c r="A503" t="s">
        <v>441</v>
      </c>
      <c r="B503">
        <v>189</v>
      </c>
      <c r="C503">
        <v>7</v>
      </c>
      <c r="D503" t="s">
        <v>1004</v>
      </c>
      <c r="E503">
        <v>0.481359768230186</v>
      </c>
      <c r="F503">
        <v>0</v>
      </c>
      <c r="G503">
        <v>0</v>
      </c>
      <c r="H503">
        <v>21</v>
      </c>
    </row>
    <row r="504" spans="1:8" x14ac:dyDescent="0.2">
      <c r="A504" t="s">
        <v>441</v>
      </c>
      <c r="B504">
        <v>189</v>
      </c>
      <c r="C504">
        <v>7</v>
      </c>
      <c r="D504" t="s">
        <v>989</v>
      </c>
      <c r="E504">
        <v>-0.49650216694981503</v>
      </c>
      <c r="F504">
        <v>0</v>
      </c>
      <c r="G504">
        <v>0</v>
      </c>
      <c r="H504">
        <v>97</v>
      </c>
    </row>
    <row r="505" spans="1:8" x14ac:dyDescent="0.2">
      <c r="A505" t="s">
        <v>441</v>
      </c>
      <c r="B505">
        <v>189</v>
      </c>
      <c r="C505">
        <v>7</v>
      </c>
      <c r="D505" t="s">
        <v>982</v>
      </c>
      <c r="E505">
        <v>0.35510755612227302</v>
      </c>
      <c r="F505">
        <v>1.99999999999978E-4</v>
      </c>
      <c r="G505">
        <v>2.4999999999997199E-3</v>
      </c>
      <c r="H505">
        <v>30</v>
      </c>
    </row>
    <row r="506" spans="1:8" x14ac:dyDescent="0.2">
      <c r="A506" t="s">
        <v>441</v>
      </c>
      <c r="B506">
        <v>189</v>
      </c>
      <c r="C506">
        <v>7</v>
      </c>
      <c r="D506" t="s">
        <v>1013</v>
      </c>
      <c r="E506">
        <v>-0.44544353934373798</v>
      </c>
      <c r="F506" s="1">
        <v>4.0000000000000002E-4</v>
      </c>
      <c r="G506">
        <v>4.0000000000000001E-3</v>
      </c>
      <c r="H506">
        <v>85</v>
      </c>
    </row>
    <row r="507" spans="1:8" x14ac:dyDescent="0.2">
      <c r="A507" t="s">
        <v>441</v>
      </c>
      <c r="B507">
        <v>189</v>
      </c>
      <c r="C507">
        <v>7</v>
      </c>
      <c r="D507" t="s">
        <v>1012</v>
      </c>
      <c r="E507">
        <v>-0.566900291989758</v>
      </c>
      <c r="F507">
        <v>1.1999999999999999E-3</v>
      </c>
      <c r="G507">
        <v>8.5714285714285701E-3</v>
      </c>
      <c r="H507">
        <v>24</v>
      </c>
    </row>
    <row r="508" spans="1:8" x14ac:dyDescent="0.2">
      <c r="A508" t="s">
        <v>441</v>
      </c>
      <c r="B508">
        <v>189</v>
      </c>
      <c r="C508">
        <v>7</v>
      </c>
      <c r="D508" t="s">
        <v>1009</v>
      </c>
      <c r="E508">
        <v>-0.44074174926717102</v>
      </c>
      <c r="F508">
        <v>1.1999999999999999E-3</v>
      </c>
      <c r="G508">
        <v>8.5714285714285701E-3</v>
      </c>
      <c r="H508">
        <v>58</v>
      </c>
    </row>
    <row r="509" spans="1:8" x14ac:dyDescent="0.2">
      <c r="A509" t="s">
        <v>441</v>
      </c>
      <c r="B509">
        <v>189</v>
      </c>
      <c r="C509">
        <v>7</v>
      </c>
      <c r="D509" t="s">
        <v>993</v>
      </c>
      <c r="E509">
        <v>-0.46546699517037599</v>
      </c>
      <c r="F509">
        <v>2E-3</v>
      </c>
      <c r="G509">
        <v>1.2500000000000001E-2</v>
      </c>
      <c r="H509">
        <v>50</v>
      </c>
    </row>
    <row r="510" spans="1:8" x14ac:dyDescent="0.2">
      <c r="A510" t="s">
        <v>441</v>
      </c>
      <c r="B510">
        <v>189</v>
      </c>
      <c r="C510">
        <v>7</v>
      </c>
      <c r="D510" t="s">
        <v>986</v>
      </c>
      <c r="E510">
        <v>0.26903006538547602</v>
      </c>
      <c r="F510">
        <v>2.3999999999999599E-3</v>
      </c>
      <c r="G510">
        <v>1.33333333333331E-2</v>
      </c>
      <c r="H510">
        <v>30</v>
      </c>
    </row>
    <row r="511" spans="1:8" x14ac:dyDescent="0.2">
      <c r="A511" t="s">
        <v>441</v>
      </c>
      <c r="B511">
        <v>189</v>
      </c>
      <c r="C511">
        <v>7</v>
      </c>
      <c r="D511" t="s">
        <v>990</v>
      </c>
      <c r="E511">
        <v>-0.47410620696141298</v>
      </c>
      <c r="F511">
        <v>1.14E-2</v>
      </c>
      <c r="G511">
        <v>5.7000000000000002E-2</v>
      </c>
      <c r="H511">
        <v>23</v>
      </c>
    </row>
    <row r="512" spans="1:8" x14ac:dyDescent="0.2">
      <c r="A512" t="s">
        <v>441</v>
      </c>
      <c r="B512">
        <v>189</v>
      </c>
      <c r="C512">
        <v>7</v>
      </c>
      <c r="D512" t="s">
        <v>1018</v>
      </c>
      <c r="E512">
        <v>0.59222542840633197</v>
      </c>
      <c r="F512">
        <v>1.47999999999999E-2</v>
      </c>
      <c r="G512">
        <v>6.23076923076923E-2</v>
      </c>
      <c r="H512">
        <v>3</v>
      </c>
    </row>
    <row r="513" spans="1:8" x14ac:dyDescent="0.2">
      <c r="A513" t="s">
        <v>441</v>
      </c>
      <c r="B513">
        <v>189</v>
      </c>
      <c r="C513">
        <v>7</v>
      </c>
      <c r="D513" t="s">
        <v>1007</v>
      </c>
      <c r="E513">
        <v>-0.55750596526395901</v>
      </c>
      <c r="F513">
        <v>1.6199999999999999E-2</v>
      </c>
      <c r="G513">
        <v>6.23076923076923E-2</v>
      </c>
      <c r="H513">
        <v>2</v>
      </c>
    </row>
    <row r="514" spans="1:8" x14ac:dyDescent="0.2">
      <c r="A514" t="s">
        <v>441</v>
      </c>
      <c r="B514">
        <v>189</v>
      </c>
      <c r="C514">
        <v>7</v>
      </c>
      <c r="D514" t="s">
        <v>999</v>
      </c>
      <c r="E514">
        <v>-0.42202165497530397</v>
      </c>
      <c r="F514">
        <v>1.5599999999999999E-2</v>
      </c>
      <c r="G514">
        <v>6.23076923076923E-2</v>
      </c>
      <c r="H514">
        <v>35</v>
      </c>
    </row>
    <row r="515" spans="1:8" x14ac:dyDescent="0.2">
      <c r="A515" t="s">
        <v>441</v>
      </c>
      <c r="B515">
        <v>189</v>
      </c>
      <c r="C515">
        <v>7</v>
      </c>
      <c r="D515" t="s">
        <v>1017</v>
      </c>
      <c r="E515">
        <v>0.53790154817439895</v>
      </c>
      <c r="F515">
        <v>1.8200000000000001E-2</v>
      </c>
      <c r="G515">
        <v>6.5000000000000002E-2</v>
      </c>
      <c r="H515">
        <v>4</v>
      </c>
    </row>
    <row r="516" spans="1:8" x14ac:dyDescent="0.2">
      <c r="A516" t="s">
        <v>441</v>
      </c>
      <c r="B516">
        <v>189</v>
      </c>
      <c r="C516">
        <v>7</v>
      </c>
      <c r="D516" t="s">
        <v>988</v>
      </c>
      <c r="E516">
        <v>-0.39694814975903397</v>
      </c>
      <c r="F516">
        <v>2.5600000000000001E-2</v>
      </c>
      <c r="G516">
        <v>8.5333333333333303E-2</v>
      </c>
      <c r="H516">
        <v>53</v>
      </c>
    </row>
    <row r="517" spans="1:8" x14ac:dyDescent="0.2">
      <c r="A517" t="s">
        <v>441</v>
      </c>
      <c r="B517">
        <v>189</v>
      </c>
      <c r="C517">
        <v>7</v>
      </c>
      <c r="D517" t="s">
        <v>992</v>
      </c>
      <c r="E517">
        <v>0.220195763857016</v>
      </c>
      <c r="F517">
        <v>2.7400000000000101E-2</v>
      </c>
      <c r="G517">
        <v>8.5625000000000298E-2</v>
      </c>
      <c r="H517">
        <v>24</v>
      </c>
    </row>
    <row r="518" spans="1:8" x14ac:dyDescent="0.2">
      <c r="A518" t="s">
        <v>441</v>
      </c>
      <c r="B518">
        <v>189</v>
      </c>
      <c r="C518">
        <v>7</v>
      </c>
      <c r="D518" t="s">
        <v>981</v>
      </c>
      <c r="E518">
        <v>-0.40426999625674997</v>
      </c>
      <c r="F518">
        <v>3.1600000000000003E-2</v>
      </c>
      <c r="G518">
        <v>9.2941176470588194E-2</v>
      </c>
      <c r="H518">
        <v>44</v>
      </c>
    </row>
    <row r="519" spans="1:8" x14ac:dyDescent="0.2">
      <c r="A519" t="s">
        <v>441</v>
      </c>
      <c r="B519">
        <v>189</v>
      </c>
      <c r="C519">
        <v>7</v>
      </c>
      <c r="D519" t="s">
        <v>978</v>
      </c>
      <c r="E519">
        <v>-0.40967162776309202</v>
      </c>
      <c r="F519">
        <v>3.4599999999999999E-2</v>
      </c>
      <c r="G519">
        <v>9.6111111111111105E-2</v>
      </c>
      <c r="H519">
        <v>30</v>
      </c>
    </row>
    <row r="520" spans="1:8" x14ac:dyDescent="0.2">
      <c r="A520" t="s">
        <v>441</v>
      </c>
      <c r="B520">
        <v>189</v>
      </c>
      <c r="C520">
        <v>7</v>
      </c>
      <c r="D520" t="s">
        <v>983</v>
      </c>
      <c r="E520">
        <v>-0.396846308130405</v>
      </c>
      <c r="F520">
        <v>4.1399999999999999E-2</v>
      </c>
      <c r="G520">
        <v>0.108947368421053</v>
      </c>
      <c r="H520">
        <v>45</v>
      </c>
    </row>
    <row r="521" spans="1:8" x14ac:dyDescent="0.2">
      <c r="A521" t="s">
        <v>441</v>
      </c>
      <c r="B521">
        <v>189</v>
      </c>
      <c r="C521">
        <v>7</v>
      </c>
      <c r="D521" t="s">
        <v>995</v>
      </c>
      <c r="E521">
        <v>-0.411242483566572</v>
      </c>
      <c r="F521">
        <v>4.5600000000000002E-2</v>
      </c>
      <c r="G521">
        <v>0.114</v>
      </c>
      <c r="H521">
        <v>30</v>
      </c>
    </row>
    <row r="522" spans="1:8" x14ac:dyDescent="0.2">
      <c r="A522" t="s">
        <v>441</v>
      </c>
      <c r="B522">
        <v>189</v>
      </c>
      <c r="C522">
        <v>7</v>
      </c>
      <c r="D522" t="s">
        <v>985</v>
      </c>
      <c r="E522">
        <v>-0.37528184202923098</v>
      </c>
      <c r="F522">
        <v>5.74E-2</v>
      </c>
      <c r="G522">
        <v>0.13666666666666699</v>
      </c>
      <c r="H522">
        <v>55</v>
      </c>
    </row>
    <row r="523" spans="1:8" x14ac:dyDescent="0.2">
      <c r="A523" t="s">
        <v>441</v>
      </c>
      <c r="B523">
        <v>189</v>
      </c>
      <c r="C523">
        <v>7</v>
      </c>
      <c r="D523" t="s">
        <v>1014</v>
      </c>
      <c r="E523">
        <v>0.23376718536220401</v>
      </c>
      <c r="F523">
        <v>6.9399999999999906E-2</v>
      </c>
      <c r="G523">
        <v>0.15772727272727299</v>
      </c>
      <c r="H523">
        <v>11</v>
      </c>
    </row>
    <row r="524" spans="1:8" x14ac:dyDescent="0.2">
      <c r="A524" t="s">
        <v>441</v>
      </c>
      <c r="B524">
        <v>189</v>
      </c>
      <c r="C524">
        <v>7</v>
      </c>
      <c r="D524" t="s">
        <v>994</v>
      </c>
      <c r="E524">
        <v>-0.38955717717187999</v>
      </c>
      <c r="F524">
        <v>7.6999999999999999E-2</v>
      </c>
      <c r="G524">
        <v>0.16739130434782601</v>
      </c>
      <c r="H524">
        <v>33</v>
      </c>
    </row>
    <row r="525" spans="1:8" x14ac:dyDescent="0.2">
      <c r="A525" t="s">
        <v>441</v>
      </c>
      <c r="B525">
        <v>189</v>
      </c>
      <c r="C525">
        <v>7</v>
      </c>
      <c r="D525" t="s">
        <v>997</v>
      </c>
      <c r="E525">
        <v>-0.420266220314924</v>
      </c>
      <c r="F525">
        <v>8.5199999999999998E-2</v>
      </c>
      <c r="G525">
        <v>0.17749999999999999</v>
      </c>
      <c r="H525">
        <v>18</v>
      </c>
    </row>
    <row r="526" spans="1:8" x14ac:dyDescent="0.2">
      <c r="A526" t="s">
        <v>441</v>
      </c>
      <c r="B526">
        <v>189</v>
      </c>
      <c r="C526">
        <v>7</v>
      </c>
      <c r="D526" t="s">
        <v>1020</v>
      </c>
      <c r="E526">
        <v>-0.61094012769121497</v>
      </c>
      <c r="F526">
        <v>9.06E-2</v>
      </c>
      <c r="G526">
        <v>0.1812</v>
      </c>
      <c r="H526">
        <v>4</v>
      </c>
    </row>
    <row r="527" spans="1:8" x14ac:dyDescent="0.2">
      <c r="A527" t="s">
        <v>441</v>
      </c>
      <c r="B527">
        <v>189</v>
      </c>
      <c r="C527">
        <v>7</v>
      </c>
      <c r="D527" t="s">
        <v>1005</v>
      </c>
      <c r="E527">
        <v>0.35904423998356899</v>
      </c>
      <c r="F527">
        <v>0.1128</v>
      </c>
      <c r="G527">
        <v>0.20142857142857101</v>
      </c>
      <c r="H527">
        <v>7</v>
      </c>
    </row>
    <row r="528" spans="1:8" x14ac:dyDescent="0.2">
      <c r="A528" t="s">
        <v>441</v>
      </c>
      <c r="B528">
        <v>189</v>
      </c>
      <c r="C528">
        <v>7</v>
      </c>
      <c r="D528" t="s">
        <v>1016</v>
      </c>
      <c r="E528">
        <v>-0.458506289263512</v>
      </c>
      <c r="F528">
        <v>0.1074</v>
      </c>
      <c r="G528">
        <v>0.20142857142857101</v>
      </c>
      <c r="H528">
        <v>12</v>
      </c>
    </row>
    <row r="529" spans="1:8" x14ac:dyDescent="0.2">
      <c r="A529" t="s">
        <v>441</v>
      </c>
      <c r="B529">
        <v>189</v>
      </c>
      <c r="C529">
        <v>7</v>
      </c>
      <c r="D529" t="s">
        <v>980</v>
      </c>
      <c r="E529">
        <v>-0.37901522905628598</v>
      </c>
      <c r="F529">
        <v>0.1128</v>
      </c>
      <c r="G529">
        <v>0.20142857142857101</v>
      </c>
      <c r="H529">
        <v>42</v>
      </c>
    </row>
    <row r="530" spans="1:8" x14ac:dyDescent="0.2">
      <c r="A530" t="s">
        <v>441</v>
      </c>
      <c r="B530">
        <v>189</v>
      </c>
      <c r="C530">
        <v>7</v>
      </c>
      <c r="D530" t="s">
        <v>1000</v>
      </c>
      <c r="E530">
        <v>-0.41704156093897998</v>
      </c>
      <c r="F530">
        <v>0.1416</v>
      </c>
      <c r="G530">
        <v>0.244137931034483</v>
      </c>
      <c r="H530">
        <v>21</v>
      </c>
    </row>
    <row r="531" spans="1:8" x14ac:dyDescent="0.2">
      <c r="A531" t="s">
        <v>441</v>
      </c>
      <c r="B531">
        <v>189</v>
      </c>
      <c r="C531">
        <v>7</v>
      </c>
      <c r="D531" t="s">
        <v>1001</v>
      </c>
      <c r="E531">
        <v>-0.39440982907592298</v>
      </c>
      <c r="F531">
        <v>0.15160000000000001</v>
      </c>
      <c r="G531">
        <v>0.25266666666666698</v>
      </c>
      <c r="H531">
        <v>25</v>
      </c>
    </row>
    <row r="532" spans="1:8" x14ac:dyDescent="0.2">
      <c r="A532" t="s">
        <v>441</v>
      </c>
      <c r="B532">
        <v>189</v>
      </c>
      <c r="C532">
        <v>7</v>
      </c>
      <c r="D532" t="s">
        <v>1019</v>
      </c>
      <c r="E532">
        <v>-0.38626272350650398</v>
      </c>
      <c r="F532">
        <v>0.17660000000000001</v>
      </c>
      <c r="G532">
        <v>0.28483870967741898</v>
      </c>
      <c r="H532">
        <v>19</v>
      </c>
    </row>
    <row r="533" spans="1:8" x14ac:dyDescent="0.2">
      <c r="A533" t="s">
        <v>441</v>
      </c>
      <c r="B533">
        <v>189</v>
      </c>
      <c r="C533">
        <v>7</v>
      </c>
      <c r="D533" t="s">
        <v>1006</v>
      </c>
      <c r="E533">
        <v>-0.42607201452969201</v>
      </c>
      <c r="F533">
        <v>0.2072</v>
      </c>
      <c r="G533">
        <v>0.32374999999999998</v>
      </c>
      <c r="H533">
        <v>9</v>
      </c>
    </row>
    <row r="534" spans="1:8" x14ac:dyDescent="0.2">
      <c r="A534" t="s">
        <v>441</v>
      </c>
      <c r="B534">
        <v>189</v>
      </c>
      <c r="C534">
        <v>7</v>
      </c>
      <c r="D534" t="s">
        <v>976</v>
      </c>
      <c r="E534">
        <v>-0.38417832854856598</v>
      </c>
      <c r="F534">
        <v>0.25559999999999999</v>
      </c>
      <c r="G534">
        <v>0.38727272727272699</v>
      </c>
      <c r="H534">
        <v>19</v>
      </c>
    </row>
    <row r="535" spans="1:8" x14ac:dyDescent="0.2">
      <c r="A535" t="s">
        <v>441</v>
      </c>
      <c r="B535">
        <v>189</v>
      </c>
      <c r="C535">
        <v>7</v>
      </c>
      <c r="D535" t="s">
        <v>996</v>
      </c>
      <c r="E535">
        <v>-0.338749791013018</v>
      </c>
      <c r="F535">
        <v>0.3306</v>
      </c>
      <c r="G535">
        <v>0.47599999999999998</v>
      </c>
      <c r="H535">
        <v>26</v>
      </c>
    </row>
    <row r="536" spans="1:8" x14ac:dyDescent="0.2">
      <c r="A536" t="s">
        <v>441</v>
      </c>
      <c r="B536">
        <v>189</v>
      </c>
      <c r="C536">
        <v>7</v>
      </c>
      <c r="D536" t="s">
        <v>979</v>
      </c>
      <c r="E536">
        <v>-0.33955891460551502</v>
      </c>
      <c r="F536">
        <v>0.3332</v>
      </c>
      <c r="G536">
        <v>0.47599999999999998</v>
      </c>
      <c r="H536">
        <v>40</v>
      </c>
    </row>
    <row r="537" spans="1:8" x14ac:dyDescent="0.2">
      <c r="A537" t="s">
        <v>441</v>
      </c>
      <c r="B537">
        <v>189</v>
      </c>
      <c r="C537">
        <v>7</v>
      </c>
      <c r="D537" t="s">
        <v>1010</v>
      </c>
      <c r="E537">
        <v>-0.35118924491029602</v>
      </c>
      <c r="F537">
        <v>0.36159999999999998</v>
      </c>
      <c r="G537">
        <v>0.50222222222222201</v>
      </c>
      <c r="H537">
        <v>20</v>
      </c>
    </row>
    <row r="538" spans="1:8" x14ac:dyDescent="0.2">
      <c r="A538" t="s">
        <v>441</v>
      </c>
      <c r="B538">
        <v>189</v>
      </c>
      <c r="C538">
        <v>7</v>
      </c>
      <c r="D538" t="s">
        <v>984</v>
      </c>
      <c r="E538">
        <v>-0.32500074266777701</v>
      </c>
      <c r="F538">
        <v>0.38719999999999999</v>
      </c>
      <c r="G538">
        <v>0.52324324324324301</v>
      </c>
      <c r="H538">
        <v>27</v>
      </c>
    </row>
    <row r="539" spans="1:8" x14ac:dyDescent="0.2">
      <c r="A539" t="s">
        <v>441</v>
      </c>
      <c r="B539">
        <v>189</v>
      </c>
      <c r="C539">
        <v>7</v>
      </c>
      <c r="D539" t="s">
        <v>1015</v>
      </c>
      <c r="E539">
        <v>-0.434481861588768</v>
      </c>
      <c r="F539">
        <v>0.50080000000000002</v>
      </c>
      <c r="G539">
        <v>0.65717948717948704</v>
      </c>
      <c r="H539">
        <v>5</v>
      </c>
    </row>
    <row r="540" spans="1:8" x14ac:dyDescent="0.2">
      <c r="A540" t="s">
        <v>441</v>
      </c>
      <c r="B540">
        <v>189</v>
      </c>
      <c r="C540">
        <v>7</v>
      </c>
      <c r="D540" t="s">
        <v>1023</v>
      </c>
      <c r="E540">
        <v>-0.23601935223380299</v>
      </c>
      <c r="F540">
        <v>0.51259999999999994</v>
      </c>
      <c r="G540">
        <v>0.65717948717948704</v>
      </c>
      <c r="H540">
        <v>22</v>
      </c>
    </row>
    <row r="541" spans="1:8" x14ac:dyDescent="0.2">
      <c r="A541" t="s">
        <v>441</v>
      </c>
      <c r="B541">
        <v>189</v>
      </c>
      <c r="C541">
        <v>7</v>
      </c>
      <c r="D541" t="s">
        <v>977</v>
      </c>
      <c r="E541">
        <v>-0.330070308424674</v>
      </c>
      <c r="F541">
        <v>0.56020000000000003</v>
      </c>
      <c r="G541">
        <v>0.70025000000000004</v>
      </c>
      <c r="H541">
        <v>18</v>
      </c>
    </row>
    <row r="542" spans="1:8" x14ac:dyDescent="0.2">
      <c r="A542" t="s">
        <v>441</v>
      </c>
      <c r="B542">
        <v>189</v>
      </c>
      <c r="C542">
        <v>7</v>
      </c>
      <c r="D542" t="s">
        <v>1024</v>
      </c>
      <c r="E542">
        <v>-0.24439249415884901</v>
      </c>
      <c r="F542">
        <v>0.59540000000000004</v>
      </c>
      <c r="G542">
        <v>0.72609756097560996</v>
      </c>
      <c r="H542">
        <v>6</v>
      </c>
    </row>
    <row r="543" spans="1:8" x14ac:dyDescent="0.2">
      <c r="A543" t="s">
        <v>441</v>
      </c>
      <c r="B543">
        <v>189</v>
      </c>
      <c r="C543">
        <v>7</v>
      </c>
      <c r="D543" t="s">
        <v>1002</v>
      </c>
      <c r="E543">
        <v>-0.251930059222224</v>
      </c>
      <c r="F543">
        <v>0.63919999999999999</v>
      </c>
      <c r="G543">
        <v>0.75186046511627902</v>
      </c>
      <c r="H543">
        <v>9</v>
      </c>
    </row>
    <row r="544" spans="1:8" x14ac:dyDescent="0.2">
      <c r="A544" t="s">
        <v>441</v>
      </c>
      <c r="B544">
        <v>189</v>
      </c>
      <c r="C544">
        <v>7</v>
      </c>
      <c r="D544" t="s">
        <v>987</v>
      </c>
      <c r="E544">
        <v>-0.248287793873224</v>
      </c>
      <c r="F544">
        <v>0.64659999999999995</v>
      </c>
      <c r="G544">
        <v>0.75186046511627902</v>
      </c>
      <c r="H544">
        <v>44</v>
      </c>
    </row>
    <row r="545" spans="1:8" x14ac:dyDescent="0.2">
      <c r="A545" t="s">
        <v>441</v>
      </c>
      <c r="B545">
        <v>189</v>
      </c>
      <c r="C545">
        <v>7</v>
      </c>
      <c r="D545" t="s">
        <v>1021</v>
      </c>
      <c r="E545">
        <v>-0.30903041319153901</v>
      </c>
      <c r="F545">
        <v>0.71479999999999999</v>
      </c>
      <c r="G545">
        <v>0.81227272727272704</v>
      </c>
      <c r="H545">
        <v>10</v>
      </c>
    </row>
    <row r="546" spans="1:8" x14ac:dyDescent="0.2">
      <c r="A546" t="s">
        <v>441</v>
      </c>
      <c r="B546">
        <v>189</v>
      </c>
      <c r="C546">
        <v>7</v>
      </c>
      <c r="D546" t="s">
        <v>1022</v>
      </c>
      <c r="E546">
        <v>-0.37282606236347299</v>
      </c>
      <c r="F546">
        <v>0.75339999999999996</v>
      </c>
      <c r="G546">
        <v>0.81891304347826099</v>
      </c>
      <c r="H546">
        <v>10</v>
      </c>
    </row>
    <row r="547" spans="1:8" x14ac:dyDescent="0.2">
      <c r="A547" t="s">
        <v>441</v>
      </c>
      <c r="B547">
        <v>189</v>
      </c>
      <c r="C547">
        <v>7</v>
      </c>
      <c r="D547" t="s">
        <v>998</v>
      </c>
      <c r="E547">
        <v>-0.29666806931968698</v>
      </c>
      <c r="F547">
        <v>0.751</v>
      </c>
      <c r="G547">
        <v>0.81891304347826099</v>
      </c>
      <c r="H547">
        <v>24</v>
      </c>
    </row>
    <row r="548" spans="1:8" x14ac:dyDescent="0.2">
      <c r="A548" t="s">
        <v>441</v>
      </c>
      <c r="B548">
        <v>189</v>
      </c>
      <c r="C548">
        <v>7</v>
      </c>
      <c r="D548" t="s">
        <v>1011</v>
      </c>
      <c r="E548">
        <v>-0.29974469807086701</v>
      </c>
      <c r="F548">
        <v>0.87560000000000004</v>
      </c>
      <c r="G548">
        <v>0.93148936170212804</v>
      </c>
      <c r="H548">
        <v>26</v>
      </c>
    </row>
    <row r="549" spans="1:8" x14ac:dyDescent="0.2">
      <c r="A549" t="s">
        <v>441</v>
      </c>
      <c r="B549">
        <v>189</v>
      </c>
      <c r="C549">
        <v>7</v>
      </c>
      <c r="D549" t="s">
        <v>1003</v>
      </c>
      <c r="E549">
        <v>-0.29099087866494899</v>
      </c>
      <c r="F549">
        <v>0.95620000000000005</v>
      </c>
      <c r="G549">
        <v>0.96619999999999995</v>
      </c>
      <c r="H549">
        <v>19</v>
      </c>
    </row>
    <row r="550" spans="1:8" x14ac:dyDescent="0.2">
      <c r="A550" t="s">
        <v>441</v>
      </c>
      <c r="B550">
        <v>189</v>
      </c>
      <c r="C550">
        <v>7</v>
      </c>
      <c r="D550" t="s">
        <v>1008</v>
      </c>
      <c r="E550">
        <v>-0.27744079391568099</v>
      </c>
      <c r="F550">
        <v>0.96619999999999995</v>
      </c>
      <c r="G550">
        <v>0.96619999999999995</v>
      </c>
      <c r="H550">
        <v>22</v>
      </c>
    </row>
    <row r="551" spans="1:8" x14ac:dyDescent="0.2">
      <c r="A551" t="s">
        <v>441</v>
      </c>
      <c r="B551">
        <v>189</v>
      </c>
      <c r="C551">
        <v>7</v>
      </c>
      <c r="D551" t="s">
        <v>991</v>
      </c>
      <c r="E551">
        <v>-0.27172467564861402</v>
      </c>
      <c r="F551">
        <v>0.95140000000000002</v>
      </c>
      <c r="G551">
        <v>0.96619999999999995</v>
      </c>
      <c r="H551">
        <v>34</v>
      </c>
    </row>
    <row r="552" spans="1:8" x14ac:dyDescent="0.2">
      <c r="A552" t="s">
        <v>441</v>
      </c>
      <c r="B552">
        <v>189</v>
      </c>
      <c r="C552">
        <v>3</v>
      </c>
      <c r="D552" t="s">
        <v>1023</v>
      </c>
      <c r="E552">
        <v>0.44133603486879602</v>
      </c>
      <c r="F552">
        <v>0</v>
      </c>
      <c r="G552">
        <v>0</v>
      </c>
      <c r="H552">
        <v>42</v>
      </c>
    </row>
    <row r="553" spans="1:8" x14ac:dyDescent="0.2">
      <c r="A553" t="s">
        <v>441</v>
      </c>
      <c r="B553">
        <v>189</v>
      </c>
      <c r="C553">
        <v>3</v>
      </c>
      <c r="D553" t="s">
        <v>983</v>
      </c>
      <c r="E553">
        <v>-0.54815195651003601</v>
      </c>
      <c r="F553">
        <v>0</v>
      </c>
      <c r="G553">
        <v>0</v>
      </c>
      <c r="H553">
        <v>57</v>
      </c>
    </row>
    <row r="554" spans="1:8" x14ac:dyDescent="0.2">
      <c r="A554" t="s">
        <v>441</v>
      </c>
      <c r="B554">
        <v>189</v>
      </c>
      <c r="C554">
        <v>3</v>
      </c>
      <c r="D554" t="s">
        <v>992</v>
      </c>
      <c r="E554">
        <v>0.43594000492163298</v>
      </c>
      <c r="F554">
        <v>0</v>
      </c>
      <c r="G554">
        <v>0</v>
      </c>
      <c r="H554">
        <v>61</v>
      </c>
    </row>
    <row r="555" spans="1:8" x14ac:dyDescent="0.2">
      <c r="A555" t="s">
        <v>441</v>
      </c>
      <c r="B555">
        <v>189</v>
      </c>
      <c r="C555">
        <v>3</v>
      </c>
      <c r="D555" t="s">
        <v>988</v>
      </c>
      <c r="E555">
        <v>0.41374278115681001</v>
      </c>
      <c r="F555">
        <v>0</v>
      </c>
      <c r="G555">
        <v>0</v>
      </c>
      <c r="H555">
        <v>69</v>
      </c>
    </row>
    <row r="556" spans="1:8" x14ac:dyDescent="0.2">
      <c r="A556" t="s">
        <v>441</v>
      </c>
      <c r="B556">
        <v>189</v>
      </c>
      <c r="C556">
        <v>3</v>
      </c>
      <c r="D556" t="s">
        <v>987</v>
      </c>
      <c r="E556">
        <v>0.46209269046394302</v>
      </c>
      <c r="F556">
        <v>0</v>
      </c>
      <c r="G556">
        <v>0</v>
      </c>
      <c r="H556">
        <v>69</v>
      </c>
    </row>
    <row r="557" spans="1:8" x14ac:dyDescent="0.2">
      <c r="A557" t="s">
        <v>441</v>
      </c>
      <c r="B557">
        <v>189</v>
      </c>
      <c r="C557">
        <v>3</v>
      </c>
      <c r="D557" t="s">
        <v>994</v>
      </c>
      <c r="E557">
        <v>-0.43482514560497099</v>
      </c>
      <c r="F557" s="1">
        <v>4.0000000000000002E-4</v>
      </c>
      <c r="G557">
        <v>3.3333333333333301E-3</v>
      </c>
      <c r="H557">
        <v>39</v>
      </c>
    </row>
    <row r="558" spans="1:8" x14ac:dyDescent="0.2">
      <c r="A558" t="s">
        <v>441</v>
      </c>
      <c r="B558">
        <v>189</v>
      </c>
      <c r="C558">
        <v>3</v>
      </c>
      <c r="D558" t="s">
        <v>989</v>
      </c>
      <c r="E558">
        <v>0.35335737621393798</v>
      </c>
      <c r="F558">
        <v>1.2000000000000901E-3</v>
      </c>
      <c r="G558">
        <v>8.5714285714292102E-3</v>
      </c>
      <c r="H558">
        <v>65</v>
      </c>
    </row>
    <row r="559" spans="1:8" x14ac:dyDescent="0.2">
      <c r="A559" t="s">
        <v>441</v>
      </c>
      <c r="B559">
        <v>189</v>
      </c>
      <c r="C559">
        <v>3</v>
      </c>
      <c r="D559" t="s">
        <v>1017</v>
      </c>
      <c r="E559">
        <v>-0.71637876424282898</v>
      </c>
      <c r="F559">
        <v>1.8E-3</v>
      </c>
      <c r="G559">
        <v>9.0000000000001208E-3</v>
      </c>
      <c r="H559">
        <v>8</v>
      </c>
    </row>
    <row r="560" spans="1:8" x14ac:dyDescent="0.2">
      <c r="A560" t="s">
        <v>441</v>
      </c>
      <c r="B560">
        <v>189</v>
      </c>
      <c r="C560">
        <v>3</v>
      </c>
      <c r="D560" t="s">
        <v>986</v>
      </c>
      <c r="E560">
        <v>0.36715547432144902</v>
      </c>
      <c r="F560">
        <v>1.8000000000000199E-3</v>
      </c>
      <c r="G560">
        <v>9.0000000000001208E-3</v>
      </c>
      <c r="H560">
        <v>28</v>
      </c>
    </row>
    <row r="561" spans="1:8" x14ac:dyDescent="0.2">
      <c r="A561" t="s">
        <v>441</v>
      </c>
      <c r="B561">
        <v>189</v>
      </c>
      <c r="C561">
        <v>3</v>
      </c>
      <c r="D561" t="s">
        <v>1009</v>
      </c>
      <c r="E561">
        <v>0.35848116190161</v>
      </c>
      <c r="F561">
        <v>1.8000000000000199E-3</v>
      </c>
      <c r="G561">
        <v>9.0000000000001208E-3</v>
      </c>
      <c r="H561">
        <v>57</v>
      </c>
    </row>
    <row r="562" spans="1:8" x14ac:dyDescent="0.2">
      <c r="A562" t="s">
        <v>441</v>
      </c>
      <c r="B562">
        <v>189</v>
      </c>
      <c r="C562">
        <v>3</v>
      </c>
      <c r="D562" t="s">
        <v>1001</v>
      </c>
      <c r="E562">
        <v>-0.46366199988985801</v>
      </c>
      <c r="F562">
        <v>4.4000000000000003E-3</v>
      </c>
      <c r="G562">
        <v>0.02</v>
      </c>
      <c r="H562">
        <v>12</v>
      </c>
    </row>
    <row r="563" spans="1:8" x14ac:dyDescent="0.2">
      <c r="A563" t="s">
        <v>441</v>
      </c>
      <c r="B563">
        <v>189</v>
      </c>
      <c r="C563">
        <v>3</v>
      </c>
      <c r="D563" t="s">
        <v>1016</v>
      </c>
      <c r="E563">
        <v>-0.52676246759599099</v>
      </c>
      <c r="F563">
        <v>8.2000000000000007E-3</v>
      </c>
      <c r="G563">
        <v>3.2307692307692197E-2</v>
      </c>
      <c r="H563">
        <v>6</v>
      </c>
    </row>
    <row r="564" spans="1:8" x14ac:dyDescent="0.2">
      <c r="A564" t="s">
        <v>441</v>
      </c>
      <c r="B564">
        <v>189</v>
      </c>
      <c r="C564">
        <v>3</v>
      </c>
      <c r="D564" t="s">
        <v>1012</v>
      </c>
      <c r="E564">
        <v>0.44054696490897899</v>
      </c>
      <c r="F564">
        <v>8.3999999999999596E-3</v>
      </c>
      <c r="G564">
        <v>3.2307692307692197E-2</v>
      </c>
      <c r="H564">
        <v>18</v>
      </c>
    </row>
    <row r="565" spans="1:8" x14ac:dyDescent="0.2">
      <c r="A565" t="s">
        <v>441</v>
      </c>
      <c r="B565">
        <v>189</v>
      </c>
      <c r="C565">
        <v>3</v>
      </c>
      <c r="D565" t="s">
        <v>991</v>
      </c>
      <c r="E565">
        <v>-0.37659977063771</v>
      </c>
      <c r="F565">
        <v>1.06E-2</v>
      </c>
      <c r="G565">
        <v>3.7857142857142902E-2</v>
      </c>
      <c r="H565">
        <v>37</v>
      </c>
    </row>
    <row r="566" spans="1:8" x14ac:dyDescent="0.2">
      <c r="A566" t="s">
        <v>441</v>
      </c>
      <c r="B566">
        <v>189</v>
      </c>
      <c r="C566">
        <v>3</v>
      </c>
      <c r="D566" t="s">
        <v>998</v>
      </c>
      <c r="E566">
        <v>0.346802010218767</v>
      </c>
      <c r="F566">
        <v>1.4E-2</v>
      </c>
      <c r="G566">
        <v>4.6666666666666697E-2</v>
      </c>
      <c r="H566">
        <v>31</v>
      </c>
    </row>
    <row r="567" spans="1:8" x14ac:dyDescent="0.2">
      <c r="A567" t="s">
        <v>441</v>
      </c>
      <c r="B567">
        <v>189</v>
      </c>
      <c r="C567">
        <v>3</v>
      </c>
      <c r="D567" t="s">
        <v>979</v>
      </c>
      <c r="E567">
        <v>-0.377938825432583</v>
      </c>
      <c r="F567">
        <v>1.84E-2</v>
      </c>
      <c r="G567">
        <v>5.41176470588235E-2</v>
      </c>
      <c r="H567">
        <v>37</v>
      </c>
    </row>
    <row r="568" spans="1:8" x14ac:dyDescent="0.2">
      <c r="A568" t="s">
        <v>441</v>
      </c>
      <c r="B568">
        <v>189</v>
      </c>
      <c r="C568">
        <v>3</v>
      </c>
      <c r="D568" t="s">
        <v>984</v>
      </c>
      <c r="E568">
        <v>-0.352838486626744</v>
      </c>
      <c r="F568">
        <v>1.7600000000000001E-2</v>
      </c>
      <c r="G568">
        <v>5.41176470588235E-2</v>
      </c>
      <c r="H568">
        <v>46</v>
      </c>
    </row>
    <row r="569" spans="1:8" x14ac:dyDescent="0.2">
      <c r="A569" t="s">
        <v>441</v>
      </c>
      <c r="B569">
        <v>189</v>
      </c>
      <c r="C569">
        <v>3</v>
      </c>
      <c r="D569" t="s">
        <v>995</v>
      </c>
      <c r="E569">
        <v>-0.38223273399278301</v>
      </c>
      <c r="F569">
        <v>2.0199999999999999E-2</v>
      </c>
      <c r="G569">
        <v>5.6111111111111098E-2</v>
      </c>
      <c r="H569">
        <v>27</v>
      </c>
    </row>
    <row r="570" spans="1:8" x14ac:dyDescent="0.2">
      <c r="A570" t="s">
        <v>441</v>
      </c>
      <c r="B570">
        <v>189</v>
      </c>
      <c r="C570">
        <v>3</v>
      </c>
      <c r="D570" t="s">
        <v>1010</v>
      </c>
      <c r="E570">
        <v>0.36049965332808298</v>
      </c>
      <c r="F570">
        <v>3.8399999999999997E-2</v>
      </c>
      <c r="G570">
        <v>9.6000000000000002E-2</v>
      </c>
      <c r="H570">
        <v>22</v>
      </c>
    </row>
    <row r="571" spans="1:8" x14ac:dyDescent="0.2">
      <c r="A571" t="s">
        <v>441</v>
      </c>
      <c r="B571">
        <v>189</v>
      </c>
      <c r="C571">
        <v>3</v>
      </c>
      <c r="D571" t="s">
        <v>977</v>
      </c>
      <c r="E571">
        <v>-0.389422529923107</v>
      </c>
      <c r="F571">
        <v>3.8399999999999997E-2</v>
      </c>
      <c r="G571">
        <v>9.6000000000000002E-2</v>
      </c>
      <c r="H571">
        <v>19</v>
      </c>
    </row>
    <row r="572" spans="1:8" x14ac:dyDescent="0.2">
      <c r="A572" t="s">
        <v>441</v>
      </c>
      <c r="B572">
        <v>189</v>
      </c>
      <c r="C572">
        <v>3</v>
      </c>
      <c r="D572" t="s">
        <v>985</v>
      </c>
      <c r="E572">
        <v>-0.32572570219889202</v>
      </c>
      <c r="F572">
        <v>4.7800000000000002E-2</v>
      </c>
      <c r="G572">
        <v>0.113809523809524</v>
      </c>
      <c r="H572">
        <v>55</v>
      </c>
    </row>
    <row r="573" spans="1:8" x14ac:dyDescent="0.2">
      <c r="A573" t="s">
        <v>441</v>
      </c>
      <c r="B573">
        <v>189</v>
      </c>
      <c r="C573">
        <v>3</v>
      </c>
      <c r="D573" t="s">
        <v>993</v>
      </c>
      <c r="E573">
        <v>-0.34313044187175901</v>
      </c>
      <c r="F573">
        <v>5.3800000000000001E-2</v>
      </c>
      <c r="G573">
        <v>0.12227272727272701</v>
      </c>
      <c r="H573">
        <v>37</v>
      </c>
    </row>
    <row r="574" spans="1:8" x14ac:dyDescent="0.2">
      <c r="A574" t="s">
        <v>441</v>
      </c>
      <c r="B574">
        <v>189</v>
      </c>
      <c r="C574">
        <v>3</v>
      </c>
      <c r="D574" t="s">
        <v>1004</v>
      </c>
      <c r="E574">
        <v>0.34360289752504303</v>
      </c>
      <c r="F574">
        <v>6.5199999999999897E-2</v>
      </c>
      <c r="G574">
        <v>0.14173913043478201</v>
      </c>
      <c r="H574">
        <v>13</v>
      </c>
    </row>
    <row r="575" spans="1:8" x14ac:dyDescent="0.2">
      <c r="A575" t="s">
        <v>441</v>
      </c>
      <c r="B575">
        <v>189</v>
      </c>
      <c r="C575">
        <v>3</v>
      </c>
      <c r="D575" t="s">
        <v>1005</v>
      </c>
      <c r="E575">
        <v>0.46042070791787598</v>
      </c>
      <c r="F575">
        <v>8.9199999999999904E-2</v>
      </c>
      <c r="G575">
        <v>0.17960000000000001</v>
      </c>
      <c r="H575">
        <v>7</v>
      </c>
    </row>
    <row r="576" spans="1:8" x14ac:dyDescent="0.2">
      <c r="A576" t="s">
        <v>441</v>
      </c>
      <c r="B576">
        <v>189</v>
      </c>
      <c r="C576">
        <v>3</v>
      </c>
      <c r="D576" t="s">
        <v>1006</v>
      </c>
      <c r="E576">
        <v>-0.42350483295275299</v>
      </c>
      <c r="F576">
        <v>8.9800000000000005E-2</v>
      </c>
      <c r="G576">
        <v>0.17960000000000001</v>
      </c>
      <c r="H576">
        <v>12</v>
      </c>
    </row>
    <row r="577" spans="1:8" x14ac:dyDescent="0.2">
      <c r="A577" t="s">
        <v>441</v>
      </c>
      <c r="B577">
        <v>189</v>
      </c>
      <c r="C577">
        <v>3</v>
      </c>
      <c r="D577" t="s">
        <v>976</v>
      </c>
      <c r="E577">
        <v>0.32740778319660302</v>
      </c>
      <c r="F577">
        <v>0.10440000000000001</v>
      </c>
      <c r="G577">
        <v>0.20076923076923101</v>
      </c>
      <c r="H577">
        <v>19</v>
      </c>
    </row>
    <row r="578" spans="1:8" x14ac:dyDescent="0.2">
      <c r="A578" t="s">
        <v>441</v>
      </c>
      <c r="B578">
        <v>189</v>
      </c>
      <c r="C578">
        <v>3</v>
      </c>
      <c r="D578" t="s">
        <v>990</v>
      </c>
      <c r="E578">
        <v>0.31564378875972299</v>
      </c>
      <c r="F578">
        <v>0.1096</v>
      </c>
      <c r="G578">
        <v>0.20296296296296301</v>
      </c>
      <c r="H578">
        <v>1</v>
      </c>
    </row>
    <row r="579" spans="1:8" x14ac:dyDescent="0.2">
      <c r="A579" t="s">
        <v>441</v>
      </c>
      <c r="B579">
        <v>189</v>
      </c>
      <c r="C579">
        <v>3</v>
      </c>
      <c r="D579" t="s">
        <v>1002</v>
      </c>
      <c r="E579">
        <v>-0.40309297424903001</v>
      </c>
      <c r="F579">
        <v>0.124</v>
      </c>
      <c r="G579">
        <v>0.21379310344827601</v>
      </c>
      <c r="H579">
        <v>5</v>
      </c>
    </row>
    <row r="580" spans="1:8" x14ac:dyDescent="0.2">
      <c r="A580" t="s">
        <v>441</v>
      </c>
      <c r="B580">
        <v>189</v>
      </c>
      <c r="C580">
        <v>3</v>
      </c>
      <c r="D580" t="s">
        <v>997</v>
      </c>
      <c r="E580">
        <v>0.31510101365301002</v>
      </c>
      <c r="F580">
        <v>0.1216</v>
      </c>
      <c r="G580">
        <v>0.21379310344827601</v>
      </c>
      <c r="H580">
        <v>23</v>
      </c>
    </row>
    <row r="581" spans="1:8" x14ac:dyDescent="0.2">
      <c r="A581" t="s">
        <v>441</v>
      </c>
      <c r="B581">
        <v>189</v>
      </c>
      <c r="C581">
        <v>3</v>
      </c>
      <c r="D581" t="s">
        <v>1019</v>
      </c>
      <c r="E581">
        <v>0.30713146743913</v>
      </c>
      <c r="F581">
        <v>0.1326</v>
      </c>
      <c r="G581">
        <v>0.21387096774193601</v>
      </c>
      <c r="H581">
        <v>17</v>
      </c>
    </row>
    <row r="582" spans="1:8" x14ac:dyDescent="0.2">
      <c r="A582" t="s">
        <v>441</v>
      </c>
      <c r="B582">
        <v>189</v>
      </c>
      <c r="C582">
        <v>3</v>
      </c>
      <c r="D582" t="s">
        <v>978</v>
      </c>
      <c r="E582">
        <v>-0.32427372473300398</v>
      </c>
      <c r="F582">
        <v>0.13220000000000001</v>
      </c>
      <c r="G582">
        <v>0.21387096774193601</v>
      </c>
      <c r="H582">
        <v>22</v>
      </c>
    </row>
    <row r="583" spans="1:8" x14ac:dyDescent="0.2">
      <c r="A583" t="s">
        <v>441</v>
      </c>
      <c r="B583">
        <v>189</v>
      </c>
      <c r="C583">
        <v>3</v>
      </c>
      <c r="D583" t="s">
        <v>999</v>
      </c>
      <c r="E583">
        <v>-0.30787020063962101</v>
      </c>
      <c r="F583">
        <v>0.15579999999999999</v>
      </c>
      <c r="G583">
        <v>0.2434375</v>
      </c>
      <c r="H583">
        <v>26</v>
      </c>
    </row>
    <row r="584" spans="1:8" x14ac:dyDescent="0.2">
      <c r="A584" t="s">
        <v>441</v>
      </c>
      <c r="B584">
        <v>189</v>
      </c>
      <c r="C584">
        <v>3</v>
      </c>
      <c r="D584" t="s">
        <v>1003</v>
      </c>
      <c r="E584">
        <v>-0.36230517967709203</v>
      </c>
      <c r="F584">
        <v>0.16719999999999999</v>
      </c>
      <c r="G584">
        <v>0.25333333333333302</v>
      </c>
      <c r="H584">
        <v>18</v>
      </c>
    </row>
    <row r="585" spans="1:8" x14ac:dyDescent="0.2">
      <c r="A585" t="s">
        <v>441</v>
      </c>
      <c r="B585">
        <v>189</v>
      </c>
      <c r="C585">
        <v>3</v>
      </c>
      <c r="D585" t="s">
        <v>982</v>
      </c>
      <c r="E585">
        <v>-0.302642631905024</v>
      </c>
      <c r="F585">
        <v>0.18099999999999999</v>
      </c>
      <c r="G585">
        <v>0.26617647058823501</v>
      </c>
      <c r="H585">
        <v>47</v>
      </c>
    </row>
    <row r="586" spans="1:8" x14ac:dyDescent="0.2">
      <c r="A586" t="s">
        <v>441</v>
      </c>
      <c r="B586">
        <v>189</v>
      </c>
      <c r="C586">
        <v>3</v>
      </c>
      <c r="D586" t="s">
        <v>996</v>
      </c>
      <c r="E586">
        <v>0.26540132411351602</v>
      </c>
      <c r="F586">
        <v>0.21640000000000001</v>
      </c>
      <c r="G586">
        <v>0.309142857142857</v>
      </c>
      <c r="H586">
        <v>20</v>
      </c>
    </row>
    <row r="587" spans="1:8" x14ac:dyDescent="0.2">
      <c r="A587" t="s">
        <v>441</v>
      </c>
      <c r="B587">
        <v>189</v>
      </c>
      <c r="C587">
        <v>3</v>
      </c>
      <c r="D587" t="s">
        <v>1014</v>
      </c>
      <c r="E587">
        <v>-0.303641566941798</v>
      </c>
      <c r="F587">
        <v>0.26819999999999999</v>
      </c>
      <c r="G587">
        <v>0.3725</v>
      </c>
      <c r="H587">
        <v>16</v>
      </c>
    </row>
    <row r="588" spans="1:8" x14ac:dyDescent="0.2">
      <c r="A588" t="s">
        <v>441</v>
      </c>
      <c r="B588">
        <v>189</v>
      </c>
      <c r="C588">
        <v>3</v>
      </c>
      <c r="D588" t="s">
        <v>1008</v>
      </c>
      <c r="E588">
        <v>-0.29397175403943998</v>
      </c>
      <c r="F588">
        <v>0.29780000000000001</v>
      </c>
      <c r="G588">
        <v>0.40243243243243199</v>
      </c>
      <c r="H588">
        <v>25</v>
      </c>
    </row>
    <row r="589" spans="1:8" x14ac:dyDescent="0.2">
      <c r="A589" t="s">
        <v>441</v>
      </c>
      <c r="B589">
        <v>189</v>
      </c>
      <c r="C589">
        <v>3</v>
      </c>
      <c r="D589" t="s">
        <v>1013</v>
      </c>
      <c r="E589">
        <v>-0.26129555207077498</v>
      </c>
      <c r="F589">
        <v>0.31419999999999998</v>
      </c>
      <c r="G589">
        <v>0.41342105263157902</v>
      </c>
      <c r="H589">
        <v>41</v>
      </c>
    </row>
    <row r="590" spans="1:8" x14ac:dyDescent="0.2">
      <c r="A590" t="s">
        <v>441</v>
      </c>
      <c r="B590">
        <v>189</v>
      </c>
      <c r="C590">
        <v>3</v>
      </c>
      <c r="D590" t="s">
        <v>1011</v>
      </c>
      <c r="E590">
        <v>-0.30460905942241101</v>
      </c>
      <c r="F590">
        <v>0.33379999999999999</v>
      </c>
      <c r="G590">
        <v>0.42794871794871803</v>
      </c>
      <c r="H590">
        <v>20</v>
      </c>
    </row>
    <row r="591" spans="1:8" x14ac:dyDescent="0.2">
      <c r="A591" t="s">
        <v>441</v>
      </c>
      <c r="B591">
        <v>189</v>
      </c>
      <c r="C591">
        <v>3</v>
      </c>
      <c r="D591" t="s">
        <v>1000</v>
      </c>
      <c r="E591">
        <v>0.27226223086715701</v>
      </c>
      <c r="F591">
        <v>0.37859999999999999</v>
      </c>
      <c r="G591">
        <v>0.47325</v>
      </c>
      <c r="H591">
        <v>7</v>
      </c>
    </row>
    <row r="592" spans="1:8" x14ac:dyDescent="0.2">
      <c r="A592" t="s">
        <v>441</v>
      </c>
      <c r="B592">
        <v>189</v>
      </c>
      <c r="C592">
        <v>3</v>
      </c>
      <c r="D592" t="s">
        <v>980</v>
      </c>
      <c r="E592">
        <v>-0.268458077789412</v>
      </c>
      <c r="F592">
        <v>0.44219999999999998</v>
      </c>
      <c r="G592">
        <v>0.53926829268292698</v>
      </c>
      <c r="H592">
        <v>21</v>
      </c>
    </row>
    <row r="593" spans="1:8" x14ac:dyDescent="0.2">
      <c r="A593" t="s">
        <v>441</v>
      </c>
      <c r="B593">
        <v>189</v>
      </c>
      <c r="C593">
        <v>3</v>
      </c>
      <c r="D593" t="s">
        <v>1021</v>
      </c>
      <c r="E593">
        <v>0.233895996993672</v>
      </c>
      <c r="F593">
        <v>0.45500000000000002</v>
      </c>
      <c r="G593">
        <v>0.54166666666666696</v>
      </c>
      <c r="H593">
        <v>28</v>
      </c>
    </row>
    <row r="594" spans="1:8" x14ac:dyDescent="0.2">
      <c r="A594" t="s">
        <v>441</v>
      </c>
      <c r="B594">
        <v>189</v>
      </c>
      <c r="C594">
        <v>3</v>
      </c>
      <c r="D594" t="s">
        <v>1022</v>
      </c>
      <c r="E594">
        <v>0.319908194209858</v>
      </c>
      <c r="F594">
        <v>0.48220000000000002</v>
      </c>
      <c r="G594">
        <v>0.54977272727272697</v>
      </c>
      <c r="H594">
        <v>3</v>
      </c>
    </row>
    <row r="595" spans="1:8" x14ac:dyDescent="0.2">
      <c r="A595" t="s">
        <v>441</v>
      </c>
      <c r="B595">
        <v>189</v>
      </c>
      <c r="C595">
        <v>3</v>
      </c>
      <c r="D595" t="s">
        <v>981</v>
      </c>
      <c r="E595">
        <v>-0.260643400581555</v>
      </c>
      <c r="F595">
        <v>0.48380000000000001</v>
      </c>
      <c r="G595">
        <v>0.54977272727272697</v>
      </c>
      <c r="H595">
        <v>29</v>
      </c>
    </row>
    <row r="596" spans="1:8" x14ac:dyDescent="0.2">
      <c r="A596" t="s">
        <v>441</v>
      </c>
      <c r="B596">
        <v>189</v>
      </c>
      <c r="C596">
        <v>3</v>
      </c>
      <c r="D596" t="s">
        <v>1007</v>
      </c>
      <c r="E596">
        <v>-0.289882918900838</v>
      </c>
      <c r="F596">
        <v>0.629</v>
      </c>
      <c r="G596">
        <v>0.698888888888889</v>
      </c>
      <c r="H596">
        <v>7</v>
      </c>
    </row>
    <row r="597" spans="1:8" x14ac:dyDescent="0.2">
      <c r="A597" t="s">
        <v>441</v>
      </c>
      <c r="B597">
        <v>189</v>
      </c>
      <c r="C597">
        <v>3</v>
      </c>
      <c r="D597" t="s">
        <v>1020</v>
      </c>
      <c r="E597">
        <v>0.31395263808319002</v>
      </c>
      <c r="F597">
        <v>0.68600000000000005</v>
      </c>
      <c r="G597">
        <v>0.74565217391304295</v>
      </c>
      <c r="H597">
        <v>6</v>
      </c>
    </row>
    <row r="598" spans="1:8" x14ac:dyDescent="0.2">
      <c r="A598" t="s">
        <v>441</v>
      </c>
      <c r="B598">
        <v>189</v>
      </c>
      <c r="C598">
        <v>3</v>
      </c>
      <c r="D598" t="s">
        <v>975</v>
      </c>
      <c r="E598">
        <v>0.21498049170300201</v>
      </c>
      <c r="F598">
        <v>0.73499999999999999</v>
      </c>
      <c r="G598">
        <v>0.78191489361702105</v>
      </c>
      <c r="H598">
        <v>20</v>
      </c>
    </row>
    <row r="599" spans="1:8" x14ac:dyDescent="0.2">
      <c r="A599" t="s">
        <v>441</v>
      </c>
      <c r="B599">
        <v>189</v>
      </c>
      <c r="C599">
        <v>3</v>
      </c>
      <c r="D599" t="s">
        <v>1015</v>
      </c>
      <c r="E599">
        <v>0.24661619472781199</v>
      </c>
      <c r="F599">
        <v>0.79920000000000002</v>
      </c>
      <c r="G599">
        <v>0.83250000000000002</v>
      </c>
      <c r="H599">
        <v>4</v>
      </c>
    </row>
    <row r="600" spans="1:8" x14ac:dyDescent="0.2">
      <c r="A600" t="s">
        <v>441</v>
      </c>
      <c r="B600">
        <v>189</v>
      </c>
      <c r="C600">
        <v>3</v>
      </c>
      <c r="D600" t="s">
        <v>1024</v>
      </c>
      <c r="E600">
        <v>-0.16083254900871699</v>
      </c>
      <c r="F600">
        <v>0.86080000000000001</v>
      </c>
      <c r="G600">
        <v>0.87836734693877505</v>
      </c>
      <c r="H600">
        <v>2</v>
      </c>
    </row>
    <row r="601" spans="1:8" x14ac:dyDescent="0.2">
      <c r="A601" t="s">
        <v>441</v>
      </c>
      <c r="B601">
        <v>189</v>
      </c>
      <c r="C601">
        <v>3</v>
      </c>
      <c r="D601" t="s">
        <v>1018</v>
      </c>
      <c r="E601">
        <v>-0.17269305349606201</v>
      </c>
      <c r="F601">
        <v>0.97440000000000004</v>
      </c>
      <c r="G601">
        <v>0.97440000000000004</v>
      </c>
      <c r="H601">
        <v>13</v>
      </c>
    </row>
    <row r="602" spans="1:8" x14ac:dyDescent="0.2">
      <c r="A602" t="s">
        <v>441</v>
      </c>
      <c r="B602">
        <v>189</v>
      </c>
      <c r="C602" t="s">
        <v>656</v>
      </c>
      <c r="D602" t="s">
        <v>1006</v>
      </c>
      <c r="E602">
        <v>0.647411215744921</v>
      </c>
      <c r="F602">
        <v>0</v>
      </c>
      <c r="G602">
        <v>0</v>
      </c>
      <c r="H602">
        <v>20</v>
      </c>
    </row>
    <row r="603" spans="1:8" x14ac:dyDescent="0.2">
      <c r="A603" t="s">
        <v>441</v>
      </c>
      <c r="B603">
        <v>189</v>
      </c>
      <c r="C603" t="s">
        <v>656</v>
      </c>
      <c r="D603" t="s">
        <v>989</v>
      </c>
      <c r="E603">
        <v>-0.40758155307341298</v>
      </c>
      <c r="F603">
        <v>0</v>
      </c>
      <c r="G603">
        <v>0</v>
      </c>
      <c r="H603">
        <v>70</v>
      </c>
    </row>
    <row r="604" spans="1:8" x14ac:dyDescent="0.2">
      <c r="A604" t="s">
        <v>441</v>
      </c>
      <c r="B604">
        <v>189</v>
      </c>
      <c r="C604" t="s">
        <v>656</v>
      </c>
      <c r="D604" t="s">
        <v>1013</v>
      </c>
      <c r="E604">
        <v>0.40145301257039501</v>
      </c>
      <c r="F604">
        <v>0</v>
      </c>
      <c r="G604">
        <v>0</v>
      </c>
      <c r="H604">
        <v>62</v>
      </c>
    </row>
    <row r="605" spans="1:8" x14ac:dyDescent="0.2">
      <c r="A605" t="s">
        <v>441</v>
      </c>
      <c r="B605">
        <v>189</v>
      </c>
      <c r="C605" t="s">
        <v>656</v>
      </c>
      <c r="D605" t="s">
        <v>1003</v>
      </c>
      <c r="E605">
        <v>-0.52217640292470102</v>
      </c>
      <c r="F605" s="1">
        <v>2.0000000000000001E-4</v>
      </c>
      <c r="G605">
        <v>2.5000000000000001E-3</v>
      </c>
      <c r="H605">
        <v>15</v>
      </c>
    </row>
    <row r="606" spans="1:8" x14ac:dyDescent="0.2">
      <c r="A606" t="s">
        <v>441</v>
      </c>
      <c r="B606">
        <v>189</v>
      </c>
      <c r="C606" t="s">
        <v>656</v>
      </c>
      <c r="D606" t="s">
        <v>985</v>
      </c>
      <c r="E606">
        <v>0.36134052067512401</v>
      </c>
      <c r="F606">
        <v>5.9999999999993403E-4</v>
      </c>
      <c r="G606">
        <v>5.9999999999993401E-3</v>
      </c>
      <c r="H606">
        <v>54</v>
      </c>
    </row>
    <row r="607" spans="1:8" x14ac:dyDescent="0.2">
      <c r="A607" t="s">
        <v>441</v>
      </c>
      <c r="B607">
        <v>189</v>
      </c>
      <c r="C607" t="s">
        <v>656</v>
      </c>
      <c r="D607" t="s">
        <v>978</v>
      </c>
      <c r="E607">
        <v>-0.40804212817193403</v>
      </c>
      <c r="F607">
        <v>2.2000000000000001E-3</v>
      </c>
      <c r="G607">
        <v>1.8333333333333299E-2</v>
      </c>
      <c r="H607">
        <v>24</v>
      </c>
    </row>
    <row r="608" spans="1:8" x14ac:dyDescent="0.2">
      <c r="A608" t="s">
        <v>441</v>
      </c>
      <c r="B608">
        <v>189</v>
      </c>
      <c r="C608" t="s">
        <v>656</v>
      </c>
      <c r="D608" t="s">
        <v>1016</v>
      </c>
      <c r="E608">
        <v>-0.52793543380939101</v>
      </c>
      <c r="F608">
        <v>3.3999999999999998E-3</v>
      </c>
      <c r="G608">
        <v>2.4285714285714299E-2</v>
      </c>
      <c r="H608">
        <v>5</v>
      </c>
    </row>
    <row r="609" spans="1:8" x14ac:dyDescent="0.2">
      <c r="A609" t="s">
        <v>441</v>
      </c>
      <c r="B609">
        <v>189</v>
      </c>
      <c r="C609" t="s">
        <v>656</v>
      </c>
      <c r="D609" t="s">
        <v>986</v>
      </c>
      <c r="E609">
        <v>0.32485953891193298</v>
      </c>
      <c r="F609">
        <v>4.7999999999999198E-3</v>
      </c>
      <c r="G609">
        <v>2.9999999999999499E-2</v>
      </c>
      <c r="H609">
        <v>28</v>
      </c>
    </row>
    <row r="610" spans="1:8" x14ac:dyDescent="0.2">
      <c r="A610" t="s">
        <v>441</v>
      </c>
      <c r="B610">
        <v>189</v>
      </c>
      <c r="C610" t="s">
        <v>656</v>
      </c>
      <c r="D610" t="s">
        <v>976</v>
      </c>
      <c r="E610">
        <v>-0.44388939592492099</v>
      </c>
      <c r="F610">
        <v>6.0000000000000001E-3</v>
      </c>
      <c r="G610">
        <v>0.03</v>
      </c>
      <c r="H610">
        <v>21</v>
      </c>
    </row>
    <row r="611" spans="1:8" x14ac:dyDescent="0.2">
      <c r="A611" t="s">
        <v>441</v>
      </c>
      <c r="B611">
        <v>189</v>
      </c>
      <c r="C611" t="s">
        <v>656</v>
      </c>
      <c r="D611" t="s">
        <v>980</v>
      </c>
      <c r="E611">
        <v>-0.39171809298408999</v>
      </c>
      <c r="F611">
        <v>6.0000000000000001E-3</v>
      </c>
      <c r="G611">
        <v>0.03</v>
      </c>
      <c r="H611">
        <v>24</v>
      </c>
    </row>
    <row r="612" spans="1:8" x14ac:dyDescent="0.2">
      <c r="A612" t="s">
        <v>441</v>
      </c>
      <c r="B612">
        <v>189</v>
      </c>
      <c r="C612" t="s">
        <v>656</v>
      </c>
      <c r="D612" t="s">
        <v>995</v>
      </c>
      <c r="E612">
        <v>-0.39544148455571698</v>
      </c>
      <c r="F612">
        <v>8.2000000000000007E-3</v>
      </c>
      <c r="G612">
        <v>3.7272727272727298E-2</v>
      </c>
      <c r="H612">
        <v>22</v>
      </c>
    </row>
    <row r="613" spans="1:8" x14ac:dyDescent="0.2">
      <c r="A613" t="s">
        <v>441</v>
      </c>
      <c r="B613">
        <v>189</v>
      </c>
      <c r="C613" t="s">
        <v>656</v>
      </c>
      <c r="D613" t="s">
        <v>997</v>
      </c>
      <c r="E613">
        <v>-0.414679398101027</v>
      </c>
      <c r="F613">
        <v>1.7600000000000001E-2</v>
      </c>
      <c r="G613">
        <v>7.3333333333333306E-2</v>
      </c>
      <c r="H613">
        <v>31</v>
      </c>
    </row>
    <row r="614" spans="1:8" x14ac:dyDescent="0.2">
      <c r="A614" t="s">
        <v>441</v>
      </c>
      <c r="B614">
        <v>189</v>
      </c>
      <c r="C614" t="s">
        <v>656</v>
      </c>
      <c r="D614" t="s">
        <v>1009</v>
      </c>
      <c r="E614">
        <v>0.28663262224395403</v>
      </c>
      <c r="F614">
        <v>2.3400000000000101E-2</v>
      </c>
      <c r="G614">
        <v>9.0000000000000302E-2</v>
      </c>
      <c r="H614">
        <v>39</v>
      </c>
    </row>
    <row r="615" spans="1:8" x14ac:dyDescent="0.2">
      <c r="A615" t="s">
        <v>441</v>
      </c>
      <c r="B615">
        <v>189</v>
      </c>
      <c r="C615" t="s">
        <v>656</v>
      </c>
      <c r="D615" t="s">
        <v>996</v>
      </c>
      <c r="E615">
        <v>-0.35146213112663999</v>
      </c>
      <c r="F615">
        <v>2.6200000000000001E-2</v>
      </c>
      <c r="G615">
        <v>9.1999999999999998E-2</v>
      </c>
      <c r="H615">
        <v>26</v>
      </c>
    </row>
    <row r="616" spans="1:8" x14ac:dyDescent="0.2">
      <c r="A616" t="s">
        <v>441</v>
      </c>
      <c r="B616">
        <v>189</v>
      </c>
      <c r="C616" t="s">
        <v>656</v>
      </c>
      <c r="D616" t="s">
        <v>983</v>
      </c>
      <c r="E616">
        <v>-0.339156272324871</v>
      </c>
      <c r="F616">
        <v>2.76E-2</v>
      </c>
      <c r="G616">
        <v>9.1999999999999998E-2</v>
      </c>
      <c r="H616">
        <v>32</v>
      </c>
    </row>
    <row r="617" spans="1:8" x14ac:dyDescent="0.2">
      <c r="A617" t="s">
        <v>441</v>
      </c>
      <c r="B617">
        <v>189</v>
      </c>
      <c r="C617" t="s">
        <v>656</v>
      </c>
      <c r="D617" t="s">
        <v>1000</v>
      </c>
      <c r="E617">
        <v>0.34850741667690999</v>
      </c>
      <c r="F617">
        <v>6.11999999999999E-2</v>
      </c>
      <c r="G617">
        <v>0.165263157894737</v>
      </c>
      <c r="H617">
        <v>23</v>
      </c>
    </row>
    <row r="618" spans="1:8" x14ac:dyDescent="0.2">
      <c r="A618" t="s">
        <v>441</v>
      </c>
      <c r="B618">
        <v>189</v>
      </c>
      <c r="C618" t="s">
        <v>656</v>
      </c>
      <c r="D618" t="s">
        <v>1001</v>
      </c>
      <c r="E618">
        <v>-0.36567457447583501</v>
      </c>
      <c r="F618">
        <v>6.1400000000000003E-2</v>
      </c>
      <c r="G618">
        <v>0.165263157894737</v>
      </c>
      <c r="H618">
        <v>19</v>
      </c>
    </row>
    <row r="619" spans="1:8" x14ac:dyDescent="0.2">
      <c r="A619" t="s">
        <v>441</v>
      </c>
      <c r="B619">
        <v>189</v>
      </c>
      <c r="C619" t="s">
        <v>656</v>
      </c>
      <c r="D619" t="s">
        <v>1021</v>
      </c>
      <c r="E619">
        <v>-0.34556431796147202</v>
      </c>
      <c r="F619">
        <v>5.7799999999999997E-2</v>
      </c>
      <c r="G619">
        <v>0.165263157894737</v>
      </c>
      <c r="H619">
        <v>24</v>
      </c>
    </row>
    <row r="620" spans="1:8" x14ac:dyDescent="0.2">
      <c r="A620" t="s">
        <v>441</v>
      </c>
      <c r="B620">
        <v>189</v>
      </c>
      <c r="C620" t="s">
        <v>656</v>
      </c>
      <c r="D620" t="s">
        <v>999</v>
      </c>
      <c r="E620">
        <v>-0.32451288272400203</v>
      </c>
      <c r="F620">
        <v>6.2799999999999995E-2</v>
      </c>
      <c r="G620">
        <v>0.165263157894737</v>
      </c>
      <c r="H620">
        <v>20</v>
      </c>
    </row>
    <row r="621" spans="1:8" x14ac:dyDescent="0.2">
      <c r="A621" t="s">
        <v>441</v>
      </c>
      <c r="B621">
        <v>189</v>
      </c>
      <c r="C621" t="s">
        <v>656</v>
      </c>
      <c r="D621" t="s">
        <v>977</v>
      </c>
      <c r="E621">
        <v>0.31426763822180498</v>
      </c>
      <c r="F621">
        <v>7.1199999999999902E-2</v>
      </c>
      <c r="G621">
        <v>0.17799999999999999</v>
      </c>
      <c r="H621">
        <v>24</v>
      </c>
    </row>
    <row r="622" spans="1:8" x14ac:dyDescent="0.2">
      <c r="A622" t="s">
        <v>441</v>
      </c>
      <c r="B622">
        <v>189</v>
      </c>
      <c r="C622" t="s">
        <v>656</v>
      </c>
      <c r="D622" t="s">
        <v>990</v>
      </c>
      <c r="E622">
        <v>-0.34569133055393397</v>
      </c>
      <c r="F622">
        <v>8.9800000000000005E-2</v>
      </c>
      <c r="G622">
        <v>0.213809523809524</v>
      </c>
      <c r="H622">
        <v>23</v>
      </c>
    </row>
    <row r="623" spans="1:8" x14ac:dyDescent="0.2">
      <c r="A623" t="s">
        <v>441</v>
      </c>
      <c r="B623">
        <v>189</v>
      </c>
      <c r="C623" t="s">
        <v>656</v>
      </c>
      <c r="D623" t="s">
        <v>993</v>
      </c>
      <c r="E623">
        <v>0.27192419408634899</v>
      </c>
      <c r="F623">
        <v>0.1076</v>
      </c>
      <c r="G623">
        <v>0.24454545454545401</v>
      </c>
      <c r="H623">
        <v>35</v>
      </c>
    </row>
    <row r="624" spans="1:8" x14ac:dyDescent="0.2">
      <c r="A624" t="s">
        <v>441</v>
      </c>
      <c r="B624">
        <v>189</v>
      </c>
      <c r="C624" t="s">
        <v>656</v>
      </c>
      <c r="D624" t="s">
        <v>982</v>
      </c>
      <c r="E624">
        <v>-0.30405186352229302</v>
      </c>
      <c r="F624">
        <v>0.1144</v>
      </c>
      <c r="G624">
        <v>0.24869565217391301</v>
      </c>
      <c r="H624">
        <v>24</v>
      </c>
    </row>
    <row r="625" spans="1:8" x14ac:dyDescent="0.2">
      <c r="A625" t="s">
        <v>441</v>
      </c>
      <c r="B625">
        <v>189</v>
      </c>
      <c r="C625" t="s">
        <v>656</v>
      </c>
      <c r="D625" t="s">
        <v>1007</v>
      </c>
      <c r="E625">
        <v>0.36183492833341901</v>
      </c>
      <c r="F625">
        <v>0.1394</v>
      </c>
      <c r="G625">
        <v>0.26807692307692299</v>
      </c>
      <c r="H625">
        <v>5</v>
      </c>
    </row>
    <row r="626" spans="1:8" x14ac:dyDescent="0.2">
      <c r="A626" t="s">
        <v>441</v>
      </c>
      <c r="B626">
        <v>189</v>
      </c>
      <c r="C626" t="s">
        <v>656</v>
      </c>
      <c r="D626" t="s">
        <v>998</v>
      </c>
      <c r="E626">
        <v>-0.29753533963516399</v>
      </c>
      <c r="F626">
        <v>0.13420000000000001</v>
      </c>
      <c r="G626">
        <v>0.26807692307692299</v>
      </c>
      <c r="H626">
        <v>17</v>
      </c>
    </row>
    <row r="627" spans="1:8" x14ac:dyDescent="0.2">
      <c r="A627" t="s">
        <v>441</v>
      </c>
      <c r="B627">
        <v>189</v>
      </c>
      <c r="C627" t="s">
        <v>656</v>
      </c>
      <c r="D627" t="s">
        <v>988</v>
      </c>
      <c r="E627">
        <v>-0.28731020919164502</v>
      </c>
      <c r="F627">
        <v>0.13220000000000001</v>
      </c>
      <c r="G627">
        <v>0.26807692307692299</v>
      </c>
      <c r="H627">
        <v>32</v>
      </c>
    </row>
    <row r="628" spans="1:8" x14ac:dyDescent="0.2">
      <c r="A628" t="s">
        <v>441</v>
      </c>
      <c r="B628">
        <v>189</v>
      </c>
      <c r="C628" t="s">
        <v>656</v>
      </c>
      <c r="D628" t="s">
        <v>1011</v>
      </c>
      <c r="E628">
        <v>0.29453981240176802</v>
      </c>
      <c r="F628">
        <v>0.14660000000000001</v>
      </c>
      <c r="G628">
        <v>0.27148148148148199</v>
      </c>
      <c r="H628">
        <v>23</v>
      </c>
    </row>
    <row r="629" spans="1:8" x14ac:dyDescent="0.2">
      <c r="A629" t="s">
        <v>441</v>
      </c>
      <c r="B629">
        <v>189</v>
      </c>
      <c r="C629" t="s">
        <v>656</v>
      </c>
      <c r="D629" t="s">
        <v>1010</v>
      </c>
      <c r="E629">
        <v>-0.32439460063055098</v>
      </c>
      <c r="F629">
        <v>0.15379999999999999</v>
      </c>
      <c r="G629">
        <v>0.27464285714285702</v>
      </c>
      <c r="H629">
        <v>20</v>
      </c>
    </row>
    <row r="630" spans="1:8" x14ac:dyDescent="0.2">
      <c r="A630" t="s">
        <v>441</v>
      </c>
      <c r="B630">
        <v>189</v>
      </c>
      <c r="C630" t="s">
        <v>656</v>
      </c>
      <c r="D630" t="s">
        <v>1022</v>
      </c>
      <c r="E630">
        <v>-0.42620937760850303</v>
      </c>
      <c r="F630">
        <v>0.21540000000000001</v>
      </c>
      <c r="G630">
        <v>0.33575757575757598</v>
      </c>
      <c r="H630">
        <v>6</v>
      </c>
    </row>
    <row r="631" spans="1:8" x14ac:dyDescent="0.2">
      <c r="A631" t="s">
        <v>441</v>
      </c>
      <c r="B631">
        <v>189</v>
      </c>
      <c r="C631" t="s">
        <v>656</v>
      </c>
      <c r="D631" t="s">
        <v>1012</v>
      </c>
      <c r="E631">
        <v>0.288746254799288</v>
      </c>
      <c r="F631">
        <v>0.2104</v>
      </c>
      <c r="G631">
        <v>0.33575757575757598</v>
      </c>
      <c r="H631">
        <v>16</v>
      </c>
    </row>
    <row r="632" spans="1:8" x14ac:dyDescent="0.2">
      <c r="A632" t="s">
        <v>441</v>
      </c>
      <c r="B632">
        <v>189</v>
      </c>
      <c r="C632" t="s">
        <v>656</v>
      </c>
      <c r="D632" t="s">
        <v>994</v>
      </c>
      <c r="E632">
        <v>-0.28549937706510198</v>
      </c>
      <c r="F632">
        <v>0.22159999999999999</v>
      </c>
      <c r="G632">
        <v>0.33575757575757598</v>
      </c>
      <c r="H632">
        <v>21</v>
      </c>
    </row>
    <row r="633" spans="1:8" x14ac:dyDescent="0.2">
      <c r="A633" t="s">
        <v>441</v>
      </c>
      <c r="B633">
        <v>189</v>
      </c>
      <c r="C633" t="s">
        <v>656</v>
      </c>
      <c r="D633" t="s">
        <v>991</v>
      </c>
      <c r="E633">
        <v>0.248845329376813</v>
      </c>
      <c r="F633">
        <v>0.19539999999999999</v>
      </c>
      <c r="G633">
        <v>0.33575757575757598</v>
      </c>
      <c r="H633">
        <v>22</v>
      </c>
    </row>
    <row r="634" spans="1:8" x14ac:dyDescent="0.2">
      <c r="A634" t="s">
        <v>441</v>
      </c>
      <c r="B634">
        <v>189</v>
      </c>
      <c r="C634" t="s">
        <v>656</v>
      </c>
      <c r="D634" t="s">
        <v>987</v>
      </c>
      <c r="E634">
        <v>-0.27339885038740702</v>
      </c>
      <c r="F634">
        <v>0.21820000000000001</v>
      </c>
      <c r="G634">
        <v>0.33575757575757598</v>
      </c>
      <c r="H634">
        <v>35</v>
      </c>
    </row>
    <row r="635" spans="1:8" x14ac:dyDescent="0.2">
      <c r="A635" t="s">
        <v>441</v>
      </c>
      <c r="B635">
        <v>189</v>
      </c>
      <c r="C635" t="s">
        <v>656</v>
      </c>
      <c r="D635" t="s">
        <v>1002</v>
      </c>
      <c r="E635">
        <v>-0.35413247832536399</v>
      </c>
      <c r="F635">
        <v>0.23319999999999999</v>
      </c>
      <c r="G635">
        <v>0.34294117647058803</v>
      </c>
      <c r="H635">
        <v>12</v>
      </c>
    </row>
    <row r="636" spans="1:8" x14ac:dyDescent="0.2">
      <c r="A636" t="s">
        <v>441</v>
      </c>
      <c r="B636">
        <v>189</v>
      </c>
      <c r="C636" t="s">
        <v>656</v>
      </c>
      <c r="D636" t="s">
        <v>1005</v>
      </c>
      <c r="E636">
        <v>-0.41483426707330401</v>
      </c>
      <c r="F636">
        <v>0.26939999999999997</v>
      </c>
      <c r="G636">
        <v>0.364054054054054</v>
      </c>
      <c r="H636">
        <v>4</v>
      </c>
    </row>
    <row r="637" spans="1:8" x14ac:dyDescent="0.2">
      <c r="A637" t="s">
        <v>441</v>
      </c>
      <c r="B637">
        <v>189</v>
      </c>
      <c r="C637" t="s">
        <v>656</v>
      </c>
      <c r="D637" t="s">
        <v>1014</v>
      </c>
      <c r="E637">
        <v>0.25547639111687098</v>
      </c>
      <c r="F637">
        <v>0.2646</v>
      </c>
      <c r="G637">
        <v>0.364054054054054</v>
      </c>
      <c r="H637">
        <v>14</v>
      </c>
    </row>
    <row r="638" spans="1:8" x14ac:dyDescent="0.2">
      <c r="A638" t="s">
        <v>441</v>
      </c>
      <c r="B638">
        <v>189</v>
      </c>
      <c r="C638" t="s">
        <v>656</v>
      </c>
      <c r="D638" t="s">
        <v>1008</v>
      </c>
      <c r="E638">
        <v>0.25116073743683898</v>
      </c>
      <c r="F638">
        <v>0.2606</v>
      </c>
      <c r="G638">
        <v>0.364054054054054</v>
      </c>
      <c r="H638">
        <v>36</v>
      </c>
    </row>
    <row r="639" spans="1:8" x14ac:dyDescent="0.2">
      <c r="A639" t="s">
        <v>441</v>
      </c>
      <c r="B639">
        <v>189</v>
      </c>
      <c r="C639" t="s">
        <v>656</v>
      </c>
      <c r="D639" t="s">
        <v>1017</v>
      </c>
      <c r="E639">
        <v>-0.42327538000922099</v>
      </c>
      <c r="F639">
        <v>0.30180000000000001</v>
      </c>
      <c r="G639">
        <v>0.38923076923076899</v>
      </c>
      <c r="H639">
        <v>4</v>
      </c>
    </row>
    <row r="640" spans="1:8" x14ac:dyDescent="0.2">
      <c r="A640" t="s">
        <v>441</v>
      </c>
      <c r="B640">
        <v>189</v>
      </c>
      <c r="C640" t="s">
        <v>656</v>
      </c>
      <c r="D640" t="s">
        <v>1015</v>
      </c>
      <c r="E640">
        <v>-0.40842193238934799</v>
      </c>
      <c r="F640">
        <v>0.30359999999999998</v>
      </c>
      <c r="G640">
        <v>0.38923076923076899</v>
      </c>
      <c r="H640">
        <v>2</v>
      </c>
    </row>
    <row r="641" spans="1:8" x14ac:dyDescent="0.2">
      <c r="A641" t="s">
        <v>441</v>
      </c>
      <c r="B641">
        <v>189</v>
      </c>
      <c r="C641" t="s">
        <v>656</v>
      </c>
      <c r="D641" t="s">
        <v>1018</v>
      </c>
      <c r="E641">
        <v>-0.41310688834536002</v>
      </c>
      <c r="F641">
        <v>0.35659999999999997</v>
      </c>
      <c r="G641">
        <v>0.44574999999999998</v>
      </c>
      <c r="H641">
        <v>5</v>
      </c>
    </row>
    <row r="642" spans="1:8" x14ac:dyDescent="0.2">
      <c r="A642" t="s">
        <v>441</v>
      </c>
      <c r="B642">
        <v>189</v>
      </c>
      <c r="C642" t="s">
        <v>656</v>
      </c>
      <c r="D642" t="s">
        <v>1004</v>
      </c>
      <c r="E642">
        <v>0.242566086539029</v>
      </c>
      <c r="F642">
        <v>0.41020000000000001</v>
      </c>
      <c r="G642">
        <v>0.50024390243902395</v>
      </c>
      <c r="H642">
        <v>13</v>
      </c>
    </row>
    <row r="643" spans="1:8" x14ac:dyDescent="0.2">
      <c r="A643" t="s">
        <v>441</v>
      </c>
      <c r="B643">
        <v>189</v>
      </c>
      <c r="C643" t="s">
        <v>656</v>
      </c>
      <c r="D643" t="s">
        <v>1019</v>
      </c>
      <c r="E643">
        <v>0.23744553094086099</v>
      </c>
      <c r="F643">
        <v>0.44019999999999998</v>
      </c>
      <c r="G643">
        <v>0.52404761904761898</v>
      </c>
      <c r="H643">
        <v>12</v>
      </c>
    </row>
    <row r="644" spans="1:8" x14ac:dyDescent="0.2">
      <c r="A644" t="s">
        <v>441</v>
      </c>
      <c r="B644">
        <v>189</v>
      </c>
      <c r="C644" t="s">
        <v>656</v>
      </c>
      <c r="D644" t="s">
        <v>979</v>
      </c>
      <c r="E644">
        <v>-0.25391313460800302</v>
      </c>
      <c r="F644">
        <v>0.47120000000000001</v>
      </c>
      <c r="G644">
        <v>0.54790697674418598</v>
      </c>
      <c r="H644">
        <v>23</v>
      </c>
    </row>
    <row r="645" spans="1:8" x14ac:dyDescent="0.2">
      <c r="A645" t="s">
        <v>441</v>
      </c>
      <c r="B645">
        <v>189</v>
      </c>
      <c r="C645" t="s">
        <v>656</v>
      </c>
      <c r="D645" t="s">
        <v>984</v>
      </c>
      <c r="E645">
        <v>-0.235030691365506</v>
      </c>
      <c r="F645">
        <v>0.56999999999999995</v>
      </c>
      <c r="G645">
        <v>0.64772727272727304</v>
      </c>
      <c r="H645">
        <v>15</v>
      </c>
    </row>
    <row r="646" spans="1:8" x14ac:dyDescent="0.2">
      <c r="A646" t="s">
        <v>441</v>
      </c>
      <c r="B646">
        <v>189</v>
      </c>
      <c r="C646" t="s">
        <v>656</v>
      </c>
      <c r="D646" t="s">
        <v>981</v>
      </c>
      <c r="E646">
        <v>-0.23261694302911101</v>
      </c>
      <c r="F646">
        <v>0.66120000000000001</v>
      </c>
      <c r="G646">
        <v>0.73466666666666702</v>
      </c>
      <c r="H646">
        <v>26</v>
      </c>
    </row>
    <row r="647" spans="1:8" x14ac:dyDescent="0.2">
      <c r="A647" t="s">
        <v>441</v>
      </c>
      <c r="B647">
        <v>189</v>
      </c>
      <c r="C647" t="s">
        <v>656</v>
      </c>
      <c r="D647" t="s">
        <v>1024</v>
      </c>
      <c r="E647">
        <v>0.21962403171866901</v>
      </c>
      <c r="F647">
        <v>0.7016</v>
      </c>
      <c r="G647">
        <v>0.74729166666666702</v>
      </c>
      <c r="H647">
        <v>15</v>
      </c>
    </row>
    <row r="648" spans="1:8" x14ac:dyDescent="0.2">
      <c r="A648" t="s">
        <v>441</v>
      </c>
      <c r="B648">
        <v>189</v>
      </c>
      <c r="C648" t="s">
        <v>656</v>
      </c>
      <c r="D648" t="s">
        <v>1023</v>
      </c>
      <c r="E648">
        <v>-0.230401725067712</v>
      </c>
      <c r="F648">
        <v>0.71740000000000004</v>
      </c>
      <c r="G648">
        <v>0.74729166666666702</v>
      </c>
      <c r="H648">
        <v>34</v>
      </c>
    </row>
    <row r="649" spans="1:8" x14ac:dyDescent="0.2">
      <c r="A649" t="s">
        <v>441</v>
      </c>
      <c r="B649">
        <v>189</v>
      </c>
      <c r="C649" t="s">
        <v>656</v>
      </c>
      <c r="D649" t="s">
        <v>992</v>
      </c>
      <c r="E649">
        <v>-0.22215473157509999</v>
      </c>
      <c r="F649">
        <v>0.70379999999999998</v>
      </c>
      <c r="G649">
        <v>0.74729166666666702</v>
      </c>
      <c r="H649">
        <v>45</v>
      </c>
    </row>
    <row r="650" spans="1:8" x14ac:dyDescent="0.2">
      <c r="A650" t="s">
        <v>441</v>
      </c>
      <c r="B650">
        <v>189</v>
      </c>
      <c r="C650" t="s">
        <v>656</v>
      </c>
      <c r="D650" t="s">
        <v>1020</v>
      </c>
      <c r="E650">
        <v>-0.26424396007237799</v>
      </c>
      <c r="F650">
        <v>0.88239999999999996</v>
      </c>
      <c r="G650">
        <v>0.88239999999999996</v>
      </c>
      <c r="H650">
        <v>4</v>
      </c>
    </row>
    <row r="651" spans="1:8" x14ac:dyDescent="0.2">
      <c r="A651" t="s">
        <v>441</v>
      </c>
      <c r="B651">
        <v>189</v>
      </c>
      <c r="C651" t="s">
        <v>656</v>
      </c>
      <c r="D651" t="s">
        <v>975</v>
      </c>
      <c r="E651">
        <v>-0.227969587481647</v>
      </c>
      <c r="F651">
        <v>0.87480000000000002</v>
      </c>
      <c r="G651">
        <v>0.88239999999999996</v>
      </c>
      <c r="H651">
        <v>11</v>
      </c>
    </row>
    <row r="652" spans="1:8" x14ac:dyDescent="0.2">
      <c r="A652" t="s">
        <v>441</v>
      </c>
      <c r="B652">
        <v>189</v>
      </c>
      <c r="C652" t="s">
        <v>690</v>
      </c>
      <c r="D652" t="s">
        <v>1012</v>
      </c>
      <c r="E652">
        <v>-0.70285608916280295</v>
      </c>
      <c r="F652">
        <v>0</v>
      </c>
      <c r="G652">
        <v>0</v>
      </c>
      <c r="H652">
        <v>34</v>
      </c>
    </row>
    <row r="653" spans="1:8" x14ac:dyDescent="0.2">
      <c r="A653" t="s">
        <v>441</v>
      </c>
      <c r="B653">
        <v>189</v>
      </c>
      <c r="C653" t="s">
        <v>690</v>
      </c>
      <c r="D653" t="s">
        <v>999</v>
      </c>
      <c r="E653">
        <v>-0.59989380697828298</v>
      </c>
      <c r="F653">
        <v>0</v>
      </c>
      <c r="G653">
        <v>0</v>
      </c>
      <c r="H653">
        <v>43</v>
      </c>
    </row>
    <row r="654" spans="1:8" x14ac:dyDescent="0.2">
      <c r="A654" t="s">
        <v>441</v>
      </c>
      <c r="B654">
        <v>189</v>
      </c>
      <c r="C654" t="s">
        <v>690</v>
      </c>
      <c r="D654" t="s">
        <v>998</v>
      </c>
      <c r="E654">
        <v>-0.56144183566823302</v>
      </c>
      <c r="F654">
        <v>0</v>
      </c>
      <c r="G654">
        <v>0</v>
      </c>
      <c r="H654">
        <v>39</v>
      </c>
    </row>
    <row r="655" spans="1:8" x14ac:dyDescent="0.2">
      <c r="A655" t="s">
        <v>441</v>
      </c>
      <c r="B655">
        <v>189</v>
      </c>
      <c r="C655" t="s">
        <v>690</v>
      </c>
      <c r="D655" t="s">
        <v>988</v>
      </c>
      <c r="E655">
        <v>-0.71214338758942997</v>
      </c>
      <c r="F655">
        <v>0</v>
      </c>
      <c r="G655">
        <v>0</v>
      </c>
      <c r="H655">
        <v>88</v>
      </c>
    </row>
    <row r="656" spans="1:8" x14ac:dyDescent="0.2">
      <c r="A656" t="s">
        <v>441</v>
      </c>
      <c r="B656">
        <v>189</v>
      </c>
      <c r="C656" t="s">
        <v>690</v>
      </c>
      <c r="D656" t="s">
        <v>987</v>
      </c>
      <c r="E656">
        <v>-0.70461278879422895</v>
      </c>
      <c r="F656">
        <v>0</v>
      </c>
      <c r="G656">
        <v>0</v>
      </c>
      <c r="H656">
        <v>93</v>
      </c>
    </row>
    <row r="657" spans="1:8" x14ac:dyDescent="0.2">
      <c r="A657" t="s">
        <v>441</v>
      </c>
      <c r="B657">
        <v>189</v>
      </c>
      <c r="C657" t="s">
        <v>690</v>
      </c>
      <c r="D657" t="s">
        <v>1009</v>
      </c>
      <c r="E657">
        <v>-0.524434774847928</v>
      </c>
      <c r="F657">
        <v>0</v>
      </c>
      <c r="G657">
        <v>0</v>
      </c>
      <c r="H657">
        <v>69</v>
      </c>
    </row>
    <row r="658" spans="1:8" x14ac:dyDescent="0.2">
      <c r="A658" t="s">
        <v>441</v>
      </c>
      <c r="B658">
        <v>189</v>
      </c>
      <c r="C658" t="s">
        <v>690</v>
      </c>
      <c r="D658" t="s">
        <v>989</v>
      </c>
      <c r="E658">
        <v>-0.66968436991055402</v>
      </c>
      <c r="F658">
        <v>0</v>
      </c>
      <c r="G658">
        <v>0</v>
      </c>
      <c r="H658">
        <v>122</v>
      </c>
    </row>
    <row r="659" spans="1:8" x14ac:dyDescent="0.2">
      <c r="A659" t="s">
        <v>441</v>
      </c>
      <c r="B659">
        <v>189</v>
      </c>
      <c r="C659" t="s">
        <v>690</v>
      </c>
      <c r="D659" t="s">
        <v>992</v>
      </c>
      <c r="E659">
        <v>-0.52009447626171101</v>
      </c>
      <c r="F659" s="1">
        <v>2.0000000000000001E-4</v>
      </c>
      <c r="G659">
        <v>1.25E-3</v>
      </c>
      <c r="H659">
        <v>50</v>
      </c>
    </row>
    <row r="660" spans="1:8" x14ac:dyDescent="0.2">
      <c r="A660" t="s">
        <v>441</v>
      </c>
      <c r="B660">
        <v>189</v>
      </c>
      <c r="C660" t="s">
        <v>690</v>
      </c>
      <c r="D660" t="s">
        <v>1023</v>
      </c>
      <c r="E660">
        <v>-0.55081978323541103</v>
      </c>
      <c r="F660" s="1">
        <v>5.9999999999999995E-4</v>
      </c>
      <c r="G660">
        <v>3.3333333333333301E-3</v>
      </c>
      <c r="H660">
        <v>39</v>
      </c>
    </row>
    <row r="661" spans="1:8" x14ac:dyDescent="0.2">
      <c r="A661" t="s">
        <v>441</v>
      </c>
      <c r="B661">
        <v>189</v>
      </c>
      <c r="C661" t="s">
        <v>690</v>
      </c>
      <c r="D661" t="s">
        <v>983</v>
      </c>
      <c r="E661">
        <v>0.30928100498871802</v>
      </c>
      <c r="F661">
        <v>2.1999999999999802E-3</v>
      </c>
      <c r="G661">
        <v>1.09999999999999E-2</v>
      </c>
      <c r="H661">
        <v>34</v>
      </c>
    </row>
    <row r="662" spans="1:8" x14ac:dyDescent="0.2">
      <c r="A662" t="s">
        <v>441</v>
      </c>
      <c r="B662">
        <v>189</v>
      </c>
      <c r="C662" t="s">
        <v>690</v>
      </c>
      <c r="D662" t="s">
        <v>978</v>
      </c>
      <c r="E662">
        <v>-0.50668638550593104</v>
      </c>
      <c r="F662">
        <v>3.0000000000000001E-3</v>
      </c>
      <c r="G662">
        <v>1.3636363636363599E-2</v>
      </c>
      <c r="H662">
        <v>29</v>
      </c>
    </row>
    <row r="663" spans="1:8" x14ac:dyDescent="0.2">
      <c r="A663" t="s">
        <v>441</v>
      </c>
      <c r="B663">
        <v>189</v>
      </c>
      <c r="C663" t="s">
        <v>690</v>
      </c>
      <c r="D663" t="s">
        <v>986</v>
      </c>
      <c r="E663">
        <v>-0.472065594845198</v>
      </c>
      <c r="F663">
        <v>3.3999999999999998E-3</v>
      </c>
      <c r="G663">
        <v>1.4166666666666701E-2</v>
      </c>
      <c r="H663">
        <v>46</v>
      </c>
    </row>
    <row r="664" spans="1:8" x14ac:dyDescent="0.2">
      <c r="A664" t="s">
        <v>441</v>
      </c>
      <c r="B664">
        <v>189</v>
      </c>
      <c r="C664" t="s">
        <v>690</v>
      </c>
      <c r="D664" t="s">
        <v>997</v>
      </c>
      <c r="E664">
        <v>-0.53975631455347906</v>
      </c>
      <c r="F664">
        <v>4.5999999999999999E-3</v>
      </c>
      <c r="G664">
        <v>1.6666666666666701E-2</v>
      </c>
      <c r="H664">
        <v>34</v>
      </c>
    </row>
    <row r="665" spans="1:8" x14ac:dyDescent="0.2">
      <c r="A665" t="s">
        <v>441</v>
      </c>
      <c r="B665">
        <v>189</v>
      </c>
      <c r="C665" t="s">
        <v>690</v>
      </c>
      <c r="D665" t="s">
        <v>1019</v>
      </c>
      <c r="E665">
        <v>-0.53228536866362197</v>
      </c>
      <c r="F665">
        <v>5.0000000000000001E-3</v>
      </c>
      <c r="G665">
        <v>1.6666666666666701E-2</v>
      </c>
      <c r="H665">
        <v>21</v>
      </c>
    </row>
    <row r="666" spans="1:8" x14ac:dyDescent="0.2">
      <c r="A666" t="s">
        <v>441</v>
      </c>
      <c r="B666">
        <v>189</v>
      </c>
      <c r="C666" t="s">
        <v>690</v>
      </c>
      <c r="D666" t="s">
        <v>982</v>
      </c>
      <c r="E666">
        <v>-0.48262798109530902</v>
      </c>
      <c r="F666">
        <v>4.7999999999999996E-3</v>
      </c>
      <c r="G666">
        <v>1.6666666666666701E-2</v>
      </c>
      <c r="H666">
        <v>37</v>
      </c>
    </row>
    <row r="667" spans="1:8" x14ac:dyDescent="0.2">
      <c r="A667" t="s">
        <v>441</v>
      </c>
      <c r="B667">
        <v>189</v>
      </c>
      <c r="C667" t="s">
        <v>690</v>
      </c>
      <c r="D667" t="s">
        <v>1006</v>
      </c>
      <c r="E667">
        <v>0.457406352134964</v>
      </c>
      <c r="F667">
        <v>5.4000000000000697E-3</v>
      </c>
      <c r="G667">
        <v>1.6875000000000199E-2</v>
      </c>
      <c r="H667">
        <v>10</v>
      </c>
    </row>
    <row r="668" spans="1:8" x14ac:dyDescent="0.2">
      <c r="A668" t="s">
        <v>441</v>
      </c>
      <c r="B668">
        <v>189</v>
      </c>
      <c r="C668" t="s">
        <v>690</v>
      </c>
      <c r="D668" t="s">
        <v>1008</v>
      </c>
      <c r="E668">
        <v>-0.49421363271343399</v>
      </c>
      <c r="F668">
        <v>7.4000000000000003E-3</v>
      </c>
      <c r="G668">
        <v>2.1764705882352901E-2</v>
      </c>
      <c r="H668">
        <v>29</v>
      </c>
    </row>
    <row r="669" spans="1:8" x14ac:dyDescent="0.2">
      <c r="A669" t="s">
        <v>441</v>
      </c>
      <c r="B669">
        <v>189</v>
      </c>
      <c r="C669" t="s">
        <v>690</v>
      </c>
      <c r="D669" t="s">
        <v>994</v>
      </c>
      <c r="E669">
        <v>0.29111935661986799</v>
      </c>
      <c r="F669">
        <v>1.24E-2</v>
      </c>
      <c r="G669">
        <v>3.4444444444444298E-2</v>
      </c>
      <c r="H669">
        <v>17</v>
      </c>
    </row>
    <row r="670" spans="1:8" x14ac:dyDescent="0.2">
      <c r="A670" t="s">
        <v>441</v>
      </c>
      <c r="B670">
        <v>189</v>
      </c>
      <c r="C670" t="s">
        <v>690</v>
      </c>
      <c r="D670" t="s">
        <v>975</v>
      </c>
      <c r="E670">
        <v>-0.52849971715742705</v>
      </c>
      <c r="F670">
        <v>2.4799999999999999E-2</v>
      </c>
      <c r="G670">
        <v>6.2E-2</v>
      </c>
      <c r="H670">
        <v>33</v>
      </c>
    </row>
    <row r="671" spans="1:8" x14ac:dyDescent="0.2">
      <c r="A671" t="s">
        <v>441</v>
      </c>
      <c r="B671">
        <v>189</v>
      </c>
      <c r="C671" t="s">
        <v>690</v>
      </c>
      <c r="D671" t="s">
        <v>995</v>
      </c>
      <c r="E671">
        <v>-0.46564882153224701</v>
      </c>
      <c r="F671">
        <v>2.4199999999999999E-2</v>
      </c>
      <c r="G671">
        <v>6.2E-2</v>
      </c>
      <c r="H671">
        <v>24</v>
      </c>
    </row>
    <row r="672" spans="1:8" x14ac:dyDescent="0.2">
      <c r="A672" t="s">
        <v>441</v>
      </c>
      <c r="B672">
        <v>189</v>
      </c>
      <c r="C672" t="s">
        <v>690</v>
      </c>
      <c r="D672" t="s">
        <v>1010</v>
      </c>
      <c r="E672">
        <v>-0.48026885135851899</v>
      </c>
      <c r="F672">
        <v>3.9800000000000002E-2</v>
      </c>
      <c r="G672">
        <v>9.4761904761904797E-2</v>
      </c>
      <c r="H672">
        <v>27</v>
      </c>
    </row>
    <row r="673" spans="1:8" x14ac:dyDescent="0.2">
      <c r="A673" t="s">
        <v>441</v>
      </c>
      <c r="B673">
        <v>189</v>
      </c>
      <c r="C673" t="s">
        <v>690</v>
      </c>
      <c r="D673" t="s">
        <v>1003</v>
      </c>
      <c r="E673">
        <v>-0.491461725266578</v>
      </c>
      <c r="F673">
        <v>4.9000000000000002E-2</v>
      </c>
      <c r="G673">
        <v>0.111363636363636</v>
      </c>
      <c r="H673">
        <v>24</v>
      </c>
    </row>
    <row r="674" spans="1:8" x14ac:dyDescent="0.2">
      <c r="A674" t="s">
        <v>441</v>
      </c>
      <c r="B674">
        <v>189</v>
      </c>
      <c r="C674" t="s">
        <v>690</v>
      </c>
      <c r="D674" t="s">
        <v>976</v>
      </c>
      <c r="E674">
        <v>-0.483991179113266</v>
      </c>
      <c r="F674">
        <v>5.4600000000000003E-2</v>
      </c>
      <c r="G674">
        <v>0.11375</v>
      </c>
      <c r="H674">
        <v>13</v>
      </c>
    </row>
    <row r="675" spans="1:8" x14ac:dyDescent="0.2">
      <c r="A675" t="s">
        <v>441</v>
      </c>
      <c r="B675">
        <v>189</v>
      </c>
      <c r="C675" t="s">
        <v>690</v>
      </c>
      <c r="D675" t="s">
        <v>996</v>
      </c>
      <c r="E675">
        <v>-0.43741087987176103</v>
      </c>
      <c r="F675">
        <v>5.4600000000000003E-2</v>
      </c>
      <c r="G675">
        <v>0.11375</v>
      </c>
      <c r="H675">
        <v>39</v>
      </c>
    </row>
    <row r="676" spans="1:8" x14ac:dyDescent="0.2">
      <c r="A676" t="s">
        <v>441</v>
      </c>
      <c r="B676">
        <v>189</v>
      </c>
      <c r="C676" t="s">
        <v>690</v>
      </c>
      <c r="D676" t="s">
        <v>981</v>
      </c>
      <c r="E676">
        <v>-0.42112982160312901</v>
      </c>
      <c r="F676">
        <v>8.48E-2</v>
      </c>
      <c r="G676">
        <v>0.1696</v>
      </c>
      <c r="H676">
        <v>40</v>
      </c>
    </row>
    <row r="677" spans="1:8" x14ac:dyDescent="0.2">
      <c r="A677" t="s">
        <v>441</v>
      </c>
      <c r="B677">
        <v>189</v>
      </c>
      <c r="C677" t="s">
        <v>690</v>
      </c>
      <c r="D677" t="s">
        <v>977</v>
      </c>
      <c r="E677">
        <v>0.24586674695241101</v>
      </c>
      <c r="F677">
        <v>9.5200000000000007E-2</v>
      </c>
      <c r="G677">
        <v>0.183076923076923</v>
      </c>
      <c r="H677">
        <v>12</v>
      </c>
    </row>
    <row r="678" spans="1:8" x14ac:dyDescent="0.2">
      <c r="A678" t="s">
        <v>441</v>
      </c>
      <c r="B678">
        <v>189</v>
      </c>
      <c r="C678" t="s">
        <v>690</v>
      </c>
      <c r="D678" t="s">
        <v>1022</v>
      </c>
      <c r="E678">
        <v>-0.57353459029057097</v>
      </c>
      <c r="F678">
        <v>0.1108</v>
      </c>
      <c r="G678">
        <v>0.205185185185185</v>
      </c>
      <c r="H678">
        <v>8</v>
      </c>
    </row>
    <row r="679" spans="1:8" x14ac:dyDescent="0.2">
      <c r="A679" t="s">
        <v>441</v>
      </c>
      <c r="B679">
        <v>189</v>
      </c>
      <c r="C679" t="s">
        <v>690</v>
      </c>
      <c r="D679" t="s">
        <v>1007</v>
      </c>
      <c r="E679">
        <v>-0.50969455787673901</v>
      </c>
      <c r="F679">
        <v>0.13400000000000001</v>
      </c>
      <c r="G679">
        <v>0.23928571428571399</v>
      </c>
      <c r="H679">
        <v>4</v>
      </c>
    </row>
    <row r="680" spans="1:8" x14ac:dyDescent="0.2">
      <c r="A680" t="s">
        <v>441</v>
      </c>
      <c r="B680">
        <v>189</v>
      </c>
      <c r="C680" t="s">
        <v>690</v>
      </c>
      <c r="D680" t="s">
        <v>1002</v>
      </c>
      <c r="E680">
        <v>-0.47992807297389001</v>
      </c>
      <c r="F680">
        <v>0.15440000000000001</v>
      </c>
      <c r="G680">
        <v>0.26620689655172403</v>
      </c>
      <c r="H680">
        <v>13</v>
      </c>
    </row>
    <row r="681" spans="1:8" x14ac:dyDescent="0.2">
      <c r="A681" t="s">
        <v>441</v>
      </c>
      <c r="B681">
        <v>189</v>
      </c>
      <c r="C681" t="s">
        <v>690</v>
      </c>
      <c r="D681" t="s">
        <v>1000</v>
      </c>
      <c r="E681">
        <v>0.23383298515643899</v>
      </c>
      <c r="F681">
        <v>0.17280000000000001</v>
      </c>
      <c r="G681">
        <v>0.28799999999999998</v>
      </c>
      <c r="H681">
        <v>10</v>
      </c>
    </row>
    <row r="682" spans="1:8" x14ac:dyDescent="0.2">
      <c r="A682" t="s">
        <v>441</v>
      </c>
      <c r="B682">
        <v>189</v>
      </c>
      <c r="C682" t="s">
        <v>690</v>
      </c>
      <c r="D682" t="s">
        <v>980</v>
      </c>
      <c r="E682">
        <v>-0.40074762291399602</v>
      </c>
      <c r="F682">
        <v>0.17899999999999999</v>
      </c>
      <c r="G682">
        <v>0.28870967741935499</v>
      </c>
      <c r="H682">
        <v>26</v>
      </c>
    </row>
    <row r="683" spans="1:8" x14ac:dyDescent="0.2">
      <c r="A683" t="s">
        <v>441</v>
      </c>
      <c r="B683">
        <v>189</v>
      </c>
      <c r="C683" t="s">
        <v>690</v>
      </c>
      <c r="D683" t="s">
        <v>1011</v>
      </c>
      <c r="E683">
        <v>-0.41338849189730198</v>
      </c>
      <c r="F683">
        <v>0.2462</v>
      </c>
      <c r="G683">
        <v>0.38468750000000002</v>
      </c>
      <c r="H683">
        <v>25</v>
      </c>
    </row>
    <row r="684" spans="1:8" x14ac:dyDescent="0.2">
      <c r="A684" t="s">
        <v>441</v>
      </c>
      <c r="B684">
        <v>189</v>
      </c>
      <c r="C684" t="s">
        <v>690</v>
      </c>
      <c r="D684" t="s">
        <v>1020</v>
      </c>
      <c r="E684">
        <v>-0.54668588867277401</v>
      </c>
      <c r="F684">
        <v>0.31059999999999999</v>
      </c>
      <c r="G684">
        <v>0.47060606060606103</v>
      </c>
      <c r="H684">
        <v>4</v>
      </c>
    </row>
    <row r="685" spans="1:8" x14ac:dyDescent="0.2">
      <c r="A685" t="s">
        <v>441</v>
      </c>
      <c r="B685">
        <v>189</v>
      </c>
      <c r="C685" t="s">
        <v>690</v>
      </c>
      <c r="D685" t="s">
        <v>1016</v>
      </c>
      <c r="E685">
        <v>-0.42701256465464499</v>
      </c>
      <c r="F685">
        <v>0.37440000000000001</v>
      </c>
      <c r="G685">
        <v>0.52</v>
      </c>
      <c r="H685">
        <v>6</v>
      </c>
    </row>
    <row r="686" spans="1:8" x14ac:dyDescent="0.2">
      <c r="A686" t="s">
        <v>441</v>
      </c>
      <c r="B686">
        <v>189</v>
      </c>
      <c r="C686" t="s">
        <v>690</v>
      </c>
      <c r="D686" t="s">
        <v>1004</v>
      </c>
      <c r="E686">
        <v>-0.39437711817423698</v>
      </c>
      <c r="F686">
        <v>0.3624</v>
      </c>
      <c r="G686">
        <v>0.52</v>
      </c>
      <c r="H686">
        <v>14</v>
      </c>
    </row>
    <row r="687" spans="1:8" x14ac:dyDescent="0.2">
      <c r="A687" t="s">
        <v>441</v>
      </c>
      <c r="B687">
        <v>189</v>
      </c>
      <c r="C687" t="s">
        <v>690</v>
      </c>
      <c r="D687" t="s">
        <v>991</v>
      </c>
      <c r="E687">
        <v>-0.24650537039427201</v>
      </c>
      <c r="F687">
        <v>0.37159999999999999</v>
      </c>
      <c r="G687">
        <v>0.52</v>
      </c>
      <c r="H687">
        <v>13</v>
      </c>
    </row>
    <row r="688" spans="1:8" x14ac:dyDescent="0.2">
      <c r="A688" t="s">
        <v>441</v>
      </c>
      <c r="B688">
        <v>189</v>
      </c>
      <c r="C688" t="s">
        <v>690</v>
      </c>
      <c r="D688" t="s">
        <v>990</v>
      </c>
      <c r="E688">
        <v>-0.38997818207842599</v>
      </c>
      <c r="F688">
        <v>0.38600000000000001</v>
      </c>
      <c r="G688">
        <v>0.52162162162162196</v>
      </c>
      <c r="H688">
        <v>22</v>
      </c>
    </row>
    <row r="689" spans="1:8" x14ac:dyDescent="0.2">
      <c r="A689" t="s">
        <v>441</v>
      </c>
      <c r="B689">
        <v>189</v>
      </c>
      <c r="C689" t="s">
        <v>690</v>
      </c>
      <c r="D689" t="s">
        <v>1021</v>
      </c>
      <c r="E689">
        <v>-0.374600875517</v>
      </c>
      <c r="F689">
        <v>0.4158</v>
      </c>
      <c r="G689">
        <v>0.54710526315789498</v>
      </c>
      <c r="H689">
        <v>30</v>
      </c>
    </row>
    <row r="690" spans="1:8" x14ac:dyDescent="0.2">
      <c r="A690" t="s">
        <v>441</v>
      </c>
      <c r="B690">
        <v>189</v>
      </c>
      <c r="C690" t="s">
        <v>690</v>
      </c>
      <c r="D690" t="s">
        <v>985</v>
      </c>
      <c r="E690">
        <v>-0.26972177310691398</v>
      </c>
      <c r="F690">
        <v>0.57440000000000002</v>
      </c>
      <c r="G690">
        <v>0.71799999999999997</v>
      </c>
      <c r="H690">
        <v>53</v>
      </c>
    </row>
    <row r="691" spans="1:8" x14ac:dyDescent="0.2">
      <c r="A691" t="s">
        <v>441</v>
      </c>
      <c r="B691">
        <v>189</v>
      </c>
      <c r="C691" t="s">
        <v>690</v>
      </c>
      <c r="D691" t="s">
        <v>1013</v>
      </c>
      <c r="E691">
        <v>-0.33326240800826901</v>
      </c>
      <c r="F691">
        <v>0.56320000000000003</v>
      </c>
      <c r="G691">
        <v>0.71799999999999997</v>
      </c>
      <c r="H691">
        <v>60</v>
      </c>
    </row>
    <row r="692" spans="1:8" x14ac:dyDescent="0.2">
      <c r="A692" t="s">
        <v>441</v>
      </c>
      <c r="B692">
        <v>189</v>
      </c>
      <c r="C692" t="s">
        <v>690</v>
      </c>
      <c r="D692" t="s">
        <v>979</v>
      </c>
      <c r="E692">
        <v>-0.27185370610314802</v>
      </c>
      <c r="F692">
        <v>0.60840000000000005</v>
      </c>
      <c r="G692">
        <v>0.72428571428571398</v>
      </c>
      <c r="H692">
        <v>25</v>
      </c>
    </row>
    <row r="693" spans="1:8" x14ac:dyDescent="0.2">
      <c r="A693" t="s">
        <v>441</v>
      </c>
      <c r="B693">
        <v>189</v>
      </c>
      <c r="C693" t="s">
        <v>690</v>
      </c>
      <c r="D693" t="s">
        <v>993</v>
      </c>
      <c r="E693">
        <v>-0.34236265770498903</v>
      </c>
      <c r="F693">
        <v>0.59719999999999995</v>
      </c>
      <c r="G693">
        <v>0.72428571428571398</v>
      </c>
      <c r="H693">
        <v>12</v>
      </c>
    </row>
    <row r="694" spans="1:8" x14ac:dyDescent="0.2">
      <c r="A694" t="s">
        <v>441</v>
      </c>
      <c r="B694">
        <v>189</v>
      </c>
      <c r="C694" t="s">
        <v>690</v>
      </c>
      <c r="D694" t="s">
        <v>1018</v>
      </c>
      <c r="E694">
        <v>-0.29526610699272399</v>
      </c>
      <c r="F694">
        <v>0.75280000000000002</v>
      </c>
      <c r="G694">
        <v>0.80085106382978699</v>
      </c>
      <c r="H694">
        <v>4</v>
      </c>
    </row>
    <row r="695" spans="1:8" x14ac:dyDescent="0.2">
      <c r="A695" t="s">
        <v>441</v>
      </c>
      <c r="B695">
        <v>189</v>
      </c>
      <c r="C695" t="s">
        <v>690</v>
      </c>
      <c r="D695" t="s">
        <v>1015</v>
      </c>
      <c r="E695">
        <v>-0.41399405261926697</v>
      </c>
      <c r="F695">
        <v>0.75260000000000005</v>
      </c>
      <c r="G695">
        <v>0.80085106382978699</v>
      </c>
      <c r="H695">
        <v>6</v>
      </c>
    </row>
    <row r="696" spans="1:8" x14ac:dyDescent="0.2">
      <c r="A696" t="s">
        <v>441</v>
      </c>
      <c r="B696">
        <v>189</v>
      </c>
      <c r="C696" t="s">
        <v>690</v>
      </c>
      <c r="D696" t="s">
        <v>1024</v>
      </c>
      <c r="E696">
        <v>-0.366255613664284</v>
      </c>
      <c r="F696">
        <v>0.70920000000000005</v>
      </c>
      <c r="G696">
        <v>0.80085106382978699</v>
      </c>
      <c r="H696">
        <v>17</v>
      </c>
    </row>
    <row r="697" spans="1:8" x14ac:dyDescent="0.2">
      <c r="A697" t="s">
        <v>441</v>
      </c>
      <c r="B697">
        <v>189</v>
      </c>
      <c r="C697" t="s">
        <v>690</v>
      </c>
      <c r="D697" t="s">
        <v>1001</v>
      </c>
      <c r="E697">
        <v>-0.34586891725571101</v>
      </c>
      <c r="F697">
        <v>0.72460000000000002</v>
      </c>
      <c r="G697">
        <v>0.80085106382978699</v>
      </c>
      <c r="H697">
        <v>10</v>
      </c>
    </row>
    <row r="698" spans="1:8" x14ac:dyDescent="0.2">
      <c r="A698" t="s">
        <v>441</v>
      </c>
      <c r="B698">
        <v>189</v>
      </c>
      <c r="C698" t="s">
        <v>690</v>
      </c>
      <c r="D698" t="s">
        <v>984</v>
      </c>
      <c r="E698">
        <v>-0.328279623404788</v>
      </c>
      <c r="F698">
        <v>0.73240000000000005</v>
      </c>
      <c r="G698">
        <v>0.80085106382978699</v>
      </c>
      <c r="H698">
        <v>24</v>
      </c>
    </row>
    <row r="699" spans="1:8" x14ac:dyDescent="0.2">
      <c r="A699" t="s">
        <v>441</v>
      </c>
      <c r="B699">
        <v>189</v>
      </c>
      <c r="C699" t="s">
        <v>690</v>
      </c>
      <c r="D699" t="s">
        <v>1017</v>
      </c>
      <c r="E699">
        <v>-0.398426494808791</v>
      </c>
      <c r="F699">
        <v>0.82599999999999996</v>
      </c>
      <c r="G699">
        <v>0.86041666666666705</v>
      </c>
      <c r="H699">
        <v>2</v>
      </c>
    </row>
    <row r="700" spans="1:8" x14ac:dyDescent="0.2">
      <c r="A700" t="s">
        <v>441</v>
      </c>
      <c r="B700">
        <v>189</v>
      </c>
      <c r="C700" t="s">
        <v>690</v>
      </c>
      <c r="D700" t="s">
        <v>1014</v>
      </c>
      <c r="E700">
        <v>-0.32479656637733101</v>
      </c>
      <c r="F700">
        <v>0.87539999999999996</v>
      </c>
      <c r="G700">
        <v>0.89326530612244903</v>
      </c>
      <c r="H700">
        <v>25</v>
      </c>
    </row>
    <row r="701" spans="1:8" x14ac:dyDescent="0.2">
      <c r="A701" t="s">
        <v>441</v>
      </c>
      <c r="B701">
        <v>189</v>
      </c>
      <c r="C701" t="s">
        <v>690</v>
      </c>
      <c r="D701" t="s">
        <v>1005</v>
      </c>
      <c r="E701">
        <v>-0.35095161235122302</v>
      </c>
      <c r="F701">
        <v>0.9738</v>
      </c>
      <c r="G701">
        <v>0.9738</v>
      </c>
      <c r="H701">
        <v>6</v>
      </c>
    </row>
    <row r="702" spans="1:8" x14ac:dyDescent="0.2">
      <c r="A702" t="s">
        <v>441</v>
      </c>
      <c r="B702">
        <v>189</v>
      </c>
      <c r="C702">
        <v>1</v>
      </c>
      <c r="D702" t="s">
        <v>1023</v>
      </c>
      <c r="E702">
        <v>-0.600586429422864</v>
      </c>
      <c r="F702">
        <v>0</v>
      </c>
      <c r="G702">
        <v>0</v>
      </c>
      <c r="H702">
        <v>50</v>
      </c>
    </row>
    <row r="703" spans="1:8" x14ac:dyDescent="0.2">
      <c r="A703" t="s">
        <v>441</v>
      </c>
      <c r="B703">
        <v>189</v>
      </c>
      <c r="C703">
        <v>1</v>
      </c>
      <c r="D703" t="s">
        <v>998</v>
      </c>
      <c r="E703">
        <v>-0.53475695605574003</v>
      </c>
      <c r="F703">
        <v>0</v>
      </c>
      <c r="G703">
        <v>0</v>
      </c>
      <c r="H703">
        <v>40</v>
      </c>
    </row>
    <row r="704" spans="1:8" x14ac:dyDescent="0.2">
      <c r="A704" t="s">
        <v>441</v>
      </c>
      <c r="B704">
        <v>189</v>
      </c>
      <c r="C704">
        <v>1</v>
      </c>
      <c r="D704" t="s">
        <v>1004</v>
      </c>
      <c r="E704">
        <v>-0.54300660969946002</v>
      </c>
      <c r="F704" s="1">
        <v>2.0000000000000001E-4</v>
      </c>
      <c r="G704">
        <v>3.3333333333333301E-3</v>
      </c>
      <c r="H704">
        <v>26</v>
      </c>
    </row>
    <row r="705" spans="1:8" x14ac:dyDescent="0.2">
      <c r="A705" t="s">
        <v>441</v>
      </c>
      <c r="B705">
        <v>189</v>
      </c>
      <c r="C705">
        <v>1</v>
      </c>
      <c r="D705" t="s">
        <v>992</v>
      </c>
      <c r="E705">
        <v>-0.43375796721084903</v>
      </c>
      <c r="F705" s="1">
        <v>4.0000000000000002E-4</v>
      </c>
      <c r="G705">
        <v>4.0000000000000001E-3</v>
      </c>
      <c r="H705">
        <v>66</v>
      </c>
    </row>
    <row r="706" spans="1:8" x14ac:dyDescent="0.2">
      <c r="A706" t="s">
        <v>441</v>
      </c>
      <c r="B706">
        <v>189</v>
      </c>
      <c r="C706">
        <v>1</v>
      </c>
      <c r="D706" t="s">
        <v>986</v>
      </c>
      <c r="E706">
        <v>-0.431458453132404</v>
      </c>
      <c r="F706" s="1">
        <v>4.0000000000000002E-4</v>
      </c>
      <c r="G706">
        <v>4.0000000000000001E-3</v>
      </c>
      <c r="H706">
        <v>36</v>
      </c>
    </row>
    <row r="707" spans="1:8" x14ac:dyDescent="0.2">
      <c r="A707" t="s">
        <v>441</v>
      </c>
      <c r="B707">
        <v>189</v>
      </c>
      <c r="C707">
        <v>1</v>
      </c>
      <c r="D707" t="s">
        <v>999</v>
      </c>
      <c r="E707">
        <v>-0.46101151632214399</v>
      </c>
      <c r="F707" s="1">
        <v>8.0000000000000004E-4</v>
      </c>
      <c r="G707">
        <v>6.6666666666666697E-3</v>
      </c>
      <c r="H707">
        <v>51</v>
      </c>
    </row>
    <row r="708" spans="1:8" x14ac:dyDescent="0.2">
      <c r="A708" t="s">
        <v>441</v>
      </c>
      <c r="B708">
        <v>189</v>
      </c>
      <c r="C708">
        <v>1</v>
      </c>
      <c r="D708" t="s">
        <v>1012</v>
      </c>
      <c r="E708">
        <v>-0.54338408642638003</v>
      </c>
      <c r="F708">
        <v>2E-3</v>
      </c>
      <c r="G708">
        <v>1.4285714285714299E-2</v>
      </c>
      <c r="H708">
        <v>22</v>
      </c>
    </row>
    <row r="709" spans="1:8" x14ac:dyDescent="0.2">
      <c r="A709" t="s">
        <v>441</v>
      </c>
      <c r="B709">
        <v>189</v>
      </c>
      <c r="C709">
        <v>1</v>
      </c>
      <c r="D709" t="s">
        <v>987</v>
      </c>
      <c r="E709">
        <v>-0.39790149797494301</v>
      </c>
      <c r="F709">
        <v>3.2000000000000002E-3</v>
      </c>
      <c r="G709">
        <v>0.02</v>
      </c>
      <c r="H709">
        <v>36</v>
      </c>
    </row>
    <row r="710" spans="1:8" x14ac:dyDescent="0.2">
      <c r="A710" t="s">
        <v>441</v>
      </c>
      <c r="B710">
        <v>189</v>
      </c>
      <c r="C710">
        <v>1</v>
      </c>
      <c r="D710" t="s">
        <v>989</v>
      </c>
      <c r="E710">
        <v>0.39086830528856897</v>
      </c>
      <c r="F710">
        <v>4.1999999999999798E-3</v>
      </c>
      <c r="G710">
        <v>2.3333333333333199E-2</v>
      </c>
      <c r="H710">
        <v>43</v>
      </c>
    </row>
    <row r="711" spans="1:8" x14ac:dyDescent="0.2">
      <c r="A711" t="s">
        <v>441</v>
      </c>
      <c r="B711">
        <v>189</v>
      </c>
      <c r="C711">
        <v>1</v>
      </c>
      <c r="D711" t="s">
        <v>995</v>
      </c>
      <c r="E711">
        <v>-0.42163070007032599</v>
      </c>
      <c r="F711">
        <v>5.7999999999999996E-3</v>
      </c>
      <c r="G711">
        <v>2.9000000000000001E-2</v>
      </c>
      <c r="H711">
        <v>26</v>
      </c>
    </row>
    <row r="712" spans="1:8" x14ac:dyDescent="0.2">
      <c r="A712" t="s">
        <v>441</v>
      </c>
      <c r="B712">
        <v>189</v>
      </c>
      <c r="C712">
        <v>1</v>
      </c>
      <c r="D712" t="s">
        <v>1013</v>
      </c>
      <c r="E712">
        <v>0.37234319859929299</v>
      </c>
      <c r="F712">
        <v>9.4000000000000698E-3</v>
      </c>
      <c r="G712">
        <v>4.27272727272731E-2</v>
      </c>
      <c r="H712">
        <v>51</v>
      </c>
    </row>
    <row r="713" spans="1:8" x14ac:dyDescent="0.2">
      <c r="A713" t="s">
        <v>441</v>
      </c>
      <c r="B713">
        <v>189</v>
      </c>
      <c r="C713">
        <v>1</v>
      </c>
      <c r="D713" t="s">
        <v>1003</v>
      </c>
      <c r="E713">
        <v>-0.47190070484207902</v>
      </c>
      <c r="F713">
        <v>1.2200000000000001E-2</v>
      </c>
      <c r="G713">
        <v>5.08333333333333E-2</v>
      </c>
      <c r="H713">
        <v>21</v>
      </c>
    </row>
    <row r="714" spans="1:8" x14ac:dyDescent="0.2">
      <c r="A714" t="s">
        <v>441</v>
      </c>
      <c r="B714">
        <v>189</v>
      </c>
      <c r="C714">
        <v>1</v>
      </c>
      <c r="D714" t="s">
        <v>982</v>
      </c>
      <c r="E714">
        <v>-0.38727752697038598</v>
      </c>
      <c r="F714">
        <v>1.4999999999999999E-2</v>
      </c>
      <c r="G714">
        <v>5.7692307692307702E-2</v>
      </c>
      <c r="H714">
        <v>38</v>
      </c>
    </row>
    <row r="715" spans="1:8" x14ac:dyDescent="0.2">
      <c r="A715" t="s">
        <v>441</v>
      </c>
      <c r="B715">
        <v>189</v>
      </c>
      <c r="C715">
        <v>1</v>
      </c>
      <c r="D715" t="s">
        <v>1018</v>
      </c>
      <c r="E715">
        <v>-0.68256304844668703</v>
      </c>
      <c r="F715">
        <v>2.1000000000000001E-2</v>
      </c>
      <c r="G715">
        <v>7.4999999999999997E-2</v>
      </c>
      <c r="H715">
        <v>9</v>
      </c>
    </row>
    <row r="716" spans="1:8" x14ac:dyDescent="0.2">
      <c r="A716" t="s">
        <v>441</v>
      </c>
      <c r="B716">
        <v>189</v>
      </c>
      <c r="C716">
        <v>1</v>
      </c>
      <c r="D716" t="s">
        <v>1016</v>
      </c>
      <c r="E716">
        <v>0.50972277621230699</v>
      </c>
      <c r="F716">
        <v>2.76000000000001E-2</v>
      </c>
      <c r="G716">
        <v>8.47058823529412E-2</v>
      </c>
      <c r="H716">
        <v>11</v>
      </c>
    </row>
    <row r="717" spans="1:8" x14ac:dyDescent="0.2">
      <c r="A717" t="s">
        <v>441</v>
      </c>
      <c r="B717">
        <v>189</v>
      </c>
      <c r="C717">
        <v>1</v>
      </c>
      <c r="D717" t="s">
        <v>997</v>
      </c>
      <c r="E717">
        <v>-0.42609181391794099</v>
      </c>
      <c r="F717">
        <v>2.58E-2</v>
      </c>
      <c r="G717">
        <v>8.47058823529412E-2</v>
      </c>
      <c r="H717">
        <v>14</v>
      </c>
    </row>
    <row r="718" spans="1:8" x14ac:dyDescent="0.2">
      <c r="A718" t="s">
        <v>441</v>
      </c>
      <c r="B718">
        <v>189</v>
      </c>
      <c r="C718">
        <v>1</v>
      </c>
      <c r="D718" t="s">
        <v>977</v>
      </c>
      <c r="E718">
        <v>-0.411127094561273</v>
      </c>
      <c r="F718">
        <v>2.8799999999999999E-2</v>
      </c>
      <c r="G718">
        <v>8.47058823529412E-2</v>
      </c>
      <c r="H718">
        <v>18</v>
      </c>
    </row>
    <row r="719" spans="1:8" x14ac:dyDescent="0.2">
      <c r="A719" t="s">
        <v>441</v>
      </c>
      <c r="B719">
        <v>189</v>
      </c>
      <c r="C719">
        <v>1</v>
      </c>
      <c r="D719" t="s">
        <v>1020</v>
      </c>
      <c r="E719">
        <v>0.69180968211175098</v>
      </c>
      <c r="F719">
        <v>3.3199999999999903E-2</v>
      </c>
      <c r="G719">
        <v>9.22222222222219E-2</v>
      </c>
      <c r="H719">
        <v>5</v>
      </c>
    </row>
    <row r="720" spans="1:8" x14ac:dyDescent="0.2">
      <c r="A720" t="s">
        <v>441</v>
      </c>
      <c r="B720">
        <v>189</v>
      </c>
      <c r="C720">
        <v>1</v>
      </c>
      <c r="D720" t="s">
        <v>1008</v>
      </c>
      <c r="E720">
        <v>0.388185214591454</v>
      </c>
      <c r="F720">
        <v>4.4600000000000001E-2</v>
      </c>
      <c r="G720">
        <v>0.117368421052632</v>
      </c>
      <c r="H720">
        <v>29</v>
      </c>
    </row>
    <row r="721" spans="1:8" x14ac:dyDescent="0.2">
      <c r="A721" t="s">
        <v>441</v>
      </c>
      <c r="B721">
        <v>189</v>
      </c>
      <c r="C721">
        <v>1</v>
      </c>
      <c r="D721" t="s">
        <v>1010</v>
      </c>
      <c r="E721">
        <v>-0.39165448251208701</v>
      </c>
      <c r="F721">
        <v>5.3600000000000002E-2</v>
      </c>
      <c r="G721">
        <v>0.12761904761904799</v>
      </c>
      <c r="H721">
        <v>22</v>
      </c>
    </row>
    <row r="722" spans="1:8" x14ac:dyDescent="0.2">
      <c r="A722" t="s">
        <v>441</v>
      </c>
      <c r="B722">
        <v>189</v>
      </c>
      <c r="C722">
        <v>1</v>
      </c>
      <c r="D722" t="s">
        <v>985</v>
      </c>
      <c r="E722">
        <v>0.35205028633124602</v>
      </c>
      <c r="F722">
        <v>5.1199999999999898E-2</v>
      </c>
      <c r="G722">
        <v>0.12761904761904799</v>
      </c>
      <c r="H722">
        <v>38</v>
      </c>
    </row>
    <row r="723" spans="1:8" x14ac:dyDescent="0.2">
      <c r="A723" t="s">
        <v>441</v>
      </c>
      <c r="B723">
        <v>189</v>
      </c>
      <c r="C723">
        <v>1</v>
      </c>
      <c r="D723" t="s">
        <v>975</v>
      </c>
      <c r="E723">
        <v>0.419042844071152</v>
      </c>
      <c r="F723">
        <v>9.7000000000000003E-2</v>
      </c>
      <c r="G723">
        <v>0.210869565217391</v>
      </c>
      <c r="H723">
        <v>15</v>
      </c>
    </row>
    <row r="724" spans="1:8" x14ac:dyDescent="0.2">
      <c r="A724" t="s">
        <v>441</v>
      </c>
      <c r="B724">
        <v>189</v>
      </c>
      <c r="C724">
        <v>1</v>
      </c>
      <c r="D724" t="s">
        <v>1021</v>
      </c>
      <c r="E724">
        <v>-0.35451503878284102</v>
      </c>
      <c r="F724">
        <v>9.7000000000000003E-2</v>
      </c>
      <c r="G724">
        <v>0.210869565217391</v>
      </c>
      <c r="H724">
        <v>37</v>
      </c>
    </row>
    <row r="725" spans="1:8" x14ac:dyDescent="0.2">
      <c r="A725" t="s">
        <v>441</v>
      </c>
      <c r="B725">
        <v>189</v>
      </c>
      <c r="C725">
        <v>1</v>
      </c>
      <c r="D725" t="s">
        <v>1001</v>
      </c>
      <c r="E725">
        <v>-0.352010441121196</v>
      </c>
      <c r="F725">
        <v>0.1244</v>
      </c>
      <c r="G725">
        <v>0.252</v>
      </c>
      <c r="H725">
        <v>9</v>
      </c>
    </row>
    <row r="726" spans="1:8" x14ac:dyDescent="0.2">
      <c r="A726" t="s">
        <v>441</v>
      </c>
      <c r="B726">
        <v>189</v>
      </c>
      <c r="C726">
        <v>1</v>
      </c>
      <c r="D726" t="s">
        <v>988</v>
      </c>
      <c r="E726">
        <v>-0.30561801236629699</v>
      </c>
      <c r="F726">
        <v>0.126</v>
      </c>
      <c r="G726">
        <v>0.252</v>
      </c>
      <c r="H726">
        <v>26</v>
      </c>
    </row>
    <row r="727" spans="1:8" x14ac:dyDescent="0.2">
      <c r="A727" t="s">
        <v>441</v>
      </c>
      <c r="B727">
        <v>189</v>
      </c>
      <c r="C727">
        <v>1</v>
      </c>
      <c r="D727" t="s">
        <v>978</v>
      </c>
      <c r="E727">
        <v>-0.32021080240656002</v>
      </c>
      <c r="F727">
        <v>0.1394</v>
      </c>
      <c r="G727">
        <v>0.26807692307692299</v>
      </c>
      <c r="H727">
        <v>31</v>
      </c>
    </row>
    <row r="728" spans="1:8" x14ac:dyDescent="0.2">
      <c r="A728" t="s">
        <v>441</v>
      </c>
      <c r="B728">
        <v>189</v>
      </c>
      <c r="C728">
        <v>1</v>
      </c>
      <c r="D728" t="s">
        <v>996</v>
      </c>
      <c r="E728">
        <v>-0.31613091038862901</v>
      </c>
      <c r="F728">
        <v>0.16</v>
      </c>
      <c r="G728">
        <v>0.28571428571428598</v>
      </c>
      <c r="H728">
        <v>21</v>
      </c>
    </row>
    <row r="729" spans="1:8" x14ac:dyDescent="0.2">
      <c r="A729" t="s">
        <v>441</v>
      </c>
      <c r="B729">
        <v>189</v>
      </c>
      <c r="C729">
        <v>1</v>
      </c>
      <c r="D729" t="s">
        <v>981</v>
      </c>
      <c r="E729">
        <v>0.33414906704893099</v>
      </c>
      <c r="F729">
        <v>0.15820000000000001</v>
      </c>
      <c r="G729">
        <v>0.28571428571428598</v>
      </c>
      <c r="H729">
        <v>35</v>
      </c>
    </row>
    <row r="730" spans="1:8" x14ac:dyDescent="0.2">
      <c r="A730" t="s">
        <v>441</v>
      </c>
      <c r="B730">
        <v>189</v>
      </c>
      <c r="C730">
        <v>1</v>
      </c>
      <c r="D730" t="s">
        <v>1015</v>
      </c>
      <c r="E730">
        <v>-0.489190163814052</v>
      </c>
      <c r="F730">
        <v>0.1716</v>
      </c>
      <c r="G730">
        <v>0.29566666666666702</v>
      </c>
      <c r="H730">
        <v>7</v>
      </c>
    </row>
    <row r="731" spans="1:8" x14ac:dyDescent="0.2">
      <c r="A731" t="s">
        <v>441</v>
      </c>
      <c r="B731">
        <v>189</v>
      </c>
      <c r="C731">
        <v>1</v>
      </c>
      <c r="D731" t="s">
        <v>993</v>
      </c>
      <c r="E731">
        <v>-0.305352462318496</v>
      </c>
      <c r="F731">
        <v>0.1774</v>
      </c>
      <c r="G731">
        <v>0.29566666666666702</v>
      </c>
      <c r="H731">
        <v>28</v>
      </c>
    </row>
    <row r="732" spans="1:8" x14ac:dyDescent="0.2">
      <c r="A732" t="s">
        <v>441</v>
      </c>
      <c r="B732">
        <v>189</v>
      </c>
      <c r="C732">
        <v>1</v>
      </c>
      <c r="D732" t="s">
        <v>1017</v>
      </c>
      <c r="E732">
        <v>-0.46242079824244597</v>
      </c>
      <c r="F732">
        <v>0.23280000000000001</v>
      </c>
      <c r="G732">
        <v>0.33257142857142902</v>
      </c>
      <c r="H732">
        <v>5</v>
      </c>
    </row>
    <row r="733" spans="1:8" x14ac:dyDescent="0.2">
      <c r="A733" t="s">
        <v>441</v>
      </c>
      <c r="B733">
        <v>189</v>
      </c>
      <c r="C733">
        <v>1</v>
      </c>
      <c r="D733" t="s">
        <v>1011</v>
      </c>
      <c r="E733">
        <v>-0.323728364406556</v>
      </c>
      <c r="F733">
        <v>0.2172</v>
      </c>
      <c r="G733">
        <v>0.33257142857142902</v>
      </c>
      <c r="H733">
        <v>19</v>
      </c>
    </row>
    <row r="734" spans="1:8" x14ac:dyDescent="0.2">
      <c r="A734" t="s">
        <v>441</v>
      </c>
      <c r="B734">
        <v>189</v>
      </c>
      <c r="C734">
        <v>1</v>
      </c>
      <c r="D734" t="s">
        <v>980</v>
      </c>
      <c r="E734">
        <v>-0.29861975499614402</v>
      </c>
      <c r="F734">
        <v>0.23139999999999999</v>
      </c>
      <c r="G734">
        <v>0.33257142857142902</v>
      </c>
      <c r="H734">
        <v>15</v>
      </c>
    </row>
    <row r="735" spans="1:8" x14ac:dyDescent="0.2">
      <c r="A735" t="s">
        <v>441</v>
      </c>
      <c r="B735">
        <v>189</v>
      </c>
      <c r="C735">
        <v>1</v>
      </c>
      <c r="D735" t="s">
        <v>984</v>
      </c>
      <c r="E735">
        <v>-0.28816922078433999</v>
      </c>
      <c r="F735">
        <v>0.2064</v>
      </c>
      <c r="G735">
        <v>0.33257142857142902</v>
      </c>
      <c r="H735">
        <v>34</v>
      </c>
    </row>
    <row r="736" spans="1:8" x14ac:dyDescent="0.2">
      <c r="A736" t="s">
        <v>441</v>
      </c>
      <c r="B736">
        <v>189</v>
      </c>
      <c r="C736">
        <v>1</v>
      </c>
      <c r="D736" t="s">
        <v>1009</v>
      </c>
      <c r="E736">
        <v>0.30154526128949</v>
      </c>
      <c r="F736">
        <v>0.224</v>
      </c>
      <c r="G736">
        <v>0.33257142857142902</v>
      </c>
      <c r="H736">
        <v>44</v>
      </c>
    </row>
    <row r="737" spans="1:8" x14ac:dyDescent="0.2">
      <c r="A737" t="s">
        <v>441</v>
      </c>
      <c r="B737">
        <v>189</v>
      </c>
      <c r="C737">
        <v>1</v>
      </c>
      <c r="D737" t="s">
        <v>1006</v>
      </c>
      <c r="E737">
        <v>-0.35862705855917598</v>
      </c>
      <c r="F737">
        <v>0.24840000000000001</v>
      </c>
      <c r="G737">
        <v>0.34499999999999997</v>
      </c>
      <c r="H737">
        <v>18</v>
      </c>
    </row>
    <row r="738" spans="1:8" x14ac:dyDescent="0.2">
      <c r="A738" t="s">
        <v>441</v>
      </c>
      <c r="B738">
        <v>189</v>
      </c>
      <c r="C738">
        <v>1</v>
      </c>
      <c r="D738" t="s">
        <v>1007</v>
      </c>
      <c r="E738">
        <v>-0.36673094877051898</v>
      </c>
      <c r="F738">
        <v>0.27300000000000002</v>
      </c>
      <c r="G738">
        <v>0.35249999999999998</v>
      </c>
      <c r="H738">
        <v>4</v>
      </c>
    </row>
    <row r="739" spans="1:8" x14ac:dyDescent="0.2">
      <c r="A739" t="s">
        <v>441</v>
      </c>
      <c r="B739">
        <v>189</v>
      </c>
      <c r="C739">
        <v>1</v>
      </c>
      <c r="D739" t="s">
        <v>1002</v>
      </c>
      <c r="E739">
        <v>0.38460436388892499</v>
      </c>
      <c r="F739">
        <v>0.28199999999999997</v>
      </c>
      <c r="G739">
        <v>0.35249999999999998</v>
      </c>
      <c r="H739">
        <v>5</v>
      </c>
    </row>
    <row r="740" spans="1:8" x14ac:dyDescent="0.2">
      <c r="A740" t="s">
        <v>441</v>
      </c>
      <c r="B740">
        <v>189</v>
      </c>
      <c r="C740">
        <v>1</v>
      </c>
      <c r="D740" t="s">
        <v>990</v>
      </c>
      <c r="E740">
        <v>0.33819177116905103</v>
      </c>
      <c r="F740">
        <v>0.27960000000000002</v>
      </c>
      <c r="G740">
        <v>0.35249999999999998</v>
      </c>
      <c r="H740">
        <v>16</v>
      </c>
    </row>
    <row r="741" spans="1:8" x14ac:dyDescent="0.2">
      <c r="A741" t="s">
        <v>441</v>
      </c>
      <c r="B741">
        <v>189</v>
      </c>
      <c r="C741">
        <v>1</v>
      </c>
      <c r="D741" t="s">
        <v>991</v>
      </c>
      <c r="E741">
        <v>-0.28065439377923201</v>
      </c>
      <c r="F741">
        <v>0.2772</v>
      </c>
      <c r="G741">
        <v>0.35249999999999998</v>
      </c>
      <c r="H741">
        <v>43</v>
      </c>
    </row>
    <row r="742" spans="1:8" x14ac:dyDescent="0.2">
      <c r="A742" t="s">
        <v>441</v>
      </c>
      <c r="B742">
        <v>189</v>
      </c>
      <c r="C742">
        <v>1</v>
      </c>
      <c r="D742" t="s">
        <v>994</v>
      </c>
      <c r="E742">
        <v>0.31207524360934602</v>
      </c>
      <c r="F742">
        <v>0.29399999999999998</v>
      </c>
      <c r="G742">
        <v>0.35853658536585398</v>
      </c>
      <c r="H742">
        <v>23</v>
      </c>
    </row>
    <row r="743" spans="1:8" x14ac:dyDescent="0.2">
      <c r="A743" t="s">
        <v>441</v>
      </c>
      <c r="B743">
        <v>189</v>
      </c>
      <c r="C743">
        <v>1</v>
      </c>
      <c r="D743" t="s">
        <v>1019</v>
      </c>
      <c r="E743">
        <v>-0.284638486421877</v>
      </c>
      <c r="F743">
        <v>0.4118</v>
      </c>
      <c r="G743">
        <v>0.49023809523809497</v>
      </c>
      <c r="H743">
        <v>20</v>
      </c>
    </row>
    <row r="744" spans="1:8" x14ac:dyDescent="0.2">
      <c r="A744" t="s">
        <v>441</v>
      </c>
      <c r="B744">
        <v>189</v>
      </c>
      <c r="C744">
        <v>1</v>
      </c>
      <c r="D744" t="s">
        <v>1000</v>
      </c>
      <c r="E744">
        <v>0.33099702093375899</v>
      </c>
      <c r="F744">
        <v>0.42880000000000001</v>
      </c>
      <c r="G744">
        <v>0.49860465116279101</v>
      </c>
      <c r="H744">
        <v>13</v>
      </c>
    </row>
    <row r="745" spans="1:8" x14ac:dyDescent="0.2">
      <c r="A745" t="s">
        <v>441</v>
      </c>
      <c r="B745">
        <v>189</v>
      </c>
      <c r="C745">
        <v>1</v>
      </c>
      <c r="D745" t="s">
        <v>1014</v>
      </c>
      <c r="E745">
        <v>0.29233616837792398</v>
      </c>
      <c r="F745">
        <v>0.51380000000000003</v>
      </c>
      <c r="G745">
        <v>0.58386363636363603</v>
      </c>
      <c r="H745">
        <v>19</v>
      </c>
    </row>
    <row r="746" spans="1:8" x14ac:dyDescent="0.2">
      <c r="A746" t="s">
        <v>441</v>
      </c>
      <c r="B746">
        <v>189</v>
      </c>
      <c r="C746">
        <v>1</v>
      </c>
      <c r="D746" t="s">
        <v>976</v>
      </c>
      <c r="E746">
        <v>0.29578217724901601</v>
      </c>
      <c r="F746">
        <v>0.60760000000000003</v>
      </c>
      <c r="G746">
        <v>0.675111111111111</v>
      </c>
      <c r="H746">
        <v>18</v>
      </c>
    </row>
    <row r="747" spans="1:8" x14ac:dyDescent="0.2">
      <c r="A747" t="s">
        <v>441</v>
      </c>
      <c r="B747">
        <v>189</v>
      </c>
      <c r="C747">
        <v>1</v>
      </c>
      <c r="D747" t="s">
        <v>1005</v>
      </c>
      <c r="E747">
        <v>-0.29713921098774798</v>
      </c>
      <c r="F747">
        <v>0.68379999999999996</v>
      </c>
      <c r="G747">
        <v>0.74326086956521698</v>
      </c>
      <c r="H747">
        <v>5</v>
      </c>
    </row>
    <row r="748" spans="1:8" x14ac:dyDescent="0.2">
      <c r="A748" t="s">
        <v>441</v>
      </c>
      <c r="B748">
        <v>189</v>
      </c>
      <c r="C748">
        <v>1</v>
      </c>
      <c r="D748" t="s">
        <v>1024</v>
      </c>
      <c r="E748">
        <v>0.29099198315487501</v>
      </c>
      <c r="F748">
        <v>0.71719999999999995</v>
      </c>
      <c r="G748">
        <v>0.76297872340425499</v>
      </c>
      <c r="H748">
        <v>15</v>
      </c>
    </row>
    <row r="749" spans="1:8" x14ac:dyDescent="0.2">
      <c r="A749" t="s">
        <v>441</v>
      </c>
      <c r="B749">
        <v>189</v>
      </c>
      <c r="C749">
        <v>1</v>
      </c>
      <c r="D749" t="s">
        <v>1022</v>
      </c>
      <c r="E749">
        <v>-0.26362974069205503</v>
      </c>
      <c r="F749">
        <v>0.76459999999999995</v>
      </c>
      <c r="G749">
        <v>0.76459999999999995</v>
      </c>
      <c r="H749">
        <v>7</v>
      </c>
    </row>
    <row r="750" spans="1:8" x14ac:dyDescent="0.2">
      <c r="A750" t="s">
        <v>441</v>
      </c>
      <c r="B750">
        <v>189</v>
      </c>
      <c r="C750">
        <v>1</v>
      </c>
      <c r="D750" t="s">
        <v>979</v>
      </c>
      <c r="E750">
        <v>0.25592354997005101</v>
      </c>
      <c r="F750">
        <v>0.76</v>
      </c>
      <c r="G750">
        <v>0.76459999999999995</v>
      </c>
      <c r="H750">
        <v>37</v>
      </c>
    </row>
    <row r="751" spans="1:8" x14ac:dyDescent="0.2">
      <c r="A751" t="s">
        <v>441</v>
      </c>
      <c r="B751">
        <v>189</v>
      </c>
      <c r="C751">
        <v>1</v>
      </c>
      <c r="D751" t="s">
        <v>983</v>
      </c>
      <c r="E751">
        <v>0.25378289241457203</v>
      </c>
      <c r="F751">
        <v>0.75939999999999996</v>
      </c>
      <c r="G751">
        <v>0.76459999999999995</v>
      </c>
      <c r="H751">
        <v>26</v>
      </c>
    </row>
    <row r="752" spans="1:8" x14ac:dyDescent="0.2">
      <c r="A752" t="s">
        <v>441</v>
      </c>
      <c r="B752">
        <v>189</v>
      </c>
      <c r="C752">
        <v>4</v>
      </c>
      <c r="D752" t="s">
        <v>988</v>
      </c>
      <c r="E752">
        <v>0.46304831577058297</v>
      </c>
      <c r="F752">
        <v>0</v>
      </c>
      <c r="G752">
        <v>0</v>
      </c>
      <c r="H752">
        <v>47</v>
      </c>
    </row>
    <row r="753" spans="1:8" x14ac:dyDescent="0.2">
      <c r="A753" t="s">
        <v>441</v>
      </c>
      <c r="B753">
        <v>189</v>
      </c>
      <c r="C753">
        <v>4</v>
      </c>
      <c r="D753" t="s">
        <v>1013</v>
      </c>
      <c r="E753">
        <v>0.41371895666024699</v>
      </c>
      <c r="F753">
        <v>0</v>
      </c>
      <c r="G753">
        <v>0</v>
      </c>
      <c r="H753">
        <v>58</v>
      </c>
    </row>
    <row r="754" spans="1:8" x14ac:dyDescent="0.2">
      <c r="A754" t="s">
        <v>441</v>
      </c>
      <c r="B754">
        <v>189</v>
      </c>
      <c r="C754">
        <v>4</v>
      </c>
      <c r="D754" t="s">
        <v>981</v>
      </c>
      <c r="E754">
        <v>0.41848084363715699</v>
      </c>
      <c r="F754">
        <v>3.99999999999956E-4</v>
      </c>
      <c r="G754">
        <v>6.6666666666659298E-3</v>
      </c>
      <c r="H754">
        <v>44</v>
      </c>
    </row>
    <row r="755" spans="1:8" x14ac:dyDescent="0.2">
      <c r="A755" t="s">
        <v>441</v>
      </c>
      <c r="B755">
        <v>189</v>
      </c>
      <c r="C755">
        <v>4</v>
      </c>
      <c r="D755" t="s">
        <v>1023</v>
      </c>
      <c r="E755">
        <v>-0.37878825488899198</v>
      </c>
      <c r="F755">
        <v>1.4E-3</v>
      </c>
      <c r="G755">
        <v>1.33333333333337E-2</v>
      </c>
      <c r="H755">
        <v>36</v>
      </c>
    </row>
    <row r="756" spans="1:8" x14ac:dyDescent="0.2">
      <c r="A756" t="s">
        <v>441</v>
      </c>
      <c r="B756">
        <v>189</v>
      </c>
      <c r="C756">
        <v>4</v>
      </c>
      <c r="D756" t="s">
        <v>998</v>
      </c>
      <c r="E756">
        <v>-0.34720375406202503</v>
      </c>
      <c r="F756">
        <v>1.4E-3</v>
      </c>
      <c r="G756">
        <v>1.33333333333337E-2</v>
      </c>
      <c r="H756">
        <v>16</v>
      </c>
    </row>
    <row r="757" spans="1:8" x14ac:dyDescent="0.2">
      <c r="A757" t="s">
        <v>441</v>
      </c>
      <c r="B757">
        <v>189</v>
      </c>
      <c r="C757">
        <v>4</v>
      </c>
      <c r="D757" t="s">
        <v>989</v>
      </c>
      <c r="E757">
        <v>0.35999671869597499</v>
      </c>
      <c r="F757">
        <v>1.6000000000000499E-3</v>
      </c>
      <c r="G757">
        <v>1.33333333333337E-2</v>
      </c>
      <c r="H757">
        <v>47</v>
      </c>
    </row>
    <row r="758" spans="1:8" x14ac:dyDescent="0.2">
      <c r="A758" t="s">
        <v>441</v>
      </c>
      <c r="B758">
        <v>189</v>
      </c>
      <c r="C758">
        <v>4</v>
      </c>
      <c r="D758" t="s">
        <v>1016</v>
      </c>
      <c r="E758">
        <v>0.49598051147668198</v>
      </c>
      <c r="F758">
        <v>7.6000000000000503E-3</v>
      </c>
      <c r="G758">
        <v>4.8750000000000203E-2</v>
      </c>
      <c r="H758">
        <v>14</v>
      </c>
    </row>
    <row r="759" spans="1:8" x14ac:dyDescent="0.2">
      <c r="A759" t="s">
        <v>441</v>
      </c>
      <c r="B759">
        <v>189</v>
      </c>
      <c r="C759">
        <v>4</v>
      </c>
      <c r="D759" t="s">
        <v>983</v>
      </c>
      <c r="E759">
        <v>0.365798910050394</v>
      </c>
      <c r="F759">
        <v>7.80000000000003E-3</v>
      </c>
      <c r="G759">
        <v>4.8750000000000203E-2</v>
      </c>
      <c r="H759">
        <v>38</v>
      </c>
    </row>
    <row r="760" spans="1:8" x14ac:dyDescent="0.2">
      <c r="A760" t="s">
        <v>441</v>
      </c>
      <c r="B760">
        <v>189</v>
      </c>
      <c r="C760">
        <v>4</v>
      </c>
      <c r="D760" t="s">
        <v>1012</v>
      </c>
      <c r="E760">
        <v>-0.38669705187675701</v>
      </c>
      <c r="F760">
        <v>1.18E-2</v>
      </c>
      <c r="G760">
        <v>6.5555555555555506E-2</v>
      </c>
      <c r="H760">
        <v>20</v>
      </c>
    </row>
    <row r="761" spans="1:8" x14ac:dyDescent="0.2">
      <c r="A761" t="s">
        <v>441</v>
      </c>
      <c r="B761">
        <v>189</v>
      </c>
      <c r="C761">
        <v>4</v>
      </c>
      <c r="D761" t="s">
        <v>980</v>
      </c>
      <c r="E761">
        <v>0.36589263056643501</v>
      </c>
      <c r="F761">
        <v>1.7999999999999999E-2</v>
      </c>
      <c r="G761">
        <v>9.0000000000000094E-2</v>
      </c>
      <c r="H761">
        <v>35</v>
      </c>
    </row>
    <row r="762" spans="1:8" x14ac:dyDescent="0.2">
      <c r="A762" t="s">
        <v>441</v>
      </c>
      <c r="B762">
        <v>189</v>
      </c>
      <c r="C762">
        <v>4</v>
      </c>
      <c r="D762" t="s">
        <v>976</v>
      </c>
      <c r="E762">
        <v>0.41075893022594101</v>
      </c>
      <c r="F762">
        <v>1.9800000000000002E-2</v>
      </c>
      <c r="G762">
        <v>9.0000000000000205E-2</v>
      </c>
      <c r="H762">
        <v>28</v>
      </c>
    </row>
    <row r="763" spans="1:8" x14ac:dyDescent="0.2">
      <c r="A763" t="s">
        <v>441</v>
      </c>
      <c r="B763">
        <v>189</v>
      </c>
      <c r="C763">
        <v>4</v>
      </c>
      <c r="D763" t="s">
        <v>997</v>
      </c>
      <c r="E763">
        <v>0.39313293275958799</v>
      </c>
      <c r="F763">
        <v>3.0999999999999899E-2</v>
      </c>
      <c r="G763">
        <v>0.119230769230769</v>
      </c>
      <c r="H763">
        <v>21</v>
      </c>
    </row>
    <row r="764" spans="1:8" x14ac:dyDescent="0.2">
      <c r="A764" t="s">
        <v>441</v>
      </c>
      <c r="B764">
        <v>189</v>
      </c>
      <c r="C764">
        <v>4</v>
      </c>
      <c r="D764" t="s">
        <v>990</v>
      </c>
      <c r="E764">
        <v>0.38355217127682401</v>
      </c>
      <c r="F764">
        <v>3.07999999999999E-2</v>
      </c>
      <c r="G764">
        <v>0.119230769230769</v>
      </c>
      <c r="H764">
        <v>16</v>
      </c>
    </row>
    <row r="765" spans="1:8" x14ac:dyDescent="0.2">
      <c r="A765" t="s">
        <v>441</v>
      </c>
      <c r="B765">
        <v>189</v>
      </c>
      <c r="C765">
        <v>4</v>
      </c>
      <c r="D765" t="s">
        <v>1010</v>
      </c>
      <c r="E765">
        <v>-0.32034616235639002</v>
      </c>
      <c r="F765">
        <v>3.7600000000000001E-2</v>
      </c>
      <c r="G765">
        <v>0.13428571428571401</v>
      </c>
      <c r="H765">
        <v>29</v>
      </c>
    </row>
    <row r="766" spans="1:8" x14ac:dyDescent="0.2">
      <c r="A766" t="s">
        <v>441</v>
      </c>
      <c r="B766">
        <v>189</v>
      </c>
      <c r="C766">
        <v>4</v>
      </c>
      <c r="D766" t="s">
        <v>1004</v>
      </c>
      <c r="E766">
        <v>-0.32845490152067403</v>
      </c>
      <c r="F766">
        <v>4.3400000000000001E-2</v>
      </c>
      <c r="G766">
        <v>0.144666666666667</v>
      </c>
      <c r="H766">
        <v>23</v>
      </c>
    </row>
    <row r="767" spans="1:8" x14ac:dyDescent="0.2">
      <c r="A767" t="s">
        <v>441</v>
      </c>
      <c r="B767">
        <v>189</v>
      </c>
      <c r="C767">
        <v>4</v>
      </c>
      <c r="D767" t="s">
        <v>999</v>
      </c>
      <c r="E767">
        <v>-0.27732419366290401</v>
      </c>
      <c r="F767">
        <v>4.6800000000000001E-2</v>
      </c>
      <c r="G767">
        <v>0.14624999999999999</v>
      </c>
      <c r="H767">
        <v>30</v>
      </c>
    </row>
    <row r="768" spans="1:8" x14ac:dyDescent="0.2">
      <c r="A768" t="s">
        <v>441</v>
      </c>
      <c r="B768">
        <v>189</v>
      </c>
      <c r="C768">
        <v>4</v>
      </c>
      <c r="D768" t="s">
        <v>1021</v>
      </c>
      <c r="E768">
        <v>-0.29748364934207999</v>
      </c>
      <c r="F768">
        <v>5.4399999999999997E-2</v>
      </c>
      <c r="G768">
        <v>0.151111111111111</v>
      </c>
      <c r="H768">
        <v>32</v>
      </c>
    </row>
    <row r="769" spans="1:8" x14ac:dyDescent="0.2">
      <c r="A769" t="s">
        <v>441</v>
      </c>
      <c r="B769">
        <v>189</v>
      </c>
      <c r="C769">
        <v>4</v>
      </c>
      <c r="D769" t="s">
        <v>987</v>
      </c>
      <c r="E769">
        <v>0.31261087367285401</v>
      </c>
      <c r="F769">
        <v>5.3999999999999999E-2</v>
      </c>
      <c r="G769">
        <v>0.151111111111111</v>
      </c>
      <c r="H769">
        <v>37</v>
      </c>
    </row>
    <row r="770" spans="1:8" x14ac:dyDescent="0.2">
      <c r="A770" t="s">
        <v>441</v>
      </c>
      <c r="B770">
        <v>189</v>
      </c>
      <c r="C770">
        <v>4</v>
      </c>
      <c r="D770" t="s">
        <v>1018</v>
      </c>
      <c r="E770">
        <v>-0.521820683515138</v>
      </c>
      <c r="F770">
        <v>6.9199999999999998E-2</v>
      </c>
      <c r="G770">
        <v>0.17899999999999999</v>
      </c>
      <c r="H770">
        <v>5</v>
      </c>
    </row>
    <row r="771" spans="1:8" x14ac:dyDescent="0.2">
      <c r="A771" t="s">
        <v>441</v>
      </c>
      <c r="B771">
        <v>189</v>
      </c>
      <c r="C771">
        <v>4</v>
      </c>
      <c r="D771" t="s">
        <v>984</v>
      </c>
      <c r="E771">
        <v>0.31619950126566598</v>
      </c>
      <c r="F771">
        <v>7.1600000000000094E-2</v>
      </c>
      <c r="G771">
        <v>0.17899999999999999</v>
      </c>
      <c r="H771">
        <v>42</v>
      </c>
    </row>
    <row r="772" spans="1:8" x14ac:dyDescent="0.2">
      <c r="A772" t="s">
        <v>441</v>
      </c>
      <c r="B772">
        <v>189</v>
      </c>
      <c r="C772">
        <v>4</v>
      </c>
      <c r="D772" t="s">
        <v>1020</v>
      </c>
      <c r="E772">
        <v>0.58726182290834705</v>
      </c>
      <c r="F772">
        <v>7.7800000000000105E-2</v>
      </c>
      <c r="G772">
        <v>0.18523809523809501</v>
      </c>
      <c r="H772">
        <v>4</v>
      </c>
    </row>
    <row r="773" spans="1:8" x14ac:dyDescent="0.2">
      <c r="A773" t="s">
        <v>441</v>
      </c>
      <c r="B773">
        <v>189</v>
      </c>
      <c r="C773">
        <v>4</v>
      </c>
      <c r="D773" t="s">
        <v>1003</v>
      </c>
      <c r="E773">
        <v>-0.322993737022787</v>
      </c>
      <c r="F773">
        <v>8.3199999999999996E-2</v>
      </c>
      <c r="G773">
        <v>0.189090909090909</v>
      </c>
      <c r="H773">
        <v>14</v>
      </c>
    </row>
    <row r="774" spans="1:8" x14ac:dyDescent="0.2">
      <c r="A774" t="s">
        <v>441</v>
      </c>
      <c r="B774">
        <v>189</v>
      </c>
      <c r="C774">
        <v>4</v>
      </c>
      <c r="D774" t="s">
        <v>996</v>
      </c>
      <c r="E774">
        <v>-0.26424911271317397</v>
      </c>
      <c r="F774">
        <v>9.2999999999999999E-2</v>
      </c>
      <c r="G774">
        <v>0.19375000000000001</v>
      </c>
      <c r="H774">
        <v>22</v>
      </c>
    </row>
    <row r="775" spans="1:8" x14ac:dyDescent="0.2">
      <c r="A775" t="s">
        <v>441</v>
      </c>
      <c r="B775">
        <v>189</v>
      </c>
      <c r="C775">
        <v>4</v>
      </c>
      <c r="D775" t="s">
        <v>992</v>
      </c>
      <c r="E775">
        <v>-0.24361531840329401</v>
      </c>
      <c r="F775">
        <v>8.9800000000000005E-2</v>
      </c>
      <c r="G775">
        <v>0.19375000000000001</v>
      </c>
      <c r="H775">
        <v>51</v>
      </c>
    </row>
    <row r="776" spans="1:8" x14ac:dyDescent="0.2">
      <c r="A776" t="s">
        <v>441</v>
      </c>
      <c r="B776">
        <v>189</v>
      </c>
      <c r="C776">
        <v>4</v>
      </c>
      <c r="D776" t="s">
        <v>1005</v>
      </c>
      <c r="E776">
        <v>-0.41778758625811502</v>
      </c>
      <c r="F776">
        <v>0.12</v>
      </c>
      <c r="G776">
        <v>0.214285714285714</v>
      </c>
      <c r="H776">
        <v>6</v>
      </c>
    </row>
    <row r="777" spans="1:8" x14ac:dyDescent="0.2">
      <c r="A777" t="s">
        <v>441</v>
      </c>
      <c r="B777">
        <v>189</v>
      </c>
      <c r="C777">
        <v>4</v>
      </c>
      <c r="D777" t="s">
        <v>1002</v>
      </c>
      <c r="E777">
        <v>-0.33645003118931499</v>
      </c>
      <c r="F777">
        <v>0.11940000000000001</v>
      </c>
      <c r="G777">
        <v>0.214285714285714</v>
      </c>
      <c r="H777">
        <v>8</v>
      </c>
    </row>
    <row r="778" spans="1:8" x14ac:dyDescent="0.2">
      <c r="A778" t="s">
        <v>441</v>
      </c>
      <c r="B778">
        <v>189</v>
      </c>
      <c r="C778">
        <v>4</v>
      </c>
      <c r="D778" t="s">
        <v>1011</v>
      </c>
      <c r="E778">
        <v>0.35005346555323702</v>
      </c>
      <c r="F778">
        <v>0.1096</v>
      </c>
      <c r="G778">
        <v>0.214285714285714</v>
      </c>
      <c r="H778">
        <v>16</v>
      </c>
    </row>
    <row r="779" spans="1:8" x14ac:dyDescent="0.2">
      <c r="A779" t="s">
        <v>441</v>
      </c>
      <c r="B779">
        <v>189</v>
      </c>
      <c r="C779">
        <v>4</v>
      </c>
      <c r="D779" t="s">
        <v>979</v>
      </c>
      <c r="E779">
        <v>0.31654857957763299</v>
      </c>
      <c r="F779">
        <v>0.1172</v>
      </c>
      <c r="G779">
        <v>0.214285714285714</v>
      </c>
      <c r="H779">
        <v>30</v>
      </c>
    </row>
    <row r="780" spans="1:8" x14ac:dyDescent="0.2">
      <c r="A780" t="s">
        <v>441</v>
      </c>
      <c r="B780">
        <v>189</v>
      </c>
      <c r="C780">
        <v>4</v>
      </c>
      <c r="D780" t="s">
        <v>1000</v>
      </c>
      <c r="E780">
        <v>0.35506150184417101</v>
      </c>
      <c r="F780">
        <v>0.15720000000000001</v>
      </c>
      <c r="G780">
        <v>0.26200000000000001</v>
      </c>
      <c r="H780">
        <v>16</v>
      </c>
    </row>
    <row r="781" spans="1:8" x14ac:dyDescent="0.2">
      <c r="A781" t="s">
        <v>441</v>
      </c>
      <c r="B781">
        <v>189</v>
      </c>
      <c r="C781">
        <v>4</v>
      </c>
      <c r="D781" t="s">
        <v>1009</v>
      </c>
      <c r="E781">
        <v>0.285375061983203</v>
      </c>
      <c r="F781">
        <v>0.153</v>
      </c>
      <c r="G781">
        <v>0.26200000000000001</v>
      </c>
      <c r="H781">
        <v>38</v>
      </c>
    </row>
    <row r="782" spans="1:8" x14ac:dyDescent="0.2">
      <c r="A782" t="s">
        <v>441</v>
      </c>
      <c r="B782">
        <v>189</v>
      </c>
      <c r="C782">
        <v>4</v>
      </c>
      <c r="D782" t="s">
        <v>1008</v>
      </c>
      <c r="E782">
        <v>0.31270739007574899</v>
      </c>
      <c r="F782">
        <v>0.16719999999999999</v>
      </c>
      <c r="G782">
        <v>0.26967741935483902</v>
      </c>
      <c r="H782">
        <v>24</v>
      </c>
    </row>
    <row r="783" spans="1:8" x14ac:dyDescent="0.2">
      <c r="A783" t="s">
        <v>441</v>
      </c>
      <c r="B783">
        <v>189</v>
      </c>
      <c r="C783">
        <v>4</v>
      </c>
      <c r="D783" t="s">
        <v>1001</v>
      </c>
      <c r="E783">
        <v>0.31718858423243601</v>
      </c>
      <c r="F783">
        <v>0.21199999999999999</v>
      </c>
      <c r="G783">
        <v>0.33124999999999999</v>
      </c>
      <c r="H783">
        <v>18</v>
      </c>
    </row>
    <row r="784" spans="1:8" x14ac:dyDescent="0.2">
      <c r="A784" t="s">
        <v>441</v>
      </c>
      <c r="B784">
        <v>189</v>
      </c>
      <c r="C784">
        <v>4</v>
      </c>
      <c r="D784" t="s">
        <v>1017</v>
      </c>
      <c r="E784">
        <v>-0.40906557213411998</v>
      </c>
      <c r="F784">
        <v>0.22539999999999999</v>
      </c>
      <c r="G784">
        <v>0.33264705882352902</v>
      </c>
      <c r="H784">
        <v>7</v>
      </c>
    </row>
    <row r="785" spans="1:8" x14ac:dyDescent="0.2">
      <c r="A785" t="s">
        <v>441</v>
      </c>
      <c r="B785">
        <v>189</v>
      </c>
      <c r="C785">
        <v>4</v>
      </c>
      <c r="D785" t="s">
        <v>1024</v>
      </c>
      <c r="E785">
        <v>0.34055446641057302</v>
      </c>
      <c r="F785">
        <v>0.22620000000000001</v>
      </c>
      <c r="G785">
        <v>0.33264705882352902</v>
      </c>
      <c r="H785">
        <v>24</v>
      </c>
    </row>
    <row r="786" spans="1:8" x14ac:dyDescent="0.2">
      <c r="A786" t="s">
        <v>441</v>
      </c>
      <c r="B786">
        <v>189</v>
      </c>
      <c r="C786">
        <v>4</v>
      </c>
      <c r="D786" t="s">
        <v>1022</v>
      </c>
      <c r="E786">
        <v>-0.35819470021841399</v>
      </c>
      <c r="F786">
        <v>0.26179999999999998</v>
      </c>
      <c r="G786">
        <v>0.36499999999999999</v>
      </c>
      <c r="H786">
        <v>10</v>
      </c>
    </row>
    <row r="787" spans="1:8" x14ac:dyDescent="0.2">
      <c r="A787" t="s">
        <v>441</v>
      </c>
      <c r="B787">
        <v>189</v>
      </c>
      <c r="C787">
        <v>4</v>
      </c>
      <c r="D787" t="s">
        <v>977</v>
      </c>
      <c r="E787">
        <v>-0.24078323975971599</v>
      </c>
      <c r="F787">
        <v>0.28660000000000002</v>
      </c>
      <c r="G787">
        <v>0.36499999999999999</v>
      </c>
      <c r="H787">
        <v>12</v>
      </c>
    </row>
    <row r="788" spans="1:8" x14ac:dyDescent="0.2">
      <c r="A788" t="s">
        <v>441</v>
      </c>
      <c r="B788">
        <v>189</v>
      </c>
      <c r="C788">
        <v>4</v>
      </c>
      <c r="D788" t="s">
        <v>995</v>
      </c>
      <c r="E788">
        <v>0.28812461124666799</v>
      </c>
      <c r="F788">
        <v>0.2898</v>
      </c>
      <c r="G788">
        <v>0.36499999999999999</v>
      </c>
      <c r="H788">
        <v>38</v>
      </c>
    </row>
    <row r="789" spans="1:8" x14ac:dyDescent="0.2">
      <c r="A789" t="s">
        <v>441</v>
      </c>
      <c r="B789">
        <v>189</v>
      </c>
      <c r="C789">
        <v>4</v>
      </c>
      <c r="D789" t="s">
        <v>993</v>
      </c>
      <c r="E789">
        <v>0.280265540023524</v>
      </c>
      <c r="F789">
        <v>0.29199999999999998</v>
      </c>
      <c r="G789">
        <v>0.36499999999999999</v>
      </c>
      <c r="H789">
        <v>30</v>
      </c>
    </row>
    <row r="790" spans="1:8" x14ac:dyDescent="0.2">
      <c r="A790" t="s">
        <v>441</v>
      </c>
      <c r="B790">
        <v>189</v>
      </c>
      <c r="C790">
        <v>4</v>
      </c>
      <c r="D790" t="s">
        <v>991</v>
      </c>
      <c r="E790">
        <v>-0.21961921731393599</v>
      </c>
      <c r="F790">
        <v>0.27579999999999999</v>
      </c>
      <c r="G790">
        <v>0.36499999999999999</v>
      </c>
      <c r="H790">
        <v>17</v>
      </c>
    </row>
    <row r="791" spans="1:8" x14ac:dyDescent="0.2">
      <c r="A791" t="s">
        <v>441</v>
      </c>
      <c r="B791">
        <v>189</v>
      </c>
      <c r="C791">
        <v>4</v>
      </c>
      <c r="D791" t="s">
        <v>985</v>
      </c>
      <c r="E791">
        <v>0.27148800385650201</v>
      </c>
      <c r="F791">
        <v>0.2898</v>
      </c>
      <c r="G791">
        <v>0.36499999999999999</v>
      </c>
      <c r="H791">
        <v>33</v>
      </c>
    </row>
    <row r="792" spans="1:8" x14ac:dyDescent="0.2">
      <c r="A792" t="s">
        <v>441</v>
      </c>
      <c r="B792">
        <v>189</v>
      </c>
      <c r="C792">
        <v>4</v>
      </c>
      <c r="D792" t="s">
        <v>986</v>
      </c>
      <c r="E792">
        <v>0.25485756169886398</v>
      </c>
      <c r="F792">
        <v>0.44280000000000003</v>
      </c>
      <c r="G792">
        <v>0.54</v>
      </c>
      <c r="H792">
        <v>28</v>
      </c>
    </row>
    <row r="793" spans="1:8" x14ac:dyDescent="0.2">
      <c r="A793" t="s">
        <v>441</v>
      </c>
      <c r="B793">
        <v>189</v>
      </c>
      <c r="C793">
        <v>4</v>
      </c>
      <c r="D793" t="s">
        <v>1007</v>
      </c>
      <c r="E793">
        <v>-0.24654927685912501</v>
      </c>
      <c r="F793">
        <v>0.49320000000000003</v>
      </c>
      <c r="G793">
        <v>0.58714285714285697</v>
      </c>
      <c r="H793">
        <v>2</v>
      </c>
    </row>
    <row r="794" spans="1:8" x14ac:dyDescent="0.2">
      <c r="A794" t="s">
        <v>441</v>
      </c>
      <c r="B794">
        <v>189</v>
      </c>
      <c r="C794">
        <v>4</v>
      </c>
      <c r="D794" t="s">
        <v>978</v>
      </c>
      <c r="E794">
        <v>0.24952511183527401</v>
      </c>
      <c r="F794">
        <v>0.61760000000000004</v>
      </c>
      <c r="G794">
        <v>0.71813953488372095</v>
      </c>
      <c r="H794">
        <v>21</v>
      </c>
    </row>
    <row r="795" spans="1:8" x14ac:dyDescent="0.2">
      <c r="A795" t="s">
        <v>441</v>
      </c>
      <c r="B795">
        <v>189</v>
      </c>
      <c r="C795">
        <v>4</v>
      </c>
      <c r="D795" t="s">
        <v>982</v>
      </c>
      <c r="E795">
        <v>0.242052631803822</v>
      </c>
      <c r="F795">
        <v>0.68359999999999999</v>
      </c>
      <c r="G795">
        <v>0.77681818181818196</v>
      </c>
      <c r="H795">
        <v>11</v>
      </c>
    </row>
    <row r="796" spans="1:8" x14ac:dyDescent="0.2">
      <c r="A796" t="s">
        <v>441</v>
      </c>
      <c r="B796">
        <v>189</v>
      </c>
      <c r="C796">
        <v>4</v>
      </c>
      <c r="D796" t="s">
        <v>994</v>
      </c>
      <c r="E796">
        <v>0.24031464328921601</v>
      </c>
      <c r="F796">
        <v>0.70140000000000002</v>
      </c>
      <c r="G796">
        <v>0.77933333333333299</v>
      </c>
      <c r="H796">
        <v>28</v>
      </c>
    </row>
    <row r="797" spans="1:8" x14ac:dyDescent="0.2">
      <c r="A797" t="s">
        <v>441</v>
      </c>
      <c r="B797">
        <v>189</v>
      </c>
      <c r="C797">
        <v>4</v>
      </c>
      <c r="D797" t="s">
        <v>1015</v>
      </c>
      <c r="E797">
        <v>-0.154346149608902</v>
      </c>
      <c r="F797">
        <v>0.83460000000000001</v>
      </c>
      <c r="G797">
        <v>0.90717391304347805</v>
      </c>
      <c r="H797">
        <v>17</v>
      </c>
    </row>
    <row r="798" spans="1:8" x14ac:dyDescent="0.2">
      <c r="A798" t="s">
        <v>441</v>
      </c>
      <c r="B798">
        <v>189</v>
      </c>
      <c r="C798">
        <v>4</v>
      </c>
      <c r="D798" t="s">
        <v>1006</v>
      </c>
      <c r="E798">
        <v>0.251107383485142</v>
      </c>
      <c r="F798">
        <v>0.88600000000000001</v>
      </c>
      <c r="G798">
        <v>0.93877551020408201</v>
      </c>
      <c r="H798">
        <v>9</v>
      </c>
    </row>
    <row r="799" spans="1:8" x14ac:dyDescent="0.2">
      <c r="A799" t="s">
        <v>441</v>
      </c>
      <c r="B799">
        <v>189</v>
      </c>
      <c r="C799">
        <v>4</v>
      </c>
      <c r="D799" t="s">
        <v>975</v>
      </c>
      <c r="E799">
        <v>0.237997503104175</v>
      </c>
      <c r="F799">
        <v>0.91379999999999995</v>
      </c>
      <c r="G799">
        <v>0.93877551020408201</v>
      </c>
      <c r="H799">
        <v>7</v>
      </c>
    </row>
    <row r="800" spans="1:8" x14ac:dyDescent="0.2">
      <c r="A800" t="s">
        <v>441</v>
      </c>
      <c r="B800">
        <v>189</v>
      </c>
      <c r="C800">
        <v>4</v>
      </c>
      <c r="D800" t="s">
        <v>1019</v>
      </c>
      <c r="E800">
        <v>0.229018047798244</v>
      </c>
      <c r="F800">
        <v>0.92</v>
      </c>
      <c r="G800">
        <v>0.93877551020408201</v>
      </c>
      <c r="H800">
        <v>17</v>
      </c>
    </row>
    <row r="801" spans="1:8" x14ac:dyDescent="0.2">
      <c r="A801" t="s">
        <v>441</v>
      </c>
      <c r="B801">
        <v>189</v>
      </c>
      <c r="C801">
        <v>4</v>
      </c>
      <c r="D801" t="s">
        <v>1014</v>
      </c>
      <c r="E801">
        <v>0.22549588176705801</v>
      </c>
      <c r="F801">
        <v>0.95340000000000003</v>
      </c>
      <c r="G801">
        <v>0.95340000000000003</v>
      </c>
      <c r="H801">
        <v>29</v>
      </c>
    </row>
    <row r="802" spans="1:8" x14ac:dyDescent="0.2">
      <c r="A802" t="s">
        <v>441</v>
      </c>
      <c r="B802">
        <v>189</v>
      </c>
      <c r="C802">
        <v>8</v>
      </c>
      <c r="D802" t="s">
        <v>1012</v>
      </c>
      <c r="E802">
        <v>-0.59108876689482504</v>
      </c>
      <c r="F802">
        <v>0</v>
      </c>
      <c r="G802">
        <v>0</v>
      </c>
      <c r="H802">
        <v>28</v>
      </c>
    </row>
    <row r="803" spans="1:8" x14ac:dyDescent="0.2">
      <c r="A803" t="s">
        <v>441</v>
      </c>
      <c r="B803">
        <v>189</v>
      </c>
      <c r="C803">
        <v>8</v>
      </c>
      <c r="D803" t="s">
        <v>1001</v>
      </c>
      <c r="E803">
        <v>0.44420789484128298</v>
      </c>
      <c r="F803">
        <v>0</v>
      </c>
      <c r="G803">
        <v>0</v>
      </c>
      <c r="H803">
        <v>26</v>
      </c>
    </row>
    <row r="804" spans="1:8" x14ac:dyDescent="0.2">
      <c r="A804" t="s">
        <v>441</v>
      </c>
      <c r="B804">
        <v>189</v>
      </c>
      <c r="C804">
        <v>8</v>
      </c>
      <c r="D804" t="s">
        <v>1008</v>
      </c>
      <c r="E804">
        <v>-0.49109827747372697</v>
      </c>
      <c r="F804">
        <v>0</v>
      </c>
      <c r="G804">
        <v>0</v>
      </c>
      <c r="H804">
        <v>36</v>
      </c>
    </row>
    <row r="805" spans="1:8" x14ac:dyDescent="0.2">
      <c r="A805" t="s">
        <v>441</v>
      </c>
      <c r="B805">
        <v>189</v>
      </c>
      <c r="C805">
        <v>8</v>
      </c>
      <c r="D805" t="s">
        <v>993</v>
      </c>
      <c r="E805">
        <v>-0.533337868681375</v>
      </c>
      <c r="F805">
        <v>0</v>
      </c>
      <c r="G805">
        <v>0</v>
      </c>
      <c r="H805">
        <v>39</v>
      </c>
    </row>
    <row r="806" spans="1:8" x14ac:dyDescent="0.2">
      <c r="A806" t="s">
        <v>441</v>
      </c>
      <c r="B806">
        <v>189</v>
      </c>
      <c r="C806">
        <v>8</v>
      </c>
      <c r="D806" t="s">
        <v>982</v>
      </c>
      <c r="E806">
        <v>-0.50915684928304195</v>
      </c>
      <c r="F806">
        <v>0</v>
      </c>
      <c r="G806">
        <v>0</v>
      </c>
      <c r="H806">
        <v>52</v>
      </c>
    </row>
    <row r="807" spans="1:8" x14ac:dyDescent="0.2">
      <c r="A807" t="s">
        <v>441</v>
      </c>
      <c r="B807">
        <v>189</v>
      </c>
      <c r="C807">
        <v>8</v>
      </c>
      <c r="D807" t="s">
        <v>988</v>
      </c>
      <c r="E807">
        <v>-0.51323749656164797</v>
      </c>
      <c r="F807">
        <v>0</v>
      </c>
      <c r="G807">
        <v>0</v>
      </c>
      <c r="H807">
        <v>64</v>
      </c>
    </row>
    <row r="808" spans="1:8" x14ac:dyDescent="0.2">
      <c r="A808" t="s">
        <v>441</v>
      </c>
      <c r="B808">
        <v>189</v>
      </c>
      <c r="C808">
        <v>8</v>
      </c>
      <c r="D808" t="s">
        <v>987</v>
      </c>
      <c r="E808">
        <v>-0.49623059711982298</v>
      </c>
      <c r="F808">
        <v>0</v>
      </c>
      <c r="G808">
        <v>0</v>
      </c>
      <c r="H808">
        <v>60</v>
      </c>
    </row>
    <row r="809" spans="1:8" x14ac:dyDescent="0.2">
      <c r="A809" t="s">
        <v>441</v>
      </c>
      <c r="B809">
        <v>189</v>
      </c>
      <c r="C809">
        <v>8</v>
      </c>
      <c r="D809" t="s">
        <v>985</v>
      </c>
      <c r="E809">
        <v>-0.43529707083368202</v>
      </c>
      <c r="F809">
        <v>0</v>
      </c>
      <c r="G809">
        <v>0</v>
      </c>
      <c r="H809">
        <v>54</v>
      </c>
    </row>
    <row r="810" spans="1:8" x14ac:dyDescent="0.2">
      <c r="A810" t="s">
        <v>441</v>
      </c>
      <c r="B810">
        <v>189</v>
      </c>
      <c r="C810">
        <v>8</v>
      </c>
      <c r="D810" t="s">
        <v>1009</v>
      </c>
      <c r="E810">
        <v>-0.52442838835967498</v>
      </c>
      <c r="F810">
        <v>0</v>
      </c>
      <c r="G810">
        <v>0</v>
      </c>
      <c r="H810">
        <v>68</v>
      </c>
    </row>
    <row r="811" spans="1:8" x14ac:dyDescent="0.2">
      <c r="A811" t="s">
        <v>441</v>
      </c>
      <c r="B811">
        <v>189</v>
      </c>
      <c r="C811">
        <v>8</v>
      </c>
      <c r="D811" t="s">
        <v>989</v>
      </c>
      <c r="E811">
        <v>-0.499920255719359</v>
      </c>
      <c r="F811">
        <v>0</v>
      </c>
      <c r="G811">
        <v>0</v>
      </c>
      <c r="H811">
        <v>77</v>
      </c>
    </row>
    <row r="812" spans="1:8" x14ac:dyDescent="0.2">
      <c r="A812" t="s">
        <v>441</v>
      </c>
      <c r="B812">
        <v>189</v>
      </c>
      <c r="C812">
        <v>8</v>
      </c>
      <c r="D812" t="s">
        <v>1013</v>
      </c>
      <c r="E812">
        <v>-0.43308736397837799</v>
      </c>
      <c r="F812">
        <v>0</v>
      </c>
      <c r="G812">
        <v>0</v>
      </c>
      <c r="H812">
        <v>84</v>
      </c>
    </row>
    <row r="813" spans="1:8" x14ac:dyDescent="0.2">
      <c r="A813" t="s">
        <v>441</v>
      </c>
      <c r="B813">
        <v>189</v>
      </c>
      <c r="C813">
        <v>8</v>
      </c>
      <c r="D813" t="s">
        <v>999</v>
      </c>
      <c r="E813">
        <v>-0.46055800961358301</v>
      </c>
      <c r="F813" s="1">
        <v>2.0000000000000001E-4</v>
      </c>
      <c r="G813">
        <v>8.3333333333333295E-4</v>
      </c>
      <c r="H813">
        <v>37</v>
      </c>
    </row>
    <row r="814" spans="1:8" x14ac:dyDescent="0.2">
      <c r="A814" t="s">
        <v>441</v>
      </c>
      <c r="B814">
        <v>189</v>
      </c>
      <c r="C814">
        <v>8</v>
      </c>
      <c r="D814" t="s">
        <v>1007</v>
      </c>
      <c r="E814">
        <v>-0.63141061891147399</v>
      </c>
      <c r="F814" s="1">
        <v>4.0000000000000002E-4</v>
      </c>
      <c r="G814">
        <v>1.53846153846154E-3</v>
      </c>
      <c r="H814">
        <v>6</v>
      </c>
    </row>
    <row r="815" spans="1:8" x14ac:dyDescent="0.2">
      <c r="A815" t="s">
        <v>441</v>
      </c>
      <c r="B815">
        <v>189</v>
      </c>
      <c r="C815">
        <v>8</v>
      </c>
      <c r="D815" t="s">
        <v>1010</v>
      </c>
      <c r="E815">
        <v>-0.47328206655844002</v>
      </c>
      <c r="F815">
        <v>1.6000000000000001E-3</v>
      </c>
      <c r="G815">
        <v>5.7142857142857204E-3</v>
      </c>
      <c r="H815">
        <v>33</v>
      </c>
    </row>
    <row r="816" spans="1:8" x14ac:dyDescent="0.2">
      <c r="A816" t="s">
        <v>441</v>
      </c>
      <c r="B816">
        <v>189</v>
      </c>
      <c r="C816">
        <v>8</v>
      </c>
      <c r="D816" t="s">
        <v>986</v>
      </c>
      <c r="E816">
        <v>-0.39579576575240399</v>
      </c>
      <c r="F816">
        <v>3.0000000000000001E-3</v>
      </c>
      <c r="G816">
        <v>0.01</v>
      </c>
      <c r="H816">
        <v>46</v>
      </c>
    </row>
    <row r="817" spans="1:8" x14ac:dyDescent="0.2">
      <c r="A817" t="s">
        <v>441</v>
      </c>
      <c r="B817">
        <v>189</v>
      </c>
      <c r="C817">
        <v>8</v>
      </c>
      <c r="D817" t="s">
        <v>998</v>
      </c>
      <c r="E817">
        <v>-0.40063457812176501</v>
      </c>
      <c r="F817">
        <v>9.5999999999999992E-3</v>
      </c>
      <c r="G817">
        <v>0.03</v>
      </c>
      <c r="H817">
        <v>48</v>
      </c>
    </row>
    <row r="818" spans="1:8" x14ac:dyDescent="0.2">
      <c r="A818" t="s">
        <v>441</v>
      </c>
      <c r="B818">
        <v>189</v>
      </c>
      <c r="C818">
        <v>8</v>
      </c>
      <c r="D818" t="s">
        <v>1003</v>
      </c>
      <c r="E818">
        <v>0.32923073215473603</v>
      </c>
      <c r="F818">
        <v>1.04E-2</v>
      </c>
      <c r="G818">
        <v>3.05882352941175E-2</v>
      </c>
      <c r="H818">
        <v>8</v>
      </c>
    </row>
    <row r="819" spans="1:8" x14ac:dyDescent="0.2">
      <c r="A819" t="s">
        <v>441</v>
      </c>
      <c r="B819">
        <v>189</v>
      </c>
      <c r="C819">
        <v>8</v>
      </c>
      <c r="D819" t="s">
        <v>994</v>
      </c>
      <c r="E819">
        <v>-0.403182357476224</v>
      </c>
      <c r="F819">
        <v>1.26E-2</v>
      </c>
      <c r="G819">
        <v>3.5000000000000003E-2</v>
      </c>
      <c r="H819">
        <v>30</v>
      </c>
    </row>
    <row r="820" spans="1:8" x14ac:dyDescent="0.2">
      <c r="A820" t="s">
        <v>441</v>
      </c>
      <c r="B820">
        <v>189</v>
      </c>
      <c r="C820">
        <v>8</v>
      </c>
      <c r="D820" t="s">
        <v>995</v>
      </c>
      <c r="E820">
        <v>-0.40799998774030299</v>
      </c>
      <c r="F820">
        <v>1.34E-2</v>
      </c>
      <c r="G820">
        <v>3.5263157894736802E-2</v>
      </c>
      <c r="H820">
        <v>27</v>
      </c>
    </row>
    <row r="821" spans="1:8" x14ac:dyDescent="0.2">
      <c r="A821" t="s">
        <v>441</v>
      </c>
      <c r="B821">
        <v>189</v>
      </c>
      <c r="C821">
        <v>8</v>
      </c>
      <c r="D821" t="s">
        <v>1023</v>
      </c>
      <c r="E821">
        <v>-0.40324355243211901</v>
      </c>
      <c r="F821">
        <v>1.54E-2</v>
      </c>
      <c r="G821">
        <v>3.85E-2</v>
      </c>
      <c r="H821">
        <v>26</v>
      </c>
    </row>
    <row r="822" spans="1:8" x14ac:dyDescent="0.2">
      <c r="A822" t="s">
        <v>441</v>
      </c>
      <c r="B822">
        <v>189</v>
      </c>
      <c r="C822">
        <v>8</v>
      </c>
      <c r="D822" t="s">
        <v>1011</v>
      </c>
      <c r="E822">
        <v>-0.412052187353667</v>
      </c>
      <c r="F822">
        <v>3.9199999999999999E-2</v>
      </c>
      <c r="G822">
        <v>9.3333333333333296E-2</v>
      </c>
      <c r="H822">
        <v>28</v>
      </c>
    </row>
    <row r="823" spans="1:8" x14ac:dyDescent="0.2">
      <c r="A823" t="s">
        <v>441</v>
      </c>
      <c r="B823">
        <v>189</v>
      </c>
      <c r="C823">
        <v>8</v>
      </c>
      <c r="D823" t="s">
        <v>1019</v>
      </c>
      <c r="E823">
        <v>-0.39507681996572203</v>
      </c>
      <c r="F823">
        <v>5.5E-2</v>
      </c>
      <c r="G823">
        <v>0.125</v>
      </c>
      <c r="H823">
        <v>23</v>
      </c>
    </row>
    <row r="824" spans="1:8" x14ac:dyDescent="0.2">
      <c r="A824" t="s">
        <v>441</v>
      </c>
      <c r="B824">
        <v>189</v>
      </c>
      <c r="C824">
        <v>8</v>
      </c>
      <c r="D824" t="s">
        <v>983</v>
      </c>
      <c r="E824">
        <v>-0.36304592511627398</v>
      </c>
      <c r="F824">
        <v>5.8000000000000003E-2</v>
      </c>
      <c r="G824">
        <v>0.12608695652173901</v>
      </c>
      <c r="H824">
        <v>47</v>
      </c>
    </row>
    <row r="825" spans="1:8" x14ac:dyDescent="0.2">
      <c r="A825" t="s">
        <v>441</v>
      </c>
      <c r="B825">
        <v>189</v>
      </c>
      <c r="C825">
        <v>8</v>
      </c>
      <c r="D825" t="s">
        <v>1014</v>
      </c>
      <c r="E825">
        <v>-0.38711626839998797</v>
      </c>
      <c r="F825">
        <v>6.4399999999999999E-2</v>
      </c>
      <c r="G825">
        <v>0.13416666666666699</v>
      </c>
      <c r="H825">
        <v>29</v>
      </c>
    </row>
    <row r="826" spans="1:8" x14ac:dyDescent="0.2">
      <c r="A826" t="s">
        <v>441</v>
      </c>
      <c r="B826">
        <v>189</v>
      </c>
      <c r="C826">
        <v>8</v>
      </c>
      <c r="D826" t="s">
        <v>996</v>
      </c>
      <c r="E826">
        <v>-0.36646843150542302</v>
      </c>
      <c r="F826">
        <v>7.8200000000000006E-2</v>
      </c>
      <c r="G826">
        <v>0.15640000000000001</v>
      </c>
      <c r="H826">
        <v>33</v>
      </c>
    </row>
    <row r="827" spans="1:8" x14ac:dyDescent="0.2">
      <c r="A827" t="s">
        <v>441</v>
      </c>
      <c r="B827">
        <v>189</v>
      </c>
      <c r="C827">
        <v>8</v>
      </c>
      <c r="D827" t="s">
        <v>1022</v>
      </c>
      <c r="E827">
        <v>-0.523491633974415</v>
      </c>
      <c r="F827">
        <v>8.4400000000000003E-2</v>
      </c>
      <c r="G827">
        <v>0.16230769230769199</v>
      </c>
      <c r="H827">
        <v>8</v>
      </c>
    </row>
    <row r="828" spans="1:8" x14ac:dyDescent="0.2">
      <c r="A828" t="s">
        <v>441</v>
      </c>
      <c r="B828">
        <v>189</v>
      </c>
      <c r="C828">
        <v>8</v>
      </c>
      <c r="D828" t="s">
        <v>1020</v>
      </c>
      <c r="E828">
        <v>-0.58317799655325697</v>
      </c>
      <c r="F828">
        <v>9.0200000000000002E-2</v>
      </c>
      <c r="G828">
        <v>0.16703703703703701</v>
      </c>
      <c r="H828">
        <v>4</v>
      </c>
    </row>
    <row r="829" spans="1:8" x14ac:dyDescent="0.2">
      <c r="A829" t="s">
        <v>441</v>
      </c>
      <c r="B829">
        <v>189</v>
      </c>
      <c r="C829">
        <v>8</v>
      </c>
      <c r="D829" t="s">
        <v>1006</v>
      </c>
      <c r="E829">
        <v>-0.43402584278560902</v>
      </c>
      <c r="F829">
        <v>0.1004</v>
      </c>
      <c r="G829">
        <v>0.17928571428571399</v>
      </c>
      <c r="H829">
        <v>14</v>
      </c>
    </row>
    <row r="830" spans="1:8" x14ac:dyDescent="0.2">
      <c r="A830" t="s">
        <v>441</v>
      </c>
      <c r="B830">
        <v>189</v>
      </c>
      <c r="C830">
        <v>8</v>
      </c>
      <c r="D830" t="s">
        <v>1024</v>
      </c>
      <c r="E830">
        <v>-0.41802709089142498</v>
      </c>
      <c r="F830">
        <v>0.122</v>
      </c>
      <c r="G830">
        <v>0.21034482758620701</v>
      </c>
      <c r="H830">
        <v>16</v>
      </c>
    </row>
    <row r="831" spans="1:8" x14ac:dyDescent="0.2">
      <c r="A831" t="s">
        <v>441</v>
      </c>
      <c r="B831">
        <v>189</v>
      </c>
      <c r="C831">
        <v>8</v>
      </c>
      <c r="D831" t="s">
        <v>1004</v>
      </c>
      <c r="E831">
        <v>0.228863832745545</v>
      </c>
      <c r="F831">
        <v>0.127</v>
      </c>
      <c r="G831">
        <v>0.211666666666667</v>
      </c>
      <c r="H831">
        <v>5</v>
      </c>
    </row>
    <row r="832" spans="1:8" x14ac:dyDescent="0.2">
      <c r="A832" t="s">
        <v>441</v>
      </c>
      <c r="B832">
        <v>189</v>
      </c>
      <c r="C832">
        <v>8</v>
      </c>
      <c r="D832" t="s">
        <v>975</v>
      </c>
      <c r="E832">
        <v>-0.38354576468750601</v>
      </c>
      <c r="F832">
        <v>0.1908</v>
      </c>
      <c r="G832">
        <v>0.30774193548387102</v>
      </c>
      <c r="H832">
        <v>15</v>
      </c>
    </row>
    <row r="833" spans="1:8" x14ac:dyDescent="0.2">
      <c r="A833" t="s">
        <v>441</v>
      </c>
      <c r="B833">
        <v>189</v>
      </c>
      <c r="C833">
        <v>8</v>
      </c>
      <c r="D833" t="s">
        <v>992</v>
      </c>
      <c r="E833">
        <v>-0.32099897522728199</v>
      </c>
      <c r="F833">
        <v>0.1986</v>
      </c>
      <c r="G833">
        <v>0.31031249999999999</v>
      </c>
      <c r="H833">
        <v>56</v>
      </c>
    </row>
    <row r="834" spans="1:8" x14ac:dyDescent="0.2">
      <c r="A834" t="s">
        <v>441</v>
      </c>
      <c r="B834">
        <v>189</v>
      </c>
      <c r="C834">
        <v>8</v>
      </c>
      <c r="D834" t="s">
        <v>984</v>
      </c>
      <c r="E834">
        <v>-0.31695115992147799</v>
      </c>
      <c r="F834">
        <v>0.24579999999999999</v>
      </c>
      <c r="G834">
        <v>0.37242424242424199</v>
      </c>
      <c r="H834">
        <v>41</v>
      </c>
    </row>
    <row r="835" spans="1:8" x14ac:dyDescent="0.2">
      <c r="A835" t="s">
        <v>441</v>
      </c>
      <c r="B835">
        <v>189</v>
      </c>
      <c r="C835">
        <v>8</v>
      </c>
      <c r="D835" t="s">
        <v>1000</v>
      </c>
      <c r="E835">
        <v>-0.36438832933691501</v>
      </c>
      <c r="F835">
        <v>0.26740000000000003</v>
      </c>
      <c r="G835">
        <v>0.39323529411764702</v>
      </c>
      <c r="H835">
        <v>18</v>
      </c>
    </row>
    <row r="836" spans="1:8" x14ac:dyDescent="0.2">
      <c r="A836" t="s">
        <v>441</v>
      </c>
      <c r="B836">
        <v>189</v>
      </c>
      <c r="C836">
        <v>8</v>
      </c>
      <c r="D836" t="s">
        <v>978</v>
      </c>
      <c r="E836">
        <v>-0.32320685119682702</v>
      </c>
      <c r="F836">
        <v>0.30520000000000003</v>
      </c>
      <c r="G836">
        <v>0.42388888888888898</v>
      </c>
      <c r="H836">
        <v>36</v>
      </c>
    </row>
    <row r="837" spans="1:8" x14ac:dyDescent="0.2">
      <c r="A837" t="s">
        <v>441</v>
      </c>
      <c r="B837">
        <v>189</v>
      </c>
      <c r="C837">
        <v>8</v>
      </c>
      <c r="D837" t="s">
        <v>991</v>
      </c>
      <c r="E837">
        <v>-0.31574704237117901</v>
      </c>
      <c r="F837">
        <v>0.29820000000000002</v>
      </c>
      <c r="G837">
        <v>0.42388888888888898</v>
      </c>
      <c r="H837">
        <v>45</v>
      </c>
    </row>
    <row r="838" spans="1:8" x14ac:dyDescent="0.2">
      <c r="A838" t="s">
        <v>441</v>
      </c>
      <c r="B838">
        <v>189</v>
      </c>
      <c r="C838">
        <v>8</v>
      </c>
      <c r="D838" t="s">
        <v>997</v>
      </c>
      <c r="E838">
        <v>-0.33882933777853702</v>
      </c>
      <c r="F838">
        <v>0.33200000000000002</v>
      </c>
      <c r="G838">
        <v>0.44864864864864901</v>
      </c>
      <c r="H838">
        <v>19</v>
      </c>
    </row>
    <row r="839" spans="1:8" x14ac:dyDescent="0.2">
      <c r="A839" t="s">
        <v>441</v>
      </c>
      <c r="B839">
        <v>189</v>
      </c>
      <c r="C839">
        <v>8</v>
      </c>
      <c r="D839" t="s">
        <v>1018</v>
      </c>
      <c r="E839">
        <v>-0.46557505145796602</v>
      </c>
      <c r="F839">
        <v>0.36940000000000001</v>
      </c>
      <c r="G839">
        <v>0.48605263157894701</v>
      </c>
      <c r="H839">
        <v>6</v>
      </c>
    </row>
    <row r="840" spans="1:8" x14ac:dyDescent="0.2">
      <c r="A840" t="s">
        <v>441</v>
      </c>
      <c r="B840">
        <v>189</v>
      </c>
      <c r="C840">
        <v>8</v>
      </c>
      <c r="D840" t="s">
        <v>981</v>
      </c>
      <c r="E840">
        <v>-0.30799031518032099</v>
      </c>
      <c r="F840">
        <v>0.38700000000000001</v>
      </c>
      <c r="G840">
        <v>0.496153846153846</v>
      </c>
      <c r="H840">
        <v>41</v>
      </c>
    </row>
    <row r="841" spans="1:8" x14ac:dyDescent="0.2">
      <c r="A841" t="s">
        <v>441</v>
      </c>
      <c r="B841">
        <v>189</v>
      </c>
      <c r="C841">
        <v>8</v>
      </c>
      <c r="D841" t="s">
        <v>980</v>
      </c>
      <c r="E841">
        <v>-0.309553495203991</v>
      </c>
      <c r="F841">
        <v>0.41239999999999999</v>
      </c>
      <c r="G841">
        <v>0.51549999999999996</v>
      </c>
      <c r="H841">
        <v>21</v>
      </c>
    </row>
    <row r="842" spans="1:8" x14ac:dyDescent="0.2">
      <c r="A842" t="s">
        <v>441</v>
      </c>
      <c r="B842">
        <v>189</v>
      </c>
      <c r="C842">
        <v>8</v>
      </c>
      <c r="D842" t="s">
        <v>977</v>
      </c>
      <c r="E842">
        <v>-0.31663009873742798</v>
      </c>
      <c r="F842">
        <v>0.45419999999999999</v>
      </c>
      <c r="G842">
        <v>0.55390243902438996</v>
      </c>
      <c r="H842">
        <v>33</v>
      </c>
    </row>
    <row r="843" spans="1:8" x14ac:dyDescent="0.2">
      <c r="A843" t="s">
        <v>441</v>
      </c>
      <c r="B843">
        <v>189</v>
      </c>
      <c r="C843">
        <v>8</v>
      </c>
      <c r="D843" t="s">
        <v>1021</v>
      </c>
      <c r="E843">
        <v>-0.30756733815977</v>
      </c>
      <c r="F843">
        <v>0.49</v>
      </c>
      <c r="G843">
        <v>0.58333333333333304</v>
      </c>
      <c r="H843">
        <v>37</v>
      </c>
    </row>
    <row r="844" spans="1:8" x14ac:dyDescent="0.2">
      <c r="A844" t="s">
        <v>441</v>
      </c>
      <c r="B844">
        <v>189</v>
      </c>
      <c r="C844">
        <v>8</v>
      </c>
      <c r="D844" t="s">
        <v>990</v>
      </c>
      <c r="E844">
        <v>-0.30262472858980999</v>
      </c>
      <c r="F844">
        <v>0.61099999999999999</v>
      </c>
      <c r="G844">
        <v>0.70499999999999996</v>
      </c>
      <c r="H844">
        <v>21</v>
      </c>
    </row>
    <row r="845" spans="1:8" x14ac:dyDescent="0.2">
      <c r="A845" t="s">
        <v>441</v>
      </c>
      <c r="B845">
        <v>189</v>
      </c>
      <c r="C845">
        <v>8</v>
      </c>
      <c r="D845" t="s">
        <v>979</v>
      </c>
      <c r="E845">
        <v>-0.28933987626112601</v>
      </c>
      <c r="F845">
        <v>0.62039999999999995</v>
      </c>
      <c r="G845">
        <v>0.70499999999999996</v>
      </c>
      <c r="H845">
        <v>28</v>
      </c>
    </row>
    <row r="846" spans="1:8" x14ac:dyDescent="0.2">
      <c r="A846" t="s">
        <v>441</v>
      </c>
      <c r="B846">
        <v>189</v>
      </c>
      <c r="C846">
        <v>8</v>
      </c>
      <c r="D846" t="s">
        <v>1015</v>
      </c>
      <c r="E846">
        <v>-0.352286428785132</v>
      </c>
      <c r="F846">
        <v>0.77700000000000002</v>
      </c>
      <c r="G846">
        <v>0.86333333333333295</v>
      </c>
      <c r="H846">
        <v>6</v>
      </c>
    </row>
    <row r="847" spans="1:8" x14ac:dyDescent="0.2">
      <c r="A847" t="s">
        <v>441</v>
      </c>
      <c r="B847">
        <v>189</v>
      </c>
      <c r="C847">
        <v>8</v>
      </c>
      <c r="D847" t="s">
        <v>1017</v>
      </c>
      <c r="E847">
        <v>-0.347037058413939</v>
      </c>
      <c r="F847">
        <v>0.81579999999999997</v>
      </c>
      <c r="G847">
        <v>0.867916666666667</v>
      </c>
      <c r="H847">
        <v>2</v>
      </c>
    </row>
    <row r="848" spans="1:8" x14ac:dyDescent="0.2">
      <c r="A848" t="s">
        <v>441</v>
      </c>
      <c r="B848">
        <v>189</v>
      </c>
      <c r="C848">
        <v>8</v>
      </c>
      <c r="D848" t="s">
        <v>1016</v>
      </c>
      <c r="E848">
        <v>-0.30090457324159903</v>
      </c>
      <c r="F848">
        <v>0.83</v>
      </c>
      <c r="G848">
        <v>0.867916666666667</v>
      </c>
      <c r="H848">
        <v>6</v>
      </c>
    </row>
    <row r="849" spans="1:8" x14ac:dyDescent="0.2">
      <c r="A849" t="s">
        <v>441</v>
      </c>
      <c r="B849">
        <v>189</v>
      </c>
      <c r="C849">
        <v>8</v>
      </c>
      <c r="D849" t="s">
        <v>1002</v>
      </c>
      <c r="E849">
        <v>-0.25700047938273402</v>
      </c>
      <c r="F849">
        <v>0.83320000000000005</v>
      </c>
      <c r="G849">
        <v>0.867916666666667</v>
      </c>
      <c r="H849">
        <v>8</v>
      </c>
    </row>
    <row r="850" spans="1:8" x14ac:dyDescent="0.2">
      <c r="A850" t="s">
        <v>441</v>
      </c>
      <c r="B850">
        <v>189</v>
      </c>
      <c r="C850">
        <v>8</v>
      </c>
      <c r="D850" t="s">
        <v>1005</v>
      </c>
      <c r="E850">
        <v>-0.29029739673434901</v>
      </c>
      <c r="F850">
        <v>0.9224</v>
      </c>
      <c r="G850">
        <v>0.94122448979591899</v>
      </c>
      <c r="H850">
        <v>3</v>
      </c>
    </row>
    <row r="851" spans="1:8" x14ac:dyDescent="0.2">
      <c r="A851" t="s">
        <v>441</v>
      </c>
      <c r="B851">
        <v>189</v>
      </c>
      <c r="C851">
        <v>8</v>
      </c>
      <c r="D851" t="s">
        <v>976</v>
      </c>
      <c r="E851">
        <v>-0.26332372117150998</v>
      </c>
      <c r="F851">
        <v>0.95820000000000005</v>
      </c>
      <c r="G851">
        <v>0.95820000000000005</v>
      </c>
      <c r="H851">
        <v>22</v>
      </c>
    </row>
    <row r="852" spans="1:8" x14ac:dyDescent="0.2">
      <c r="A852" t="s">
        <v>441</v>
      </c>
      <c r="B852">
        <v>189</v>
      </c>
      <c r="C852" t="s">
        <v>110</v>
      </c>
      <c r="D852" t="s">
        <v>983</v>
      </c>
      <c r="E852">
        <v>0.52316327772531601</v>
      </c>
      <c r="F852">
        <v>0</v>
      </c>
      <c r="G852">
        <v>0</v>
      </c>
      <c r="H852">
        <v>42</v>
      </c>
    </row>
    <row r="853" spans="1:8" x14ac:dyDescent="0.2">
      <c r="A853" t="s">
        <v>441</v>
      </c>
      <c r="B853">
        <v>189</v>
      </c>
      <c r="C853" t="s">
        <v>110</v>
      </c>
      <c r="D853" t="s">
        <v>982</v>
      </c>
      <c r="E853">
        <v>0.52524617474131796</v>
      </c>
      <c r="F853">
        <v>0</v>
      </c>
      <c r="G853">
        <v>0</v>
      </c>
      <c r="H853">
        <v>40</v>
      </c>
    </row>
    <row r="854" spans="1:8" x14ac:dyDescent="0.2">
      <c r="A854" t="s">
        <v>441</v>
      </c>
      <c r="B854">
        <v>189</v>
      </c>
      <c r="C854" t="s">
        <v>110</v>
      </c>
      <c r="D854" t="s">
        <v>988</v>
      </c>
      <c r="E854">
        <v>0.62707444712596205</v>
      </c>
      <c r="F854">
        <v>0</v>
      </c>
      <c r="G854">
        <v>0</v>
      </c>
      <c r="H854">
        <v>88</v>
      </c>
    </row>
    <row r="855" spans="1:8" x14ac:dyDescent="0.2">
      <c r="A855" t="s">
        <v>441</v>
      </c>
      <c r="B855">
        <v>189</v>
      </c>
      <c r="C855" t="s">
        <v>110</v>
      </c>
      <c r="D855" t="s">
        <v>987</v>
      </c>
      <c r="E855">
        <v>0.619511304599347</v>
      </c>
      <c r="F855">
        <v>0</v>
      </c>
      <c r="G855">
        <v>0</v>
      </c>
      <c r="H855">
        <v>69</v>
      </c>
    </row>
    <row r="856" spans="1:8" x14ac:dyDescent="0.2">
      <c r="A856" t="s">
        <v>441</v>
      </c>
      <c r="B856">
        <v>189</v>
      </c>
      <c r="C856" t="s">
        <v>110</v>
      </c>
      <c r="D856" t="s">
        <v>989</v>
      </c>
      <c r="E856">
        <v>0.42404295325531099</v>
      </c>
      <c r="F856">
        <v>0</v>
      </c>
      <c r="G856">
        <v>0</v>
      </c>
      <c r="H856">
        <v>60</v>
      </c>
    </row>
    <row r="857" spans="1:8" x14ac:dyDescent="0.2">
      <c r="A857" t="s">
        <v>441</v>
      </c>
      <c r="B857">
        <v>189</v>
      </c>
      <c r="C857" t="s">
        <v>110</v>
      </c>
      <c r="D857" t="s">
        <v>1023</v>
      </c>
      <c r="E857">
        <v>0.51912675163036603</v>
      </c>
      <c r="F857">
        <v>1.99999999999978E-4</v>
      </c>
      <c r="G857">
        <v>1.4285714285712701E-3</v>
      </c>
      <c r="H857">
        <v>39</v>
      </c>
    </row>
    <row r="858" spans="1:8" x14ac:dyDescent="0.2">
      <c r="A858" t="s">
        <v>441</v>
      </c>
      <c r="B858">
        <v>189</v>
      </c>
      <c r="C858" t="s">
        <v>110</v>
      </c>
      <c r="D858" t="s">
        <v>992</v>
      </c>
      <c r="E858">
        <v>0.42749927039025698</v>
      </c>
      <c r="F858">
        <v>1.99999999999978E-4</v>
      </c>
      <c r="G858">
        <v>1.4285714285712701E-3</v>
      </c>
      <c r="H858">
        <v>53</v>
      </c>
    </row>
    <row r="859" spans="1:8" x14ac:dyDescent="0.2">
      <c r="A859" t="s">
        <v>441</v>
      </c>
      <c r="B859">
        <v>189</v>
      </c>
      <c r="C859" t="s">
        <v>110</v>
      </c>
      <c r="D859" t="s">
        <v>1016</v>
      </c>
      <c r="E859">
        <v>-0.63437515867521199</v>
      </c>
      <c r="F859">
        <v>4.5999999999999999E-3</v>
      </c>
      <c r="G859">
        <v>2.3999999999999602E-2</v>
      </c>
      <c r="H859">
        <v>9</v>
      </c>
    </row>
    <row r="860" spans="1:8" x14ac:dyDescent="0.2">
      <c r="A860" t="s">
        <v>441</v>
      </c>
      <c r="B860">
        <v>189</v>
      </c>
      <c r="C860" t="s">
        <v>110</v>
      </c>
      <c r="D860" t="s">
        <v>1012</v>
      </c>
      <c r="E860">
        <v>0.50832604673394599</v>
      </c>
      <c r="F860">
        <v>4.7999999999999198E-3</v>
      </c>
      <c r="G860">
        <v>2.3999999999999602E-2</v>
      </c>
      <c r="H860">
        <v>21</v>
      </c>
    </row>
    <row r="861" spans="1:8" x14ac:dyDescent="0.2">
      <c r="A861" t="s">
        <v>441</v>
      </c>
      <c r="B861">
        <v>189</v>
      </c>
      <c r="C861" t="s">
        <v>110</v>
      </c>
      <c r="D861" t="s">
        <v>984</v>
      </c>
      <c r="E861">
        <v>0.41224300744459302</v>
      </c>
      <c r="F861">
        <v>4.0000000000000001E-3</v>
      </c>
      <c r="G861">
        <v>2.3999999999999602E-2</v>
      </c>
      <c r="H861">
        <v>35</v>
      </c>
    </row>
    <row r="862" spans="1:8" x14ac:dyDescent="0.2">
      <c r="A862" t="s">
        <v>441</v>
      </c>
      <c r="B862">
        <v>189</v>
      </c>
      <c r="C862" t="s">
        <v>110</v>
      </c>
      <c r="D862" t="s">
        <v>1013</v>
      </c>
      <c r="E862">
        <v>-0.38447598184065201</v>
      </c>
      <c r="F862">
        <v>8.0000000000000002E-3</v>
      </c>
      <c r="G862">
        <v>3.6363636363636397E-2</v>
      </c>
      <c r="H862">
        <v>67</v>
      </c>
    </row>
    <row r="863" spans="1:8" x14ac:dyDescent="0.2">
      <c r="A863" t="s">
        <v>441</v>
      </c>
      <c r="B863">
        <v>189</v>
      </c>
      <c r="C863" t="s">
        <v>110</v>
      </c>
      <c r="D863" t="s">
        <v>1001</v>
      </c>
      <c r="E863">
        <v>-0.48504354045586701</v>
      </c>
      <c r="F863">
        <v>1.2999999999999999E-2</v>
      </c>
      <c r="G863">
        <v>0.05</v>
      </c>
      <c r="H863">
        <v>16</v>
      </c>
    </row>
    <row r="864" spans="1:8" x14ac:dyDescent="0.2">
      <c r="A864" t="s">
        <v>441</v>
      </c>
      <c r="B864">
        <v>189</v>
      </c>
      <c r="C864" t="s">
        <v>110</v>
      </c>
      <c r="D864" t="s">
        <v>995</v>
      </c>
      <c r="E864">
        <v>0.41803344835100298</v>
      </c>
      <c r="F864">
        <v>1.24E-2</v>
      </c>
      <c r="G864">
        <v>0.05</v>
      </c>
      <c r="H864">
        <v>26</v>
      </c>
    </row>
    <row r="865" spans="1:8" x14ac:dyDescent="0.2">
      <c r="A865" t="s">
        <v>441</v>
      </c>
      <c r="B865">
        <v>189</v>
      </c>
      <c r="C865" t="s">
        <v>110</v>
      </c>
      <c r="D865" t="s">
        <v>986</v>
      </c>
      <c r="E865">
        <v>0.377900140672847</v>
      </c>
      <c r="F865">
        <v>1.56000000000001E-2</v>
      </c>
      <c r="G865">
        <v>5.5714285714285897E-2</v>
      </c>
      <c r="H865">
        <v>34</v>
      </c>
    </row>
    <row r="866" spans="1:8" x14ac:dyDescent="0.2">
      <c r="A866" t="s">
        <v>441</v>
      </c>
      <c r="B866">
        <v>189</v>
      </c>
      <c r="C866" t="s">
        <v>110</v>
      </c>
      <c r="D866" t="s">
        <v>1002</v>
      </c>
      <c r="E866">
        <v>0.52037488775614305</v>
      </c>
      <c r="F866">
        <v>1.8599999999999901E-2</v>
      </c>
      <c r="G866">
        <v>6.0625000000000297E-2</v>
      </c>
      <c r="H866">
        <v>12</v>
      </c>
    </row>
    <row r="867" spans="1:8" x14ac:dyDescent="0.2">
      <c r="A867" t="s">
        <v>441</v>
      </c>
      <c r="B867">
        <v>189</v>
      </c>
      <c r="C867" t="s">
        <v>110</v>
      </c>
      <c r="D867" t="s">
        <v>1009</v>
      </c>
      <c r="E867">
        <v>0.36115997024959101</v>
      </c>
      <c r="F867">
        <v>1.9400000000000101E-2</v>
      </c>
      <c r="G867">
        <v>6.0625000000000297E-2</v>
      </c>
      <c r="H867">
        <v>58</v>
      </c>
    </row>
    <row r="868" spans="1:8" x14ac:dyDescent="0.2">
      <c r="A868" t="s">
        <v>441</v>
      </c>
      <c r="B868">
        <v>189</v>
      </c>
      <c r="C868" t="s">
        <v>110</v>
      </c>
      <c r="D868" t="s">
        <v>997</v>
      </c>
      <c r="E868">
        <v>-0.46479522515389399</v>
      </c>
      <c r="F868">
        <v>2.3400000000000001E-2</v>
      </c>
      <c r="G868">
        <v>6.88235294117647E-2</v>
      </c>
      <c r="H868">
        <v>16</v>
      </c>
    </row>
    <row r="869" spans="1:8" x14ac:dyDescent="0.2">
      <c r="A869" t="s">
        <v>441</v>
      </c>
      <c r="B869">
        <v>189</v>
      </c>
      <c r="C869" t="s">
        <v>110</v>
      </c>
      <c r="D869" t="s">
        <v>1007</v>
      </c>
      <c r="E869">
        <v>-0.57454840899204396</v>
      </c>
      <c r="F869">
        <v>2.5000000000000001E-2</v>
      </c>
      <c r="G869">
        <v>6.9444444444444406E-2</v>
      </c>
      <c r="H869">
        <v>3</v>
      </c>
    </row>
    <row r="870" spans="1:8" x14ac:dyDescent="0.2">
      <c r="A870" t="s">
        <v>441</v>
      </c>
      <c r="B870">
        <v>189</v>
      </c>
      <c r="C870" t="s">
        <v>110</v>
      </c>
      <c r="D870" t="s">
        <v>978</v>
      </c>
      <c r="E870">
        <v>-0.374357412031253</v>
      </c>
      <c r="F870">
        <v>5.4399999999999997E-2</v>
      </c>
      <c r="G870">
        <v>0.14315789473684201</v>
      </c>
      <c r="H870">
        <v>16</v>
      </c>
    </row>
    <row r="871" spans="1:8" x14ac:dyDescent="0.2">
      <c r="A871" t="s">
        <v>441</v>
      </c>
      <c r="B871">
        <v>189</v>
      </c>
      <c r="C871" t="s">
        <v>110</v>
      </c>
      <c r="D871" t="s">
        <v>1003</v>
      </c>
      <c r="E871">
        <v>-0.42641566897493099</v>
      </c>
      <c r="F871">
        <v>7.8E-2</v>
      </c>
      <c r="G871">
        <v>0.18272727272727299</v>
      </c>
      <c r="H871">
        <v>14</v>
      </c>
    </row>
    <row r="872" spans="1:8" x14ac:dyDescent="0.2">
      <c r="A872" t="s">
        <v>441</v>
      </c>
      <c r="B872">
        <v>189</v>
      </c>
      <c r="C872" t="s">
        <v>110</v>
      </c>
      <c r="D872" t="s">
        <v>979</v>
      </c>
      <c r="E872">
        <v>0.35770417671057803</v>
      </c>
      <c r="F872">
        <v>7.7599999999999905E-2</v>
      </c>
      <c r="G872">
        <v>0.18272727272727299</v>
      </c>
      <c r="H872">
        <v>26</v>
      </c>
    </row>
    <row r="873" spans="1:8" x14ac:dyDescent="0.2">
      <c r="A873" t="s">
        <v>441</v>
      </c>
      <c r="B873">
        <v>189</v>
      </c>
      <c r="C873" t="s">
        <v>110</v>
      </c>
      <c r="D873" t="s">
        <v>993</v>
      </c>
      <c r="E873">
        <v>0.35229971828351098</v>
      </c>
      <c r="F873">
        <v>8.0399999999999999E-2</v>
      </c>
      <c r="G873">
        <v>0.18272727272727299</v>
      </c>
      <c r="H873">
        <v>24</v>
      </c>
    </row>
    <row r="874" spans="1:8" x14ac:dyDescent="0.2">
      <c r="A874" t="s">
        <v>441</v>
      </c>
      <c r="B874">
        <v>189</v>
      </c>
      <c r="C874" t="s">
        <v>110</v>
      </c>
      <c r="D874" t="s">
        <v>1021</v>
      </c>
      <c r="E874">
        <v>0.36425774531064498</v>
      </c>
      <c r="F874">
        <v>0.1168</v>
      </c>
      <c r="G874">
        <v>0.2336</v>
      </c>
      <c r="H874">
        <v>17</v>
      </c>
    </row>
    <row r="875" spans="1:8" x14ac:dyDescent="0.2">
      <c r="A875" t="s">
        <v>441</v>
      </c>
      <c r="B875">
        <v>189</v>
      </c>
      <c r="C875" t="s">
        <v>110</v>
      </c>
      <c r="D875" t="s">
        <v>999</v>
      </c>
      <c r="E875">
        <v>0.34116249056582698</v>
      </c>
      <c r="F875">
        <v>0.1082</v>
      </c>
      <c r="G875">
        <v>0.2336</v>
      </c>
      <c r="H875">
        <v>40</v>
      </c>
    </row>
    <row r="876" spans="1:8" x14ac:dyDescent="0.2">
      <c r="A876" t="s">
        <v>441</v>
      </c>
      <c r="B876">
        <v>189</v>
      </c>
      <c r="C876" t="s">
        <v>110</v>
      </c>
      <c r="D876" t="s">
        <v>998</v>
      </c>
      <c r="E876">
        <v>0.33827285977011301</v>
      </c>
      <c r="F876">
        <v>0.1154</v>
      </c>
      <c r="G876">
        <v>0.2336</v>
      </c>
      <c r="H876">
        <v>28</v>
      </c>
    </row>
    <row r="877" spans="1:8" x14ac:dyDescent="0.2">
      <c r="A877" t="s">
        <v>441</v>
      </c>
      <c r="B877">
        <v>189</v>
      </c>
      <c r="C877" t="s">
        <v>110</v>
      </c>
      <c r="D877" t="s">
        <v>981</v>
      </c>
      <c r="E877">
        <v>0.33144613767321401</v>
      </c>
      <c r="F877">
        <v>0.13600000000000001</v>
      </c>
      <c r="G877">
        <v>0.261538461538461</v>
      </c>
      <c r="H877">
        <v>31</v>
      </c>
    </row>
    <row r="878" spans="1:8" x14ac:dyDescent="0.2">
      <c r="A878" t="s">
        <v>441</v>
      </c>
      <c r="B878">
        <v>189</v>
      </c>
      <c r="C878" t="s">
        <v>110</v>
      </c>
      <c r="D878" t="s">
        <v>994</v>
      </c>
      <c r="E878">
        <v>-0.32797545196255001</v>
      </c>
      <c r="F878">
        <v>0.14560000000000001</v>
      </c>
      <c r="G878">
        <v>0.26962962962963</v>
      </c>
      <c r="H878">
        <v>23</v>
      </c>
    </row>
    <row r="879" spans="1:8" x14ac:dyDescent="0.2">
      <c r="A879" t="s">
        <v>441</v>
      </c>
      <c r="B879">
        <v>189</v>
      </c>
      <c r="C879" t="s">
        <v>110</v>
      </c>
      <c r="D879" t="s">
        <v>1020</v>
      </c>
      <c r="E879">
        <v>-0.56086132903073604</v>
      </c>
      <c r="F879">
        <v>0.15340000000000001</v>
      </c>
      <c r="G879">
        <v>0.2709375</v>
      </c>
      <c r="H879">
        <v>8</v>
      </c>
    </row>
    <row r="880" spans="1:8" x14ac:dyDescent="0.2">
      <c r="A880" t="s">
        <v>441</v>
      </c>
      <c r="B880">
        <v>189</v>
      </c>
      <c r="C880" t="s">
        <v>110</v>
      </c>
      <c r="D880" t="s">
        <v>1017</v>
      </c>
      <c r="E880">
        <v>-0.50586635413874104</v>
      </c>
      <c r="F880">
        <v>0.16639999999999999</v>
      </c>
      <c r="G880">
        <v>0.2709375</v>
      </c>
      <c r="H880">
        <v>7</v>
      </c>
    </row>
    <row r="881" spans="1:8" x14ac:dyDescent="0.2">
      <c r="A881" t="s">
        <v>441</v>
      </c>
      <c r="B881">
        <v>189</v>
      </c>
      <c r="C881" t="s">
        <v>110</v>
      </c>
      <c r="D881" t="s">
        <v>1014</v>
      </c>
      <c r="E881">
        <v>-0.34270818228517802</v>
      </c>
      <c r="F881">
        <v>0.158</v>
      </c>
      <c r="G881">
        <v>0.2709375</v>
      </c>
      <c r="H881">
        <v>39</v>
      </c>
    </row>
    <row r="882" spans="1:8" x14ac:dyDescent="0.2">
      <c r="A882" t="s">
        <v>441</v>
      </c>
      <c r="B882">
        <v>189</v>
      </c>
      <c r="C882" t="s">
        <v>110</v>
      </c>
      <c r="D882" t="s">
        <v>980</v>
      </c>
      <c r="E882">
        <v>-0.32457889013805602</v>
      </c>
      <c r="F882">
        <v>0.1734</v>
      </c>
      <c r="G882">
        <v>0.2709375</v>
      </c>
      <c r="H882">
        <v>15</v>
      </c>
    </row>
    <row r="883" spans="1:8" x14ac:dyDescent="0.2">
      <c r="A883" t="s">
        <v>441</v>
      </c>
      <c r="B883">
        <v>189</v>
      </c>
      <c r="C883" t="s">
        <v>110</v>
      </c>
      <c r="D883" t="s">
        <v>985</v>
      </c>
      <c r="E883">
        <v>-0.30064853940960601</v>
      </c>
      <c r="F883">
        <v>0.17219999999999999</v>
      </c>
      <c r="G883">
        <v>0.2709375</v>
      </c>
      <c r="H883">
        <v>40</v>
      </c>
    </row>
    <row r="884" spans="1:8" x14ac:dyDescent="0.2">
      <c r="A884" t="s">
        <v>441</v>
      </c>
      <c r="B884">
        <v>189</v>
      </c>
      <c r="C884" t="s">
        <v>110</v>
      </c>
      <c r="D884" t="s">
        <v>1006</v>
      </c>
      <c r="E884">
        <v>0.40270347780800803</v>
      </c>
      <c r="F884">
        <v>0.18720000000000001</v>
      </c>
      <c r="G884">
        <v>0.28363636363636402</v>
      </c>
      <c r="H884">
        <v>13</v>
      </c>
    </row>
    <row r="885" spans="1:8" x14ac:dyDescent="0.2">
      <c r="A885" t="s">
        <v>441</v>
      </c>
      <c r="B885">
        <v>189</v>
      </c>
      <c r="C885" t="s">
        <v>110</v>
      </c>
      <c r="D885" t="s">
        <v>1010</v>
      </c>
      <c r="E885">
        <v>0.33666869084840201</v>
      </c>
      <c r="F885">
        <v>0.2366</v>
      </c>
      <c r="G885">
        <v>0.34794117647058798</v>
      </c>
      <c r="H885">
        <v>22</v>
      </c>
    </row>
    <row r="886" spans="1:8" x14ac:dyDescent="0.2">
      <c r="A886" t="s">
        <v>441</v>
      </c>
      <c r="B886">
        <v>189</v>
      </c>
      <c r="C886" t="s">
        <v>110</v>
      </c>
      <c r="D886" t="s">
        <v>1004</v>
      </c>
      <c r="E886">
        <v>-0.32391092314971498</v>
      </c>
      <c r="F886">
        <v>0.27</v>
      </c>
      <c r="G886">
        <v>0.38571428571428601</v>
      </c>
      <c r="H886">
        <v>14</v>
      </c>
    </row>
    <row r="887" spans="1:8" x14ac:dyDescent="0.2">
      <c r="A887" t="s">
        <v>441</v>
      </c>
      <c r="B887">
        <v>189</v>
      </c>
      <c r="C887" t="s">
        <v>110</v>
      </c>
      <c r="D887" t="s">
        <v>1022</v>
      </c>
      <c r="E887">
        <v>0.43699144054432398</v>
      </c>
      <c r="F887">
        <v>0.29360000000000003</v>
      </c>
      <c r="G887">
        <v>0.40135135135135103</v>
      </c>
      <c r="H887">
        <v>10</v>
      </c>
    </row>
    <row r="888" spans="1:8" x14ac:dyDescent="0.2">
      <c r="A888" t="s">
        <v>441</v>
      </c>
      <c r="B888">
        <v>189</v>
      </c>
      <c r="C888" t="s">
        <v>110</v>
      </c>
      <c r="D888" t="s">
        <v>1019</v>
      </c>
      <c r="E888">
        <v>0.32363439994497001</v>
      </c>
      <c r="F888">
        <v>0.29699999999999999</v>
      </c>
      <c r="G888">
        <v>0.40135135135135103</v>
      </c>
      <c r="H888">
        <v>22</v>
      </c>
    </row>
    <row r="889" spans="1:8" x14ac:dyDescent="0.2">
      <c r="A889" t="s">
        <v>441</v>
      </c>
      <c r="B889">
        <v>189</v>
      </c>
      <c r="C889" t="s">
        <v>110</v>
      </c>
      <c r="D889" t="s">
        <v>996</v>
      </c>
      <c r="E889">
        <v>0.30249873035901098</v>
      </c>
      <c r="F889">
        <v>0.31180000000000002</v>
      </c>
      <c r="G889">
        <v>0.410263157894737</v>
      </c>
      <c r="H889">
        <v>21</v>
      </c>
    </row>
    <row r="890" spans="1:8" x14ac:dyDescent="0.2">
      <c r="A890" t="s">
        <v>441</v>
      </c>
      <c r="B890">
        <v>189</v>
      </c>
      <c r="C890" t="s">
        <v>110</v>
      </c>
      <c r="D890" t="s">
        <v>1000</v>
      </c>
      <c r="E890">
        <v>-0.31599919496724899</v>
      </c>
      <c r="F890">
        <v>0.36820000000000003</v>
      </c>
      <c r="G890">
        <v>0.472051282051282</v>
      </c>
      <c r="H890">
        <v>11</v>
      </c>
    </row>
    <row r="891" spans="1:8" x14ac:dyDescent="0.2">
      <c r="A891" t="s">
        <v>441</v>
      </c>
      <c r="B891">
        <v>189</v>
      </c>
      <c r="C891" t="s">
        <v>110</v>
      </c>
      <c r="D891" t="s">
        <v>1015</v>
      </c>
      <c r="E891">
        <v>-0.38855024714700998</v>
      </c>
      <c r="F891">
        <v>0.42899999999999999</v>
      </c>
      <c r="G891">
        <v>0.53625</v>
      </c>
      <c r="H891">
        <v>4</v>
      </c>
    </row>
    <row r="892" spans="1:8" x14ac:dyDescent="0.2">
      <c r="A892" t="s">
        <v>441</v>
      </c>
      <c r="B892">
        <v>189</v>
      </c>
      <c r="C892" t="s">
        <v>110</v>
      </c>
      <c r="D892" t="s">
        <v>1018</v>
      </c>
      <c r="E892">
        <v>-0.401490173577146</v>
      </c>
      <c r="F892">
        <v>0.47320000000000001</v>
      </c>
      <c r="G892">
        <v>0.57707317073170705</v>
      </c>
      <c r="H892">
        <v>4</v>
      </c>
    </row>
    <row r="893" spans="1:8" x14ac:dyDescent="0.2">
      <c r="A893" t="s">
        <v>441</v>
      </c>
      <c r="B893">
        <v>189</v>
      </c>
      <c r="C893" t="s">
        <v>110</v>
      </c>
      <c r="D893" t="s">
        <v>1008</v>
      </c>
      <c r="E893">
        <v>0.27937516412779501</v>
      </c>
      <c r="F893">
        <v>0.50800000000000001</v>
      </c>
      <c r="G893">
        <v>0.60476190476190494</v>
      </c>
      <c r="H893">
        <v>10</v>
      </c>
    </row>
    <row r="894" spans="1:8" x14ac:dyDescent="0.2">
      <c r="A894" t="s">
        <v>441</v>
      </c>
      <c r="B894">
        <v>189</v>
      </c>
      <c r="C894" t="s">
        <v>110</v>
      </c>
      <c r="D894" t="s">
        <v>990</v>
      </c>
      <c r="E894">
        <v>0.29072551728413798</v>
      </c>
      <c r="F894">
        <v>0.52480000000000004</v>
      </c>
      <c r="G894">
        <v>0.61023255813953503</v>
      </c>
      <c r="H894">
        <v>9</v>
      </c>
    </row>
    <row r="895" spans="1:8" x14ac:dyDescent="0.2">
      <c r="A895" t="s">
        <v>441</v>
      </c>
      <c r="B895">
        <v>189</v>
      </c>
      <c r="C895" t="s">
        <v>110</v>
      </c>
      <c r="D895" t="s">
        <v>976</v>
      </c>
      <c r="E895">
        <v>-0.26880253204277699</v>
      </c>
      <c r="F895">
        <v>0.57020000000000004</v>
      </c>
      <c r="G895">
        <v>0.647954545454546</v>
      </c>
      <c r="H895">
        <v>8</v>
      </c>
    </row>
    <row r="896" spans="1:8" x14ac:dyDescent="0.2">
      <c r="A896" t="s">
        <v>441</v>
      </c>
      <c r="B896">
        <v>189</v>
      </c>
      <c r="C896" t="s">
        <v>110</v>
      </c>
      <c r="D896" t="s">
        <v>1011</v>
      </c>
      <c r="E896">
        <v>0.261220327129005</v>
      </c>
      <c r="F896">
        <v>0.73419999999999996</v>
      </c>
      <c r="G896">
        <v>0.79804347826086997</v>
      </c>
      <c r="H896">
        <v>9</v>
      </c>
    </row>
    <row r="897" spans="1:8" x14ac:dyDescent="0.2">
      <c r="A897" t="s">
        <v>441</v>
      </c>
      <c r="B897">
        <v>189</v>
      </c>
      <c r="C897" t="s">
        <v>110</v>
      </c>
      <c r="D897" t="s">
        <v>977</v>
      </c>
      <c r="E897">
        <v>0.26030505649958102</v>
      </c>
      <c r="F897">
        <v>0.72819999999999996</v>
      </c>
      <c r="G897">
        <v>0.79804347826086997</v>
      </c>
      <c r="H897">
        <v>19</v>
      </c>
    </row>
    <row r="898" spans="1:8" x14ac:dyDescent="0.2">
      <c r="A898" t="s">
        <v>441</v>
      </c>
      <c r="B898">
        <v>189</v>
      </c>
      <c r="C898" t="s">
        <v>110</v>
      </c>
      <c r="D898" t="s">
        <v>991</v>
      </c>
      <c r="E898">
        <v>0.24366239204534301</v>
      </c>
      <c r="F898">
        <v>0.76139999999999997</v>
      </c>
      <c r="G898">
        <v>0.81</v>
      </c>
      <c r="H898">
        <v>17</v>
      </c>
    </row>
    <row r="899" spans="1:8" x14ac:dyDescent="0.2">
      <c r="A899" t="s">
        <v>441</v>
      </c>
      <c r="B899">
        <v>189</v>
      </c>
      <c r="C899" t="s">
        <v>110</v>
      </c>
      <c r="D899" t="s">
        <v>1024</v>
      </c>
      <c r="E899">
        <v>0.25910688525789499</v>
      </c>
      <c r="F899">
        <v>0.84140000000000004</v>
      </c>
      <c r="G899">
        <v>0.87645833333333301</v>
      </c>
      <c r="H899">
        <v>9</v>
      </c>
    </row>
    <row r="900" spans="1:8" x14ac:dyDescent="0.2">
      <c r="A900" t="s">
        <v>441</v>
      </c>
      <c r="B900">
        <v>189</v>
      </c>
      <c r="C900" t="s">
        <v>110</v>
      </c>
      <c r="D900" t="s">
        <v>1005</v>
      </c>
      <c r="E900">
        <v>-0.223657009395451</v>
      </c>
      <c r="F900">
        <v>0.91020000000000001</v>
      </c>
      <c r="G900">
        <v>0.928775510204082</v>
      </c>
      <c r="H900">
        <v>9</v>
      </c>
    </row>
    <row r="901" spans="1:8" x14ac:dyDescent="0.2">
      <c r="A901" t="s">
        <v>441</v>
      </c>
      <c r="B901">
        <v>189</v>
      </c>
      <c r="C901" t="s">
        <v>110</v>
      </c>
      <c r="D901" t="s">
        <v>975</v>
      </c>
      <c r="E901">
        <v>0.22160402380350799</v>
      </c>
      <c r="F901">
        <v>0.99619999999999997</v>
      </c>
      <c r="G901">
        <v>0.99619999999999997</v>
      </c>
      <c r="H901">
        <v>3</v>
      </c>
    </row>
    <row r="902" spans="1:8" x14ac:dyDescent="0.2">
      <c r="A902" t="s">
        <v>441</v>
      </c>
      <c r="B902">
        <v>189</v>
      </c>
      <c r="C902" t="s">
        <v>394</v>
      </c>
      <c r="D902" t="s">
        <v>975</v>
      </c>
      <c r="E902">
        <v>0.60062726174228498</v>
      </c>
      <c r="F902">
        <v>0</v>
      </c>
      <c r="G902">
        <v>0</v>
      </c>
      <c r="H902">
        <v>32</v>
      </c>
    </row>
    <row r="903" spans="1:8" x14ac:dyDescent="0.2">
      <c r="A903" t="s">
        <v>441</v>
      </c>
      <c r="B903">
        <v>189</v>
      </c>
      <c r="C903" t="s">
        <v>394</v>
      </c>
      <c r="D903" t="s">
        <v>1012</v>
      </c>
      <c r="E903">
        <v>0.74499237703399601</v>
      </c>
      <c r="F903">
        <v>0</v>
      </c>
      <c r="G903">
        <v>0</v>
      </c>
      <c r="H903">
        <v>32</v>
      </c>
    </row>
    <row r="904" spans="1:8" x14ac:dyDescent="0.2">
      <c r="A904" t="s">
        <v>441</v>
      </c>
      <c r="B904">
        <v>189</v>
      </c>
      <c r="C904" t="s">
        <v>394</v>
      </c>
      <c r="D904" t="s">
        <v>1023</v>
      </c>
      <c r="E904">
        <v>0.58144594017140305</v>
      </c>
      <c r="F904">
        <v>0</v>
      </c>
      <c r="G904">
        <v>0</v>
      </c>
      <c r="H904">
        <v>41</v>
      </c>
    </row>
    <row r="905" spans="1:8" x14ac:dyDescent="0.2">
      <c r="A905" t="s">
        <v>441</v>
      </c>
      <c r="B905">
        <v>189</v>
      </c>
      <c r="C905" t="s">
        <v>394</v>
      </c>
      <c r="D905" t="s">
        <v>981</v>
      </c>
      <c r="E905">
        <v>0.52078082212730403</v>
      </c>
      <c r="F905">
        <v>0</v>
      </c>
      <c r="G905">
        <v>0</v>
      </c>
      <c r="H905">
        <v>65</v>
      </c>
    </row>
    <row r="906" spans="1:8" x14ac:dyDescent="0.2">
      <c r="A906" t="s">
        <v>441</v>
      </c>
      <c r="B906">
        <v>189</v>
      </c>
      <c r="C906" t="s">
        <v>394</v>
      </c>
      <c r="D906" t="s">
        <v>987</v>
      </c>
      <c r="E906">
        <v>0.54344754063145995</v>
      </c>
      <c r="F906">
        <v>0</v>
      </c>
      <c r="G906">
        <v>0</v>
      </c>
      <c r="H906">
        <v>67</v>
      </c>
    </row>
    <row r="907" spans="1:8" x14ac:dyDescent="0.2">
      <c r="A907" t="s">
        <v>441</v>
      </c>
      <c r="B907">
        <v>189</v>
      </c>
      <c r="C907" t="s">
        <v>394</v>
      </c>
      <c r="D907" t="s">
        <v>988</v>
      </c>
      <c r="E907">
        <v>0.60079287429544004</v>
      </c>
      <c r="F907">
        <v>0</v>
      </c>
      <c r="G907">
        <v>0</v>
      </c>
      <c r="H907">
        <v>93</v>
      </c>
    </row>
    <row r="908" spans="1:8" x14ac:dyDescent="0.2">
      <c r="A908" t="s">
        <v>441</v>
      </c>
      <c r="B908">
        <v>189</v>
      </c>
      <c r="C908" t="s">
        <v>394</v>
      </c>
      <c r="D908" t="s">
        <v>1009</v>
      </c>
      <c r="E908">
        <v>0.506891447819934</v>
      </c>
      <c r="F908">
        <v>0</v>
      </c>
      <c r="G908">
        <v>0</v>
      </c>
      <c r="H908">
        <v>76</v>
      </c>
    </row>
    <row r="909" spans="1:8" x14ac:dyDescent="0.2">
      <c r="A909" t="s">
        <v>441</v>
      </c>
      <c r="B909">
        <v>189</v>
      </c>
      <c r="C909" t="s">
        <v>394</v>
      </c>
      <c r="D909" t="s">
        <v>989</v>
      </c>
      <c r="E909">
        <v>0.59423703123512805</v>
      </c>
      <c r="F909">
        <v>0</v>
      </c>
      <c r="G909">
        <v>0</v>
      </c>
      <c r="H909">
        <v>106</v>
      </c>
    </row>
    <row r="910" spans="1:8" x14ac:dyDescent="0.2">
      <c r="A910" t="s">
        <v>441</v>
      </c>
      <c r="B910">
        <v>189</v>
      </c>
      <c r="C910" t="s">
        <v>394</v>
      </c>
      <c r="D910" t="s">
        <v>1016</v>
      </c>
      <c r="E910">
        <v>-0.50315367321222104</v>
      </c>
      <c r="F910" s="1">
        <v>5.9999999999999995E-4</v>
      </c>
      <c r="G910">
        <v>3.3333333333333301E-3</v>
      </c>
      <c r="H910">
        <v>7</v>
      </c>
    </row>
    <row r="911" spans="1:8" x14ac:dyDescent="0.2">
      <c r="A911" t="s">
        <v>441</v>
      </c>
      <c r="B911">
        <v>189</v>
      </c>
      <c r="C911" t="s">
        <v>394</v>
      </c>
      <c r="D911" t="s">
        <v>982</v>
      </c>
      <c r="E911">
        <v>0.48108438862248998</v>
      </c>
      <c r="F911">
        <v>1.40000000000007E-3</v>
      </c>
      <c r="G911">
        <v>7.0000000000003402E-3</v>
      </c>
      <c r="H911">
        <v>43</v>
      </c>
    </row>
    <row r="912" spans="1:8" x14ac:dyDescent="0.2">
      <c r="A912" t="s">
        <v>441</v>
      </c>
      <c r="B912">
        <v>189</v>
      </c>
      <c r="C912" t="s">
        <v>394</v>
      </c>
      <c r="D912" t="s">
        <v>1003</v>
      </c>
      <c r="E912">
        <v>0.56685454473709596</v>
      </c>
      <c r="F912">
        <v>1.6000000000000499E-3</v>
      </c>
      <c r="G912">
        <v>7.27272727272748E-3</v>
      </c>
      <c r="H912">
        <v>20</v>
      </c>
    </row>
    <row r="913" spans="1:8" x14ac:dyDescent="0.2">
      <c r="A913" t="s">
        <v>441</v>
      </c>
      <c r="B913">
        <v>189</v>
      </c>
      <c r="C913" t="s">
        <v>394</v>
      </c>
      <c r="D913" t="s">
        <v>995</v>
      </c>
      <c r="E913">
        <v>0.48637753070295903</v>
      </c>
      <c r="F913">
        <v>2.59999999999994E-3</v>
      </c>
      <c r="G913">
        <v>1.08333333333331E-2</v>
      </c>
      <c r="H913">
        <v>47</v>
      </c>
    </row>
    <row r="914" spans="1:8" x14ac:dyDescent="0.2">
      <c r="A914" t="s">
        <v>441</v>
      </c>
      <c r="B914">
        <v>189</v>
      </c>
      <c r="C914" t="s">
        <v>394</v>
      </c>
      <c r="D914" t="s">
        <v>999</v>
      </c>
      <c r="E914">
        <v>0.45931645013418598</v>
      </c>
      <c r="F914">
        <v>4.3999999999999604E-3</v>
      </c>
      <c r="G914">
        <v>1.6923076923076801E-2</v>
      </c>
      <c r="H914">
        <v>36</v>
      </c>
    </row>
    <row r="915" spans="1:8" x14ac:dyDescent="0.2">
      <c r="A915" t="s">
        <v>441</v>
      </c>
      <c r="B915">
        <v>189</v>
      </c>
      <c r="C915" t="s">
        <v>394</v>
      </c>
      <c r="D915" t="s">
        <v>978</v>
      </c>
      <c r="E915">
        <v>0.45927050272021902</v>
      </c>
      <c r="F915">
        <v>7.4000000000000697E-3</v>
      </c>
      <c r="G915">
        <v>2.64285714285717E-2</v>
      </c>
      <c r="H915">
        <v>38</v>
      </c>
    </row>
    <row r="916" spans="1:8" x14ac:dyDescent="0.2">
      <c r="A916" t="s">
        <v>441</v>
      </c>
      <c r="B916">
        <v>189</v>
      </c>
      <c r="C916" t="s">
        <v>394</v>
      </c>
      <c r="D916" t="s">
        <v>997</v>
      </c>
      <c r="E916">
        <v>0.48307976077548498</v>
      </c>
      <c r="F916">
        <v>1.38E-2</v>
      </c>
      <c r="G916">
        <v>4.6000000000000103E-2</v>
      </c>
      <c r="H916">
        <v>20</v>
      </c>
    </row>
    <row r="917" spans="1:8" x14ac:dyDescent="0.2">
      <c r="A917" t="s">
        <v>441</v>
      </c>
      <c r="B917">
        <v>189</v>
      </c>
      <c r="C917" t="s">
        <v>394</v>
      </c>
      <c r="D917" t="s">
        <v>1014</v>
      </c>
      <c r="E917">
        <v>-0.29204013921567301</v>
      </c>
      <c r="F917">
        <v>2.7799999999999998E-2</v>
      </c>
      <c r="G917">
        <v>8.6874999999999994E-2</v>
      </c>
      <c r="H917">
        <v>22</v>
      </c>
    </row>
    <row r="918" spans="1:8" x14ac:dyDescent="0.2">
      <c r="A918" t="s">
        <v>441</v>
      </c>
      <c r="B918">
        <v>189</v>
      </c>
      <c r="C918" t="s">
        <v>394</v>
      </c>
      <c r="D918" t="s">
        <v>1021</v>
      </c>
      <c r="E918">
        <v>0.44522777248355599</v>
      </c>
      <c r="F918">
        <v>3.9199999999999902E-2</v>
      </c>
      <c r="G918">
        <v>0.109444444444445</v>
      </c>
      <c r="H918">
        <v>33</v>
      </c>
    </row>
    <row r="919" spans="1:8" x14ac:dyDescent="0.2">
      <c r="A919" t="s">
        <v>441</v>
      </c>
      <c r="B919">
        <v>189</v>
      </c>
      <c r="C919" t="s">
        <v>394</v>
      </c>
      <c r="D919" t="s">
        <v>986</v>
      </c>
      <c r="E919">
        <v>0.402131132388031</v>
      </c>
      <c r="F919">
        <v>3.9400000000000102E-2</v>
      </c>
      <c r="G919">
        <v>0.109444444444445</v>
      </c>
      <c r="H919">
        <v>48</v>
      </c>
    </row>
    <row r="920" spans="1:8" x14ac:dyDescent="0.2">
      <c r="A920" t="s">
        <v>441</v>
      </c>
      <c r="B920">
        <v>189</v>
      </c>
      <c r="C920" t="s">
        <v>394</v>
      </c>
      <c r="D920" t="s">
        <v>998</v>
      </c>
      <c r="E920">
        <v>0.414028753341665</v>
      </c>
      <c r="F920">
        <v>4.3800000000000103E-2</v>
      </c>
      <c r="G920">
        <v>0.115263157894737</v>
      </c>
      <c r="H920">
        <v>36</v>
      </c>
    </row>
    <row r="921" spans="1:8" x14ac:dyDescent="0.2">
      <c r="A921" t="s">
        <v>441</v>
      </c>
      <c r="B921">
        <v>189</v>
      </c>
      <c r="C921" t="s">
        <v>394</v>
      </c>
      <c r="D921" t="s">
        <v>1001</v>
      </c>
      <c r="E921">
        <v>-0.27933184816805201</v>
      </c>
      <c r="F921">
        <v>4.7800000000000002E-2</v>
      </c>
      <c r="G921">
        <v>0.1195</v>
      </c>
      <c r="H921">
        <v>10</v>
      </c>
    </row>
    <row r="922" spans="1:8" x14ac:dyDescent="0.2">
      <c r="A922" t="s">
        <v>441</v>
      </c>
      <c r="B922">
        <v>189</v>
      </c>
      <c r="C922" t="s">
        <v>394</v>
      </c>
      <c r="D922" t="s">
        <v>1002</v>
      </c>
      <c r="E922">
        <v>0.50063934253219899</v>
      </c>
      <c r="F922">
        <v>5.8599999999999999E-2</v>
      </c>
      <c r="G922">
        <v>0.13952380952380899</v>
      </c>
      <c r="H922">
        <v>14</v>
      </c>
    </row>
    <row r="923" spans="1:8" x14ac:dyDescent="0.2">
      <c r="A923" t="s">
        <v>441</v>
      </c>
      <c r="B923">
        <v>189</v>
      </c>
      <c r="C923" t="s">
        <v>394</v>
      </c>
      <c r="D923" t="s">
        <v>976</v>
      </c>
      <c r="E923">
        <v>-0.29429053774536801</v>
      </c>
      <c r="F923">
        <v>6.3200000000000006E-2</v>
      </c>
      <c r="G923">
        <v>0.14363636363636401</v>
      </c>
      <c r="H923">
        <v>19</v>
      </c>
    </row>
    <row r="924" spans="1:8" x14ac:dyDescent="0.2">
      <c r="A924" t="s">
        <v>441</v>
      </c>
      <c r="B924">
        <v>189</v>
      </c>
      <c r="C924" t="s">
        <v>394</v>
      </c>
      <c r="D924" t="s">
        <v>1017</v>
      </c>
      <c r="E924">
        <v>0.59199483704007105</v>
      </c>
      <c r="F924">
        <v>6.6600000000000006E-2</v>
      </c>
      <c r="G924">
        <v>0.14478260869565199</v>
      </c>
      <c r="H924">
        <v>3</v>
      </c>
    </row>
    <row r="925" spans="1:8" x14ac:dyDescent="0.2">
      <c r="A925" t="s">
        <v>441</v>
      </c>
      <c r="B925">
        <v>189</v>
      </c>
      <c r="C925" t="s">
        <v>394</v>
      </c>
      <c r="D925" t="s">
        <v>980</v>
      </c>
      <c r="E925">
        <v>-0.237182486997283</v>
      </c>
      <c r="F925">
        <v>7.2400000000000006E-2</v>
      </c>
      <c r="G925">
        <v>0.15083333333333299</v>
      </c>
      <c r="H925">
        <v>23</v>
      </c>
    </row>
    <row r="926" spans="1:8" x14ac:dyDescent="0.2">
      <c r="A926" t="s">
        <v>441</v>
      </c>
      <c r="B926">
        <v>189</v>
      </c>
      <c r="C926" t="s">
        <v>394</v>
      </c>
      <c r="D926" t="s">
        <v>977</v>
      </c>
      <c r="E926">
        <v>-0.242879832381142</v>
      </c>
      <c r="F926">
        <v>9.5600000000000004E-2</v>
      </c>
      <c r="G926">
        <v>0.18461538461538499</v>
      </c>
      <c r="H926">
        <v>11</v>
      </c>
    </row>
    <row r="927" spans="1:8" x14ac:dyDescent="0.2">
      <c r="A927" t="s">
        <v>441</v>
      </c>
      <c r="B927">
        <v>189</v>
      </c>
      <c r="C927" t="s">
        <v>394</v>
      </c>
      <c r="D927" t="s">
        <v>984</v>
      </c>
      <c r="E927">
        <v>0.38528402230154002</v>
      </c>
      <c r="F927">
        <v>9.6000000000000099E-2</v>
      </c>
      <c r="G927">
        <v>0.18461538461538499</v>
      </c>
      <c r="H927">
        <v>31</v>
      </c>
    </row>
    <row r="928" spans="1:8" x14ac:dyDescent="0.2">
      <c r="A928" t="s">
        <v>441</v>
      </c>
      <c r="B928">
        <v>189</v>
      </c>
      <c r="C928" t="s">
        <v>394</v>
      </c>
      <c r="D928" t="s">
        <v>1019</v>
      </c>
      <c r="E928">
        <v>0.41239094758435202</v>
      </c>
      <c r="F928">
        <v>0.14280000000000001</v>
      </c>
      <c r="G928">
        <v>0.26444444444444498</v>
      </c>
      <c r="H928">
        <v>21</v>
      </c>
    </row>
    <row r="929" spans="1:8" x14ac:dyDescent="0.2">
      <c r="A929" t="s">
        <v>441</v>
      </c>
      <c r="B929">
        <v>189</v>
      </c>
      <c r="C929" t="s">
        <v>394</v>
      </c>
      <c r="D929" t="s">
        <v>993</v>
      </c>
      <c r="E929">
        <v>0.38097754057503802</v>
      </c>
      <c r="F929">
        <v>0.16239999999999999</v>
      </c>
      <c r="G929">
        <v>0.28999999999999998</v>
      </c>
      <c r="H929">
        <v>31</v>
      </c>
    </row>
    <row r="930" spans="1:8" x14ac:dyDescent="0.2">
      <c r="A930" t="s">
        <v>441</v>
      </c>
      <c r="B930">
        <v>189</v>
      </c>
      <c r="C930" t="s">
        <v>394</v>
      </c>
      <c r="D930" t="s">
        <v>1010</v>
      </c>
      <c r="E930">
        <v>0.40691642816689699</v>
      </c>
      <c r="F930">
        <v>0.1706</v>
      </c>
      <c r="G930">
        <v>0.29413793103448299</v>
      </c>
      <c r="H930">
        <v>23</v>
      </c>
    </row>
    <row r="931" spans="1:8" x14ac:dyDescent="0.2">
      <c r="A931" t="s">
        <v>441</v>
      </c>
      <c r="B931">
        <v>189</v>
      </c>
      <c r="C931" t="s">
        <v>394</v>
      </c>
      <c r="D931" t="s">
        <v>1022</v>
      </c>
      <c r="E931">
        <v>0.50670676419627003</v>
      </c>
      <c r="F931">
        <v>0.18440000000000001</v>
      </c>
      <c r="G931">
        <v>0.29812499999999997</v>
      </c>
      <c r="H931">
        <v>12</v>
      </c>
    </row>
    <row r="932" spans="1:8" x14ac:dyDescent="0.2">
      <c r="A932" t="s">
        <v>441</v>
      </c>
      <c r="B932">
        <v>189</v>
      </c>
      <c r="C932" t="s">
        <v>394</v>
      </c>
      <c r="D932" t="s">
        <v>1005</v>
      </c>
      <c r="E932">
        <v>0.50464172438841404</v>
      </c>
      <c r="F932">
        <v>0.1908</v>
      </c>
      <c r="G932">
        <v>0.29812499999999997</v>
      </c>
      <c r="H932">
        <v>7</v>
      </c>
    </row>
    <row r="933" spans="1:8" x14ac:dyDescent="0.2">
      <c r="A933" t="s">
        <v>441</v>
      </c>
      <c r="B933">
        <v>189</v>
      </c>
      <c r="C933" t="s">
        <v>394</v>
      </c>
      <c r="D933" t="s">
        <v>996</v>
      </c>
      <c r="E933">
        <v>0.382145110651121</v>
      </c>
      <c r="F933">
        <v>0.18759999999999999</v>
      </c>
      <c r="G933">
        <v>0.29812499999999997</v>
      </c>
      <c r="H933">
        <v>39</v>
      </c>
    </row>
    <row r="934" spans="1:8" x14ac:dyDescent="0.2">
      <c r="A934" t="s">
        <v>441</v>
      </c>
      <c r="B934">
        <v>189</v>
      </c>
      <c r="C934" t="s">
        <v>394</v>
      </c>
      <c r="D934" t="s">
        <v>1020</v>
      </c>
      <c r="E934">
        <v>-0.37332910128425401</v>
      </c>
      <c r="F934">
        <v>0.21679999999999999</v>
      </c>
      <c r="G934">
        <v>0.31882352941176501</v>
      </c>
      <c r="H934">
        <v>2</v>
      </c>
    </row>
    <row r="935" spans="1:8" x14ac:dyDescent="0.2">
      <c r="A935" t="s">
        <v>441</v>
      </c>
      <c r="B935">
        <v>189</v>
      </c>
      <c r="C935" t="s">
        <v>394</v>
      </c>
      <c r="D935" t="s">
        <v>992</v>
      </c>
      <c r="E935">
        <v>0.359546228066775</v>
      </c>
      <c r="F935">
        <v>0.2142</v>
      </c>
      <c r="G935">
        <v>0.31882352941176501</v>
      </c>
      <c r="H935">
        <v>48</v>
      </c>
    </row>
    <row r="936" spans="1:8" x14ac:dyDescent="0.2">
      <c r="A936" t="s">
        <v>441</v>
      </c>
      <c r="B936">
        <v>189</v>
      </c>
      <c r="C936" t="s">
        <v>394</v>
      </c>
      <c r="D936" t="s">
        <v>1015</v>
      </c>
      <c r="E936">
        <v>0.51896719738434904</v>
      </c>
      <c r="F936">
        <v>0.23680000000000001</v>
      </c>
      <c r="G936">
        <v>0.33828571428571402</v>
      </c>
      <c r="H936">
        <v>6</v>
      </c>
    </row>
    <row r="937" spans="1:8" x14ac:dyDescent="0.2">
      <c r="A937" t="s">
        <v>441</v>
      </c>
      <c r="B937">
        <v>189</v>
      </c>
      <c r="C937" t="s">
        <v>394</v>
      </c>
      <c r="D937" t="s">
        <v>1008</v>
      </c>
      <c r="E937">
        <v>0.370207563675093</v>
      </c>
      <c r="F937">
        <v>0.28399999999999997</v>
      </c>
      <c r="G937">
        <v>0.39444444444444399</v>
      </c>
      <c r="H937">
        <v>32</v>
      </c>
    </row>
    <row r="938" spans="1:8" x14ac:dyDescent="0.2">
      <c r="A938" t="s">
        <v>441</v>
      </c>
      <c r="B938">
        <v>189</v>
      </c>
      <c r="C938" t="s">
        <v>394</v>
      </c>
      <c r="D938" t="s">
        <v>1018</v>
      </c>
      <c r="E938">
        <v>-0.31663478640647702</v>
      </c>
      <c r="F938">
        <v>0.32419999999999999</v>
      </c>
      <c r="G938">
        <v>0.43717948717948701</v>
      </c>
      <c r="H938">
        <v>3</v>
      </c>
    </row>
    <row r="939" spans="1:8" x14ac:dyDescent="0.2">
      <c r="A939" t="s">
        <v>441</v>
      </c>
      <c r="B939">
        <v>189</v>
      </c>
      <c r="C939" t="s">
        <v>394</v>
      </c>
      <c r="D939" t="s">
        <v>985</v>
      </c>
      <c r="E939">
        <v>0.34475927949398</v>
      </c>
      <c r="F939">
        <v>0.33639999999999998</v>
      </c>
      <c r="G939">
        <v>0.43717948717948701</v>
      </c>
      <c r="H939">
        <v>44</v>
      </c>
    </row>
    <row r="940" spans="1:8" x14ac:dyDescent="0.2">
      <c r="A940" t="s">
        <v>441</v>
      </c>
      <c r="B940">
        <v>189</v>
      </c>
      <c r="C940" t="s">
        <v>394</v>
      </c>
      <c r="D940" t="s">
        <v>1013</v>
      </c>
      <c r="E940">
        <v>0.23818559015931501</v>
      </c>
      <c r="F940">
        <v>0.34100000000000003</v>
      </c>
      <c r="G940">
        <v>0.43717948717948701</v>
      </c>
      <c r="H940">
        <v>42</v>
      </c>
    </row>
    <row r="941" spans="1:8" x14ac:dyDescent="0.2">
      <c r="A941" t="s">
        <v>441</v>
      </c>
      <c r="B941">
        <v>189</v>
      </c>
      <c r="C941" t="s">
        <v>394</v>
      </c>
      <c r="D941" t="s">
        <v>1000</v>
      </c>
      <c r="E941">
        <v>0.232839147156607</v>
      </c>
      <c r="F941">
        <v>0.44379999999999997</v>
      </c>
      <c r="G941">
        <v>0.55474999999999997</v>
      </c>
      <c r="H941">
        <v>9</v>
      </c>
    </row>
    <row r="942" spans="1:8" x14ac:dyDescent="0.2">
      <c r="A942" t="s">
        <v>441</v>
      </c>
      <c r="B942">
        <v>189</v>
      </c>
      <c r="C942" t="s">
        <v>394</v>
      </c>
      <c r="D942" t="s">
        <v>1007</v>
      </c>
      <c r="E942">
        <v>0.40270677703289298</v>
      </c>
      <c r="F942">
        <v>0.46779999999999999</v>
      </c>
      <c r="G942">
        <v>0.56714285714285695</v>
      </c>
      <c r="H942">
        <v>8</v>
      </c>
    </row>
    <row r="943" spans="1:8" x14ac:dyDescent="0.2">
      <c r="A943" t="s">
        <v>441</v>
      </c>
      <c r="B943">
        <v>189</v>
      </c>
      <c r="C943" t="s">
        <v>394</v>
      </c>
      <c r="D943" t="s">
        <v>1004</v>
      </c>
      <c r="E943">
        <v>0.35937030805780001</v>
      </c>
      <c r="F943">
        <v>0.47639999999999999</v>
      </c>
      <c r="G943">
        <v>0.56714285714285695</v>
      </c>
      <c r="H943">
        <v>25</v>
      </c>
    </row>
    <row r="944" spans="1:8" x14ac:dyDescent="0.2">
      <c r="A944" t="s">
        <v>441</v>
      </c>
      <c r="B944">
        <v>189</v>
      </c>
      <c r="C944" t="s">
        <v>394</v>
      </c>
      <c r="D944" t="s">
        <v>979</v>
      </c>
      <c r="E944">
        <v>0.340118387521327</v>
      </c>
      <c r="F944">
        <v>0.51060000000000005</v>
      </c>
      <c r="G944">
        <v>0.59372093023255801</v>
      </c>
      <c r="H944">
        <v>42</v>
      </c>
    </row>
    <row r="945" spans="1:8" x14ac:dyDescent="0.2">
      <c r="A945" t="s">
        <v>441</v>
      </c>
      <c r="B945">
        <v>189</v>
      </c>
      <c r="C945" t="s">
        <v>394</v>
      </c>
      <c r="D945" t="s">
        <v>990</v>
      </c>
      <c r="E945">
        <v>0.32686250602068401</v>
      </c>
      <c r="F945">
        <v>0.78239999999999998</v>
      </c>
      <c r="G945">
        <v>0.88909090909090904</v>
      </c>
      <c r="H945">
        <v>16</v>
      </c>
    </row>
    <row r="946" spans="1:8" x14ac:dyDescent="0.2">
      <c r="A946" t="s">
        <v>441</v>
      </c>
      <c r="B946">
        <v>189</v>
      </c>
      <c r="C946" t="s">
        <v>394</v>
      </c>
      <c r="D946" t="s">
        <v>983</v>
      </c>
      <c r="E946">
        <v>0.30625182346463897</v>
      </c>
      <c r="F946">
        <v>0.84040000000000004</v>
      </c>
      <c r="G946">
        <v>0.93377777777777804</v>
      </c>
      <c r="H946">
        <v>28</v>
      </c>
    </row>
    <row r="947" spans="1:8" x14ac:dyDescent="0.2">
      <c r="A947" t="s">
        <v>441</v>
      </c>
      <c r="B947">
        <v>189</v>
      </c>
      <c r="C947" t="s">
        <v>394</v>
      </c>
      <c r="D947" t="s">
        <v>994</v>
      </c>
      <c r="E947">
        <v>0.306460970790986</v>
      </c>
      <c r="F947">
        <v>0.88819999999999999</v>
      </c>
      <c r="G947">
        <v>0.96543478260869597</v>
      </c>
      <c r="H947">
        <v>30</v>
      </c>
    </row>
    <row r="948" spans="1:8" x14ac:dyDescent="0.2">
      <c r="A948" t="s">
        <v>441</v>
      </c>
      <c r="B948">
        <v>189</v>
      </c>
      <c r="C948" t="s">
        <v>394</v>
      </c>
      <c r="D948" t="s">
        <v>1024</v>
      </c>
      <c r="E948">
        <v>0.30713465854114202</v>
      </c>
      <c r="F948">
        <v>0.9204</v>
      </c>
      <c r="G948">
        <v>0.96854166666666697</v>
      </c>
      <c r="H948">
        <v>17</v>
      </c>
    </row>
    <row r="949" spans="1:8" x14ac:dyDescent="0.2">
      <c r="A949" t="s">
        <v>441</v>
      </c>
      <c r="B949">
        <v>189</v>
      </c>
      <c r="C949" t="s">
        <v>394</v>
      </c>
      <c r="D949" t="s">
        <v>1011</v>
      </c>
      <c r="E949">
        <v>0.31116621776081699</v>
      </c>
      <c r="F949">
        <v>0.92979999999999996</v>
      </c>
      <c r="G949">
        <v>0.96854166666666697</v>
      </c>
      <c r="H949">
        <v>24</v>
      </c>
    </row>
    <row r="950" spans="1:8" x14ac:dyDescent="0.2">
      <c r="A950" t="s">
        <v>441</v>
      </c>
      <c r="B950">
        <v>189</v>
      </c>
      <c r="C950" t="s">
        <v>394</v>
      </c>
      <c r="D950" t="s">
        <v>1006</v>
      </c>
      <c r="E950">
        <v>0.32537204208331599</v>
      </c>
      <c r="F950">
        <v>0.98240000000000005</v>
      </c>
      <c r="G950">
        <v>0.98599999999999999</v>
      </c>
      <c r="H950">
        <v>12</v>
      </c>
    </row>
    <row r="951" spans="1:8" x14ac:dyDescent="0.2">
      <c r="A951" t="s">
        <v>441</v>
      </c>
      <c r="B951">
        <v>189</v>
      </c>
      <c r="C951" t="s">
        <v>394</v>
      </c>
      <c r="D951" t="s">
        <v>991</v>
      </c>
      <c r="E951">
        <v>0.29456396241772298</v>
      </c>
      <c r="F951">
        <v>0.98599999999999999</v>
      </c>
      <c r="G951">
        <v>0.98599999999999999</v>
      </c>
      <c r="H951">
        <v>25</v>
      </c>
    </row>
    <row r="952" spans="1:8" x14ac:dyDescent="0.2">
      <c r="A952" t="s">
        <v>705</v>
      </c>
      <c r="B952">
        <v>245</v>
      </c>
      <c r="C952">
        <v>2</v>
      </c>
      <c r="D952" t="s">
        <v>994</v>
      </c>
      <c r="E952">
        <v>-0.45255003509455499</v>
      </c>
      <c r="F952">
        <v>0</v>
      </c>
      <c r="G952">
        <v>0</v>
      </c>
      <c r="H952">
        <v>34</v>
      </c>
    </row>
    <row r="953" spans="1:8" x14ac:dyDescent="0.2">
      <c r="A953" t="s">
        <v>705</v>
      </c>
      <c r="B953">
        <v>245</v>
      </c>
      <c r="C953">
        <v>2</v>
      </c>
      <c r="D953" t="s">
        <v>989</v>
      </c>
      <c r="E953">
        <v>0.45160006877369002</v>
      </c>
      <c r="F953">
        <v>0</v>
      </c>
      <c r="G953">
        <v>0</v>
      </c>
      <c r="H953">
        <v>92</v>
      </c>
    </row>
    <row r="954" spans="1:8" x14ac:dyDescent="0.2">
      <c r="A954" t="s">
        <v>705</v>
      </c>
      <c r="B954">
        <v>245</v>
      </c>
      <c r="C954">
        <v>2</v>
      </c>
      <c r="D954" t="s">
        <v>1013</v>
      </c>
      <c r="E954">
        <v>0.39945619431339702</v>
      </c>
      <c r="F954">
        <v>0</v>
      </c>
      <c r="G954">
        <v>0</v>
      </c>
      <c r="H954">
        <v>81</v>
      </c>
    </row>
    <row r="955" spans="1:8" x14ac:dyDescent="0.2">
      <c r="A955" t="s">
        <v>705</v>
      </c>
      <c r="B955">
        <v>245</v>
      </c>
      <c r="C955">
        <v>2</v>
      </c>
      <c r="D955" t="s">
        <v>983</v>
      </c>
      <c r="E955">
        <v>-0.43502474025742899</v>
      </c>
      <c r="F955" s="1">
        <v>2.0000000000000001E-4</v>
      </c>
      <c r="G955">
        <v>2.5000000000000001E-3</v>
      </c>
      <c r="H955">
        <v>50</v>
      </c>
    </row>
    <row r="956" spans="1:8" x14ac:dyDescent="0.2">
      <c r="A956" t="s">
        <v>705</v>
      </c>
      <c r="B956">
        <v>245</v>
      </c>
      <c r="C956">
        <v>2</v>
      </c>
      <c r="D956" t="s">
        <v>1003</v>
      </c>
      <c r="E956">
        <v>0.52742113639365196</v>
      </c>
      <c r="F956">
        <v>5.9999999999993403E-4</v>
      </c>
      <c r="G956">
        <v>3.7499999999999999E-3</v>
      </c>
      <c r="H956">
        <v>21</v>
      </c>
    </row>
    <row r="957" spans="1:8" x14ac:dyDescent="0.2">
      <c r="A957" t="s">
        <v>705</v>
      </c>
      <c r="B957">
        <v>245</v>
      </c>
      <c r="C957">
        <v>2</v>
      </c>
      <c r="D957" t="s">
        <v>981</v>
      </c>
      <c r="E957">
        <v>0.43766688179581598</v>
      </c>
      <c r="F957">
        <v>5.9999999999993403E-4</v>
      </c>
      <c r="G957">
        <v>3.7499999999999999E-3</v>
      </c>
      <c r="H957">
        <v>48</v>
      </c>
    </row>
    <row r="958" spans="1:8" x14ac:dyDescent="0.2">
      <c r="A958" t="s">
        <v>705</v>
      </c>
      <c r="B958">
        <v>245</v>
      </c>
      <c r="C958">
        <v>2</v>
      </c>
      <c r="D958" t="s">
        <v>987</v>
      </c>
      <c r="E958">
        <v>-0.45319913881072199</v>
      </c>
      <c r="F958" s="1">
        <v>5.9999999999999995E-4</v>
      </c>
      <c r="G958">
        <v>3.7499999999999999E-3</v>
      </c>
      <c r="H958">
        <v>42</v>
      </c>
    </row>
    <row r="959" spans="1:8" x14ac:dyDescent="0.2">
      <c r="A959" t="s">
        <v>705</v>
      </c>
      <c r="B959">
        <v>245</v>
      </c>
      <c r="C959">
        <v>2</v>
      </c>
      <c r="D959" t="s">
        <v>992</v>
      </c>
      <c r="E959">
        <v>-0.41335098011337501</v>
      </c>
      <c r="F959" s="1">
        <v>4.0000000000000002E-4</v>
      </c>
      <c r="G959">
        <v>3.7499999999999999E-3</v>
      </c>
      <c r="H959">
        <v>47</v>
      </c>
    </row>
    <row r="960" spans="1:8" x14ac:dyDescent="0.2">
      <c r="A960" t="s">
        <v>705</v>
      </c>
      <c r="B960">
        <v>245</v>
      </c>
      <c r="C960">
        <v>2</v>
      </c>
      <c r="D960" t="s">
        <v>982</v>
      </c>
      <c r="E960">
        <v>-0.41819102587193202</v>
      </c>
      <c r="F960" s="1">
        <v>8.0000000000000004E-4</v>
      </c>
      <c r="G960">
        <v>4.4444444444444401E-3</v>
      </c>
      <c r="H960">
        <v>39</v>
      </c>
    </row>
    <row r="961" spans="1:8" x14ac:dyDescent="0.2">
      <c r="A961" t="s">
        <v>705</v>
      </c>
      <c r="B961">
        <v>245</v>
      </c>
      <c r="C961">
        <v>2</v>
      </c>
      <c r="D961" t="s">
        <v>1017</v>
      </c>
      <c r="E961">
        <v>0.70170330604532105</v>
      </c>
      <c r="F961">
        <v>1.09999999999999E-2</v>
      </c>
      <c r="G961">
        <v>5.4999999999999501E-2</v>
      </c>
      <c r="H961">
        <v>2</v>
      </c>
    </row>
    <row r="962" spans="1:8" x14ac:dyDescent="0.2">
      <c r="A962" t="s">
        <v>705</v>
      </c>
      <c r="B962">
        <v>245</v>
      </c>
      <c r="C962">
        <v>2</v>
      </c>
      <c r="D962" t="s">
        <v>984</v>
      </c>
      <c r="E962">
        <v>-0.337588020486152</v>
      </c>
      <c r="F962">
        <v>1.44E-2</v>
      </c>
      <c r="G962">
        <v>6.5454545454545501E-2</v>
      </c>
      <c r="H962">
        <v>21</v>
      </c>
    </row>
    <row r="963" spans="1:8" x14ac:dyDescent="0.2">
      <c r="A963" t="s">
        <v>705</v>
      </c>
      <c r="B963">
        <v>245</v>
      </c>
      <c r="C963">
        <v>2</v>
      </c>
      <c r="D963" t="s">
        <v>988</v>
      </c>
      <c r="E963">
        <v>-0.34163669432785398</v>
      </c>
      <c r="F963">
        <v>1.7399999999999999E-2</v>
      </c>
      <c r="G963">
        <v>7.2499999999999995E-2</v>
      </c>
      <c r="H963">
        <v>26</v>
      </c>
    </row>
    <row r="964" spans="1:8" x14ac:dyDescent="0.2">
      <c r="A964" t="s">
        <v>705</v>
      </c>
      <c r="B964">
        <v>245</v>
      </c>
      <c r="C964">
        <v>2</v>
      </c>
      <c r="D964" t="s">
        <v>986</v>
      </c>
      <c r="E964">
        <v>-0.33254924671686498</v>
      </c>
      <c r="F964">
        <v>1.9400000000000001E-2</v>
      </c>
      <c r="G964">
        <v>7.4615384615384597E-2</v>
      </c>
      <c r="H964">
        <v>31</v>
      </c>
    </row>
    <row r="965" spans="1:8" x14ac:dyDescent="0.2">
      <c r="A965" t="s">
        <v>705</v>
      </c>
      <c r="B965">
        <v>245</v>
      </c>
      <c r="C965">
        <v>2</v>
      </c>
      <c r="D965" t="s">
        <v>975</v>
      </c>
      <c r="E965">
        <v>0.45006530106245901</v>
      </c>
      <c r="F965">
        <v>2.3800000000000002E-2</v>
      </c>
      <c r="G965">
        <v>8.50000000000002E-2</v>
      </c>
      <c r="H965">
        <v>23</v>
      </c>
    </row>
    <row r="966" spans="1:8" x14ac:dyDescent="0.2">
      <c r="A966" t="s">
        <v>705</v>
      </c>
      <c r="B966">
        <v>245</v>
      </c>
      <c r="C966">
        <v>2</v>
      </c>
      <c r="D966" t="s">
        <v>999</v>
      </c>
      <c r="E966">
        <v>0.34973380867414799</v>
      </c>
      <c r="F966">
        <v>3.1199999999999901E-2</v>
      </c>
      <c r="G966">
        <v>9.9375000000000005E-2</v>
      </c>
      <c r="H966">
        <v>25</v>
      </c>
    </row>
    <row r="967" spans="1:8" x14ac:dyDescent="0.2">
      <c r="A967" t="s">
        <v>705</v>
      </c>
      <c r="B967">
        <v>245</v>
      </c>
      <c r="C967">
        <v>2</v>
      </c>
      <c r="D967" t="s">
        <v>985</v>
      </c>
      <c r="E967">
        <v>-0.31383963464286002</v>
      </c>
      <c r="F967">
        <v>3.1800000000000002E-2</v>
      </c>
      <c r="G967">
        <v>9.9375000000000005E-2</v>
      </c>
      <c r="H967">
        <v>46</v>
      </c>
    </row>
    <row r="968" spans="1:8" x14ac:dyDescent="0.2">
      <c r="A968" t="s">
        <v>705</v>
      </c>
      <c r="B968">
        <v>245</v>
      </c>
      <c r="C968">
        <v>2</v>
      </c>
      <c r="D968" t="s">
        <v>977</v>
      </c>
      <c r="E968">
        <v>-0.35235868269383003</v>
      </c>
      <c r="F968">
        <v>4.0399999999999998E-2</v>
      </c>
      <c r="G968">
        <v>0.11882352941176499</v>
      </c>
      <c r="H968">
        <v>32</v>
      </c>
    </row>
    <row r="969" spans="1:8" x14ac:dyDescent="0.2">
      <c r="A969" t="s">
        <v>705</v>
      </c>
      <c r="B969">
        <v>245</v>
      </c>
      <c r="C969">
        <v>2</v>
      </c>
      <c r="D969" t="s">
        <v>996</v>
      </c>
      <c r="E969">
        <v>-0.33147322484614899</v>
      </c>
      <c r="F969">
        <v>4.6399999999999997E-2</v>
      </c>
      <c r="G969">
        <v>0.128888888888889</v>
      </c>
      <c r="H969">
        <v>24</v>
      </c>
    </row>
    <row r="970" spans="1:8" x14ac:dyDescent="0.2">
      <c r="A970" t="s">
        <v>705</v>
      </c>
      <c r="B970">
        <v>245</v>
      </c>
      <c r="C970">
        <v>2</v>
      </c>
      <c r="D970" t="s">
        <v>1024</v>
      </c>
      <c r="E970">
        <v>-0.40914450565713101</v>
      </c>
      <c r="F970">
        <v>5.7200000000000001E-2</v>
      </c>
      <c r="G970">
        <v>0.15052631578947401</v>
      </c>
      <c r="H970">
        <v>15</v>
      </c>
    </row>
    <row r="971" spans="1:8" x14ac:dyDescent="0.2">
      <c r="A971" t="s">
        <v>705</v>
      </c>
      <c r="B971">
        <v>245</v>
      </c>
      <c r="C971">
        <v>2</v>
      </c>
      <c r="D971" t="s">
        <v>1016</v>
      </c>
      <c r="E971">
        <v>-0.403454599788518</v>
      </c>
      <c r="F971">
        <v>6.3E-2</v>
      </c>
      <c r="G971">
        <v>0.1575</v>
      </c>
      <c r="H971">
        <v>13</v>
      </c>
    </row>
    <row r="972" spans="1:8" x14ac:dyDescent="0.2">
      <c r="A972" t="s">
        <v>705</v>
      </c>
      <c r="B972">
        <v>245</v>
      </c>
      <c r="C972">
        <v>2</v>
      </c>
      <c r="D972" t="s">
        <v>978</v>
      </c>
      <c r="E972">
        <v>0.33720159274695799</v>
      </c>
      <c r="F972">
        <v>7.0199999999999999E-2</v>
      </c>
      <c r="G972">
        <v>0.15869565217391299</v>
      </c>
      <c r="H972">
        <v>26</v>
      </c>
    </row>
    <row r="973" spans="1:8" x14ac:dyDescent="0.2">
      <c r="A973" t="s">
        <v>705</v>
      </c>
      <c r="B973">
        <v>245</v>
      </c>
      <c r="C973">
        <v>2</v>
      </c>
      <c r="D973" t="s">
        <v>995</v>
      </c>
      <c r="E973">
        <v>-0.30699191186873898</v>
      </c>
      <c r="F973">
        <v>7.1400000000000005E-2</v>
      </c>
      <c r="G973">
        <v>0.15869565217391299</v>
      </c>
      <c r="H973">
        <v>24</v>
      </c>
    </row>
    <row r="974" spans="1:8" x14ac:dyDescent="0.2">
      <c r="A974" t="s">
        <v>705</v>
      </c>
      <c r="B974">
        <v>245</v>
      </c>
      <c r="C974">
        <v>2</v>
      </c>
      <c r="D974" t="s">
        <v>979</v>
      </c>
      <c r="E974">
        <v>-0.31071006738241103</v>
      </c>
      <c r="F974">
        <v>7.2999999999999995E-2</v>
      </c>
      <c r="G974">
        <v>0.15869565217391299</v>
      </c>
      <c r="H974">
        <v>27</v>
      </c>
    </row>
    <row r="975" spans="1:8" x14ac:dyDescent="0.2">
      <c r="A975" t="s">
        <v>705</v>
      </c>
      <c r="B975">
        <v>245</v>
      </c>
      <c r="C975">
        <v>2</v>
      </c>
      <c r="D975" t="s">
        <v>1021</v>
      </c>
      <c r="E975">
        <v>-0.30706341679386701</v>
      </c>
      <c r="F975">
        <v>0.1148</v>
      </c>
      <c r="G975">
        <v>0.239166666666667</v>
      </c>
      <c r="H975">
        <v>27</v>
      </c>
    </row>
    <row r="976" spans="1:8" x14ac:dyDescent="0.2">
      <c r="A976" t="s">
        <v>705</v>
      </c>
      <c r="B976">
        <v>245</v>
      </c>
      <c r="C976">
        <v>2</v>
      </c>
      <c r="D976" t="s">
        <v>1001</v>
      </c>
      <c r="E976">
        <v>0.34883255989581802</v>
      </c>
      <c r="F976">
        <v>0.12820000000000001</v>
      </c>
      <c r="G976">
        <v>0.25640000000000002</v>
      </c>
      <c r="H976">
        <v>25</v>
      </c>
    </row>
    <row r="977" spans="1:8" x14ac:dyDescent="0.2">
      <c r="A977" t="s">
        <v>705</v>
      </c>
      <c r="B977">
        <v>245</v>
      </c>
      <c r="C977">
        <v>2</v>
      </c>
      <c r="D977" t="s">
        <v>1012</v>
      </c>
      <c r="E977">
        <v>0.351586486459949</v>
      </c>
      <c r="F977">
        <v>0.13739999999999999</v>
      </c>
      <c r="G977">
        <v>0.26423076923076899</v>
      </c>
      <c r="H977">
        <v>9</v>
      </c>
    </row>
    <row r="978" spans="1:8" x14ac:dyDescent="0.2">
      <c r="A978" t="s">
        <v>705</v>
      </c>
      <c r="B978">
        <v>245</v>
      </c>
      <c r="C978">
        <v>2</v>
      </c>
      <c r="D978" t="s">
        <v>1011</v>
      </c>
      <c r="E978">
        <v>-0.307311547636542</v>
      </c>
      <c r="F978">
        <v>0.1484</v>
      </c>
      <c r="G978">
        <v>0.26535714285714301</v>
      </c>
      <c r="H978">
        <v>13</v>
      </c>
    </row>
    <row r="979" spans="1:8" x14ac:dyDescent="0.2">
      <c r="A979" t="s">
        <v>705</v>
      </c>
      <c r="B979">
        <v>245</v>
      </c>
      <c r="C979">
        <v>2</v>
      </c>
      <c r="D979" t="s">
        <v>991</v>
      </c>
      <c r="E979">
        <v>-0.26967537594091701</v>
      </c>
      <c r="F979">
        <v>0.14860000000000001</v>
      </c>
      <c r="G979">
        <v>0.26535714285714301</v>
      </c>
      <c r="H979">
        <v>35</v>
      </c>
    </row>
    <row r="980" spans="1:8" x14ac:dyDescent="0.2">
      <c r="A980" t="s">
        <v>705</v>
      </c>
      <c r="B980">
        <v>245</v>
      </c>
      <c r="C980">
        <v>2</v>
      </c>
      <c r="D980" t="s">
        <v>1010</v>
      </c>
      <c r="E980">
        <v>0.33342610789001798</v>
      </c>
      <c r="F980">
        <v>0.15459999999999999</v>
      </c>
      <c r="G980">
        <v>0.26655172413793099</v>
      </c>
      <c r="H980">
        <v>19</v>
      </c>
    </row>
    <row r="981" spans="1:8" x14ac:dyDescent="0.2">
      <c r="A981" t="s">
        <v>705</v>
      </c>
      <c r="B981">
        <v>245</v>
      </c>
      <c r="C981">
        <v>2</v>
      </c>
      <c r="D981" t="s">
        <v>976</v>
      </c>
      <c r="E981">
        <v>0.34542561768278701</v>
      </c>
      <c r="F981">
        <v>0.16819999999999999</v>
      </c>
      <c r="G981">
        <v>0.271290322580645</v>
      </c>
      <c r="H981">
        <v>22</v>
      </c>
    </row>
    <row r="982" spans="1:8" x14ac:dyDescent="0.2">
      <c r="A982" t="s">
        <v>705</v>
      </c>
      <c r="B982">
        <v>245</v>
      </c>
      <c r="C982">
        <v>2</v>
      </c>
      <c r="D982" t="s">
        <v>1009</v>
      </c>
      <c r="E982">
        <v>-0.24894274154950699</v>
      </c>
      <c r="F982">
        <v>0.1628</v>
      </c>
      <c r="G982">
        <v>0.271290322580645</v>
      </c>
      <c r="H982">
        <v>24</v>
      </c>
    </row>
    <row r="983" spans="1:8" x14ac:dyDescent="0.2">
      <c r="A983" t="s">
        <v>705</v>
      </c>
      <c r="B983">
        <v>245</v>
      </c>
      <c r="C983">
        <v>2</v>
      </c>
      <c r="D983" t="s">
        <v>1018</v>
      </c>
      <c r="E983">
        <v>-0.47479594933167002</v>
      </c>
      <c r="F983">
        <v>0.18179999999999999</v>
      </c>
      <c r="G983">
        <v>0.2840625</v>
      </c>
      <c r="H983">
        <v>7</v>
      </c>
    </row>
    <row r="984" spans="1:8" x14ac:dyDescent="0.2">
      <c r="A984" t="s">
        <v>705</v>
      </c>
      <c r="B984">
        <v>245</v>
      </c>
      <c r="C984">
        <v>2</v>
      </c>
      <c r="D984" t="s">
        <v>1004</v>
      </c>
      <c r="E984">
        <v>-0.28940412529027498</v>
      </c>
      <c r="F984">
        <v>0.19719999999999999</v>
      </c>
      <c r="G984">
        <v>0.29878787878787899</v>
      </c>
      <c r="H984">
        <v>15</v>
      </c>
    </row>
    <row r="985" spans="1:8" x14ac:dyDescent="0.2">
      <c r="A985" t="s">
        <v>705</v>
      </c>
      <c r="B985">
        <v>245</v>
      </c>
      <c r="C985">
        <v>2</v>
      </c>
      <c r="D985" t="s">
        <v>1002</v>
      </c>
      <c r="E985">
        <v>-0.32485616019818098</v>
      </c>
      <c r="F985">
        <v>0.21099999999999999</v>
      </c>
      <c r="G985">
        <v>0.30285714285714299</v>
      </c>
      <c r="H985">
        <v>11</v>
      </c>
    </row>
    <row r="986" spans="1:8" x14ac:dyDescent="0.2">
      <c r="A986" t="s">
        <v>705</v>
      </c>
      <c r="B986">
        <v>245</v>
      </c>
      <c r="C986">
        <v>2</v>
      </c>
      <c r="D986" t="s">
        <v>998</v>
      </c>
      <c r="E986">
        <v>-0.25542170721157298</v>
      </c>
      <c r="F986">
        <v>0.21199999999999999</v>
      </c>
      <c r="G986">
        <v>0.30285714285714299</v>
      </c>
      <c r="H986">
        <v>38</v>
      </c>
    </row>
    <row r="987" spans="1:8" x14ac:dyDescent="0.2">
      <c r="A987" t="s">
        <v>705</v>
      </c>
      <c r="B987">
        <v>245</v>
      </c>
      <c r="C987">
        <v>2</v>
      </c>
      <c r="D987" t="s">
        <v>1015</v>
      </c>
      <c r="E987">
        <v>-0.42255859764086401</v>
      </c>
      <c r="F987">
        <v>0.22839999999999999</v>
      </c>
      <c r="G987">
        <v>0.30864864864864899</v>
      </c>
      <c r="H987">
        <v>5</v>
      </c>
    </row>
    <row r="988" spans="1:8" x14ac:dyDescent="0.2">
      <c r="A988" t="s">
        <v>705</v>
      </c>
      <c r="B988">
        <v>245</v>
      </c>
      <c r="C988">
        <v>2</v>
      </c>
      <c r="D988" t="s">
        <v>980</v>
      </c>
      <c r="E988">
        <v>0.29556220368082098</v>
      </c>
      <c r="F988">
        <v>0.22600000000000001</v>
      </c>
      <c r="G988">
        <v>0.30864864864864899</v>
      </c>
      <c r="H988">
        <v>32</v>
      </c>
    </row>
    <row r="989" spans="1:8" x14ac:dyDescent="0.2">
      <c r="A989" t="s">
        <v>705</v>
      </c>
      <c r="B989">
        <v>245</v>
      </c>
      <c r="C989">
        <v>2</v>
      </c>
      <c r="D989" t="s">
        <v>997</v>
      </c>
      <c r="E989">
        <v>0.310717060416</v>
      </c>
      <c r="F989">
        <v>0.29139999999999999</v>
      </c>
      <c r="G989">
        <v>0.37487179487179501</v>
      </c>
      <c r="H989">
        <v>14</v>
      </c>
    </row>
    <row r="990" spans="1:8" x14ac:dyDescent="0.2">
      <c r="A990" t="s">
        <v>705</v>
      </c>
      <c r="B990">
        <v>245</v>
      </c>
      <c r="C990">
        <v>2</v>
      </c>
      <c r="D990" t="s">
        <v>1023</v>
      </c>
      <c r="E990">
        <v>0.28981015407229799</v>
      </c>
      <c r="F990">
        <v>0.29239999999999999</v>
      </c>
      <c r="G990">
        <v>0.37487179487179501</v>
      </c>
      <c r="H990">
        <v>24</v>
      </c>
    </row>
    <row r="991" spans="1:8" x14ac:dyDescent="0.2">
      <c r="A991" t="s">
        <v>705</v>
      </c>
      <c r="B991">
        <v>245</v>
      </c>
      <c r="C991">
        <v>2</v>
      </c>
      <c r="D991" t="s">
        <v>1007</v>
      </c>
      <c r="E991">
        <v>0.36607900464952398</v>
      </c>
      <c r="F991">
        <v>0.31080000000000002</v>
      </c>
      <c r="G991">
        <v>0.379024390243902</v>
      </c>
      <c r="H991">
        <v>4</v>
      </c>
    </row>
    <row r="992" spans="1:8" x14ac:dyDescent="0.2">
      <c r="A992" t="s">
        <v>705</v>
      </c>
      <c r="B992">
        <v>245</v>
      </c>
      <c r="C992">
        <v>2</v>
      </c>
      <c r="D992" t="s">
        <v>993</v>
      </c>
      <c r="E992">
        <v>-0.23750072213415499</v>
      </c>
      <c r="F992">
        <v>0.30459999999999998</v>
      </c>
      <c r="G992">
        <v>0.379024390243902</v>
      </c>
      <c r="H992">
        <v>26</v>
      </c>
    </row>
    <row r="993" spans="1:8" x14ac:dyDescent="0.2">
      <c r="A993" t="s">
        <v>705</v>
      </c>
      <c r="B993">
        <v>245</v>
      </c>
      <c r="C993">
        <v>2</v>
      </c>
      <c r="D993" t="s">
        <v>1020</v>
      </c>
      <c r="E993">
        <v>0.45681067757365601</v>
      </c>
      <c r="F993">
        <v>0.32400000000000001</v>
      </c>
      <c r="G993">
        <v>0.38571428571428601</v>
      </c>
      <c r="H993">
        <v>5</v>
      </c>
    </row>
    <row r="994" spans="1:8" x14ac:dyDescent="0.2">
      <c r="A994" t="s">
        <v>705</v>
      </c>
      <c r="B994">
        <v>245</v>
      </c>
      <c r="C994">
        <v>2</v>
      </c>
      <c r="D994" t="s">
        <v>1019</v>
      </c>
      <c r="E994">
        <v>-0.247123398775074</v>
      </c>
      <c r="F994">
        <v>0.37040000000000001</v>
      </c>
      <c r="G994">
        <v>0.43069767441860501</v>
      </c>
      <c r="H994">
        <v>12</v>
      </c>
    </row>
    <row r="995" spans="1:8" x14ac:dyDescent="0.2">
      <c r="A995" t="s">
        <v>705</v>
      </c>
      <c r="B995">
        <v>245</v>
      </c>
      <c r="C995">
        <v>2</v>
      </c>
      <c r="D995" t="s">
        <v>990</v>
      </c>
      <c r="E995">
        <v>-0.24812127111164101</v>
      </c>
      <c r="F995">
        <v>0.39539999999999997</v>
      </c>
      <c r="G995">
        <v>0.43933333333333302</v>
      </c>
      <c r="H995">
        <v>14</v>
      </c>
    </row>
    <row r="996" spans="1:8" x14ac:dyDescent="0.2">
      <c r="A996" t="s">
        <v>705</v>
      </c>
      <c r="B996">
        <v>245</v>
      </c>
      <c r="C996">
        <v>2</v>
      </c>
      <c r="D996" t="s">
        <v>1008</v>
      </c>
      <c r="E996">
        <v>0.277671477349758</v>
      </c>
      <c r="F996">
        <v>0.3876</v>
      </c>
      <c r="G996">
        <v>0.43933333333333302</v>
      </c>
      <c r="H996">
        <v>38</v>
      </c>
    </row>
    <row r="997" spans="1:8" x14ac:dyDescent="0.2">
      <c r="A997" t="s">
        <v>705</v>
      </c>
      <c r="B997">
        <v>245</v>
      </c>
      <c r="C997">
        <v>2</v>
      </c>
      <c r="D997" t="s">
        <v>1014</v>
      </c>
      <c r="E997">
        <v>0.27082967894202598</v>
      </c>
      <c r="F997">
        <v>0.47720000000000001</v>
      </c>
      <c r="G997">
        <v>0.518695652173913</v>
      </c>
      <c r="H997">
        <v>23</v>
      </c>
    </row>
    <row r="998" spans="1:8" x14ac:dyDescent="0.2">
      <c r="A998" t="s">
        <v>705</v>
      </c>
      <c r="B998">
        <v>245</v>
      </c>
      <c r="C998">
        <v>2</v>
      </c>
      <c r="D998" t="s">
        <v>1000</v>
      </c>
      <c r="E998">
        <v>-0.2415715069945</v>
      </c>
      <c r="F998">
        <v>0.502</v>
      </c>
      <c r="G998">
        <v>0.53404255319148897</v>
      </c>
      <c r="H998">
        <v>19</v>
      </c>
    </row>
    <row r="999" spans="1:8" x14ac:dyDescent="0.2">
      <c r="A999" t="s">
        <v>705</v>
      </c>
      <c r="B999">
        <v>245</v>
      </c>
      <c r="C999">
        <v>2</v>
      </c>
      <c r="D999" t="s">
        <v>1006</v>
      </c>
      <c r="E999">
        <v>-0.25290698927695698</v>
      </c>
      <c r="F999">
        <v>0.53820000000000001</v>
      </c>
      <c r="G999">
        <v>0.56062500000000004</v>
      </c>
      <c r="H999">
        <v>12</v>
      </c>
    </row>
    <row r="1000" spans="1:8" x14ac:dyDescent="0.2">
      <c r="A1000" t="s">
        <v>705</v>
      </c>
      <c r="B1000">
        <v>245</v>
      </c>
      <c r="C1000">
        <v>2</v>
      </c>
      <c r="D1000" t="s">
        <v>1005</v>
      </c>
      <c r="E1000">
        <v>-0.25595696491599801</v>
      </c>
      <c r="F1000">
        <v>0.6946</v>
      </c>
      <c r="G1000">
        <v>0.70877551020408203</v>
      </c>
      <c r="H1000">
        <v>6</v>
      </c>
    </row>
    <row r="1001" spans="1:8" x14ac:dyDescent="0.2">
      <c r="A1001" t="s">
        <v>705</v>
      </c>
      <c r="B1001">
        <v>245</v>
      </c>
      <c r="C1001">
        <v>2</v>
      </c>
      <c r="D1001" t="s">
        <v>1022</v>
      </c>
      <c r="E1001">
        <v>0.30385809674879599</v>
      </c>
      <c r="F1001">
        <v>0.78859999999999997</v>
      </c>
      <c r="G1001">
        <v>0.78859999999999997</v>
      </c>
      <c r="H1001">
        <v>4</v>
      </c>
    </row>
    <row r="1002" spans="1:8" x14ac:dyDescent="0.2">
      <c r="A1002" t="s">
        <v>705</v>
      </c>
      <c r="B1002">
        <v>245</v>
      </c>
      <c r="C1002">
        <v>1</v>
      </c>
      <c r="D1002" t="s">
        <v>988</v>
      </c>
      <c r="E1002">
        <v>0.44469242422899602</v>
      </c>
      <c r="F1002">
        <v>0</v>
      </c>
      <c r="G1002">
        <v>0</v>
      </c>
      <c r="H1002">
        <v>46</v>
      </c>
    </row>
    <row r="1003" spans="1:8" x14ac:dyDescent="0.2">
      <c r="A1003" t="s">
        <v>705</v>
      </c>
      <c r="B1003">
        <v>245</v>
      </c>
      <c r="C1003">
        <v>1</v>
      </c>
      <c r="D1003" t="s">
        <v>987</v>
      </c>
      <c r="E1003">
        <v>0.49116828210697899</v>
      </c>
      <c r="F1003">
        <v>0</v>
      </c>
      <c r="G1003">
        <v>0</v>
      </c>
      <c r="H1003">
        <v>47</v>
      </c>
    </row>
    <row r="1004" spans="1:8" x14ac:dyDescent="0.2">
      <c r="A1004" t="s">
        <v>705</v>
      </c>
      <c r="B1004">
        <v>245</v>
      </c>
      <c r="C1004">
        <v>1</v>
      </c>
      <c r="D1004" t="s">
        <v>983</v>
      </c>
      <c r="E1004">
        <v>-0.39261752686997298</v>
      </c>
      <c r="F1004" s="1">
        <v>4.0000000000000002E-4</v>
      </c>
      <c r="G1004">
        <v>6.6666666666666697E-3</v>
      </c>
      <c r="H1004">
        <v>44</v>
      </c>
    </row>
    <row r="1005" spans="1:8" x14ac:dyDescent="0.2">
      <c r="A1005" t="s">
        <v>705</v>
      </c>
      <c r="B1005">
        <v>245</v>
      </c>
      <c r="C1005">
        <v>1</v>
      </c>
      <c r="D1005" t="s">
        <v>980</v>
      </c>
      <c r="E1005">
        <v>0.41715402981615901</v>
      </c>
      <c r="F1005">
        <v>2.7999999999999102E-3</v>
      </c>
      <c r="G1005">
        <v>3.49999999999989E-2</v>
      </c>
      <c r="H1005">
        <v>23</v>
      </c>
    </row>
    <row r="1006" spans="1:8" x14ac:dyDescent="0.2">
      <c r="A1006" t="s">
        <v>705</v>
      </c>
      <c r="B1006">
        <v>245</v>
      </c>
      <c r="C1006">
        <v>1</v>
      </c>
      <c r="D1006" t="s">
        <v>1024</v>
      </c>
      <c r="E1006">
        <v>0.50322335358286197</v>
      </c>
      <c r="F1006">
        <v>4.0000000000000001E-3</v>
      </c>
      <c r="G1006">
        <v>3.6666666666666702E-2</v>
      </c>
      <c r="H1006">
        <v>18</v>
      </c>
    </row>
    <row r="1007" spans="1:8" x14ac:dyDescent="0.2">
      <c r="A1007" t="s">
        <v>705</v>
      </c>
      <c r="B1007">
        <v>245</v>
      </c>
      <c r="C1007">
        <v>1</v>
      </c>
      <c r="D1007" t="s">
        <v>1012</v>
      </c>
      <c r="E1007">
        <v>-0.43872377012993502</v>
      </c>
      <c r="F1007">
        <v>4.4000000000000003E-3</v>
      </c>
      <c r="G1007">
        <v>3.6666666666666702E-2</v>
      </c>
      <c r="H1007">
        <v>24</v>
      </c>
    </row>
    <row r="1008" spans="1:8" x14ac:dyDescent="0.2">
      <c r="A1008" t="s">
        <v>705</v>
      </c>
      <c r="B1008">
        <v>245</v>
      </c>
      <c r="C1008">
        <v>1</v>
      </c>
      <c r="D1008" t="s">
        <v>978</v>
      </c>
      <c r="E1008">
        <v>-0.36042262996604102</v>
      </c>
      <c r="F1008">
        <v>8.3999999999999995E-3</v>
      </c>
      <c r="G1008">
        <v>5.2499999999999998E-2</v>
      </c>
      <c r="H1008">
        <v>33</v>
      </c>
    </row>
    <row r="1009" spans="1:8" x14ac:dyDescent="0.2">
      <c r="A1009" t="s">
        <v>705</v>
      </c>
      <c r="B1009">
        <v>245</v>
      </c>
      <c r="C1009">
        <v>1</v>
      </c>
      <c r="D1009" t="s">
        <v>979</v>
      </c>
      <c r="E1009">
        <v>0.37383566917762401</v>
      </c>
      <c r="F1009">
        <v>8.1999999999999903E-3</v>
      </c>
      <c r="G1009">
        <v>5.2499999999999998E-2</v>
      </c>
      <c r="H1009">
        <v>29</v>
      </c>
    </row>
    <row r="1010" spans="1:8" x14ac:dyDescent="0.2">
      <c r="A1010" t="s">
        <v>705</v>
      </c>
      <c r="B1010">
        <v>245</v>
      </c>
      <c r="C1010">
        <v>1</v>
      </c>
      <c r="D1010" t="s">
        <v>981</v>
      </c>
      <c r="E1010">
        <v>0.36346326014151498</v>
      </c>
      <c r="F1010">
        <v>1.3200000000000101E-2</v>
      </c>
      <c r="G1010">
        <v>7.3333333333333903E-2</v>
      </c>
      <c r="H1010">
        <v>27</v>
      </c>
    </row>
    <row r="1011" spans="1:8" x14ac:dyDescent="0.2">
      <c r="A1011" t="s">
        <v>705</v>
      </c>
      <c r="B1011">
        <v>245</v>
      </c>
      <c r="C1011">
        <v>1</v>
      </c>
      <c r="D1011" t="s">
        <v>1003</v>
      </c>
      <c r="E1011">
        <v>-0.425729834702193</v>
      </c>
      <c r="F1011">
        <v>1.9E-2</v>
      </c>
      <c r="G1011">
        <v>8.6363636363636406E-2</v>
      </c>
      <c r="H1011">
        <v>19</v>
      </c>
    </row>
    <row r="1012" spans="1:8" x14ac:dyDescent="0.2">
      <c r="A1012" t="s">
        <v>705</v>
      </c>
      <c r="B1012">
        <v>245</v>
      </c>
      <c r="C1012">
        <v>1</v>
      </c>
      <c r="D1012" t="s">
        <v>992</v>
      </c>
      <c r="E1012">
        <v>0.33395069578678599</v>
      </c>
      <c r="F1012">
        <v>1.84E-2</v>
      </c>
      <c r="G1012">
        <v>8.6363636363636406E-2</v>
      </c>
      <c r="H1012">
        <v>42</v>
      </c>
    </row>
    <row r="1013" spans="1:8" x14ac:dyDescent="0.2">
      <c r="A1013" t="s">
        <v>705</v>
      </c>
      <c r="B1013">
        <v>245</v>
      </c>
      <c r="C1013">
        <v>1</v>
      </c>
      <c r="D1013" t="s">
        <v>1021</v>
      </c>
      <c r="E1013">
        <v>-0.35520851514430901</v>
      </c>
      <c r="F1013">
        <v>2.1000000000000001E-2</v>
      </c>
      <c r="G1013">
        <v>8.7499999999999994E-2</v>
      </c>
      <c r="H1013">
        <v>21</v>
      </c>
    </row>
    <row r="1014" spans="1:8" x14ac:dyDescent="0.2">
      <c r="A1014" t="s">
        <v>705</v>
      </c>
      <c r="B1014">
        <v>245</v>
      </c>
      <c r="C1014">
        <v>1</v>
      </c>
      <c r="D1014" t="s">
        <v>997</v>
      </c>
      <c r="E1014">
        <v>-0.36595399873974499</v>
      </c>
      <c r="F1014">
        <v>3.4200000000000001E-2</v>
      </c>
      <c r="G1014">
        <v>0.122142857142857</v>
      </c>
      <c r="H1014">
        <v>27</v>
      </c>
    </row>
    <row r="1015" spans="1:8" x14ac:dyDescent="0.2">
      <c r="A1015" t="s">
        <v>705</v>
      </c>
      <c r="B1015">
        <v>245</v>
      </c>
      <c r="C1015">
        <v>1</v>
      </c>
      <c r="D1015" t="s">
        <v>1001</v>
      </c>
      <c r="E1015">
        <v>0.38621780095438502</v>
      </c>
      <c r="F1015">
        <v>3.3600000000000102E-2</v>
      </c>
      <c r="G1015">
        <v>0.122142857142857</v>
      </c>
      <c r="H1015">
        <v>9</v>
      </c>
    </row>
    <row r="1016" spans="1:8" x14ac:dyDescent="0.2">
      <c r="A1016" t="s">
        <v>705</v>
      </c>
      <c r="B1016">
        <v>245</v>
      </c>
      <c r="C1016">
        <v>1</v>
      </c>
      <c r="D1016" t="s">
        <v>1016</v>
      </c>
      <c r="E1016">
        <v>-0.39665663196349898</v>
      </c>
      <c r="F1016">
        <v>0.05</v>
      </c>
      <c r="G1016">
        <v>0.14705882352941199</v>
      </c>
      <c r="H1016">
        <v>7</v>
      </c>
    </row>
    <row r="1017" spans="1:8" x14ac:dyDescent="0.2">
      <c r="A1017" t="s">
        <v>705</v>
      </c>
      <c r="B1017">
        <v>245</v>
      </c>
      <c r="C1017">
        <v>1</v>
      </c>
      <c r="D1017" t="s">
        <v>1014</v>
      </c>
      <c r="E1017">
        <v>0.35487029028491801</v>
      </c>
      <c r="F1017">
        <v>4.9199999999999897E-2</v>
      </c>
      <c r="G1017">
        <v>0.14705882352941199</v>
      </c>
      <c r="H1017">
        <v>23</v>
      </c>
    </row>
    <row r="1018" spans="1:8" x14ac:dyDescent="0.2">
      <c r="A1018" t="s">
        <v>705</v>
      </c>
      <c r="B1018">
        <v>245</v>
      </c>
      <c r="C1018">
        <v>1</v>
      </c>
      <c r="D1018" t="s">
        <v>989</v>
      </c>
      <c r="E1018">
        <v>-0.26725651031425202</v>
      </c>
      <c r="F1018">
        <v>4.4200000000000003E-2</v>
      </c>
      <c r="G1018">
        <v>0.14705882352941199</v>
      </c>
      <c r="H1018">
        <v>55</v>
      </c>
    </row>
    <row r="1019" spans="1:8" x14ac:dyDescent="0.2">
      <c r="A1019" t="s">
        <v>705</v>
      </c>
      <c r="B1019">
        <v>245</v>
      </c>
      <c r="C1019">
        <v>1</v>
      </c>
      <c r="D1019" t="s">
        <v>994</v>
      </c>
      <c r="E1019">
        <v>-0.292699257059789</v>
      </c>
      <c r="F1019">
        <v>5.3999999999999999E-2</v>
      </c>
      <c r="G1019">
        <v>0.15</v>
      </c>
      <c r="H1019">
        <v>25</v>
      </c>
    </row>
    <row r="1020" spans="1:8" x14ac:dyDescent="0.2">
      <c r="A1020" t="s">
        <v>705</v>
      </c>
      <c r="B1020">
        <v>245</v>
      </c>
      <c r="C1020">
        <v>1</v>
      </c>
      <c r="D1020" t="s">
        <v>990</v>
      </c>
      <c r="E1020">
        <v>-0.33021943460888098</v>
      </c>
      <c r="F1020">
        <v>6.7400000000000002E-2</v>
      </c>
      <c r="G1020">
        <v>0.156818181818182</v>
      </c>
      <c r="H1020">
        <v>20</v>
      </c>
    </row>
    <row r="1021" spans="1:8" x14ac:dyDescent="0.2">
      <c r="A1021" t="s">
        <v>705</v>
      </c>
      <c r="B1021">
        <v>245</v>
      </c>
      <c r="C1021">
        <v>1</v>
      </c>
      <c r="D1021" t="s">
        <v>1008</v>
      </c>
      <c r="E1021">
        <v>0.33447751156080102</v>
      </c>
      <c r="F1021">
        <v>6.6799999999999998E-2</v>
      </c>
      <c r="G1021">
        <v>0.156818181818182</v>
      </c>
      <c r="H1021">
        <v>21</v>
      </c>
    </row>
    <row r="1022" spans="1:8" x14ac:dyDescent="0.2">
      <c r="A1022" t="s">
        <v>705</v>
      </c>
      <c r="B1022">
        <v>245</v>
      </c>
      <c r="C1022">
        <v>1</v>
      </c>
      <c r="D1022" t="s">
        <v>1023</v>
      </c>
      <c r="E1022">
        <v>-0.30167309591056302</v>
      </c>
      <c r="F1022">
        <v>6.0199999999999997E-2</v>
      </c>
      <c r="G1022">
        <v>0.156818181818182</v>
      </c>
      <c r="H1022">
        <v>35</v>
      </c>
    </row>
    <row r="1023" spans="1:8" x14ac:dyDescent="0.2">
      <c r="A1023" t="s">
        <v>705</v>
      </c>
      <c r="B1023">
        <v>245</v>
      </c>
      <c r="C1023">
        <v>1</v>
      </c>
      <c r="D1023" t="s">
        <v>984</v>
      </c>
      <c r="E1023">
        <v>0.30727394269317698</v>
      </c>
      <c r="F1023">
        <v>6.9000000000000006E-2</v>
      </c>
      <c r="G1023">
        <v>0.156818181818182</v>
      </c>
      <c r="H1023">
        <v>32</v>
      </c>
    </row>
    <row r="1024" spans="1:8" x14ac:dyDescent="0.2">
      <c r="A1024" t="s">
        <v>705</v>
      </c>
      <c r="B1024">
        <v>245</v>
      </c>
      <c r="C1024">
        <v>1</v>
      </c>
      <c r="D1024" t="s">
        <v>1000</v>
      </c>
      <c r="E1024">
        <v>-0.33966556883398802</v>
      </c>
      <c r="F1024">
        <v>9.5600000000000004E-2</v>
      </c>
      <c r="G1024">
        <v>0.20782608695652199</v>
      </c>
      <c r="H1024">
        <v>19</v>
      </c>
    </row>
    <row r="1025" spans="1:8" x14ac:dyDescent="0.2">
      <c r="A1025" t="s">
        <v>705</v>
      </c>
      <c r="B1025">
        <v>245</v>
      </c>
      <c r="C1025">
        <v>1</v>
      </c>
      <c r="D1025" t="s">
        <v>1015</v>
      </c>
      <c r="E1025">
        <v>-0.46695662311927599</v>
      </c>
      <c r="F1025">
        <v>0.12180000000000001</v>
      </c>
      <c r="G1025">
        <v>0.25374999999999998</v>
      </c>
      <c r="H1025">
        <v>9</v>
      </c>
    </row>
    <row r="1026" spans="1:8" x14ac:dyDescent="0.2">
      <c r="A1026" t="s">
        <v>705</v>
      </c>
      <c r="B1026">
        <v>245</v>
      </c>
      <c r="C1026">
        <v>1</v>
      </c>
      <c r="D1026" t="s">
        <v>976</v>
      </c>
      <c r="E1026">
        <v>0.33436855054693598</v>
      </c>
      <c r="F1026">
        <v>0.189</v>
      </c>
      <c r="G1026">
        <v>0.363461538461539</v>
      </c>
      <c r="H1026">
        <v>10</v>
      </c>
    </row>
    <row r="1027" spans="1:8" x14ac:dyDescent="0.2">
      <c r="A1027" t="s">
        <v>705</v>
      </c>
      <c r="B1027">
        <v>245</v>
      </c>
      <c r="C1027">
        <v>1</v>
      </c>
      <c r="D1027" t="s">
        <v>977</v>
      </c>
      <c r="E1027">
        <v>-0.27070512558947102</v>
      </c>
      <c r="F1027">
        <v>0.189</v>
      </c>
      <c r="G1027">
        <v>0.363461538461539</v>
      </c>
      <c r="H1027">
        <v>31</v>
      </c>
    </row>
    <row r="1028" spans="1:8" x14ac:dyDescent="0.2">
      <c r="A1028" t="s">
        <v>705</v>
      </c>
      <c r="B1028">
        <v>245</v>
      </c>
      <c r="C1028">
        <v>1</v>
      </c>
      <c r="D1028" t="s">
        <v>1018</v>
      </c>
      <c r="E1028">
        <v>-0.44766507039798897</v>
      </c>
      <c r="F1028">
        <v>0.2142</v>
      </c>
      <c r="G1028">
        <v>0.39642857142857102</v>
      </c>
      <c r="H1028">
        <v>5</v>
      </c>
    </row>
    <row r="1029" spans="1:8" x14ac:dyDescent="0.2">
      <c r="A1029" t="s">
        <v>705</v>
      </c>
      <c r="B1029">
        <v>245</v>
      </c>
      <c r="C1029">
        <v>1</v>
      </c>
      <c r="D1029" t="s">
        <v>982</v>
      </c>
      <c r="E1029">
        <v>0.28000436335387302</v>
      </c>
      <c r="F1029">
        <v>0.222</v>
      </c>
      <c r="G1029">
        <v>0.39642857142857102</v>
      </c>
      <c r="H1029">
        <v>25</v>
      </c>
    </row>
    <row r="1030" spans="1:8" x14ac:dyDescent="0.2">
      <c r="A1030" t="s">
        <v>705</v>
      </c>
      <c r="B1030">
        <v>245</v>
      </c>
      <c r="C1030">
        <v>1</v>
      </c>
      <c r="D1030" t="s">
        <v>985</v>
      </c>
      <c r="E1030">
        <v>-0.228086458030376</v>
      </c>
      <c r="F1030">
        <v>0.25059999999999999</v>
      </c>
      <c r="G1030">
        <v>0.41866666666666702</v>
      </c>
      <c r="H1030">
        <v>26</v>
      </c>
    </row>
    <row r="1031" spans="1:8" x14ac:dyDescent="0.2">
      <c r="A1031" t="s">
        <v>705</v>
      </c>
      <c r="B1031">
        <v>245</v>
      </c>
      <c r="C1031">
        <v>1</v>
      </c>
      <c r="D1031" t="s">
        <v>1009</v>
      </c>
      <c r="E1031">
        <v>0.261277924081039</v>
      </c>
      <c r="F1031">
        <v>0.25119999999999998</v>
      </c>
      <c r="G1031">
        <v>0.41866666666666702</v>
      </c>
      <c r="H1031">
        <v>39</v>
      </c>
    </row>
    <row r="1032" spans="1:8" x14ac:dyDescent="0.2">
      <c r="A1032" t="s">
        <v>705</v>
      </c>
      <c r="B1032">
        <v>245</v>
      </c>
      <c r="C1032">
        <v>1</v>
      </c>
      <c r="D1032" t="s">
        <v>1017</v>
      </c>
      <c r="E1032">
        <v>0.47235161109792401</v>
      </c>
      <c r="F1032">
        <v>0.26400000000000001</v>
      </c>
      <c r="G1032">
        <v>0.42580645161290298</v>
      </c>
      <c r="H1032">
        <v>2</v>
      </c>
    </row>
    <row r="1033" spans="1:8" x14ac:dyDescent="0.2">
      <c r="A1033" t="s">
        <v>705</v>
      </c>
      <c r="B1033">
        <v>245</v>
      </c>
      <c r="C1033">
        <v>1</v>
      </c>
      <c r="D1033" t="s">
        <v>995</v>
      </c>
      <c r="E1033">
        <v>0.27003954541962899</v>
      </c>
      <c r="F1033">
        <v>0.3362</v>
      </c>
      <c r="G1033">
        <v>0.52531249999999996</v>
      </c>
      <c r="H1033">
        <v>14</v>
      </c>
    </row>
    <row r="1034" spans="1:8" x14ac:dyDescent="0.2">
      <c r="A1034" t="s">
        <v>705</v>
      </c>
      <c r="B1034">
        <v>245</v>
      </c>
      <c r="C1034">
        <v>1</v>
      </c>
      <c r="D1034" t="s">
        <v>1011</v>
      </c>
      <c r="E1034">
        <v>-0.23928585210230399</v>
      </c>
      <c r="F1034">
        <v>0.39140000000000003</v>
      </c>
      <c r="G1034">
        <v>0.58176470588235296</v>
      </c>
      <c r="H1034">
        <v>17</v>
      </c>
    </row>
    <row r="1035" spans="1:8" x14ac:dyDescent="0.2">
      <c r="A1035" t="s">
        <v>705</v>
      </c>
      <c r="B1035">
        <v>245</v>
      </c>
      <c r="C1035">
        <v>1</v>
      </c>
      <c r="D1035" t="s">
        <v>986</v>
      </c>
      <c r="E1035">
        <v>0.25035661747138799</v>
      </c>
      <c r="F1035">
        <v>0.39560000000000001</v>
      </c>
      <c r="G1035">
        <v>0.58176470588235296</v>
      </c>
      <c r="H1035">
        <v>41</v>
      </c>
    </row>
    <row r="1036" spans="1:8" x14ac:dyDescent="0.2">
      <c r="A1036" t="s">
        <v>705</v>
      </c>
      <c r="B1036">
        <v>245</v>
      </c>
      <c r="C1036">
        <v>1</v>
      </c>
      <c r="D1036" t="s">
        <v>991</v>
      </c>
      <c r="E1036">
        <v>0.25500976320893298</v>
      </c>
      <c r="F1036">
        <v>0.4214</v>
      </c>
      <c r="G1036">
        <v>0.60199999999999998</v>
      </c>
      <c r="H1036">
        <v>29</v>
      </c>
    </row>
    <row r="1037" spans="1:8" x14ac:dyDescent="0.2">
      <c r="A1037" t="s">
        <v>705</v>
      </c>
      <c r="B1037">
        <v>245</v>
      </c>
      <c r="C1037">
        <v>1</v>
      </c>
      <c r="D1037" t="s">
        <v>1004</v>
      </c>
      <c r="E1037">
        <v>0.271206349704188</v>
      </c>
      <c r="F1037">
        <v>0.48159999999999997</v>
      </c>
      <c r="G1037">
        <v>0.65325</v>
      </c>
      <c r="H1037">
        <v>11</v>
      </c>
    </row>
    <row r="1038" spans="1:8" x14ac:dyDescent="0.2">
      <c r="A1038" t="s">
        <v>705</v>
      </c>
      <c r="B1038">
        <v>245</v>
      </c>
      <c r="C1038">
        <v>1</v>
      </c>
      <c r="D1038" t="s">
        <v>999</v>
      </c>
      <c r="E1038">
        <v>0.24807156585019999</v>
      </c>
      <c r="F1038">
        <v>0.50939999999999996</v>
      </c>
      <c r="G1038">
        <v>0.65325</v>
      </c>
      <c r="H1038">
        <v>23</v>
      </c>
    </row>
    <row r="1039" spans="1:8" x14ac:dyDescent="0.2">
      <c r="A1039" t="s">
        <v>705</v>
      </c>
      <c r="B1039">
        <v>245</v>
      </c>
      <c r="C1039">
        <v>1</v>
      </c>
      <c r="D1039" t="s">
        <v>993</v>
      </c>
      <c r="E1039">
        <v>0.24716499889423199</v>
      </c>
      <c r="F1039">
        <v>0.49220000000000003</v>
      </c>
      <c r="G1039">
        <v>0.65325</v>
      </c>
      <c r="H1039">
        <v>23</v>
      </c>
    </row>
    <row r="1040" spans="1:8" x14ac:dyDescent="0.2">
      <c r="A1040" t="s">
        <v>705</v>
      </c>
      <c r="B1040">
        <v>245</v>
      </c>
      <c r="C1040">
        <v>1</v>
      </c>
      <c r="D1040" t="s">
        <v>998</v>
      </c>
      <c r="E1040">
        <v>-0.20409311168448299</v>
      </c>
      <c r="F1040">
        <v>0.52259999999999995</v>
      </c>
      <c r="G1040">
        <v>0.65325</v>
      </c>
      <c r="H1040">
        <v>18</v>
      </c>
    </row>
    <row r="1041" spans="1:8" x14ac:dyDescent="0.2">
      <c r="A1041" t="s">
        <v>705</v>
      </c>
      <c r="B1041">
        <v>245</v>
      </c>
      <c r="C1041">
        <v>1</v>
      </c>
      <c r="D1041" t="s">
        <v>1013</v>
      </c>
      <c r="E1041">
        <v>0.231334448498694</v>
      </c>
      <c r="F1041">
        <v>0.51500000000000001</v>
      </c>
      <c r="G1041">
        <v>0.65325</v>
      </c>
      <c r="H1041">
        <v>46</v>
      </c>
    </row>
    <row r="1042" spans="1:8" x14ac:dyDescent="0.2">
      <c r="A1042" t="s">
        <v>705</v>
      </c>
      <c r="B1042">
        <v>245</v>
      </c>
      <c r="C1042">
        <v>1</v>
      </c>
      <c r="D1042" t="s">
        <v>1006</v>
      </c>
      <c r="E1042">
        <v>0.27814368108777698</v>
      </c>
      <c r="F1042">
        <v>0.61360000000000003</v>
      </c>
      <c r="G1042">
        <v>0.71953488372093</v>
      </c>
      <c r="H1042">
        <v>8</v>
      </c>
    </row>
    <row r="1043" spans="1:8" x14ac:dyDescent="0.2">
      <c r="A1043" t="s">
        <v>705</v>
      </c>
      <c r="B1043">
        <v>245</v>
      </c>
      <c r="C1043">
        <v>1</v>
      </c>
      <c r="D1043" t="s">
        <v>1002</v>
      </c>
      <c r="E1043">
        <v>0.27772115708581702</v>
      </c>
      <c r="F1043">
        <v>0.61080000000000001</v>
      </c>
      <c r="G1043">
        <v>0.71953488372093</v>
      </c>
      <c r="H1043">
        <v>10</v>
      </c>
    </row>
    <row r="1044" spans="1:8" x14ac:dyDescent="0.2">
      <c r="A1044" t="s">
        <v>705</v>
      </c>
      <c r="B1044">
        <v>245</v>
      </c>
      <c r="C1044">
        <v>1</v>
      </c>
      <c r="D1044" t="s">
        <v>1019</v>
      </c>
      <c r="E1044">
        <v>0.24755123291311801</v>
      </c>
      <c r="F1044">
        <v>0.61880000000000002</v>
      </c>
      <c r="G1044">
        <v>0.71953488372093</v>
      </c>
      <c r="H1044">
        <v>16</v>
      </c>
    </row>
    <row r="1045" spans="1:8" x14ac:dyDescent="0.2">
      <c r="A1045" t="s">
        <v>705</v>
      </c>
      <c r="B1045">
        <v>245</v>
      </c>
      <c r="C1045">
        <v>1</v>
      </c>
      <c r="D1045" t="s">
        <v>1007</v>
      </c>
      <c r="E1045">
        <v>0.28855520545827401</v>
      </c>
      <c r="F1045">
        <v>0.6552</v>
      </c>
      <c r="G1045">
        <v>0.74454545454545495</v>
      </c>
      <c r="H1045">
        <v>5</v>
      </c>
    </row>
    <row r="1046" spans="1:8" x14ac:dyDescent="0.2">
      <c r="A1046" t="s">
        <v>705</v>
      </c>
      <c r="B1046">
        <v>245</v>
      </c>
      <c r="C1046">
        <v>1</v>
      </c>
      <c r="D1046" t="s">
        <v>1005</v>
      </c>
      <c r="E1046">
        <v>-0.243141550964424</v>
      </c>
      <c r="F1046">
        <v>0.75080000000000002</v>
      </c>
      <c r="G1046">
        <v>0.83422222222222198</v>
      </c>
      <c r="H1046">
        <v>6</v>
      </c>
    </row>
    <row r="1047" spans="1:8" x14ac:dyDescent="0.2">
      <c r="A1047" t="s">
        <v>705</v>
      </c>
      <c r="B1047">
        <v>245</v>
      </c>
      <c r="C1047">
        <v>1</v>
      </c>
      <c r="D1047" t="s">
        <v>996</v>
      </c>
      <c r="E1047">
        <v>0.21652398786690299</v>
      </c>
      <c r="F1047">
        <v>0.86639999999999995</v>
      </c>
      <c r="G1047">
        <v>0.94173913043478297</v>
      </c>
      <c r="H1047">
        <v>13</v>
      </c>
    </row>
    <row r="1048" spans="1:8" x14ac:dyDescent="0.2">
      <c r="A1048" t="s">
        <v>705</v>
      </c>
      <c r="B1048">
        <v>245</v>
      </c>
      <c r="C1048">
        <v>1</v>
      </c>
      <c r="D1048" t="s">
        <v>1010</v>
      </c>
      <c r="E1048">
        <v>0.21730077188254401</v>
      </c>
      <c r="F1048">
        <v>0.9022</v>
      </c>
      <c r="G1048">
        <v>0.95978723404255295</v>
      </c>
      <c r="H1048">
        <v>10</v>
      </c>
    </row>
    <row r="1049" spans="1:8" x14ac:dyDescent="0.2">
      <c r="A1049" t="s">
        <v>705</v>
      </c>
      <c r="B1049">
        <v>245</v>
      </c>
      <c r="C1049">
        <v>1</v>
      </c>
      <c r="D1049" t="s">
        <v>1020</v>
      </c>
      <c r="E1049">
        <v>-0.18483184875492401</v>
      </c>
      <c r="F1049">
        <v>0.92159999999999997</v>
      </c>
      <c r="G1049">
        <v>0.96</v>
      </c>
      <c r="H1049">
        <v>1</v>
      </c>
    </row>
    <row r="1050" spans="1:8" x14ac:dyDescent="0.2">
      <c r="A1050" t="s">
        <v>705</v>
      </c>
      <c r="B1050">
        <v>245</v>
      </c>
      <c r="C1050">
        <v>1</v>
      </c>
      <c r="D1050" t="s">
        <v>1022</v>
      </c>
      <c r="E1050">
        <v>0.24703242410489001</v>
      </c>
      <c r="F1050">
        <v>0.9466</v>
      </c>
      <c r="G1050">
        <v>0.96591836734693903</v>
      </c>
      <c r="H1050">
        <v>5</v>
      </c>
    </row>
    <row r="1051" spans="1:8" x14ac:dyDescent="0.2">
      <c r="A1051" t="s">
        <v>705</v>
      </c>
      <c r="B1051">
        <v>245</v>
      </c>
      <c r="C1051">
        <v>1</v>
      </c>
      <c r="D1051" t="s">
        <v>975</v>
      </c>
      <c r="E1051">
        <v>0.21198655993916199</v>
      </c>
      <c r="F1051">
        <v>0.99080000000000001</v>
      </c>
      <c r="G1051">
        <v>0.99080000000000001</v>
      </c>
      <c r="H1051">
        <v>6</v>
      </c>
    </row>
    <row r="1052" spans="1:8" x14ac:dyDescent="0.2">
      <c r="A1052" t="s">
        <v>705</v>
      </c>
      <c r="B1052">
        <v>245</v>
      </c>
      <c r="C1052">
        <v>4</v>
      </c>
      <c r="D1052" t="s">
        <v>975</v>
      </c>
      <c r="E1052">
        <v>-0.60993287146253305</v>
      </c>
      <c r="F1052">
        <v>0</v>
      </c>
      <c r="G1052">
        <v>0</v>
      </c>
      <c r="H1052">
        <v>27</v>
      </c>
    </row>
    <row r="1053" spans="1:8" x14ac:dyDescent="0.2">
      <c r="A1053" t="s">
        <v>705</v>
      </c>
      <c r="B1053">
        <v>245</v>
      </c>
      <c r="C1053">
        <v>4</v>
      </c>
      <c r="D1053" t="s">
        <v>993</v>
      </c>
      <c r="E1053">
        <v>-0.51720486870590399</v>
      </c>
      <c r="F1053">
        <v>0</v>
      </c>
      <c r="G1053">
        <v>0</v>
      </c>
      <c r="H1053">
        <v>44</v>
      </c>
    </row>
    <row r="1054" spans="1:8" x14ac:dyDescent="0.2">
      <c r="A1054" t="s">
        <v>705</v>
      </c>
      <c r="B1054">
        <v>245</v>
      </c>
      <c r="C1054">
        <v>4</v>
      </c>
      <c r="D1054" t="s">
        <v>985</v>
      </c>
      <c r="E1054">
        <v>-0.52365363574128398</v>
      </c>
      <c r="F1054">
        <v>0</v>
      </c>
      <c r="G1054">
        <v>0</v>
      </c>
      <c r="H1054">
        <v>51</v>
      </c>
    </row>
    <row r="1055" spans="1:8" x14ac:dyDescent="0.2">
      <c r="A1055" t="s">
        <v>705</v>
      </c>
      <c r="B1055">
        <v>245</v>
      </c>
      <c r="C1055">
        <v>4</v>
      </c>
      <c r="D1055" t="s">
        <v>1009</v>
      </c>
      <c r="E1055">
        <v>-0.54224559263706895</v>
      </c>
      <c r="F1055">
        <v>0</v>
      </c>
      <c r="G1055">
        <v>0</v>
      </c>
      <c r="H1055">
        <v>61</v>
      </c>
    </row>
    <row r="1056" spans="1:8" x14ac:dyDescent="0.2">
      <c r="A1056" t="s">
        <v>705</v>
      </c>
      <c r="B1056">
        <v>245</v>
      </c>
      <c r="C1056">
        <v>4</v>
      </c>
      <c r="D1056" t="s">
        <v>989</v>
      </c>
      <c r="E1056">
        <v>-0.56242356307380703</v>
      </c>
      <c r="F1056">
        <v>0</v>
      </c>
      <c r="G1056">
        <v>0</v>
      </c>
      <c r="H1056">
        <v>81</v>
      </c>
    </row>
    <row r="1057" spans="1:8" x14ac:dyDescent="0.2">
      <c r="A1057" t="s">
        <v>705</v>
      </c>
      <c r="B1057">
        <v>245</v>
      </c>
      <c r="C1057">
        <v>4</v>
      </c>
      <c r="D1057" t="s">
        <v>1013</v>
      </c>
      <c r="E1057">
        <v>-0.70560796674925197</v>
      </c>
      <c r="F1057">
        <v>0</v>
      </c>
      <c r="G1057">
        <v>0</v>
      </c>
      <c r="H1057">
        <v>121</v>
      </c>
    </row>
    <row r="1058" spans="1:8" x14ac:dyDescent="0.2">
      <c r="A1058" t="s">
        <v>705</v>
      </c>
      <c r="B1058">
        <v>245</v>
      </c>
      <c r="C1058">
        <v>4</v>
      </c>
      <c r="D1058" t="s">
        <v>988</v>
      </c>
      <c r="E1058">
        <v>-0.46515432371231802</v>
      </c>
      <c r="F1058" s="1">
        <v>4.0000000000000002E-4</v>
      </c>
      <c r="G1058">
        <v>2.5000000000000001E-3</v>
      </c>
      <c r="H1058">
        <v>58</v>
      </c>
    </row>
    <row r="1059" spans="1:8" x14ac:dyDescent="0.2">
      <c r="A1059" t="s">
        <v>705</v>
      </c>
      <c r="B1059">
        <v>245</v>
      </c>
      <c r="C1059">
        <v>4</v>
      </c>
      <c r="D1059" t="s">
        <v>986</v>
      </c>
      <c r="E1059">
        <v>-0.46577226457057302</v>
      </c>
      <c r="F1059" s="1">
        <v>4.0000000000000002E-4</v>
      </c>
      <c r="G1059">
        <v>2.5000000000000001E-3</v>
      </c>
      <c r="H1059">
        <v>39</v>
      </c>
    </row>
    <row r="1060" spans="1:8" x14ac:dyDescent="0.2">
      <c r="A1060" t="s">
        <v>705</v>
      </c>
      <c r="B1060">
        <v>245</v>
      </c>
      <c r="C1060">
        <v>4</v>
      </c>
      <c r="D1060" t="s">
        <v>982</v>
      </c>
      <c r="E1060">
        <v>-0.47014931715213898</v>
      </c>
      <c r="F1060" s="1">
        <v>8.0000000000000004E-4</v>
      </c>
      <c r="G1060">
        <v>4.4444444444444401E-3</v>
      </c>
      <c r="H1060">
        <v>36</v>
      </c>
    </row>
    <row r="1061" spans="1:8" x14ac:dyDescent="0.2">
      <c r="A1061" t="s">
        <v>705</v>
      </c>
      <c r="B1061">
        <v>245</v>
      </c>
      <c r="C1061">
        <v>4</v>
      </c>
      <c r="D1061" t="s">
        <v>995</v>
      </c>
      <c r="E1061">
        <v>0.442023597966265</v>
      </c>
      <c r="F1061">
        <v>1.8000000000000199E-3</v>
      </c>
      <c r="G1061">
        <v>9.0000000000001208E-3</v>
      </c>
      <c r="H1061">
        <v>27</v>
      </c>
    </row>
    <row r="1062" spans="1:8" x14ac:dyDescent="0.2">
      <c r="A1062" t="s">
        <v>705</v>
      </c>
      <c r="B1062">
        <v>245</v>
      </c>
      <c r="C1062">
        <v>4</v>
      </c>
      <c r="D1062" t="s">
        <v>1003</v>
      </c>
      <c r="E1062">
        <v>0.55921600966479101</v>
      </c>
      <c r="F1062">
        <v>2E-3</v>
      </c>
      <c r="G1062">
        <v>9.0909090909090991E-3</v>
      </c>
      <c r="H1062">
        <v>17</v>
      </c>
    </row>
    <row r="1063" spans="1:8" x14ac:dyDescent="0.2">
      <c r="A1063" t="s">
        <v>705</v>
      </c>
      <c r="B1063">
        <v>245</v>
      </c>
      <c r="C1063">
        <v>4</v>
      </c>
      <c r="D1063" t="s">
        <v>1006</v>
      </c>
      <c r="E1063">
        <v>-0.57566767215801895</v>
      </c>
      <c r="F1063">
        <v>2.3999999999999998E-3</v>
      </c>
      <c r="G1063">
        <v>0.01</v>
      </c>
      <c r="H1063">
        <v>11</v>
      </c>
    </row>
    <row r="1064" spans="1:8" x14ac:dyDescent="0.2">
      <c r="A1064" t="s">
        <v>705</v>
      </c>
      <c r="B1064">
        <v>245</v>
      </c>
      <c r="C1064">
        <v>4</v>
      </c>
      <c r="D1064" t="s">
        <v>997</v>
      </c>
      <c r="E1064">
        <v>0.48343530745892899</v>
      </c>
      <c r="F1064">
        <v>2.7999999999999102E-3</v>
      </c>
      <c r="G1064">
        <v>1.0769230769230399E-2</v>
      </c>
      <c r="H1064">
        <v>14</v>
      </c>
    </row>
    <row r="1065" spans="1:8" x14ac:dyDescent="0.2">
      <c r="A1065" t="s">
        <v>705</v>
      </c>
      <c r="B1065">
        <v>245</v>
      </c>
      <c r="C1065">
        <v>4</v>
      </c>
      <c r="D1065" t="s">
        <v>998</v>
      </c>
      <c r="E1065">
        <v>0.39210117175530002</v>
      </c>
      <c r="F1065">
        <v>4.5999999999999401E-3</v>
      </c>
      <c r="G1065">
        <v>1.53333333333331E-2</v>
      </c>
      <c r="H1065">
        <v>38</v>
      </c>
    </row>
    <row r="1066" spans="1:8" x14ac:dyDescent="0.2">
      <c r="A1066" t="s">
        <v>705</v>
      </c>
      <c r="B1066">
        <v>245</v>
      </c>
      <c r="C1066">
        <v>4</v>
      </c>
      <c r="D1066" t="s">
        <v>992</v>
      </c>
      <c r="E1066">
        <v>0.35974018055933399</v>
      </c>
      <c r="F1066">
        <v>4.5999999999999401E-3</v>
      </c>
      <c r="G1066">
        <v>1.53333333333331E-2</v>
      </c>
      <c r="H1066">
        <v>40</v>
      </c>
    </row>
    <row r="1067" spans="1:8" x14ac:dyDescent="0.2">
      <c r="A1067" t="s">
        <v>705</v>
      </c>
      <c r="B1067">
        <v>245</v>
      </c>
      <c r="C1067">
        <v>4</v>
      </c>
      <c r="D1067" t="s">
        <v>983</v>
      </c>
      <c r="E1067">
        <v>0.36336098099415898</v>
      </c>
      <c r="F1067">
        <v>6.7999999999999198E-3</v>
      </c>
      <c r="G1067">
        <v>2.12499999999997E-2</v>
      </c>
      <c r="H1067">
        <v>35</v>
      </c>
    </row>
    <row r="1068" spans="1:8" x14ac:dyDescent="0.2">
      <c r="A1068" t="s">
        <v>705</v>
      </c>
      <c r="B1068">
        <v>245</v>
      </c>
      <c r="C1068">
        <v>4</v>
      </c>
      <c r="D1068" t="s">
        <v>999</v>
      </c>
      <c r="E1068">
        <v>0.37818456921228899</v>
      </c>
      <c r="F1068">
        <v>9.4000000000000698E-3</v>
      </c>
      <c r="G1068">
        <v>2.7647058823529601E-2</v>
      </c>
      <c r="H1068">
        <v>41</v>
      </c>
    </row>
    <row r="1069" spans="1:8" x14ac:dyDescent="0.2">
      <c r="A1069" t="s">
        <v>705</v>
      </c>
      <c r="B1069">
        <v>245</v>
      </c>
      <c r="C1069">
        <v>4</v>
      </c>
      <c r="D1069" t="s">
        <v>1016</v>
      </c>
      <c r="E1069">
        <v>0.49202005329125198</v>
      </c>
      <c r="F1069">
        <v>1.2599999999999899E-2</v>
      </c>
      <c r="G1069">
        <v>3.3157894736841997E-2</v>
      </c>
      <c r="H1069">
        <v>11</v>
      </c>
    </row>
    <row r="1070" spans="1:8" x14ac:dyDescent="0.2">
      <c r="A1070" t="s">
        <v>705</v>
      </c>
      <c r="B1070">
        <v>245</v>
      </c>
      <c r="C1070">
        <v>4</v>
      </c>
      <c r="D1070" t="s">
        <v>1004</v>
      </c>
      <c r="E1070">
        <v>0.44247380163813299</v>
      </c>
      <c r="F1070">
        <v>1.24E-2</v>
      </c>
      <c r="G1070">
        <v>3.3157894736841997E-2</v>
      </c>
      <c r="H1070">
        <v>18</v>
      </c>
    </row>
    <row r="1071" spans="1:8" x14ac:dyDescent="0.2">
      <c r="A1071" t="s">
        <v>705</v>
      </c>
      <c r="B1071">
        <v>245</v>
      </c>
      <c r="C1071">
        <v>4</v>
      </c>
      <c r="D1071" t="s">
        <v>978</v>
      </c>
      <c r="E1071">
        <v>0.36513419171141098</v>
      </c>
      <c r="F1071">
        <v>2.2200000000000001E-2</v>
      </c>
      <c r="G1071">
        <v>5.5500000000000001E-2</v>
      </c>
      <c r="H1071">
        <v>25</v>
      </c>
    </row>
    <row r="1072" spans="1:8" x14ac:dyDescent="0.2">
      <c r="A1072" t="s">
        <v>705</v>
      </c>
      <c r="B1072">
        <v>245</v>
      </c>
      <c r="C1072">
        <v>4</v>
      </c>
      <c r="D1072" t="s">
        <v>1017</v>
      </c>
      <c r="E1072">
        <v>0.62036864144551496</v>
      </c>
      <c r="F1072">
        <v>3.8199999999999998E-2</v>
      </c>
      <c r="G1072">
        <v>9.0952380952381007E-2</v>
      </c>
      <c r="H1072">
        <v>6</v>
      </c>
    </row>
    <row r="1073" spans="1:8" x14ac:dyDescent="0.2">
      <c r="A1073" t="s">
        <v>705</v>
      </c>
      <c r="B1073">
        <v>245</v>
      </c>
      <c r="C1073">
        <v>4</v>
      </c>
      <c r="D1073" t="s">
        <v>1023</v>
      </c>
      <c r="E1073">
        <v>0.32147293354147299</v>
      </c>
      <c r="F1073">
        <v>4.51999999999999E-2</v>
      </c>
      <c r="G1073">
        <v>9.8695652173913295E-2</v>
      </c>
      <c r="H1073">
        <v>23</v>
      </c>
    </row>
    <row r="1074" spans="1:8" x14ac:dyDescent="0.2">
      <c r="A1074" t="s">
        <v>705</v>
      </c>
      <c r="B1074">
        <v>245</v>
      </c>
      <c r="C1074">
        <v>4</v>
      </c>
      <c r="D1074" t="s">
        <v>996</v>
      </c>
      <c r="E1074">
        <v>0.30844026985481998</v>
      </c>
      <c r="F1074">
        <v>4.54000000000001E-2</v>
      </c>
      <c r="G1074">
        <v>9.8695652173913295E-2</v>
      </c>
      <c r="H1074">
        <v>22</v>
      </c>
    </row>
    <row r="1075" spans="1:8" x14ac:dyDescent="0.2">
      <c r="A1075" t="s">
        <v>705</v>
      </c>
      <c r="B1075">
        <v>245</v>
      </c>
      <c r="C1075">
        <v>4</v>
      </c>
      <c r="D1075" t="s">
        <v>1010</v>
      </c>
      <c r="E1075">
        <v>0.334683688331818</v>
      </c>
      <c r="F1075">
        <v>5.7800000000000101E-2</v>
      </c>
      <c r="G1075">
        <v>0.120416666666667</v>
      </c>
      <c r="H1075">
        <v>23</v>
      </c>
    </row>
    <row r="1076" spans="1:8" x14ac:dyDescent="0.2">
      <c r="A1076" t="s">
        <v>705</v>
      </c>
      <c r="B1076">
        <v>245</v>
      </c>
      <c r="C1076">
        <v>4</v>
      </c>
      <c r="D1076" t="s">
        <v>980</v>
      </c>
      <c r="E1076">
        <v>0.29938710092774801</v>
      </c>
      <c r="F1076">
        <v>7.5800000000000103E-2</v>
      </c>
      <c r="G1076">
        <v>0.14961538461538501</v>
      </c>
      <c r="H1076">
        <v>14</v>
      </c>
    </row>
    <row r="1077" spans="1:8" x14ac:dyDescent="0.2">
      <c r="A1077" t="s">
        <v>705</v>
      </c>
      <c r="B1077">
        <v>245</v>
      </c>
      <c r="C1077">
        <v>4</v>
      </c>
      <c r="D1077" t="s">
        <v>994</v>
      </c>
      <c r="E1077">
        <v>-0.37767311606387599</v>
      </c>
      <c r="F1077">
        <v>7.7799999999999994E-2</v>
      </c>
      <c r="G1077">
        <v>0.14961538461538501</v>
      </c>
      <c r="H1077">
        <v>29</v>
      </c>
    </row>
    <row r="1078" spans="1:8" x14ac:dyDescent="0.2">
      <c r="A1078" t="s">
        <v>705</v>
      </c>
      <c r="B1078">
        <v>245</v>
      </c>
      <c r="C1078">
        <v>4</v>
      </c>
      <c r="D1078" t="s">
        <v>1018</v>
      </c>
      <c r="E1078">
        <v>0.53685423527985199</v>
      </c>
      <c r="F1078">
        <v>9.02000000000001E-2</v>
      </c>
      <c r="G1078">
        <v>0.15266666666666701</v>
      </c>
      <c r="H1078">
        <v>4</v>
      </c>
    </row>
    <row r="1079" spans="1:8" x14ac:dyDescent="0.2">
      <c r="A1079" t="s">
        <v>705</v>
      </c>
      <c r="B1079">
        <v>245</v>
      </c>
      <c r="C1079">
        <v>4</v>
      </c>
      <c r="D1079" t="s">
        <v>1007</v>
      </c>
      <c r="E1079">
        <v>0.39048858393741998</v>
      </c>
      <c r="F1079">
        <v>9.1599999999999904E-2</v>
      </c>
      <c r="G1079">
        <v>0.15266666666666701</v>
      </c>
      <c r="H1079">
        <v>8</v>
      </c>
    </row>
    <row r="1080" spans="1:8" x14ac:dyDescent="0.2">
      <c r="A1080" t="s">
        <v>705</v>
      </c>
      <c r="B1080">
        <v>245</v>
      </c>
      <c r="C1080">
        <v>4</v>
      </c>
      <c r="D1080" t="s">
        <v>1008</v>
      </c>
      <c r="E1080">
        <v>-0.38883546054627499</v>
      </c>
      <c r="F1080">
        <v>8.72E-2</v>
      </c>
      <c r="G1080">
        <v>0.15266666666666701</v>
      </c>
      <c r="H1080">
        <v>23</v>
      </c>
    </row>
    <row r="1081" spans="1:8" x14ac:dyDescent="0.2">
      <c r="A1081" t="s">
        <v>705</v>
      </c>
      <c r="B1081">
        <v>245</v>
      </c>
      <c r="C1081">
        <v>4</v>
      </c>
      <c r="D1081" t="s">
        <v>979</v>
      </c>
      <c r="E1081">
        <v>-0.375579233080793</v>
      </c>
      <c r="F1081">
        <v>9.1600000000000001E-2</v>
      </c>
      <c r="G1081">
        <v>0.15266666666666701</v>
      </c>
      <c r="H1081">
        <v>29</v>
      </c>
    </row>
    <row r="1082" spans="1:8" x14ac:dyDescent="0.2">
      <c r="A1082" t="s">
        <v>705</v>
      </c>
      <c r="B1082">
        <v>245</v>
      </c>
      <c r="C1082">
        <v>4</v>
      </c>
      <c r="D1082" t="s">
        <v>976</v>
      </c>
      <c r="E1082">
        <v>0.31859835798348202</v>
      </c>
      <c r="F1082">
        <v>0.1074</v>
      </c>
      <c r="G1082">
        <v>0.17322580645161301</v>
      </c>
      <c r="H1082">
        <v>9</v>
      </c>
    </row>
    <row r="1083" spans="1:8" x14ac:dyDescent="0.2">
      <c r="A1083" t="s">
        <v>705</v>
      </c>
      <c r="B1083">
        <v>245</v>
      </c>
      <c r="C1083">
        <v>4</v>
      </c>
      <c r="D1083" t="s">
        <v>1012</v>
      </c>
      <c r="E1083">
        <v>-0.41364490216192001</v>
      </c>
      <c r="F1083">
        <v>0.1196</v>
      </c>
      <c r="G1083">
        <v>0.18121212121212099</v>
      </c>
      <c r="H1083">
        <v>20</v>
      </c>
    </row>
    <row r="1084" spans="1:8" x14ac:dyDescent="0.2">
      <c r="A1084" t="s">
        <v>705</v>
      </c>
      <c r="B1084">
        <v>245</v>
      </c>
      <c r="C1084">
        <v>4</v>
      </c>
      <c r="D1084" t="s">
        <v>990</v>
      </c>
      <c r="E1084">
        <v>0.291408317538013</v>
      </c>
      <c r="F1084">
        <v>0.1192</v>
      </c>
      <c r="G1084">
        <v>0.18121212121212099</v>
      </c>
      <c r="H1084">
        <v>19</v>
      </c>
    </row>
    <row r="1085" spans="1:8" x14ac:dyDescent="0.2">
      <c r="A1085" t="s">
        <v>705</v>
      </c>
      <c r="B1085">
        <v>245</v>
      </c>
      <c r="C1085">
        <v>4</v>
      </c>
      <c r="D1085" t="s">
        <v>1000</v>
      </c>
      <c r="E1085">
        <v>-0.40789384974213799</v>
      </c>
      <c r="F1085">
        <v>0.16400000000000001</v>
      </c>
      <c r="G1085">
        <v>0.24117647058823499</v>
      </c>
      <c r="H1085">
        <v>10</v>
      </c>
    </row>
    <row r="1086" spans="1:8" x14ac:dyDescent="0.2">
      <c r="A1086" t="s">
        <v>705</v>
      </c>
      <c r="B1086">
        <v>245</v>
      </c>
      <c r="C1086">
        <v>4</v>
      </c>
      <c r="D1086" t="s">
        <v>991</v>
      </c>
      <c r="E1086">
        <v>0.243930265254718</v>
      </c>
      <c r="F1086">
        <v>0.18279999999999999</v>
      </c>
      <c r="G1086">
        <v>0.26114285714285701</v>
      </c>
      <c r="H1086">
        <v>22</v>
      </c>
    </row>
    <row r="1087" spans="1:8" x14ac:dyDescent="0.2">
      <c r="A1087" t="s">
        <v>705</v>
      </c>
      <c r="B1087">
        <v>245</v>
      </c>
      <c r="C1087">
        <v>4</v>
      </c>
      <c r="D1087" t="s">
        <v>1011</v>
      </c>
      <c r="E1087">
        <v>-0.377455247212791</v>
      </c>
      <c r="F1087">
        <v>0.20319999999999999</v>
      </c>
      <c r="G1087">
        <v>0.279189189189189</v>
      </c>
      <c r="H1087">
        <v>24</v>
      </c>
    </row>
    <row r="1088" spans="1:8" x14ac:dyDescent="0.2">
      <c r="A1088" t="s">
        <v>705</v>
      </c>
      <c r="B1088">
        <v>245</v>
      </c>
      <c r="C1088">
        <v>4</v>
      </c>
      <c r="D1088" t="s">
        <v>987</v>
      </c>
      <c r="E1088">
        <v>-0.33508120862792701</v>
      </c>
      <c r="F1088">
        <v>0.20660000000000001</v>
      </c>
      <c r="G1088">
        <v>0.279189189189189</v>
      </c>
      <c r="H1088">
        <v>41</v>
      </c>
    </row>
    <row r="1089" spans="1:8" x14ac:dyDescent="0.2">
      <c r="A1089" t="s">
        <v>705</v>
      </c>
      <c r="B1089">
        <v>245</v>
      </c>
      <c r="C1089">
        <v>4</v>
      </c>
      <c r="D1089" t="s">
        <v>1021</v>
      </c>
      <c r="E1089">
        <v>0.25286696667223502</v>
      </c>
      <c r="F1089">
        <v>0.23080000000000001</v>
      </c>
      <c r="G1089">
        <v>0.303684210526316</v>
      </c>
      <c r="H1089">
        <v>11</v>
      </c>
    </row>
    <row r="1090" spans="1:8" x14ac:dyDescent="0.2">
      <c r="A1090" t="s">
        <v>705</v>
      </c>
      <c r="B1090">
        <v>245</v>
      </c>
      <c r="C1090">
        <v>4</v>
      </c>
      <c r="D1090" t="s">
        <v>1024</v>
      </c>
      <c r="E1090">
        <v>-0.40513540043173302</v>
      </c>
      <c r="F1090">
        <v>0.2492</v>
      </c>
      <c r="G1090">
        <v>0.31324999999999997</v>
      </c>
      <c r="H1090">
        <v>18</v>
      </c>
    </row>
    <row r="1091" spans="1:8" x14ac:dyDescent="0.2">
      <c r="A1091" t="s">
        <v>705</v>
      </c>
      <c r="B1091">
        <v>245</v>
      </c>
      <c r="C1091">
        <v>4</v>
      </c>
      <c r="D1091" t="s">
        <v>981</v>
      </c>
      <c r="E1091">
        <v>-0.33822714136075299</v>
      </c>
      <c r="F1091">
        <v>0.25059999999999999</v>
      </c>
      <c r="G1091">
        <v>0.31324999999999997</v>
      </c>
      <c r="H1091">
        <v>45</v>
      </c>
    </row>
    <row r="1092" spans="1:8" x14ac:dyDescent="0.2">
      <c r="A1092" t="s">
        <v>705</v>
      </c>
      <c r="B1092">
        <v>245</v>
      </c>
      <c r="C1092">
        <v>4</v>
      </c>
      <c r="D1092" t="s">
        <v>977</v>
      </c>
      <c r="E1092">
        <v>0.23219330045901901</v>
      </c>
      <c r="F1092">
        <v>0.30840000000000001</v>
      </c>
      <c r="G1092">
        <v>0.37609756097560998</v>
      </c>
      <c r="H1092">
        <v>15</v>
      </c>
    </row>
    <row r="1093" spans="1:8" x14ac:dyDescent="0.2">
      <c r="A1093" t="s">
        <v>705</v>
      </c>
      <c r="B1093">
        <v>245</v>
      </c>
      <c r="C1093">
        <v>4</v>
      </c>
      <c r="D1093" t="s">
        <v>1015</v>
      </c>
      <c r="E1093">
        <v>0.34525314567875998</v>
      </c>
      <c r="F1093">
        <v>0.3826</v>
      </c>
      <c r="G1093">
        <v>0.45547619047619098</v>
      </c>
      <c r="H1093">
        <v>5</v>
      </c>
    </row>
    <row r="1094" spans="1:8" x14ac:dyDescent="0.2">
      <c r="A1094" t="s">
        <v>705</v>
      </c>
      <c r="B1094">
        <v>245</v>
      </c>
      <c r="C1094">
        <v>4</v>
      </c>
      <c r="D1094" t="s">
        <v>1020</v>
      </c>
      <c r="E1094">
        <v>-0.479426962060093</v>
      </c>
      <c r="F1094">
        <v>0.40339999999999998</v>
      </c>
      <c r="G1094">
        <v>0.45840909090909099</v>
      </c>
      <c r="H1094">
        <v>6</v>
      </c>
    </row>
    <row r="1095" spans="1:8" x14ac:dyDescent="0.2">
      <c r="A1095" t="s">
        <v>705</v>
      </c>
      <c r="B1095">
        <v>245</v>
      </c>
      <c r="C1095">
        <v>4</v>
      </c>
      <c r="D1095" t="s">
        <v>1001</v>
      </c>
      <c r="E1095">
        <v>-0.34600893978340103</v>
      </c>
      <c r="F1095">
        <v>0.39839999999999998</v>
      </c>
      <c r="G1095">
        <v>0.45840909090909099</v>
      </c>
      <c r="H1095">
        <v>13</v>
      </c>
    </row>
    <row r="1096" spans="1:8" x14ac:dyDescent="0.2">
      <c r="A1096" t="s">
        <v>705</v>
      </c>
      <c r="B1096">
        <v>245</v>
      </c>
      <c r="C1096">
        <v>4</v>
      </c>
      <c r="D1096" t="s">
        <v>1002</v>
      </c>
      <c r="E1096">
        <v>0.23061816335131199</v>
      </c>
      <c r="F1096">
        <v>0.48559999999999998</v>
      </c>
      <c r="G1096">
        <v>0.53955555555555601</v>
      </c>
      <c r="H1096">
        <v>10</v>
      </c>
    </row>
    <row r="1097" spans="1:8" x14ac:dyDescent="0.2">
      <c r="A1097" t="s">
        <v>705</v>
      </c>
      <c r="B1097">
        <v>245</v>
      </c>
      <c r="C1097">
        <v>4</v>
      </c>
      <c r="D1097" t="s">
        <v>1014</v>
      </c>
      <c r="E1097">
        <v>-0.219334194950765</v>
      </c>
      <c r="F1097">
        <v>0.63500000000000001</v>
      </c>
      <c r="G1097">
        <v>0.690217391304348</v>
      </c>
      <c r="H1097">
        <v>11</v>
      </c>
    </row>
    <row r="1098" spans="1:8" x14ac:dyDescent="0.2">
      <c r="A1098" t="s">
        <v>705</v>
      </c>
      <c r="B1098">
        <v>245</v>
      </c>
      <c r="C1098">
        <v>4</v>
      </c>
      <c r="D1098" t="s">
        <v>1005</v>
      </c>
      <c r="E1098">
        <v>0.21186266681444099</v>
      </c>
      <c r="F1098">
        <v>0.65780000000000005</v>
      </c>
      <c r="G1098">
        <v>0.69978723404255305</v>
      </c>
      <c r="H1098">
        <v>5</v>
      </c>
    </row>
    <row r="1099" spans="1:8" x14ac:dyDescent="0.2">
      <c r="A1099" t="s">
        <v>705</v>
      </c>
      <c r="B1099">
        <v>245</v>
      </c>
      <c r="C1099">
        <v>4</v>
      </c>
      <c r="D1099" t="s">
        <v>984</v>
      </c>
      <c r="E1099">
        <v>-0.276679052014559</v>
      </c>
      <c r="F1099">
        <v>0.70479999999999998</v>
      </c>
      <c r="G1099">
        <v>0.73416666666666697</v>
      </c>
      <c r="H1099">
        <v>10</v>
      </c>
    </row>
    <row r="1100" spans="1:8" x14ac:dyDescent="0.2">
      <c r="A1100" t="s">
        <v>705</v>
      </c>
      <c r="B1100">
        <v>245</v>
      </c>
      <c r="C1100">
        <v>4</v>
      </c>
      <c r="D1100" t="s">
        <v>1022</v>
      </c>
      <c r="E1100">
        <v>-0.357458971684118</v>
      </c>
      <c r="F1100">
        <v>0.78139999999999998</v>
      </c>
      <c r="G1100">
        <v>0.79734693877550999</v>
      </c>
      <c r="H1100">
        <v>5</v>
      </c>
    </row>
    <row r="1101" spans="1:8" x14ac:dyDescent="0.2">
      <c r="A1101" t="s">
        <v>705</v>
      </c>
      <c r="B1101">
        <v>245</v>
      </c>
      <c r="C1101">
        <v>4</v>
      </c>
      <c r="D1101" t="s">
        <v>1019</v>
      </c>
      <c r="E1101">
        <v>-0.23995212581772099</v>
      </c>
      <c r="F1101">
        <v>0.80400000000000005</v>
      </c>
      <c r="G1101">
        <v>0.80400000000000005</v>
      </c>
      <c r="H1101">
        <v>21</v>
      </c>
    </row>
    <row r="1102" spans="1:8" x14ac:dyDescent="0.2">
      <c r="A1102" t="s">
        <v>705</v>
      </c>
      <c r="B1102">
        <v>245</v>
      </c>
      <c r="C1102" t="s">
        <v>110</v>
      </c>
      <c r="D1102" t="s">
        <v>975</v>
      </c>
      <c r="E1102">
        <v>-0.63672463971585502</v>
      </c>
      <c r="F1102">
        <v>0</v>
      </c>
      <c r="G1102">
        <v>0</v>
      </c>
      <c r="H1102">
        <v>29</v>
      </c>
    </row>
    <row r="1103" spans="1:8" x14ac:dyDescent="0.2">
      <c r="A1103" t="s">
        <v>705</v>
      </c>
      <c r="B1103">
        <v>245</v>
      </c>
      <c r="C1103" t="s">
        <v>110</v>
      </c>
      <c r="D1103" t="s">
        <v>1023</v>
      </c>
      <c r="E1103">
        <v>0.44517480781131002</v>
      </c>
      <c r="F1103">
        <v>0</v>
      </c>
      <c r="G1103">
        <v>0</v>
      </c>
      <c r="H1103">
        <v>38</v>
      </c>
    </row>
    <row r="1104" spans="1:8" x14ac:dyDescent="0.2">
      <c r="A1104" t="s">
        <v>705</v>
      </c>
      <c r="B1104">
        <v>245</v>
      </c>
      <c r="C1104" t="s">
        <v>110</v>
      </c>
      <c r="D1104" t="s">
        <v>993</v>
      </c>
      <c r="E1104">
        <v>-0.65835562240362699</v>
      </c>
      <c r="F1104">
        <v>0</v>
      </c>
      <c r="G1104">
        <v>0</v>
      </c>
      <c r="H1104">
        <v>64</v>
      </c>
    </row>
    <row r="1105" spans="1:8" x14ac:dyDescent="0.2">
      <c r="A1105" t="s">
        <v>705</v>
      </c>
      <c r="B1105">
        <v>245</v>
      </c>
      <c r="C1105" t="s">
        <v>110</v>
      </c>
      <c r="D1105" t="s">
        <v>988</v>
      </c>
      <c r="E1105">
        <v>-0.64762854298191297</v>
      </c>
      <c r="F1105">
        <v>0</v>
      </c>
      <c r="G1105">
        <v>0</v>
      </c>
      <c r="H1105">
        <v>64</v>
      </c>
    </row>
    <row r="1106" spans="1:8" x14ac:dyDescent="0.2">
      <c r="A1106" t="s">
        <v>705</v>
      </c>
      <c r="B1106">
        <v>245</v>
      </c>
      <c r="C1106" t="s">
        <v>110</v>
      </c>
      <c r="D1106" t="s">
        <v>987</v>
      </c>
      <c r="E1106">
        <v>-0.57462930596851503</v>
      </c>
      <c r="F1106">
        <v>0</v>
      </c>
      <c r="G1106">
        <v>0</v>
      </c>
      <c r="H1106">
        <v>50</v>
      </c>
    </row>
    <row r="1107" spans="1:8" x14ac:dyDescent="0.2">
      <c r="A1107" t="s">
        <v>705</v>
      </c>
      <c r="B1107">
        <v>245</v>
      </c>
      <c r="C1107" t="s">
        <v>110</v>
      </c>
      <c r="D1107" t="s">
        <v>985</v>
      </c>
      <c r="E1107">
        <v>-0.49663662407875098</v>
      </c>
      <c r="F1107">
        <v>0</v>
      </c>
      <c r="G1107">
        <v>0</v>
      </c>
      <c r="H1107">
        <v>62</v>
      </c>
    </row>
    <row r="1108" spans="1:8" x14ac:dyDescent="0.2">
      <c r="A1108" t="s">
        <v>705</v>
      </c>
      <c r="B1108">
        <v>245</v>
      </c>
      <c r="C1108" t="s">
        <v>110</v>
      </c>
      <c r="D1108" t="s">
        <v>1009</v>
      </c>
      <c r="E1108">
        <v>-0.51847977294480296</v>
      </c>
      <c r="F1108">
        <v>0</v>
      </c>
      <c r="G1108">
        <v>0</v>
      </c>
      <c r="H1108">
        <v>71</v>
      </c>
    </row>
    <row r="1109" spans="1:8" x14ac:dyDescent="0.2">
      <c r="A1109" t="s">
        <v>705</v>
      </c>
      <c r="B1109">
        <v>245</v>
      </c>
      <c r="C1109" t="s">
        <v>110</v>
      </c>
      <c r="D1109" t="s">
        <v>989</v>
      </c>
      <c r="E1109">
        <v>-0.60645506001100002</v>
      </c>
      <c r="F1109">
        <v>0</v>
      </c>
      <c r="G1109">
        <v>0</v>
      </c>
      <c r="H1109">
        <v>79</v>
      </c>
    </row>
    <row r="1110" spans="1:8" x14ac:dyDescent="0.2">
      <c r="A1110" t="s">
        <v>705</v>
      </c>
      <c r="B1110">
        <v>245</v>
      </c>
      <c r="C1110" t="s">
        <v>110</v>
      </c>
      <c r="D1110" t="s">
        <v>1013</v>
      </c>
      <c r="E1110">
        <v>-0.67872217911294097</v>
      </c>
      <c r="F1110">
        <v>0</v>
      </c>
      <c r="G1110">
        <v>0</v>
      </c>
      <c r="H1110">
        <v>122</v>
      </c>
    </row>
    <row r="1111" spans="1:8" x14ac:dyDescent="0.2">
      <c r="A1111" t="s">
        <v>705</v>
      </c>
      <c r="B1111">
        <v>245</v>
      </c>
      <c r="C1111" t="s">
        <v>110</v>
      </c>
      <c r="D1111" t="s">
        <v>983</v>
      </c>
      <c r="E1111">
        <v>0.40155107626746001</v>
      </c>
      <c r="F1111">
        <v>1.99999999999978E-4</v>
      </c>
      <c r="G1111">
        <v>9.9999999999989008E-4</v>
      </c>
      <c r="H1111">
        <v>53</v>
      </c>
    </row>
    <row r="1112" spans="1:8" x14ac:dyDescent="0.2">
      <c r="A1112" t="s">
        <v>705</v>
      </c>
      <c r="B1112">
        <v>245</v>
      </c>
      <c r="C1112" t="s">
        <v>110</v>
      </c>
      <c r="D1112" t="s">
        <v>994</v>
      </c>
      <c r="E1112">
        <v>-0.48647036626312401</v>
      </c>
      <c r="F1112" s="1">
        <v>4.0000000000000002E-4</v>
      </c>
      <c r="G1112">
        <v>1.8181818181818199E-3</v>
      </c>
      <c r="H1112">
        <v>36</v>
      </c>
    </row>
    <row r="1113" spans="1:8" x14ac:dyDescent="0.2">
      <c r="A1113" t="s">
        <v>705</v>
      </c>
      <c r="B1113">
        <v>245</v>
      </c>
      <c r="C1113" t="s">
        <v>110</v>
      </c>
      <c r="D1113" t="s">
        <v>1006</v>
      </c>
      <c r="E1113">
        <v>-0.59712008021072205</v>
      </c>
      <c r="F1113">
        <v>1.8E-3</v>
      </c>
      <c r="G1113">
        <v>6.0000000000000001E-3</v>
      </c>
      <c r="H1113">
        <v>20</v>
      </c>
    </row>
    <row r="1114" spans="1:8" x14ac:dyDescent="0.2">
      <c r="A1114" t="s">
        <v>705</v>
      </c>
      <c r="B1114">
        <v>245</v>
      </c>
      <c r="C1114" t="s">
        <v>110</v>
      </c>
      <c r="D1114" t="s">
        <v>1012</v>
      </c>
      <c r="E1114">
        <v>-0.55661317219421502</v>
      </c>
      <c r="F1114">
        <v>1.6000000000000001E-3</v>
      </c>
      <c r="G1114">
        <v>6.0000000000000001E-3</v>
      </c>
      <c r="H1114">
        <v>27</v>
      </c>
    </row>
    <row r="1115" spans="1:8" x14ac:dyDescent="0.2">
      <c r="A1115" t="s">
        <v>705</v>
      </c>
      <c r="B1115">
        <v>245</v>
      </c>
      <c r="C1115" t="s">
        <v>110</v>
      </c>
      <c r="D1115" t="s">
        <v>981</v>
      </c>
      <c r="E1115">
        <v>-0.46000406992535497</v>
      </c>
      <c r="F1115">
        <v>1.8E-3</v>
      </c>
      <c r="G1115">
        <v>6.0000000000000001E-3</v>
      </c>
      <c r="H1115">
        <v>41</v>
      </c>
    </row>
    <row r="1116" spans="1:8" x14ac:dyDescent="0.2">
      <c r="A1116" t="s">
        <v>705</v>
      </c>
      <c r="B1116">
        <v>245</v>
      </c>
      <c r="C1116" t="s">
        <v>110</v>
      </c>
      <c r="D1116" t="s">
        <v>982</v>
      </c>
      <c r="E1116">
        <v>-0.45791766371536402</v>
      </c>
      <c r="F1116">
        <v>1.6000000000000001E-3</v>
      </c>
      <c r="G1116">
        <v>6.0000000000000001E-3</v>
      </c>
      <c r="H1116">
        <v>43</v>
      </c>
    </row>
    <row r="1117" spans="1:8" x14ac:dyDescent="0.2">
      <c r="A1117" t="s">
        <v>705</v>
      </c>
      <c r="B1117">
        <v>245</v>
      </c>
      <c r="C1117" t="s">
        <v>110</v>
      </c>
      <c r="D1117" t="s">
        <v>997</v>
      </c>
      <c r="E1117">
        <v>0.40285735012193802</v>
      </c>
      <c r="F1117">
        <v>2.59999999999994E-3</v>
      </c>
      <c r="G1117">
        <v>7.6470588235292196E-3</v>
      </c>
      <c r="H1117">
        <v>15</v>
      </c>
    </row>
    <row r="1118" spans="1:8" x14ac:dyDescent="0.2">
      <c r="A1118" t="s">
        <v>705</v>
      </c>
      <c r="B1118">
        <v>245</v>
      </c>
      <c r="C1118" t="s">
        <v>110</v>
      </c>
      <c r="D1118" t="s">
        <v>992</v>
      </c>
      <c r="E1118">
        <v>0.33566510698815699</v>
      </c>
      <c r="F1118">
        <v>2.59999999999994E-3</v>
      </c>
      <c r="G1118">
        <v>7.6470588235292196E-3</v>
      </c>
      <c r="H1118">
        <v>41</v>
      </c>
    </row>
    <row r="1119" spans="1:8" x14ac:dyDescent="0.2">
      <c r="A1119" t="s">
        <v>705</v>
      </c>
      <c r="B1119">
        <v>245</v>
      </c>
      <c r="C1119" t="s">
        <v>110</v>
      </c>
      <c r="D1119" t="s">
        <v>1016</v>
      </c>
      <c r="E1119">
        <v>0.47748769633539501</v>
      </c>
      <c r="F1119">
        <v>4.7999999999999198E-3</v>
      </c>
      <c r="G1119">
        <v>1.33333333333331E-2</v>
      </c>
      <c r="H1119">
        <v>14</v>
      </c>
    </row>
    <row r="1120" spans="1:8" x14ac:dyDescent="0.2">
      <c r="A1120" t="s">
        <v>705</v>
      </c>
      <c r="B1120">
        <v>245</v>
      </c>
      <c r="C1120" t="s">
        <v>110</v>
      </c>
      <c r="D1120" t="s">
        <v>999</v>
      </c>
      <c r="E1120">
        <v>-0.45272818860750302</v>
      </c>
      <c r="F1120">
        <v>5.7999999999999996E-3</v>
      </c>
      <c r="G1120">
        <v>1.52631578947368E-2</v>
      </c>
      <c r="H1120">
        <v>34</v>
      </c>
    </row>
    <row r="1121" spans="1:8" x14ac:dyDescent="0.2">
      <c r="A1121" t="s">
        <v>705</v>
      </c>
      <c r="B1121">
        <v>245</v>
      </c>
      <c r="C1121" t="s">
        <v>110</v>
      </c>
      <c r="D1121" t="s">
        <v>1015</v>
      </c>
      <c r="E1121">
        <v>0.60549406776330394</v>
      </c>
      <c r="F1121">
        <v>1.38E-2</v>
      </c>
      <c r="G1121">
        <v>3.45000000000001E-2</v>
      </c>
      <c r="H1121">
        <v>6</v>
      </c>
    </row>
    <row r="1122" spans="1:8" x14ac:dyDescent="0.2">
      <c r="A1122" t="s">
        <v>705</v>
      </c>
      <c r="B1122">
        <v>245</v>
      </c>
      <c r="C1122" t="s">
        <v>110</v>
      </c>
      <c r="D1122" t="s">
        <v>986</v>
      </c>
      <c r="E1122">
        <v>-0.40554898601955403</v>
      </c>
      <c r="F1122">
        <v>1.7000000000000001E-2</v>
      </c>
      <c r="G1122">
        <v>4.0476190476190499E-2</v>
      </c>
      <c r="H1122">
        <v>40</v>
      </c>
    </row>
    <row r="1123" spans="1:8" x14ac:dyDescent="0.2">
      <c r="A1123" t="s">
        <v>705</v>
      </c>
      <c r="B1123">
        <v>245</v>
      </c>
      <c r="C1123" t="s">
        <v>110</v>
      </c>
      <c r="D1123" t="s">
        <v>977</v>
      </c>
      <c r="E1123">
        <v>0.33183258000191901</v>
      </c>
      <c r="F1123">
        <v>2.3400000000000101E-2</v>
      </c>
      <c r="G1123">
        <v>5.3181818181818399E-2</v>
      </c>
      <c r="H1123">
        <v>25</v>
      </c>
    </row>
    <row r="1124" spans="1:8" x14ac:dyDescent="0.2">
      <c r="A1124" t="s">
        <v>705</v>
      </c>
      <c r="B1124">
        <v>245</v>
      </c>
      <c r="C1124" t="s">
        <v>110</v>
      </c>
      <c r="D1124" t="s">
        <v>1007</v>
      </c>
      <c r="E1124">
        <v>-0.53060184713856995</v>
      </c>
      <c r="F1124">
        <v>5.1400000000000001E-2</v>
      </c>
      <c r="G1124">
        <v>0.108333333333333</v>
      </c>
      <c r="H1124">
        <v>5</v>
      </c>
    </row>
    <row r="1125" spans="1:8" x14ac:dyDescent="0.2">
      <c r="A1125" t="s">
        <v>705</v>
      </c>
      <c r="B1125">
        <v>245</v>
      </c>
      <c r="C1125" t="s">
        <v>110</v>
      </c>
      <c r="D1125" t="s">
        <v>990</v>
      </c>
      <c r="E1125">
        <v>0.31949346524049199</v>
      </c>
      <c r="F1125">
        <v>5.1999999999999998E-2</v>
      </c>
      <c r="G1125">
        <v>0.108333333333333</v>
      </c>
      <c r="H1125">
        <v>8</v>
      </c>
    </row>
    <row r="1126" spans="1:8" x14ac:dyDescent="0.2">
      <c r="A1126" t="s">
        <v>705</v>
      </c>
      <c r="B1126">
        <v>245</v>
      </c>
      <c r="C1126" t="s">
        <v>110</v>
      </c>
      <c r="D1126" t="s">
        <v>1024</v>
      </c>
      <c r="E1126">
        <v>-0.48396193299701701</v>
      </c>
      <c r="F1126">
        <v>6.08E-2</v>
      </c>
      <c r="G1126">
        <v>0.1216</v>
      </c>
      <c r="H1126">
        <v>8</v>
      </c>
    </row>
    <row r="1127" spans="1:8" x14ac:dyDescent="0.2">
      <c r="A1127" t="s">
        <v>705</v>
      </c>
      <c r="B1127">
        <v>245</v>
      </c>
      <c r="C1127" t="s">
        <v>110</v>
      </c>
      <c r="D1127" t="s">
        <v>979</v>
      </c>
      <c r="E1127">
        <v>-0.38474925661748499</v>
      </c>
      <c r="F1127">
        <v>8.6599999999999996E-2</v>
      </c>
      <c r="G1127">
        <v>0.166538461538462</v>
      </c>
      <c r="H1127">
        <v>36</v>
      </c>
    </row>
    <row r="1128" spans="1:8" x14ac:dyDescent="0.2">
      <c r="A1128" t="s">
        <v>705</v>
      </c>
      <c r="B1128">
        <v>245</v>
      </c>
      <c r="C1128" t="s">
        <v>110</v>
      </c>
      <c r="D1128" t="s">
        <v>1003</v>
      </c>
      <c r="E1128">
        <v>-0.43592240003734101</v>
      </c>
      <c r="F1128">
        <v>0.1072</v>
      </c>
      <c r="G1128">
        <v>0.191428571428571</v>
      </c>
      <c r="H1128">
        <v>15</v>
      </c>
    </row>
    <row r="1129" spans="1:8" x14ac:dyDescent="0.2">
      <c r="A1129" t="s">
        <v>705</v>
      </c>
      <c r="B1129">
        <v>245</v>
      </c>
      <c r="C1129" t="s">
        <v>110</v>
      </c>
      <c r="D1129" t="s">
        <v>1000</v>
      </c>
      <c r="E1129">
        <v>-0.43267524906142801</v>
      </c>
      <c r="F1129">
        <v>0.105</v>
      </c>
      <c r="G1129">
        <v>0.191428571428571</v>
      </c>
      <c r="H1129">
        <v>18</v>
      </c>
    </row>
    <row r="1130" spans="1:8" x14ac:dyDescent="0.2">
      <c r="A1130" t="s">
        <v>705</v>
      </c>
      <c r="B1130">
        <v>245</v>
      </c>
      <c r="C1130" t="s">
        <v>110</v>
      </c>
      <c r="D1130" t="s">
        <v>1011</v>
      </c>
      <c r="E1130">
        <v>-0.40712496008003601</v>
      </c>
      <c r="F1130">
        <v>0.1178</v>
      </c>
      <c r="G1130">
        <v>0.19967741935483899</v>
      </c>
      <c r="H1130">
        <v>24</v>
      </c>
    </row>
    <row r="1131" spans="1:8" x14ac:dyDescent="0.2">
      <c r="A1131" t="s">
        <v>705</v>
      </c>
      <c r="B1131">
        <v>245</v>
      </c>
      <c r="C1131" t="s">
        <v>110</v>
      </c>
      <c r="D1131" t="s">
        <v>1019</v>
      </c>
      <c r="E1131">
        <v>-0.39841641434970798</v>
      </c>
      <c r="F1131">
        <v>0.12139999999999999</v>
      </c>
      <c r="G1131">
        <v>0.19967741935483899</v>
      </c>
      <c r="H1131">
        <v>18</v>
      </c>
    </row>
    <row r="1132" spans="1:8" x14ac:dyDescent="0.2">
      <c r="A1132" t="s">
        <v>705</v>
      </c>
      <c r="B1132">
        <v>245</v>
      </c>
      <c r="C1132" t="s">
        <v>110</v>
      </c>
      <c r="D1132" t="s">
        <v>984</v>
      </c>
      <c r="E1132">
        <v>-0.35513384680940502</v>
      </c>
      <c r="F1132">
        <v>0.12379999999999999</v>
      </c>
      <c r="G1132">
        <v>0.19967741935483899</v>
      </c>
      <c r="H1132">
        <v>43</v>
      </c>
    </row>
    <row r="1133" spans="1:8" x14ac:dyDescent="0.2">
      <c r="A1133" t="s">
        <v>705</v>
      </c>
      <c r="B1133">
        <v>245</v>
      </c>
      <c r="C1133" t="s">
        <v>110</v>
      </c>
      <c r="D1133" t="s">
        <v>995</v>
      </c>
      <c r="E1133">
        <v>-0.37311087287762401</v>
      </c>
      <c r="F1133">
        <v>0.14019999999999999</v>
      </c>
      <c r="G1133">
        <v>0.21906249999999999</v>
      </c>
      <c r="H1133">
        <v>22</v>
      </c>
    </row>
    <row r="1134" spans="1:8" x14ac:dyDescent="0.2">
      <c r="A1134" t="s">
        <v>705</v>
      </c>
      <c r="B1134">
        <v>245</v>
      </c>
      <c r="C1134" t="s">
        <v>110</v>
      </c>
      <c r="D1134" t="s">
        <v>1017</v>
      </c>
      <c r="E1134">
        <v>-0.60320493054562396</v>
      </c>
      <c r="F1134">
        <v>0.15459999999999999</v>
      </c>
      <c r="G1134">
        <v>0.22714285714285701</v>
      </c>
      <c r="H1134">
        <v>3</v>
      </c>
    </row>
    <row r="1135" spans="1:8" x14ac:dyDescent="0.2">
      <c r="A1135" t="s">
        <v>705</v>
      </c>
      <c r="B1135">
        <v>245</v>
      </c>
      <c r="C1135" t="s">
        <v>110</v>
      </c>
      <c r="D1135" t="s">
        <v>1021</v>
      </c>
      <c r="E1135">
        <v>0.26588337678805402</v>
      </c>
      <c r="F1135">
        <v>0.159</v>
      </c>
      <c r="G1135">
        <v>0.22714285714285701</v>
      </c>
      <c r="H1135">
        <v>24</v>
      </c>
    </row>
    <row r="1136" spans="1:8" x14ac:dyDescent="0.2">
      <c r="A1136" t="s">
        <v>705</v>
      </c>
      <c r="B1136">
        <v>245</v>
      </c>
      <c r="C1136" t="s">
        <v>110</v>
      </c>
      <c r="D1136" t="s">
        <v>980</v>
      </c>
      <c r="E1136">
        <v>-0.365209058509532</v>
      </c>
      <c r="F1136">
        <v>0.1588</v>
      </c>
      <c r="G1136">
        <v>0.22714285714285701</v>
      </c>
      <c r="H1136">
        <v>24</v>
      </c>
    </row>
    <row r="1137" spans="1:8" x14ac:dyDescent="0.2">
      <c r="A1137" t="s">
        <v>705</v>
      </c>
      <c r="B1137">
        <v>245</v>
      </c>
      <c r="C1137" t="s">
        <v>110</v>
      </c>
      <c r="D1137" t="s">
        <v>1010</v>
      </c>
      <c r="E1137">
        <v>-0.38611629694038901</v>
      </c>
      <c r="F1137">
        <v>0.1706</v>
      </c>
      <c r="G1137">
        <v>0.23694444444444401</v>
      </c>
      <c r="H1137">
        <v>27</v>
      </c>
    </row>
    <row r="1138" spans="1:8" x14ac:dyDescent="0.2">
      <c r="A1138" t="s">
        <v>705</v>
      </c>
      <c r="B1138">
        <v>245</v>
      </c>
      <c r="C1138" t="s">
        <v>110</v>
      </c>
      <c r="D1138" t="s">
        <v>1014</v>
      </c>
      <c r="E1138">
        <v>0.25144466435777701</v>
      </c>
      <c r="F1138">
        <v>0.1968</v>
      </c>
      <c r="G1138">
        <v>0.26594594594594601</v>
      </c>
      <c r="H1138">
        <v>18</v>
      </c>
    </row>
    <row r="1139" spans="1:8" x14ac:dyDescent="0.2">
      <c r="A1139" t="s">
        <v>705</v>
      </c>
      <c r="B1139">
        <v>245</v>
      </c>
      <c r="C1139" t="s">
        <v>110</v>
      </c>
      <c r="D1139" t="s">
        <v>976</v>
      </c>
      <c r="E1139">
        <v>0.26689921373127801</v>
      </c>
      <c r="F1139">
        <v>0.2414</v>
      </c>
      <c r="G1139">
        <v>0.31763157894736899</v>
      </c>
      <c r="H1139">
        <v>12</v>
      </c>
    </row>
    <row r="1140" spans="1:8" x14ac:dyDescent="0.2">
      <c r="A1140" t="s">
        <v>705</v>
      </c>
      <c r="B1140">
        <v>245</v>
      </c>
      <c r="C1140" t="s">
        <v>110</v>
      </c>
      <c r="D1140" t="s">
        <v>1008</v>
      </c>
      <c r="E1140">
        <v>-0.348590004087657</v>
      </c>
      <c r="F1140">
        <v>0.26719999999999999</v>
      </c>
      <c r="G1140">
        <v>0.33800000000000002</v>
      </c>
      <c r="H1140">
        <v>31</v>
      </c>
    </row>
    <row r="1141" spans="1:8" x14ac:dyDescent="0.2">
      <c r="A1141" t="s">
        <v>705</v>
      </c>
      <c r="B1141">
        <v>245</v>
      </c>
      <c r="C1141" t="s">
        <v>110</v>
      </c>
      <c r="D1141" t="s">
        <v>998</v>
      </c>
      <c r="E1141">
        <v>-0.339553876042608</v>
      </c>
      <c r="F1141">
        <v>0.27039999999999997</v>
      </c>
      <c r="G1141">
        <v>0.33800000000000002</v>
      </c>
      <c r="H1141">
        <v>25</v>
      </c>
    </row>
    <row r="1142" spans="1:8" x14ac:dyDescent="0.2">
      <c r="A1142" t="s">
        <v>705</v>
      </c>
      <c r="B1142">
        <v>245</v>
      </c>
      <c r="C1142" t="s">
        <v>110</v>
      </c>
      <c r="D1142" t="s">
        <v>1018</v>
      </c>
      <c r="E1142">
        <v>0.38771702114068402</v>
      </c>
      <c r="F1142">
        <v>0.35780000000000001</v>
      </c>
      <c r="G1142">
        <v>0.42790697674418599</v>
      </c>
      <c r="H1142">
        <v>5</v>
      </c>
    </row>
    <row r="1143" spans="1:8" x14ac:dyDescent="0.2">
      <c r="A1143" t="s">
        <v>705</v>
      </c>
      <c r="B1143">
        <v>245</v>
      </c>
      <c r="C1143" t="s">
        <v>110</v>
      </c>
      <c r="D1143" t="s">
        <v>1001</v>
      </c>
      <c r="E1143">
        <v>-0.35356441314427001</v>
      </c>
      <c r="F1143">
        <v>0.36259999999999998</v>
      </c>
      <c r="G1143">
        <v>0.42790697674418599</v>
      </c>
      <c r="H1143">
        <v>7</v>
      </c>
    </row>
    <row r="1144" spans="1:8" x14ac:dyDescent="0.2">
      <c r="A1144" t="s">
        <v>705</v>
      </c>
      <c r="B1144">
        <v>245</v>
      </c>
      <c r="C1144" t="s">
        <v>110</v>
      </c>
      <c r="D1144" t="s">
        <v>978</v>
      </c>
      <c r="E1144">
        <v>-0.33248002062204801</v>
      </c>
      <c r="F1144">
        <v>0.36799999999999999</v>
      </c>
      <c r="G1144">
        <v>0.42790697674418599</v>
      </c>
      <c r="H1144">
        <v>24</v>
      </c>
    </row>
    <row r="1145" spans="1:8" x14ac:dyDescent="0.2">
      <c r="A1145" t="s">
        <v>705</v>
      </c>
      <c r="B1145">
        <v>245</v>
      </c>
      <c r="C1145" t="s">
        <v>110</v>
      </c>
      <c r="D1145" t="s">
        <v>1002</v>
      </c>
      <c r="E1145">
        <v>-0.380472224156651</v>
      </c>
      <c r="F1145">
        <v>0.38800000000000001</v>
      </c>
      <c r="G1145">
        <v>0.44090909090909097</v>
      </c>
      <c r="H1145">
        <v>7</v>
      </c>
    </row>
    <row r="1146" spans="1:8" x14ac:dyDescent="0.2">
      <c r="A1146" t="s">
        <v>705</v>
      </c>
      <c r="B1146">
        <v>245</v>
      </c>
      <c r="C1146" t="s">
        <v>110</v>
      </c>
      <c r="D1146" t="s">
        <v>1005</v>
      </c>
      <c r="E1146">
        <v>0.32057098879476298</v>
      </c>
      <c r="F1146">
        <v>0.44579999999999997</v>
      </c>
      <c r="G1146">
        <v>0.49533333333333301</v>
      </c>
      <c r="H1146">
        <v>6</v>
      </c>
    </row>
    <row r="1147" spans="1:8" x14ac:dyDescent="0.2">
      <c r="A1147" t="s">
        <v>705</v>
      </c>
      <c r="B1147">
        <v>245</v>
      </c>
      <c r="C1147" t="s">
        <v>110</v>
      </c>
      <c r="D1147" t="s">
        <v>1020</v>
      </c>
      <c r="E1147">
        <v>-0.43323688262985999</v>
      </c>
      <c r="F1147">
        <v>0.55679999999999996</v>
      </c>
      <c r="G1147">
        <v>0.60521739130434804</v>
      </c>
      <c r="H1147">
        <v>3</v>
      </c>
    </row>
    <row r="1148" spans="1:8" x14ac:dyDescent="0.2">
      <c r="A1148" t="s">
        <v>705</v>
      </c>
      <c r="B1148">
        <v>245</v>
      </c>
      <c r="C1148" t="s">
        <v>110</v>
      </c>
      <c r="D1148" t="s">
        <v>1022</v>
      </c>
      <c r="E1148">
        <v>0.25198668051574202</v>
      </c>
      <c r="F1148">
        <v>0.63660000000000005</v>
      </c>
      <c r="G1148">
        <v>0.67723404255319197</v>
      </c>
      <c r="H1148">
        <v>6</v>
      </c>
    </row>
    <row r="1149" spans="1:8" x14ac:dyDescent="0.2">
      <c r="A1149" t="s">
        <v>705</v>
      </c>
      <c r="B1149">
        <v>245</v>
      </c>
      <c r="C1149" t="s">
        <v>110</v>
      </c>
      <c r="D1149" t="s">
        <v>1004</v>
      </c>
      <c r="E1149">
        <v>-0.30047917524762002</v>
      </c>
      <c r="F1149">
        <v>0.74760000000000004</v>
      </c>
      <c r="G1149">
        <v>0.77795918367346895</v>
      </c>
      <c r="H1149">
        <v>12</v>
      </c>
    </row>
    <row r="1150" spans="1:8" x14ac:dyDescent="0.2">
      <c r="A1150" t="s">
        <v>705</v>
      </c>
      <c r="B1150">
        <v>245</v>
      </c>
      <c r="C1150" t="s">
        <v>110</v>
      </c>
      <c r="D1150" t="s">
        <v>991</v>
      </c>
      <c r="E1150">
        <v>-0.283549248110959</v>
      </c>
      <c r="F1150">
        <v>0.76239999999999997</v>
      </c>
      <c r="G1150">
        <v>0.77795918367346895</v>
      </c>
      <c r="H1150">
        <v>23</v>
      </c>
    </row>
    <row r="1151" spans="1:8" x14ac:dyDescent="0.2">
      <c r="A1151" t="s">
        <v>705</v>
      </c>
      <c r="B1151">
        <v>245</v>
      </c>
      <c r="C1151" t="s">
        <v>110</v>
      </c>
      <c r="D1151" t="s">
        <v>996</v>
      </c>
      <c r="E1151">
        <v>-0.25462296602770501</v>
      </c>
      <c r="F1151">
        <v>0.90259999999999996</v>
      </c>
      <c r="G1151">
        <v>0.90259999999999996</v>
      </c>
      <c r="H1151">
        <v>40</v>
      </c>
    </row>
    <row r="1152" spans="1:8" x14ac:dyDescent="0.2">
      <c r="A1152" t="s">
        <v>705</v>
      </c>
      <c r="B1152">
        <v>245</v>
      </c>
      <c r="C1152" t="s">
        <v>394</v>
      </c>
      <c r="D1152" t="s">
        <v>975</v>
      </c>
      <c r="E1152">
        <v>0.68808429459739295</v>
      </c>
      <c r="F1152">
        <v>0</v>
      </c>
      <c r="G1152">
        <v>0</v>
      </c>
      <c r="H1152">
        <v>30</v>
      </c>
    </row>
    <row r="1153" spans="1:8" x14ac:dyDescent="0.2">
      <c r="A1153" t="s">
        <v>705</v>
      </c>
      <c r="B1153">
        <v>245</v>
      </c>
      <c r="C1153" t="s">
        <v>394</v>
      </c>
      <c r="D1153" t="s">
        <v>997</v>
      </c>
      <c r="E1153">
        <v>-0.541689065158804</v>
      </c>
      <c r="F1153">
        <v>0</v>
      </c>
      <c r="G1153">
        <v>0</v>
      </c>
      <c r="H1153">
        <v>27</v>
      </c>
    </row>
    <row r="1154" spans="1:8" x14ac:dyDescent="0.2">
      <c r="A1154" t="s">
        <v>705</v>
      </c>
      <c r="B1154">
        <v>245</v>
      </c>
      <c r="C1154" t="s">
        <v>394</v>
      </c>
      <c r="D1154" t="s">
        <v>1023</v>
      </c>
      <c r="E1154">
        <v>-0.484049316542074</v>
      </c>
      <c r="F1154">
        <v>0</v>
      </c>
      <c r="G1154">
        <v>0</v>
      </c>
      <c r="H1154">
        <v>38</v>
      </c>
    </row>
    <row r="1155" spans="1:8" x14ac:dyDescent="0.2">
      <c r="A1155" t="s">
        <v>705</v>
      </c>
      <c r="B1155">
        <v>245</v>
      </c>
      <c r="C1155" t="s">
        <v>394</v>
      </c>
      <c r="D1155" t="s">
        <v>994</v>
      </c>
      <c r="E1155">
        <v>0.57615562568048695</v>
      </c>
      <c r="F1155">
        <v>0</v>
      </c>
      <c r="G1155">
        <v>0</v>
      </c>
      <c r="H1155">
        <v>45</v>
      </c>
    </row>
    <row r="1156" spans="1:8" x14ac:dyDescent="0.2">
      <c r="A1156" t="s">
        <v>705</v>
      </c>
      <c r="B1156">
        <v>245</v>
      </c>
      <c r="C1156" t="s">
        <v>394</v>
      </c>
      <c r="D1156" t="s">
        <v>993</v>
      </c>
      <c r="E1156">
        <v>0.65813836376057899</v>
      </c>
      <c r="F1156">
        <v>0</v>
      </c>
      <c r="G1156">
        <v>0</v>
      </c>
      <c r="H1156">
        <v>71</v>
      </c>
    </row>
    <row r="1157" spans="1:8" x14ac:dyDescent="0.2">
      <c r="A1157" t="s">
        <v>705</v>
      </c>
      <c r="B1157">
        <v>245</v>
      </c>
      <c r="C1157" t="s">
        <v>394</v>
      </c>
      <c r="D1157" t="s">
        <v>982</v>
      </c>
      <c r="E1157">
        <v>0.52746301525982597</v>
      </c>
      <c r="F1157">
        <v>0</v>
      </c>
      <c r="G1157">
        <v>0</v>
      </c>
      <c r="H1157">
        <v>46</v>
      </c>
    </row>
    <row r="1158" spans="1:8" x14ac:dyDescent="0.2">
      <c r="A1158" t="s">
        <v>705</v>
      </c>
      <c r="B1158">
        <v>245</v>
      </c>
      <c r="C1158" t="s">
        <v>394</v>
      </c>
      <c r="D1158" t="s">
        <v>988</v>
      </c>
      <c r="E1158">
        <v>0.69840380208282105</v>
      </c>
      <c r="F1158">
        <v>0</v>
      </c>
      <c r="G1158">
        <v>0</v>
      </c>
      <c r="H1158">
        <v>74</v>
      </c>
    </row>
    <row r="1159" spans="1:8" x14ac:dyDescent="0.2">
      <c r="A1159" t="s">
        <v>705</v>
      </c>
      <c r="B1159">
        <v>245</v>
      </c>
      <c r="C1159" t="s">
        <v>394</v>
      </c>
      <c r="D1159" t="s">
        <v>987</v>
      </c>
      <c r="E1159">
        <v>0.60289704371879105</v>
      </c>
      <c r="F1159">
        <v>0</v>
      </c>
      <c r="G1159">
        <v>0</v>
      </c>
      <c r="H1159">
        <v>56</v>
      </c>
    </row>
    <row r="1160" spans="1:8" x14ac:dyDescent="0.2">
      <c r="A1160" t="s">
        <v>705</v>
      </c>
      <c r="B1160">
        <v>245</v>
      </c>
      <c r="C1160" t="s">
        <v>394</v>
      </c>
      <c r="D1160" t="s">
        <v>985</v>
      </c>
      <c r="E1160">
        <v>0.61598918157595195</v>
      </c>
      <c r="F1160">
        <v>0</v>
      </c>
      <c r="G1160">
        <v>0</v>
      </c>
      <c r="H1160">
        <v>75</v>
      </c>
    </row>
    <row r="1161" spans="1:8" x14ac:dyDescent="0.2">
      <c r="A1161" t="s">
        <v>705</v>
      </c>
      <c r="B1161">
        <v>245</v>
      </c>
      <c r="C1161" t="s">
        <v>394</v>
      </c>
      <c r="D1161" t="s">
        <v>1009</v>
      </c>
      <c r="E1161">
        <v>0.56576601551775196</v>
      </c>
      <c r="F1161">
        <v>0</v>
      </c>
      <c r="G1161">
        <v>0</v>
      </c>
      <c r="H1161">
        <v>91</v>
      </c>
    </row>
    <row r="1162" spans="1:8" x14ac:dyDescent="0.2">
      <c r="A1162" t="s">
        <v>705</v>
      </c>
      <c r="B1162">
        <v>245</v>
      </c>
      <c r="C1162" t="s">
        <v>394</v>
      </c>
      <c r="D1162" t="s">
        <v>989</v>
      </c>
      <c r="E1162">
        <v>0.64258218036229098</v>
      </c>
      <c r="F1162">
        <v>0</v>
      </c>
      <c r="G1162">
        <v>0</v>
      </c>
      <c r="H1162">
        <v>107</v>
      </c>
    </row>
    <row r="1163" spans="1:8" x14ac:dyDescent="0.2">
      <c r="A1163" t="s">
        <v>705</v>
      </c>
      <c r="B1163">
        <v>245</v>
      </c>
      <c r="C1163" t="s">
        <v>394</v>
      </c>
      <c r="D1163" t="s">
        <v>1013</v>
      </c>
      <c r="E1163">
        <v>0.74024632897046405</v>
      </c>
      <c r="F1163">
        <v>0</v>
      </c>
      <c r="G1163">
        <v>0</v>
      </c>
      <c r="H1163">
        <v>117</v>
      </c>
    </row>
    <row r="1164" spans="1:8" x14ac:dyDescent="0.2">
      <c r="A1164" t="s">
        <v>705</v>
      </c>
      <c r="B1164">
        <v>245</v>
      </c>
      <c r="C1164" t="s">
        <v>394</v>
      </c>
      <c r="D1164" t="s">
        <v>983</v>
      </c>
      <c r="E1164">
        <v>-0.38024363521173798</v>
      </c>
      <c r="F1164" s="1">
        <v>2.0000000000000001E-4</v>
      </c>
      <c r="G1164">
        <v>7.6923076923076901E-4</v>
      </c>
      <c r="H1164">
        <v>51</v>
      </c>
    </row>
    <row r="1165" spans="1:8" x14ac:dyDescent="0.2">
      <c r="A1165" t="s">
        <v>705</v>
      </c>
      <c r="B1165">
        <v>245</v>
      </c>
      <c r="C1165" t="s">
        <v>394</v>
      </c>
      <c r="D1165" t="s">
        <v>1006</v>
      </c>
      <c r="E1165">
        <v>0.63331671427624303</v>
      </c>
      <c r="F1165">
        <v>9.9999999999989008E-4</v>
      </c>
      <c r="G1165">
        <v>3.3333333333329701E-3</v>
      </c>
      <c r="H1165">
        <v>24</v>
      </c>
    </row>
    <row r="1166" spans="1:8" x14ac:dyDescent="0.2">
      <c r="A1166" t="s">
        <v>705</v>
      </c>
      <c r="B1166">
        <v>245</v>
      </c>
      <c r="C1166" t="s">
        <v>394</v>
      </c>
      <c r="D1166" t="s">
        <v>986</v>
      </c>
      <c r="E1166">
        <v>0.459639659086861</v>
      </c>
      <c r="F1166">
        <v>9.9999999999989008E-4</v>
      </c>
      <c r="G1166">
        <v>3.3333333333329701E-3</v>
      </c>
      <c r="H1166">
        <v>60</v>
      </c>
    </row>
    <row r="1167" spans="1:8" x14ac:dyDescent="0.2">
      <c r="A1167" t="s">
        <v>705</v>
      </c>
      <c r="B1167">
        <v>245</v>
      </c>
      <c r="C1167" t="s">
        <v>394</v>
      </c>
      <c r="D1167" t="s">
        <v>1016</v>
      </c>
      <c r="E1167">
        <v>-0.50718495518301099</v>
      </c>
      <c r="F1167">
        <v>1.8E-3</v>
      </c>
      <c r="G1167">
        <v>5.6249999999999998E-3</v>
      </c>
      <c r="H1167">
        <v>19</v>
      </c>
    </row>
    <row r="1168" spans="1:8" x14ac:dyDescent="0.2">
      <c r="A1168" t="s">
        <v>705</v>
      </c>
      <c r="B1168">
        <v>245</v>
      </c>
      <c r="C1168" t="s">
        <v>394</v>
      </c>
      <c r="D1168" t="s">
        <v>1012</v>
      </c>
      <c r="E1168">
        <v>0.52976878212446499</v>
      </c>
      <c r="F1168">
        <v>3.6000000000000502E-3</v>
      </c>
      <c r="G1168">
        <v>1.0588235294117799E-2</v>
      </c>
      <c r="H1168">
        <v>30</v>
      </c>
    </row>
    <row r="1169" spans="1:8" x14ac:dyDescent="0.2">
      <c r="A1169" t="s">
        <v>705</v>
      </c>
      <c r="B1169">
        <v>245</v>
      </c>
      <c r="C1169" t="s">
        <v>394</v>
      </c>
      <c r="D1169" t="s">
        <v>976</v>
      </c>
      <c r="E1169">
        <v>-0.39558933736242702</v>
      </c>
      <c r="F1169">
        <v>5.7999999999999996E-3</v>
      </c>
      <c r="G1169">
        <v>1.61111111111111E-2</v>
      </c>
      <c r="H1169">
        <v>22</v>
      </c>
    </row>
    <row r="1170" spans="1:8" x14ac:dyDescent="0.2">
      <c r="A1170" t="s">
        <v>705</v>
      </c>
      <c r="B1170">
        <v>245</v>
      </c>
      <c r="C1170" t="s">
        <v>394</v>
      </c>
      <c r="D1170" t="s">
        <v>1000</v>
      </c>
      <c r="E1170">
        <v>0.53035491724835604</v>
      </c>
      <c r="F1170">
        <v>7.6000000000000503E-3</v>
      </c>
      <c r="G1170">
        <v>2.0000000000000101E-2</v>
      </c>
      <c r="H1170">
        <v>16</v>
      </c>
    </row>
    <row r="1171" spans="1:8" x14ac:dyDescent="0.2">
      <c r="A1171" t="s">
        <v>705</v>
      </c>
      <c r="B1171">
        <v>245</v>
      </c>
      <c r="C1171" t="s">
        <v>394</v>
      </c>
      <c r="D1171" t="s">
        <v>1004</v>
      </c>
      <c r="E1171">
        <v>-0.36811461657106898</v>
      </c>
      <c r="F1171">
        <v>1.0200000000000001E-2</v>
      </c>
      <c r="G1171">
        <v>2.4285714285714299E-2</v>
      </c>
      <c r="H1171">
        <v>22</v>
      </c>
    </row>
    <row r="1172" spans="1:8" x14ac:dyDescent="0.2">
      <c r="A1172" t="s">
        <v>705</v>
      </c>
      <c r="B1172">
        <v>245</v>
      </c>
      <c r="C1172" t="s">
        <v>394</v>
      </c>
      <c r="D1172" t="s">
        <v>1011</v>
      </c>
      <c r="E1172">
        <v>0.48644816873336399</v>
      </c>
      <c r="F1172">
        <v>1.0200000000000001E-2</v>
      </c>
      <c r="G1172">
        <v>2.4285714285714299E-2</v>
      </c>
      <c r="H1172">
        <v>26</v>
      </c>
    </row>
    <row r="1173" spans="1:8" x14ac:dyDescent="0.2">
      <c r="A1173" t="s">
        <v>705</v>
      </c>
      <c r="B1173">
        <v>245</v>
      </c>
      <c r="C1173" t="s">
        <v>394</v>
      </c>
      <c r="D1173" t="s">
        <v>992</v>
      </c>
      <c r="E1173">
        <v>-0.29755533619534102</v>
      </c>
      <c r="F1173">
        <v>1.0999999999999999E-2</v>
      </c>
      <c r="G1173">
        <v>2.5000000000000001E-2</v>
      </c>
      <c r="H1173">
        <v>51</v>
      </c>
    </row>
    <row r="1174" spans="1:8" x14ac:dyDescent="0.2">
      <c r="A1174" t="s">
        <v>705</v>
      </c>
      <c r="B1174">
        <v>245</v>
      </c>
      <c r="C1174" t="s">
        <v>394</v>
      </c>
      <c r="D1174" t="s">
        <v>990</v>
      </c>
      <c r="E1174">
        <v>-0.365311868610321</v>
      </c>
      <c r="F1174">
        <v>1.24E-2</v>
      </c>
      <c r="G1174">
        <v>2.69565217391304E-2</v>
      </c>
      <c r="H1174">
        <v>12</v>
      </c>
    </row>
    <row r="1175" spans="1:8" x14ac:dyDescent="0.2">
      <c r="A1175" t="s">
        <v>705</v>
      </c>
      <c r="B1175">
        <v>245</v>
      </c>
      <c r="C1175" t="s">
        <v>394</v>
      </c>
      <c r="D1175" t="s">
        <v>1024</v>
      </c>
      <c r="E1175">
        <v>0.52649545397420605</v>
      </c>
      <c r="F1175">
        <v>1.47999999999999E-2</v>
      </c>
      <c r="G1175">
        <v>3.0833333333333199E-2</v>
      </c>
      <c r="H1175">
        <v>9</v>
      </c>
    </row>
    <row r="1176" spans="1:8" x14ac:dyDescent="0.2">
      <c r="A1176" t="s">
        <v>705</v>
      </c>
      <c r="B1176">
        <v>245</v>
      </c>
      <c r="C1176" t="s">
        <v>394</v>
      </c>
      <c r="D1176" t="s">
        <v>1014</v>
      </c>
      <c r="E1176">
        <v>-0.32663466337740799</v>
      </c>
      <c r="F1176">
        <v>0.02</v>
      </c>
      <c r="G1176">
        <v>0.04</v>
      </c>
      <c r="H1176">
        <v>33</v>
      </c>
    </row>
    <row r="1177" spans="1:8" x14ac:dyDescent="0.2">
      <c r="A1177" t="s">
        <v>705</v>
      </c>
      <c r="B1177">
        <v>245</v>
      </c>
      <c r="C1177" t="s">
        <v>394</v>
      </c>
      <c r="D1177" t="s">
        <v>995</v>
      </c>
      <c r="E1177">
        <v>-0.30326914692201401</v>
      </c>
      <c r="F1177">
        <v>2.7199999999999998E-2</v>
      </c>
      <c r="G1177">
        <v>5.2307692307692298E-2</v>
      </c>
      <c r="H1177">
        <v>17</v>
      </c>
    </row>
    <row r="1178" spans="1:8" x14ac:dyDescent="0.2">
      <c r="A1178" t="s">
        <v>705</v>
      </c>
      <c r="B1178">
        <v>245</v>
      </c>
      <c r="C1178" t="s">
        <v>394</v>
      </c>
      <c r="D1178" t="s">
        <v>1003</v>
      </c>
      <c r="E1178">
        <v>-0.37220909985442002</v>
      </c>
      <c r="F1178">
        <v>3.32E-2</v>
      </c>
      <c r="G1178">
        <v>6.1481481481481498E-2</v>
      </c>
      <c r="H1178">
        <v>11</v>
      </c>
    </row>
    <row r="1179" spans="1:8" x14ac:dyDescent="0.2">
      <c r="A1179" t="s">
        <v>705</v>
      </c>
      <c r="B1179">
        <v>245</v>
      </c>
      <c r="C1179" t="s">
        <v>394</v>
      </c>
      <c r="D1179" t="s">
        <v>978</v>
      </c>
      <c r="E1179">
        <v>-0.29031701818858402</v>
      </c>
      <c r="F1179">
        <v>3.6400000000000002E-2</v>
      </c>
      <c r="G1179">
        <v>6.5000000000000002E-2</v>
      </c>
      <c r="H1179">
        <v>20</v>
      </c>
    </row>
    <row r="1180" spans="1:8" x14ac:dyDescent="0.2">
      <c r="A1180" t="s">
        <v>705</v>
      </c>
      <c r="B1180">
        <v>245</v>
      </c>
      <c r="C1180" t="s">
        <v>394</v>
      </c>
      <c r="D1180" t="s">
        <v>980</v>
      </c>
      <c r="E1180">
        <v>-0.282311236221859</v>
      </c>
      <c r="F1180">
        <v>4.5600000000000002E-2</v>
      </c>
      <c r="G1180">
        <v>7.8620689655172396E-2</v>
      </c>
      <c r="H1180">
        <v>28</v>
      </c>
    </row>
    <row r="1181" spans="1:8" x14ac:dyDescent="0.2">
      <c r="A1181" t="s">
        <v>705</v>
      </c>
      <c r="B1181">
        <v>245</v>
      </c>
      <c r="C1181" t="s">
        <v>394</v>
      </c>
      <c r="D1181" t="s">
        <v>977</v>
      </c>
      <c r="E1181">
        <v>-0.29678604468835401</v>
      </c>
      <c r="F1181">
        <v>5.5399999999999998E-2</v>
      </c>
      <c r="G1181">
        <v>9.2333333333333295E-2</v>
      </c>
      <c r="H1181">
        <v>22</v>
      </c>
    </row>
    <row r="1182" spans="1:8" x14ac:dyDescent="0.2">
      <c r="A1182" t="s">
        <v>705</v>
      </c>
      <c r="B1182">
        <v>245</v>
      </c>
      <c r="C1182" t="s">
        <v>394</v>
      </c>
      <c r="D1182" t="s">
        <v>1017</v>
      </c>
      <c r="E1182">
        <v>-0.57728923829585299</v>
      </c>
      <c r="F1182">
        <v>6.4600000000000005E-2</v>
      </c>
      <c r="G1182">
        <v>0.1009375</v>
      </c>
      <c r="H1182">
        <v>7</v>
      </c>
    </row>
    <row r="1183" spans="1:8" x14ac:dyDescent="0.2">
      <c r="A1183" t="s">
        <v>705</v>
      </c>
      <c r="B1183">
        <v>245</v>
      </c>
      <c r="C1183" t="s">
        <v>394</v>
      </c>
      <c r="D1183" t="s">
        <v>981</v>
      </c>
      <c r="E1183">
        <v>0.39209115473100098</v>
      </c>
      <c r="F1183">
        <v>6.3800000000000107E-2</v>
      </c>
      <c r="G1183">
        <v>0.1009375</v>
      </c>
      <c r="H1183">
        <v>29</v>
      </c>
    </row>
    <row r="1184" spans="1:8" x14ac:dyDescent="0.2">
      <c r="A1184" t="s">
        <v>705</v>
      </c>
      <c r="B1184">
        <v>245</v>
      </c>
      <c r="C1184" t="s">
        <v>394</v>
      </c>
      <c r="D1184" t="s">
        <v>1019</v>
      </c>
      <c r="E1184">
        <v>0.40305139858551697</v>
      </c>
      <c r="F1184">
        <v>0.1128</v>
      </c>
      <c r="G1184">
        <v>0.17090909090909101</v>
      </c>
      <c r="H1184">
        <v>15</v>
      </c>
    </row>
    <row r="1185" spans="1:8" x14ac:dyDescent="0.2">
      <c r="A1185" t="s">
        <v>705</v>
      </c>
      <c r="B1185">
        <v>245</v>
      </c>
      <c r="C1185" t="s">
        <v>394</v>
      </c>
      <c r="D1185" t="s">
        <v>1015</v>
      </c>
      <c r="E1185">
        <v>-0.47408107291514101</v>
      </c>
      <c r="F1185">
        <v>0.1198</v>
      </c>
      <c r="G1185">
        <v>0.17617647058823499</v>
      </c>
      <c r="H1185">
        <v>5</v>
      </c>
    </row>
    <row r="1186" spans="1:8" x14ac:dyDescent="0.2">
      <c r="A1186" t="s">
        <v>705</v>
      </c>
      <c r="B1186">
        <v>245</v>
      </c>
      <c r="C1186" t="s">
        <v>394</v>
      </c>
      <c r="D1186" t="s">
        <v>979</v>
      </c>
      <c r="E1186">
        <v>0.36811008099258202</v>
      </c>
      <c r="F1186">
        <v>0.15160000000000001</v>
      </c>
      <c r="G1186">
        <v>0.216571428571429</v>
      </c>
      <c r="H1186">
        <v>28</v>
      </c>
    </row>
    <row r="1187" spans="1:8" x14ac:dyDescent="0.2">
      <c r="A1187" t="s">
        <v>705</v>
      </c>
      <c r="B1187">
        <v>245</v>
      </c>
      <c r="C1187" t="s">
        <v>394</v>
      </c>
      <c r="D1187" t="s">
        <v>1008</v>
      </c>
      <c r="E1187">
        <v>0.35048042576226801</v>
      </c>
      <c r="F1187">
        <v>0.28639999999999999</v>
      </c>
      <c r="G1187">
        <v>0.39777777777777801</v>
      </c>
      <c r="H1187">
        <v>19</v>
      </c>
    </row>
    <row r="1188" spans="1:8" x14ac:dyDescent="0.2">
      <c r="A1188" t="s">
        <v>705</v>
      </c>
      <c r="B1188">
        <v>245</v>
      </c>
      <c r="C1188" t="s">
        <v>394</v>
      </c>
      <c r="D1188" t="s">
        <v>999</v>
      </c>
      <c r="E1188">
        <v>0.33851003119823903</v>
      </c>
      <c r="F1188">
        <v>0.30520000000000003</v>
      </c>
      <c r="G1188">
        <v>0.41243243243243199</v>
      </c>
      <c r="H1188">
        <v>30</v>
      </c>
    </row>
    <row r="1189" spans="1:8" x14ac:dyDescent="0.2">
      <c r="A1189" t="s">
        <v>705</v>
      </c>
      <c r="B1189">
        <v>245</v>
      </c>
      <c r="C1189" t="s">
        <v>394</v>
      </c>
      <c r="D1189" t="s">
        <v>1018</v>
      </c>
      <c r="E1189">
        <v>-0.39738980378656402</v>
      </c>
      <c r="F1189">
        <v>0.31859999999999999</v>
      </c>
      <c r="G1189">
        <v>0.41921052631578898</v>
      </c>
      <c r="H1189">
        <v>7</v>
      </c>
    </row>
    <row r="1190" spans="1:8" x14ac:dyDescent="0.2">
      <c r="A1190" t="s">
        <v>705</v>
      </c>
      <c r="B1190">
        <v>245</v>
      </c>
      <c r="C1190" t="s">
        <v>394</v>
      </c>
      <c r="D1190" t="s">
        <v>984</v>
      </c>
      <c r="E1190">
        <v>0.32197082002673799</v>
      </c>
      <c r="F1190">
        <v>0.35539999999999999</v>
      </c>
      <c r="G1190">
        <v>0.45564102564102599</v>
      </c>
      <c r="H1190">
        <v>32</v>
      </c>
    </row>
    <row r="1191" spans="1:8" x14ac:dyDescent="0.2">
      <c r="A1191" t="s">
        <v>705</v>
      </c>
      <c r="B1191">
        <v>245</v>
      </c>
      <c r="C1191" t="s">
        <v>394</v>
      </c>
      <c r="D1191" t="s">
        <v>1010</v>
      </c>
      <c r="E1191">
        <v>0.341583443361266</v>
      </c>
      <c r="F1191">
        <v>0.41799999999999998</v>
      </c>
      <c r="G1191">
        <v>0.52249999999999996</v>
      </c>
      <c r="H1191">
        <v>21</v>
      </c>
    </row>
    <row r="1192" spans="1:8" x14ac:dyDescent="0.2">
      <c r="A1192" t="s">
        <v>705</v>
      </c>
      <c r="B1192">
        <v>245</v>
      </c>
      <c r="C1192" t="s">
        <v>394</v>
      </c>
      <c r="D1192" t="s">
        <v>1002</v>
      </c>
      <c r="E1192">
        <v>0.36955495268776101</v>
      </c>
      <c r="F1192">
        <v>0.46379999999999999</v>
      </c>
      <c r="G1192">
        <v>0.56560975609756103</v>
      </c>
      <c r="H1192">
        <v>7</v>
      </c>
    </row>
    <row r="1193" spans="1:8" x14ac:dyDescent="0.2">
      <c r="A1193" t="s">
        <v>705</v>
      </c>
      <c r="B1193">
        <v>245</v>
      </c>
      <c r="C1193" t="s">
        <v>394</v>
      </c>
      <c r="D1193" t="s">
        <v>1005</v>
      </c>
      <c r="E1193">
        <v>-0.24330282128241901</v>
      </c>
      <c r="F1193">
        <v>0.59440000000000004</v>
      </c>
      <c r="G1193">
        <v>0.70761904761904804</v>
      </c>
      <c r="H1193">
        <v>3</v>
      </c>
    </row>
    <row r="1194" spans="1:8" x14ac:dyDescent="0.2">
      <c r="A1194" t="s">
        <v>705</v>
      </c>
      <c r="B1194">
        <v>245</v>
      </c>
      <c r="C1194" t="s">
        <v>394</v>
      </c>
      <c r="D1194" t="s">
        <v>1021</v>
      </c>
      <c r="E1194">
        <v>0.31226279092760001</v>
      </c>
      <c r="F1194">
        <v>0.63380000000000003</v>
      </c>
      <c r="G1194">
        <v>0.73697674418604597</v>
      </c>
      <c r="H1194">
        <v>12</v>
      </c>
    </row>
    <row r="1195" spans="1:8" x14ac:dyDescent="0.2">
      <c r="A1195" t="s">
        <v>705</v>
      </c>
      <c r="B1195">
        <v>245</v>
      </c>
      <c r="C1195" t="s">
        <v>394</v>
      </c>
      <c r="D1195" t="s">
        <v>996</v>
      </c>
      <c r="E1195">
        <v>0.29742579598049501</v>
      </c>
      <c r="F1195">
        <v>0.70199999999999996</v>
      </c>
      <c r="G1195">
        <v>0.79772727272727295</v>
      </c>
      <c r="H1195">
        <v>20</v>
      </c>
    </row>
    <row r="1196" spans="1:8" x14ac:dyDescent="0.2">
      <c r="A1196" t="s">
        <v>705</v>
      </c>
      <c r="B1196">
        <v>245</v>
      </c>
      <c r="C1196" t="s">
        <v>394</v>
      </c>
      <c r="D1196" t="s">
        <v>1022</v>
      </c>
      <c r="E1196">
        <v>0.248550388422657</v>
      </c>
      <c r="F1196">
        <v>0.77339999999999998</v>
      </c>
      <c r="G1196">
        <v>0.85933333333333295</v>
      </c>
      <c r="H1196">
        <v>5</v>
      </c>
    </row>
    <row r="1197" spans="1:8" x14ac:dyDescent="0.2">
      <c r="A1197" t="s">
        <v>705</v>
      </c>
      <c r="B1197">
        <v>245</v>
      </c>
      <c r="C1197" t="s">
        <v>394</v>
      </c>
      <c r="D1197" t="s">
        <v>1007</v>
      </c>
      <c r="E1197">
        <v>0.31729540490007502</v>
      </c>
      <c r="F1197">
        <v>0.89080000000000004</v>
      </c>
      <c r="G1197">
        <v>0.96826086956521695</v>
      </c>
      <c r="H1197">
        <v>6</v>
      </c>
    </row>
    <row r="1198" spans="1:8" x14ac:dyDescent="0.2">
      <c r="A1198" t="s">
        <v>705</v>
      </c>
      <c r="B1198">
        <v>245</v>
      </c>
      <c r="C1198" t="s">
        <v>394</v>
      </c>
      <c r="D1198" t="s">
        <v>1020</v>
      </c>
      <c r="E1198">
        <v>0.31356915128318802</v>
      </c>
      <c r="F1198">
        <v>0.96279999999999999</v>
      </c>
      <c r="G1198">
        <v>0.98580000000000001</v>
      </c>
      <c r="H1198">
        <v>6</v>
      </c>
    </row>
    <row r="1199" spans="1:8" x14ac:dyDescent="0.2">
      <c r="A1199" t="s">
        <v>705</v>
      </c>
      <c r="B1199">
        <v>245</v>
      </c>
      <c r="C1199" t="s">
        <v>394</v>
      </c>
      <c r="D1199" t="s">
        <v>1001</v>
      </c>
      <c r="E1199">
        <v>0.27336035501495298</v>
      </c>
      <c r="F1199">
        <v>0.97560000000000002</v>
      </c>
      <c r="G1199">
        <v>0.98580000000000001</v>
      </c>
      <c r="H1199">
        <v>9</v>
      </c>
    </row>
    <row r="1200" spans="1:8" x14ac:dyDescent="0.2">
      <c r="A1200" t="s">
        <v>705</v>
      </c>
      <c r="B1200">
        <v>245</v>
      </c>
      <c r="C1200" t="s">
        <v>394</v>
      </c>
      <c r="D1200" t="s">
        <v>998</v>
      </c>
      <c r="E1200">
        <v>0.26100940244336601</v>
      </c>
      <c r="F1200">
        <v>0.94040000000000001</v>
      </c>
      <c r="G1200">
        <v>0.98580000000000001</v>
      </c>
      <c r="H1200">
        <v>21</v>
      </c>
    </row>
    <row r="1201" spans="1:8" x14ac:dyDescent="0.2">
      <c r="A1201" t="s">
        <v>705</v>
      </c>
      <c r="B1201">
        <v>245</v>
      </c>
      <c r="C1201" t="s">
        <v>394</v>
      </c>
      <c r="D1201" t="s">
        <v>991</v>
      </c>
      <c r="E1201">
        <v>0.26628598194104702</v>
      </c>
      <c r="F1201">
        <v>0.98580000000000001</v>
      </c>
      <c r="G1201">
        <v>0.98580000000000001</v>
      </c>
      <c r="H1201">
        <v>20</v>
      </c>
    </row>
    <row r="1202" spans="1:8" x14ac:dyDescent="0.2">
      <c r="A1202" t="s">
        <v>836</v>
      </c>
      <c r="B1202">
        <v>245</v>
      </c>
      <c r="C1202" t="s">
        <v>876</v>
      </c>
      <c r="D1202" t="s">
        <v>983</v>
      </c>
      <c r="E1202">
        <v>-0.44365265075406402</v>
      </c>
      <c r="F1202">
        <v>0</v>
      </c>
      <c r="G1202">
        <v>0</v>
      </c>
      <c r="H1202">
        <v>35</v>
      </c>
    </row>
    <row r="1203" spans="1:8" x14ac:dyDescent="0.2">
      <c r="A1203" t="s">
        <v>836</v>
      </c>
      <c r="B1203">
        <v>245</v>
      </c>
      <c r="C1203" t="s">
        <v>876</v>
      </c>
      <c r="D1203" t="s">
        <v>989</v>
      </c>
      <c r="E1203">
        <v>-0.44122639704001099</v>
      </c>
      <c r="F1203">
        <v>0</v>
      </c>
      <c r="G1203">
        <v>0</v>
      </c>
      <c r="H1203">
        <v>69</v>
      </c>
    </row>
    <row r="1204" spans="1:8" x14ac:dyDescent="0.2">
      <c r="A1204" t="s">
        <v>836</v>
      </c>
      <c r="B1204">
        <v>245</v>
      </c>
      <c r="C1204" t="s">
        <v>876</v>
      </c>
      <c r="D1204" t="s">
        <v>1016</v>
      </c>
      <c r="E1204">
        <v>-0.57285943575232601</v>
      </c>
      <c r="F1204" s="1">
        <v>8.0000000000000004E-4</v>
      </c>
      <c r="G1204">
        <v>1.3333333333333299E-2</v>
      </c>
      <c r="H1204">
        <v>8</v>
      </c>
    </row>
    <row r="1205" spans="1:8" x14ac:dyDescent="0.2">
      <c r="A1205" t="s">
        <v>836</v>
      </c>
      <c r="B1205">
        <v>245</v>
      </c>
      <c r="C1205" t="s">
        <v>876</v>
      </c>
      <c r="D1205" t="s">
        <v>982</v>
      </c>
      <c r="E1205">
        <v>0.340189892424891</v>
      </c>
      <c r="F1205">
        <v>4.5999999999999401E-3</v>
      </c>
      <c r="G1205">
        <v>5.7499999999999198E-2</v>
      </c>
      <c r="H1205">
        <v>27</v>
      </c>
    </row>
    <row r="1206" spans="1:8" x14ac:dyDescent="0.2">
      <c r="A1206" t="s">
        <v>836</v>
      </c>
      <c r="B1206">
        <v>245</v>
      </c>
      <c r="C1206" t="s">
        <v>876</v>
      </c>
      <c r="D1206" t="s">
        <v>1008</v>
      </c>
      <c r="E1206">
        <v>-0.40424598759382202</v>
      </c>
      <c r="F1206">
        <v>7.4000000000000003E-3</v>
      </c>
      <c r="G1206">
        <v>7.3999999999999996E-2</v>
      </c>
      <c r="H1206">
        <v>35</v>
      </c>
    </row>
    <row r="1207" spans="1:8" x14ac:dyDescent="0.2">
      <c r="A1207" t="s">
        <v>836</v>
      </c>
      <c r="B1207">
        <v>245</v>
      </c>
      <c r="C1207" t="s">
        <v>876</v>
      </c>
      <c r="D1207" t="s">
        <v>996</v>
      </c>
      <c r="E1207">
        <v>0.33400453546893</v>
      </c>
      <c r="F1207">
        <v>1.5800000000000002E-2</v>
      </c>
      <c r="G1207">
        <v>0.13166666666666699</v>
      </c>
      <c r="H1207">
        <v>40</v>
      </c>
    </row>
    <row r="1208" spans="1:8" x14ac:dyDescent="0.2">
      <c r="A1208" t="s">
        <v>836</v>
      </c>
      <c r="B1208">
        <v>245</v>
      </c>
      <c r="C1208" t="s">
        <v>876</v>
      </c>
      <c r="D1208" t="s">
        <v>997</v>
      </c>
      <c r="E1208">
        <v>-0.40181695511825299</v>
      </c>
      <c r="F1208">
        <v>3.6999999999999998E-2</v>
      </c>
      <c r="G1208">
        <v>0.221818181818182</v>
      </c>
      <c r="H1208">
        <v>9</v>
      </c>
    </row>
    <row r="1209" spans="1:8" x14ac:dyDescent="0.2">
      <c r="A1209" t="s">
        <v>836</v>
      </c>
      <c r="B1209">
        <v>245</v>
      </c>
      <c r="C1209" t="s">
        <v>876</v>
      </c>
      <c r="D1209" t="s">
        <v>1023</v>
      </c>
      <c r="E1209">
        <v>0.31190098874463401</v>
      </c>
      <c r="F1209">
        <v>4.0399999999999998E-2</v>
      </c>
      <c r="G1209">
        <v>0.221818181818182</v>
      </c>
      <c r="H1209">
        <v>30</v>
      </c>
    </row>
    <row r="1210" spans="1:8" x14ac:dyDescent="0.2">
      <c r="A1210" t="s">
        <v>836</v>
      </c>
      <c r="B1210">
        <v>245</v>
      </c>
      <c r="C1210" t="s">
        <v>876</v>
      </c>
      <c r="D1210" t="s">
        <v>980</v>
      </c>
      <c r="E1210">
        <v>0.302856663686008</v>
      </c>
      <c r="F1210">
        <v>3.4999999999999899E-2</v>
      </c>
      <c r="G1210">
        <v>0.221818181818182</v>
      </c>
      <c r="H1210">
        <v>36</v>
      </c>
    </row>
    <row r="1211" spans="1:8" x14ac:dyDescent="0.2">
      <c r="A1211" t="s">
        <v>836</v>
      </c>
      <c r="B1211">
        <v>245</v>
      </c>
      <c r="C1211" t="s">
        <v>876</v>
      </c>
      <c r="D1211" t="s">
        <v>993</v>
      </c>
      <c r="E1211">
        <v>0.28724255266860499</v>
      </c>
      <c r="F1211">
        <v>4.8800000000000003E-2</v>
      </c>
      <c r="G1211">
        <v>0.221818181818182</v>
      </c>
      <c r="H1211">
        <v>31</v>
      </c>
    </row>
    <row r="1212" spans="1:8" x14ac:dyDescent="0.2">
      <c r="A1212" t="s">
        <v>836</v>
      </c>
      <c r="B1212">
        <v>245</v>
      </c>
      <c r="C1212" t="s">
        <v>876</v>
      </c>
      <c r="D1212" t="s">
        <v>1013</v>
      </c>
      <c r="E1212">
        <v>0.25295041398141199</v>
      </c>
      <c r="F1212">
        <v>4.7800000000000099E-2</v>
      </c>
      <c r="G1212">
        <v>0.221818181818182</v>
      </c>
      <c r="H1212">
        <v>37</v>
      </c>
    </row>
    <row r="1213" spans="1:8" x14ac:dyDescent="0.2">
      <c r="A1213" t="s">
        <v>836</v>
      </c>
      <c r="B1213">
        <v>245</v>
      </c>
      <c r="C1213" t="s">
        <v>876</v>
      </c>
      <c r="D1213" t="s">
        <v>1007</v>
      </c>
      <c r="E1213">
        <v>-0.42968491371666301</v>
      </c>
      <c r="F1213">
        <v>0.12280000000000001</v>
      </c>
      <c r="G1213">
        <v>0.32315789473684198</v>
      </c>
      <c r="H1213">
        <v>14</v>
      </c>
    </row>
    <row r="1214" spans="1:8" x14ac:dyDescent="0.2">
      <c r="A1214" t="s">
        <v>836</v>
      </c>
      <c r="B1214">
        <v>245</v>
      </c>
      <c r="C1214" t="s">
        <v>876</v>
      </c>
      <c r="D1214" t="s">
        <v>1012</v>
      </c>
      <c r="E1214">
        <v>0.30861030700048397</v>
      </c>
      <c r="F1214">
        <v>0.1162</v>
      </c>
      <c r="G1214">
        <v>0.32315789473684198</v>
      </c>
      <c r="H1214">
        <v>13</v>
      </c>
    </row>
    <row r="1215" spans="1:8" x14ac:dyDescent="0.2">
      <c r="A1215" t="s">
        <v>836</v>
      </c>
      <c r="B1215">
        <v>245</v>
      </c>
      <c r="C1215" t="s">
        <v>876</v>
      </c>
      <c r="D1215" t="s">
        <v>1004</v>
      </c>
      <c r="E1215">
        <v>0.31419621903943201</v>
      </c>
      <c r="F1215">
        <v>7.9000000000000001E-2</v>
      </c>
      <c r="G1215">
        <v>0.32315789473684198</v>
      </c>
      <c r="H1215">
        <v>21</v>
      </c>
    </row>
    <row r="1216" spans="1:8" x14ac:dyDescent="0.2">
      <c r="A1216" t="s">
        <v>836</v>
      </c>
      <c r="B1216">
        <v>245</v>
      </c>
      <c r="C1216" t="s">
        <v>876</v>
      </c>
      <c r="D1216" t="s">
        <v>978</v>
      </c>
      <c r="E1216">
        <v>0.26937207468395002</v>
      </c>
      <c r="F1216">
        <v>0.1164</v>
      </c>
      <c r="G1216">
        <v>0.32315789473684198</v>
      </c>
      <c r="H1216">
        <v>10</v>
      </c>
    </row>
    <row r="1217" spans="1:8" x14ac:dyDescent="0.2">
      <c r="A1217" t="s">
        <v>836</v>
      </c>
      <c r="B1217">
        <v>245</v>
      </c>
      <c r="C1217" t="s">
        <v>876</v>
      </c>
      <c r="D1217" t="s">
        <v>981</v>
      </c>
      <c r="E1217">
        <v>-0.322981831742988</v>
      </c>
      <c r="F1217">
        <v>0.1084</v>
      </c>
      <c r="G1217">
        <v>0.32315789473684198</v>
      </c>
      <c r="H1217">
        <v>38</v>
      </c>
    </row>
    <row r="1218" spans="1:8" x14ac:dyDescent="0.2">
      <c r="A1218" t="s">
        <v>836</v>
      </c>
      <c r="B1218">
        <v>245</v>
      </c>
      <c r="C1218" t="s">
        <v>876</v>
      </c>
      <c r="D1218" t="s">
        <v>987</v>
      </c>
      <c r="E1218">
        <v>0.251147613914872</v>
      </c>
      <c r="F1218">
        <v>0.12280000000000001</v>
      </c>
      <c r="G1218">
        <v>0.32315789473684198</v>
      </c>
      <c r="H1218">
        <v>21</v>
      </c>
    </row>
    <row r="1219" spans="1:8" x14ac:dyDescent="0.2">
      <c r="A1219" t="s">
        <v>836</v>
      </c>
      <c r="B1219">
        <v>245</v>
      </c>
      <c r="C1219" t="s">
        <v>876</v>
      </c>
      <c r="D1219" t="s">
        <v>984</v>
      </c>
      <c r="E1219">
        <v>0.25105495651344401</v>
      </c>
      <c r="F1219">
        <v>0.1012</v>
      </c>
      <c r="G1219">
        <v>0.32315789473684198</v>
      </c>
      <c r="H1219">
        <v>32</v>
      </c>
    </row>
    <row r="1220" spans="1:8" x14ac:dyDescent="0.2">
      <c r="A1220" t="s">
        <v>836</v>
      </c>
      <c r="B1220">
        <v>245</v>
      </c>
      <c r="C1220" t="s">
        <v>876</v>
      </c>
      <c r="D1220" t="s">
        <v>985</v>
      </c>
      <c r="E1220">
        <v>0.250508949969452</v>
      </c>
      <c r="F1220">
        <v>8.7399999999999894E-2</v>
      </c>
      <c r="G1220">
        <v>0.32315789473684198</v>
      </c>
      <c r="H1220">
        <v>36</v>
      </c>
    </row>
    <row r="1221" spans="1:8" x14ac:dyDescent="0.2">
      <c r="A1221" t="s">
        <v>836</v>
      </c>
      <c r="B1221">
        <v>245</v>
      </c>
      <c r="C1221" t="s">
        <v>876</v>
      </c>
      <c r="D1221" t="s">
        <v>1010</v>
      </c>
      <c r="E1221">
        <v>0.278741389608329</v>
      </c>
      <c r="F1221">
        <v>0.13900000000000001</v>
      </c>
      <c r="G1221">
        <v>0.34749999999999998</v>
      </c>
      <c r="H1221">
        <v>17</v>
      </c>
    </row>
    <row r="1222" spans="1:8" x14ac:dyDescent="0.2">
      <c r="A1222" t="s">
        <v>836</v>
      </c>
      <c r="B1222">
        <v>245</v>
      </c>
      <c r="C1222" t="s">
        <v>876</v>
      </c>
      <c r="D1222" t="s">
        <v>975</v>
      </c>
      <c r="E1222">
        <v>-0.38691812317645402</v>
      </c>
      <c r="F1222">
        <v>0.16020000000000001</v>
      </c>
      <c r="G1222">
        <v>0.35304347826087001</v>
      </c>
      <c r="H1222">
        <v>18</v>
      </c>
    </row>
    <row r="1223" spans="1:8" x14ac:dyDescent="0.2">
      <c r="A1223" t="s">
        <v>836</v>
      </c>
      <c r="B1223">
        <v>245</v>
      </c>
      <c r="C1223" t="s">
        <v>876</v>
      </c>
      <c r="D1223" t="s">
        <v>995</v>
      </c>
      <c r="E1223">
        <v>0.25266912470695702</v>
      </c>
      <c r="F1223">
        <v>0.15740000000000001</v>
      </c>
      <c r="G1223">
        <v>0.35304347826087001</v>
      </c>
      <c r="H1223">
        <v>26</v>
      </c>
    </row>
    <row r="1224" spans="1:8" x14ac:dyDescent="0.2">
      <c r="A1224" t="s">
        <v>836</v>
      </c>
      <c r="B1224">
        <v>245</v>
      </c>
      <c r="C1224" t="s">
        <v>876</v>
      </c>
      <c r="D1224" t="s">
        <v>979</v>
      </c>
      <c r="E1224">
        <v>0.25268571857469002</v>
      </c>
      <c r="F1224">
        <v>0.16239999999999999</v>
      </c>
      <c r="G1224">
        <v>0.35304347826087001</v>
      </c>
      <c r="H1224">
        <v>15</v>
      </c>
    </row>
    <row r="1225" spans="1:8" x14ac:dyDescent="0.2">
      <c r="A1225" t="s">
        <v>836</v>
      </c>
      <c r="B1225">
        <v>245</v>
      </c>
      <c r="C1225" t="s">
        <v>876</v>
      </c>
      <c r="D1225" t="s">
        <v>1005</v>
      </c>
      <c r="E1225">
        <v>0.41138739726385498</v>
      </c>
      <c r="F1225">
        <v>0.182</v>
      </c>
      <c r="G1225">
        <v>0.37076923076923102</v>
      </c>
      <c r="H1225">
        <v>8</v>
      </c>
    </row>
    <row r="1226" spans="1:8" x14ac:dyDescent="0.2">
      <c r="A1226" t="s">
        <v>836</v>
      </c>
      <c r="B1226">
        <v>245</v>
      </c>
      <c r="C1226" t="s">
        <v>876</v>
      </c>
      <c r="D1226" t="s">
        <v>1001</v>
      </c>
      <c r="E1226">
        <v>0.27617279453805099</v>
      </c>
      <c r="F1226">
        <v>0.1928</v>
      </c>
      <c r="G1226">
        <v>0.37076923076923102</v>
      </c>
      <c r="H1226">
        <v>10</v>
      </c>
    </row>
    <row r="1227" spans="1:8" x14ac:dyDescent="0.2">
      <c r="A1227" t="s">
        <v>836</v>
      </c>
      <c r="B1227">
        <v>245</v>
      </c>
      <c r="C1227" t="s">
        <v>876</v>
      </c>
      <c r="D1227" t="s">
        <v>990</v>
      </c>
      <c r="E1227">
        <v>-0.33127965069543303</v>
      </c>
      <c r="F1227">
        <v>0.187</v>
      </c>
      <c r="G1227">
        <v>0.37076923076923102</v>
      </c>
      <c r="H1227">
        <v>22</v>
      </c>
    </row>
    <row r="1228" spans="1:8" x14ac:dyDescent="0.2">
      <c r="A1228" t="s">
        <v>836</v>
      </c>
      <c r="B1228">
        <v>245</v>
      </c>
      <c r="C1228" t="s">
        <v>876</v>
      </c>
      <c r="D1228" t="s">
        <v>986</v>
      </c>
      <c r="E1228">
        <v>0.226823418322185</v>
      </c>
      <c r="F1228">
        <v>0.2084</v>
      </c>
      <c r="G1228">
        <v>0.38592592592592601</v>
      </c>
      <c r="H1228">
        <v>43</v>
      </c>
    </row>
    <row r="1229" spans="1:8" x14ac:dyDescent="0.2">
      <c r="A1229" t="s">
        <v>836</v>
      </c>
      <c r="B1229">
        <v>245</v>
      </c>
      <c r="C1229" t="s">
        <v>876</v>
      </c>
      <c r="D1229" t="s">
        <v>1006</v>
      </c>
      <c r="E1229">
        <v>-0.36619104401893898</v>
      </c>
      <c r="F1229">
        <v>0.25940000000000002</v>
      </c>
      <c r="G1229">
        <v>0.44724137931034502</v>
      </c>
      <c r="H1229">
        <v>14</v>
      </c>
    </row>
    <row r="1230" spans="1:8" x14ac:dyDescent="0.2">
      <c r="A1230" t="s">
        <v>836</v>
      </c>
      <c r="B1230">
        <v>245</v>
      </c>
      <c r="C1230" t="s">
        <v>876</v>
      </c>
      <c r="D1230" t="s">
        <v>991</v>
      </c>
      <c r="E1230">
        <v>0.22882394396531999</v>
      </c>
      <c r="F1230">
        <v>0.251</v>
      </c>
      <c r="G1230">
        <v>0.44724137931034502</v>
      </c>
      <c r="H1230">
        <v>23</v>
      </c>
    </row>
    <row r="1231" spans="1:8" x14ac:dyDescent="0.2">
      <c r="A1231" t="s">
        <v>836</v>
      </c>
      <c r="B1231">
        <v>245</v>
      </c>
      <c r="C1231" t="s">
        <v>876</v>
      </c>
      <c r="D1231" t="s">
        <v>1002</v>
      </c>
      <c r="E1231">
        <v>0.28588968768151202</v>
      </c>
      <c r="F1231">
        <v>0.28000000000000003</v>
      </c>
      <c r="G1231">
        <v>0.45161290322580599</v>
      </c>
      <c r="H1231">
        <v>7</v>
      </c>
    </row>
    <row r="1232" spans="1:8" x14ac:dyDescent="0.2">
      <c r="A1232" t="s">
        <v>836</v>
      </c>
      <c r="B1232">
        <v>245</v>
      </c>
      <c r="C1232" t="s">
        <v>876</v>
      </c>
      <c r="D1232" t="s">
        <v>977</v>
      </c>
      <c r="E1232">
        <v>0.24127394117286899</v>
      </c>
      <c r="F1232">
        <v>0.2762</v>
      </c>
      <c r="G1232">
        <v>0.45161290322580599</v>
      </c>
      <c r="H1232">
        <v>19</v>
      </c>
    </row>
    <row r="1233" spans="1:8" x14ac:dyDescent="0.2">
      <c r="A1233" t="s">
        <v>836</v>
      </c>
      <c r="B1233">
        <v>245</v>
      </c>
      <c r="C1233" t="s">
        <v>876</v>
      </c>
      <c r="D1233" t="s">
        <v>1018</v>
      </c>
      <c r="E1233">
        <v>0.40280403494355799</v>
      </c>
      <c r="F1233">
        <v>0.29759999999999998</v>
      </c>
      <c r="G1233">
        <v>0.453636363636364</v>
      </c>
      <c r="H1233">
        <v>4</v>
      </c>
    </row>
    <row r="1234" spans="1:8" x14ac:dyDescent="0.2">
      <c r="A1234" t="s">
        <v>836</v>
      </c>
      <c r="B1234">
        <v>245</v>
      </c>
      <c r="C1234" t="s">
        <v>876</v>
      </c>
      <c r="D1234" t="s">
        <v>992</v>
      </c>
      <c r="E1234">
        <v>0.214156866041538</v>
      </c>
      <c r="F1234">
        <v>0.2994</v>
      </c>
      <c r="G1234">
        <v>0.453636363636364</v>
      </c>
      <c r="H1234">
        <v>33</v>
      </c>
    </row>
    <row r="1235" spans="1:8" x14ac:dyDescent="0.2">
      <c r="A1235" t="s">
        <v>836</v>
      </c>
      <c r="B1235">
        <v>245</v>
      </c>
      <c r="C1235" t="s">
        <v>876</v>
      </c>
      <c r="D1235" t="s">
        <v>1000</v>
      </c>
      <c r="E1235">
        <v>0.25692503680814299</v>
      </c>
      <c r="F1235">
        <v>0.34160000000000001</v>
      </c>
      <c r="G1235">
        <v>0.48799999999999999</v>
      </c>
      <c r="H1235">
        <v>19</v>
      </c>
    </row>
    <row r="1236" spans="1:8" x14ac:dyDescent="0.2">
      <c r="A1236" t="s">
        <v>836</v>
      </c>
      <c r="B1236">
        <v>245</v>
      </c>
      <c r="C1236" t="s">
        <v>876</v>
      </c>
      <c r="D1236" t="s">
        <v>1021</v>
      </c>
      <c r="E1236">
        <v>-0.29945497211674299</v>
      </c>
      <c r="F1236">
        <v>0.33960000000000001</v>
      </c>
      <c r="G1236">
        <v>0.48799999999999999</v>
      </c>
      <c r="H1236">
        <v>30</v>
      </c>
    </row>
    <row r="1237" spans="1:8" x14ac:dyDescent="0.2">
      <c r="A1237" t="s">
        <v>836</v>
      </c>
      <c r="B1237">
        <v>245</v>
      </c>
      <c r="C1237" t="s">
        <v>876</v>
      </c>
      <c r="D1237" t="s">
        <v>1020</v>
      </c>
      <c r="E1237">
        <v>-0.45250926778738298</v>
      </c>
      <c r="F1237">
        <v>0.35599999999999998</v>
      </c>
      <c r="G1237">
        <v>0.49444444444444402</v>
      </c>
      <c r="H1237">
        <v>4</v>
      </c>
    </row>
    <row r="1238" spans="1:8" x14ac:dyDescent="0.2">
      <c r="A1238" t="s">
        <v>836</v>
      </c>
      <c r="B1238">
        <v>245</v>
      </c>
      <c r="C1238" t="s">
        <v>876</v>
      </c>
      <c r="D1238" t="s">
        <v>1003</v>
      </c>
      <c r="E1238">
        <v>-0.318258865704592</v>
      </c>
      <c r="F1238">
        <v>0.40260000000000001</v>
      </c>
      <c r="G1238">
        <v>0.52973684210526295</v>
      </c>
      <c r="H1238">
        <v>12</v>
      </c>
    </row>
    <row r="1239" spans="1:8" x14ac:dyDescent="0.2">
      <c r="A1239" t="s">
        <v>836</v>
      </c>
      <c r="B1239">
        <v>245</v>
      </c>
      <c r="C1239" t="s">
        <v>876</v>
      </c>
      <c r="D1239" t="s">
        <v>1009</v>
      </c>
      <c r="E1239">
        <v>-0.26068198875637399</v>
      </c>
      <c r="F1239">
        <v>0.39700000000000002</v>
      </c>
      <c r="G1239">
        <v>0.52973684210526295</v>
      </c>
      <c r="H1239">
        <v>45</v>
      </c>
    </row>
    <row r="1240" spans="1:8" x14ac:dyDescent="0.2">
      <c r="A1240" t="s">
        <v>836</v>
      </c>
      <c r="B1240">
        <v>245</v>
      </c>
      <c r="C1240" t="s">
        <v>876</v>
      </c>
      <c r="D1240" t="s">
        <v>999</v>
      </c>
      <c r="E1240">
        <v>-0.26138713564379601</v>
      </c>
      <c r="F1240">
        <v>0.52</v>
      </c>
      <c r="G1240">
        <v>0.66666666666666696</v>
      </c>
      <c r="H1240">
        <v>14</v>
      </c>
    </row>
    <row r="1241" spans="1:8" x14ac:dyDescent="0.2">
      <c r="A1241" t="s">
        <v>836</v>
      </c>
      <c r="B1241">
        <v>245</v>
      </c>
      <c r="C1241" t="s">
        <v>876</v>
      </c>
      <c r="D1241" t="s">
        <v>1017</v>
      </c>
      <c r="E1241">
        <v>-0.41272559252609398</v>
      </c>
      <c r="F1241">
        <v>0.56820000000000004</v>
      </c>
      <c r="G1241">
        <v>0.71025000000000005</v>
      </c>
      <c r="H1241">
        <v>4</v>
      </c>
    </row>
    <row r="1242" spans="1:8" x14ac:dyDescent="0.2">
      <c r="A1242" t="s">
        <v>836</v>
      </c>
      <c r="B1242">
        <v>245</v>
      </c>
      <c r="C1242" t="s">
        <v>876</v>
      </c>
      <c r="D1242" t="s">
        <v>1015</v>
      </c>
      <c r="E1242">
        <v>0.25053903570921499</v>
      </c>
      <c r="F1242">
        <v>0.65080000000000005</v>
      </c>
      <c r="G1242">
        <v>0.78720930232558195</v>
      </c>
      <c r="H1242">
        <v>1</v>
      </c>
    </row>
    <row r="1243" spans="1:8" x14ac:dyDescent="0.2">
      <c r="A1243" t="s">
        <v>836</v>
      </c>
      <c r="B1243">
        <v>245</v>
      </c>
      <c r="C1243" t="s">
        <v>876</v>
      </c>
      <c r="D1243" t="s">
        <v>1022</v>
      </c>
      <c r="E1243">
        <v>0.231200692763292</v>
      </c>
      <c r="F1243">
        <v>0.66759999999999997</v>
      </c>
      <c r="G1243">
        <v>0.78720930232558195</v>
      </c>
      <c r="H1243">
        <v>8</v>
      </c>
    </row>
    <row r="1244" spans="1:8" x14ac:dyDescent="0.2">
      <c r="A1244" t="s">
        <v>836</v>
      </c>
      <c r="B1244">
        <v>245</v>
      </c>
      <c r="C1244" t="s">
        <v>876</v>
      </c>
      <c r="D1244" t="s">
        <v>1019</v>
      </c>
      <c r="E1244">
        <v>-0.17215481161476101</v>
      </c>
      <c r="F1244">
        <v>0.67700000000000005</v>
      </c>
      <c r="G1244">
        <v>0.78720930232558195</v>
      </c>
      <c r="H1244">
        <v>17</v>
      </c>
    </row>
    <row r="1245" spans="1:8" x14ac:dyDescent="0.2">
      <c r="A1245" t="s">
        <v>836</v>
      </c>
      <c r="B1245">
        <v>245</v>
      </c>
      <c r="C1245" t="s">
        <v>876</v>
      </c>
      <c r="D1245" t="s">
        <v>1024</v>
      </c>
      <c r="E1245">
        <v>-0.126684500919092</v>
      </c>
      <c r="F1245">
        <v>0.7016</v>
      </c>
      <c r="G1245">
        <v>0.79727272727272702</v>
      </c>
      <c r="H1245">
        <v>9</v>
      </c>
    </row>
    <row r="1246" spans="1:8" x14ac:dyDescent="0.2">
      <c r="A1246" t="s">
        <v>836</v>
      </c>
      <c r="B1246">
        <v>245</v>
      </c>
      <c r="C1246" t="s">
        <v>876</v>
      </c>
      <c r="D1246" t="s">
        <v>994</v>
      </c>
      <c r="E1246">
        <v>-0.24294386702382001</v>
      </c>
      <c r="F1246">
        <v>0.72540000000000004</v>
      </c>
      <c r="G1246">
        <v>0.80600000000000005</v>
      </c>
      <c r="H1246">
        <v>30</v>
      </c>
    </row>
    <row r="1247" spans="1:8" x14ac:dyDescent="0.2">
      <c r="A1247" t="s">
        <v>836</v>
      </c>
      <c r="B1247">
        <v>245</v>
      </c>
      <c r="C1247" t="s">
        <v>876</v>
      </c>
      <c r="D1247" t="s">
        <v>1011</v>
      </c>
      <c r="E1247">
        <v>-0.20763085024286099</v>
      </c>
      <c r="F1247">
        <v>0.83260000000000001</v>
      </c>
      <c r="G1247">
        <v>0.90500000000000003</v>
      </c>
      <c r="H1247">
        <v>13</v>
      </c>
    </row>
    <row r="1248" spans="1:8" x14ac:dyDescent="0.2">
      <c r="A1248" t="s">
        <v>836</v>
      </c>
      <c r="B1248">
        <v>245</v>
      </c>
      <c r="C1248" t="s">
        <v>876</v>
      </c>
      <c r="D1248" t="s">
        <v>1014</v>
      </c>
      <c r="E1248">
        <v>-0.23677023663695701</v>
      </c>
      <c r="F1248">
        <v>0.87660000000000005</v>
      </c>
      <c r="G1248">
        <v>0.932553191489362</v>
      </c>
      <c r="H1248">
        <v>23</v>
      </c>
    </row>
    <row r="1249" spans="1:8" x14ac:dyDescent="0.2">
      <c r="A1249" t="s">
        <v>836</v>
      </c>
      <c r="B1249">
        <v>245</v>
      </c>
      <c r="C1249" t="s">
        <v>876</v>
      </c>
      <c r="D1249" t="s">
        <v>976</v>
      </c>
      <c r="E1249">
        <v>-0.24025935300047599</v>
      </c>
      <c r="F1249">
        <v>0.92220000000000002</v>
      </c>
      <c r="G1249">
        <v>0.94510204081632698</v>
      </c>
      <c r="H1249">
        <v>16</v>
      </c>
    </row>
    <row r="1250" spans="1:8" x14ac:dyDescent="0.2">
      <c r="A1250" t="s">
        <v>836</v>
      </c>
      <c r="B1250">
        <v>245</v>
      </c>
      <c r="C1250" t="s">
        <v>876</v>
      </c>
      <c r="D1250" t="s">
        <v>988</v>
      </c>
      <c r="E1250">
        <v>-0.22653545841301501</v>
      </c>
      <c r="F1250">
        <v>0.92620000000000002</v>
      </c>
      <c r="G1250">
        <v>0.94510204081632698</v>
      </c>
      <c r="H1250">
        <v>30</v>
      </c>
    </row>
    <row r="1251" spans="1:8" x14ac:dyDescent="0.2">
      <c r="A1251" t="s">
        <v>836</v>
      </c>
      <c r="B1251">
        <v>245</v>
      </c>
      <c r="C1251" t="s">
        <v>876</v>
      </c>
      <c r="D1251" t="s">
        <v>998</v>
      </c>
      <c r="E1251">
        <v>-0.223679360923556</v>
      </c>
      <c r="F1251">
        <v>0.96279999999999999</v>
      </c>
      <c r="G1251">
        <v>0.96279999999999999</v>
      </c>
      <c r="H1251">
        <v>11</v>
      </c>
    </row>
    <row r="1252" spans="1:8" x14ac:dyDescent="0.2">
      <c r="A1252" t="s">
        <v>836</v>
      </c>
      <c r="B1252">
        <v>245</v>
      </c>
      <c r="C1252" t="s">
        <v>862</v>
      </c>
      <c r="D1252" t="s">
        <v>1023</v>
      </c>
      <c r="E1252">
        <v>-0.499497460553678</v>
      </c>
      <c r="F1252">
        <v>0</v>
      </c>
      <c r="G1252">
        <v>0</v>
      </c>
      <c r="H1252">
        <v>34</v>
      </c>
    </row>
    <row r="1253" spans="1:8" x14ac:dyDescent="0.2">
      <c r="A1253" t="s">
        <v>836</v>
      </c>
      <c r="B1253">
        <v>245</v>
      </c>
      <c r="C1253" t="s">
        <v>862</v>
      </c>
      <c r="D1253" t="s">
        <v>995</v>
      </c>
      <c r="E1253">
        <v>0.45134577124379599</v>
      </c>
      <c r="F1253">
        <v>0</v>
      </c>
      <c r="G1253">
        <v>0</v>
      </c>
      <c r="H1253">
        <v>27</v>
      </c>
    </row>
    <row r="1254" spans="1:8" x14ac:dyDescent="0.2">
      <c r="A1254" t="s">
        <v>836</v>
      </c>
      <c r="B1254">
        <v>245</v>
      </c>
      <c r="C1254" t="s">
        <v>862</v>
      </c>
      <c r="D1254" t="s">
        <v>999</v>
      </c>
      <c r="E1254">
        <v>-0.46547542114350599</v>
      </c>
      <c r="F1254">
        <v>0</v>
      </c>
      <c r="G1254">
        <v>0</v>
      </c>
      <c r="H1254">
        <v>35</v>
      </c>
    </row>
    <row r="1255" spans="1:8" x14ac:dyDescent="0.2">
      <c r="A1255" t="s">
        <v>836</v>
      </c>
      <c r="B1255">
        <v>245</v>
      </c>
      <c r="C1255" t="s">
        <v>862</v>
      </c>
      <c r="D1255" t="s">
        <v>982</v>
      </c>
      <c r="E1255">
        <v>0.59990077720353197</v>
      </c>
      <c r="F1255">
        <v>0</v>
      </c>
      <c r="G1255">
        <v>0</v>
      </c>
      <c r="H1255">
        <v>43</v>
      </c>
    </row>
    <row r="1256" spans="1:8" x14ac:dyDescent="0.2">
      <c r="A1256" t="s">
        <v>836</v>
      </c>
      <c r="B1256">
        <v>245</v>
      </c>
      <c r="C1256" t="s">
        <v>862</v>
      </c>
      <c r="D1256" t="s">
        <v>988</v>
      </c>
      <c r="E1256">
        <v>0.44366074330649902</v>
      </c>
      <c r="F1256">
        <v>0</v>
      </c>
      <c r="G1256">
        <v>0</v>
      </c>
      <c r="H1256">
        <v>42</v>
      </c>
    </row>
    <row r="1257" spans="1:8" x14ac:dyDescent="0.2">
      <c r="A1257" t="s">
        <v>836</v>
      </c>
      <c r="B1257">
        <v>245</v>
      </c>
      <c r="C1257" t="s">
        <v>862</v>
      </c>
      <c r="D1257" t="s">
        <v>983</v>
      </c>
      <c r="E1257">
        <v>0.51081530869836</v>
      </c>
      <c r="F1257">
        <v>0</v>
      </c>
      <c r="G1257">
        <v>0</v>
      </c>
      <c r="H1257">
        <v>35</v>
      </c>
    </row>
    <row r="1258" spans="1:8" x14ac:dyDescent="0.2">
      <c r="A1258" t="s">
        <v>836</v>
      </c>
      <c r="B1258">
        <v>245</v>
      </c>
      <c r="C1258" t="s">
        <v>862</v>
      </c>
      <c r="D1258" t="s">
        <v>987</v>
      </c>
      <c r="E1258">
        <v>0.42306861577107002</v>
      </c>
      <c r="F1258">
        <v>0</v>
      </c>
      <c r="G1258">
        <v>0</v>
      </c>
      <c r="H1258">
        <v>36</v>
      </c>
    </row>
    <row r="1259" spans="1:8" x14ac:dyDescent="0.2">
      <c r="A1259" t="s">
        <v>836</v>
      </c>
      <c r="B1259">
        <v>245</v>
      </c>
      <c r="C1259" t="s">
        <v>862</v>
      </c>
      <c r="D1259" t="s">
        <v>984</v>
      </c>
      <c r="E1259">
        <v>0.42018557892960701</v>
      </c>
      <c r="F1259">
        <v>0</v>
      </c>
      <c r="G1259">
        <v>0</v>
      </c>
      <c r="H1259">
        <v>30</v>
      </c>
    </row>
    <row r="1260" spans="1:8" x14ac:dyDescent="0.2">
      <c r="A1260" t="s">
        <v>836</v>
      </c>
      <c r="B1260">
        <v>245</v>
      </c>
      <c r="C1260" t="s">
        <v>862</v>
      </c>
      <c r="D1260" t="s">
        <v>1009</v>
      </c>
      <c r="E1260">
        <v>0.364251787951544</v>
      </c>
      <c r="F1260">
        <v>0</v>
      </c>
      <c r="G1260">
        <v>0</v>
      </c>
      <c r="H1260">
        <v>37</v>
      </c>
    </row>
    <row r="1261" spans="1:8" x14ac:dyDescent="0.2">
      <c r="A1261" t="s">
        <v>836</v>
      </c>
      <c r="B1261">
        <v>245</v>
      </c>
      <c r="C1261" t="s">
        <v>862</v>
      </c>
      <c r="D1261" t="s">
        <v>998</v>
      </c>
      <c r="E1261">
        <v>-0.43799523455392397</v>
      </c>
      <c r="F1261" s="1">
        <v>2.0000000000000001E-4</v>
      </c>
      <c r="G1261">
        <v>1E-3</v>
      </c>
      <c r="H1261">
        <v>32</v>
      </c>
    </row>
    <row r="1262" spans="1:8" x14ac:dyDescent="0.2">
      <c r="A1262" t="s">
        <v>836</v>
      </c>
      <c r="B1262">
        <v>245</v>
      </c>
      <c r="C1262" t="s">
        <v>862</v>
      </c>
      <c r="D1262" t="s">
        <v>1003</v>
      </c>
      <c r="E1262">
        <v>-0.476507082242561</v>
      </c>
      <c r="F1262">
        <v>1.0200000000000001E-2</v>
      </c>
      <c r="G1262">
        <v>3.4666666666666603E-2</v>
      </c>
      <c r="H1262">
        <v>23</v>
      </c>
    </row>
    <row r="1263" spans="1:8" x14ac:dyDescent="0.2">
      <c r="A1263" t="s">
        <v>836</v>
      </c>
      <c r="B1263">
        <v>245</v>
      </c>
      <c r="C1263" t="s">
        <v>862</v>
      </c>
      <c r="D1263" t="s">
        <v>1001</v>
      </c>
      <c r="E1263">
        <v>0.37122747473902101</v>
      </c>
      <c r="F1263">
        <v>9.6000000000000495E-3</v>
      </c>
      <c r="G1263">
        <v>3.4666666666666603E-2</v>
      </c>
      <c r="H1263">
        <v>12</v>
      </c>
    </row>
    <row r="1264" spans="1:8" x14ac:dyDescent="0.2">
      <c r="A1264" t="s">
        <v>836</v>
      </c>
      <c r="B1264">
        <v>245</v>
      </c>
      <c r="C1264" t="s">
        <v>862</v>
      </c>
      <c r="D1264" t="s">
        <v>990</v>
      </c>
      <c r="E1264">
        <v>0.36580905057214502</v>
      </c>
      <c r="F1264">
        <v>8.0000000000000106E-3</v>
      </c>
      <c r="G1264">
        <v>3.4666666666666603E-2</v>
      </c>
      <c r="H1264">
        <v>12</v>
      </c>
    </row>
    <row r="1265" spans="1:8" x14ac:dyDescent="0.2">
      <c r="A1265" t="s">
        <v>836</v>
      </c>
      <c r="B1265">
        <v>245</v>
      </c>
      <c r="C1265" t="s">
        <v>862</v>
      </c>
      <c r="D1265" t="s">
        <v>986</v>
      </c>
      <c r="E1265">
        <v>0.28911048597163602</v>
      </c>
      <c r="F1265">
        <v>9.4000000000000698E-3</v>
      </c>
      <c r="G1265">
        <v>3.4666666666666603E-2</v>
      </c>
      <c r="H1265">
        <v>27</v>
      </c>
    </row>
    <row r="1266" spans="1:8" x14ac:dyDescent="0.2">
      <c r="A1266" t="s">
        <v>836</v>
      </c>
      <c r="B1266">
        <v>245</v>
      </c>
      <c r="C1266" t="s">
        <v>862</v>
      </c>
      <c r="D1266" t="s">
        <v>989</v>
      </c>
      <c r="E1266">
        <v>0.27776352080522099</v>
      </c>
      <c r="F1266">
        <v>1.04E-2</v>
      </c>
      <c r="G1266">
        <v>3.4666666666666603E-2</v>
      </c>
      <c r="H1266">
        <v>28</v>
      </c>
    </row>
    <row r="1267" spans="1:8" x14ac:dyDescent="0.2">
      <c r="A1267" t="s">
        <v>836</v>
      </c>
      <c r="B1267">
        <v>245</v>
      </c>
      <c r="C1267" t="s">
        <v>862</v>
      </c>
      <c r="D1267" t="s">
        <v>1013</v>
      </c>
      <c r="E1267">
        <v>0.27041836531874103</v>
      </c>
      <c r="F1267">
        <v>1.2200000000000001E-2</v>
      </c>
      <c r="G1267">
        <v>3.8124999999999999E-2</v>
      </c>
      <c r="H1267">
        <v>36</v>
      </c>
    </row>
    <row r="1268" spans="1:8" x14ac:dyDescent="0.2">
      <c r="A1268" t="s">
        <v>836</v>
      </c>
      <c r="B1268">
        <v>245</v>
      </c>
      <c r="C1268" t="s">
        <v>862</v>
      </c>
      <c r="D1268" t="s">
        <v>980</v>
      </c>
      <c r="E1268">
        <v>0.302283393538057</v>
      </c>
      <c r="F1268">
        <v>2.06E-2</v>
      </c>
      <c r="G1268">
        <v>6.0588235294117498E-2</v>
      </c>
      <c r="H1268">
        <v>11</v>
      </c>
    </row>
    <row r="1269" spans="1:8" x14ac:dyDescent="0.2">
      <c r="A1269" t="s">
        <v>836</v>
      </c>
      <c r="B1269">
        <v>245</v>
      </c>
      <c r="C1269" t="s">
        <v>862</v>
      </c>
      <c r="D1269" t="s">
        <v>1024</v>
      </c>
      <c r="E1269">
        <v>0.38868305755323002</v>
      </c>
      <c r="F1269">
        <v>2.64E-2</v>
      </c>
      <c r="G1269">
        <v>7.3333333333333306E-2</v>
      </c>
      <c r="H1269">
        <v>11</v>
      </c>
    </row>
    <row r="1270" spans="1:8" x14ac:dyDescent="0.2">
      <c r="A1270" t="s">
        <v>836</v>
      </c>
      <c r="B1270">
        <v>245</v>
      </c>
      <c r="C1270" t="s">
        <v>862</v>
      </c>
      <c r="D1270" t="s">
        <v>1004</v>
      </c>
      <c r="E1270">
        <v>-0.39928128766633603</v>
      </c>
      <c r="F1270">
        <v>5.0999999999999997E-2</v>
      </c>
      <c r="G1270">
        <v>0.134210526315789</v>
      </c>
      <c r="H1270">
        <v>19</v>
      </c>
    </row>
    <row r="1271" spans="1:8" x14ac:dyDescent="0.2">
      <c r="A1271" t="s">
        <v>836</v>
      </c>
      <c r="B1271">
        <v>245</v>
      </c>
      <c r="C1271" t="s">
        <v>862</v>
      </c>
      <c r="D1271" t="s">
        <v>985</v>
      </c>
      <c r="E1271">
        <v>0.25501568667799501</v>
      </c>
      <c r="F1271">
        <v>5.4399999999999997E-2</v>
      </c>
      <c r="G1271">
        <v>0.13600000000000001</v>
      </c>
      <c r="H1271">
        <v>27</v>
      </c>
    </row>
    <row r="1272" spans="1:8" x14ac:dyDescent="0.2">
      <c r="A1272" t="s">
        <v>836</v>
      </c>
      <c r="B1272">
        <v>245</v>
      </c>
      <c r="C1272" t="s">
        <v>862</v>
      </c>
      <c r="D1272" t="s">
        <v>993</v>
      </c>
      <c r="E1272">
        <v>0.26952264346152699</v>
      </c>
      <c r="F1272">
        <v>6.2399999999999997E-2</v>
      </c>
      <c r="G1272">
        <v>0.14857142857142899</v>
      </c>
      <c r="H1272">
        <v>20</v>
      </c>
    </row>
    <row r="1273" spans="1:8" x14ac:dyDescent="0.2">
      <c r="A1273" t="s">
        <v>836</v>
      </c>
      <c r="B1273">
        <v>245</v>
      </c>
      <c r="C1273" t="s">
        <v>862</v>
      </c>
      <c r="D1273" t="s">
        <v>1008</v>
      </c>
      <c r="E1273">
        <v>0.28230431397370498</v>
      </c>
      <c r="F1273">
        <v>7.1199999999999902E-2</v>
      </c>
      <c r="G1273">
        <v>0.157826086956522</v>
      </c>
      <c r="H1273">
        <v>14</v>
      </c>
    </row>
    <row r="1274" spans="1:8" x14ac:dyDescent="0.2">
      <c r="A1274" t="s">
        <v>836</v>
      </c>
      <c r="B1274">
        <v>245</v>
      </c>
      <c r="C1274" t="s">
        <v>862</v>
      </c>
      <c r="D1274" t="s">
        <v>979</v>
      </c>
      <c r="E1274">
        <v>0.26700066531165101</v>
      </c>
      <c r="F1274">
        <v>7.2599999999999998E-2</v>
      </c>
      <c r="G1274">
        <v>0.157826086956522</v>
      </c>
      <c r="H1274">
        <v>14</v>
      </c>
    </row>
    <row r="1275" spans="1:8" x14ac:dyDescent="0.2">
      <c r="A1275" t="s">
        <v>836</v>
      </c>
      <c r="B1275">
        <v>245</v>
      </c>
      <c r="C1275" t="s">
        <v>862</v>
      </c>
      <c r="D1275" t="s">
        <v>977</v>
      </c>
      <c r="E1275">
        <v>-0.36114216865409299</v>
      </c>
      <c r="F1275">
        <v>9.6000000000000002E-2</v>
      </c>
      <c r="G1275">
        <v>0.2</v>
      </c>
      <c r="H1275">
        <v>25</v>
      </c>
    </row>
    <row r="1276" spans="1:8" x14ac:dyDescent="0.2">
      <c r="A1276" t="s">
        <v>836</v>
      </c>
      <c r="B1276">
        <v>245</v>
      </c>
      <c r="C1276" t="s">
        <v>862</v>
      </c>
      <c r="D1276" t="s">
        <v>978</v>
      </c>
      <c r="E1276">
        <v>-0.34636271419708198</v>
      </c>
      <c r="F1276">
        <v>0.1032</v>
      </c>
      <c r="G1276">
        <v>0.2064</v>
      </c>
      <c r="H1276">
        <v>39</v>
      </c>
    </row>
    <row r="1277" spans="1:8" x14ac:dyDescent="0.2">
      <c r="A1277" t="s">
        <v>836</v>
      </c>
      <c r="B1277">
        <v>245</v>
      </c>
      <c r="C1277" t="s">
        <v>862</v>
      </c>
      <c r="D1277" t="s">
        <v>1010</v>
      </c>
      <c r="E1277">
        <v>-0.36434008206394303</v>
      </c>
      <c r="F1277">
        <v>0.1118</v>
      </c>
      <c r="G1277">
        <v>0.215</v>
      </c>
      <c r="H1277">
        <v>26</v>
      </c>
    </row>
    <row r="1278" spans="1:8" x14ac:dyDescent="0.2">
      <c r="A1278" t="s">
        <v>836</v>
      </c>
      <c r="B1278">
        <v>245</v>
      </c>
      <c r="C1278" t="s">
        <v>862</v>
      </c>
      <c r="D1278" t="s">
        <v>976</v>
      </c>
      <c r="E1278">
        <v>0.28152091593656497</v>
      </c>
      <c r="F1278">
        <v>0.13320000000000001</v>
      </c>
      <c r="G1278">
        <v>0.24666666666666701</v>
      </c>
      <c r="H1278">
        <v>6</v>
      </c>
    </row>
    <row r="1279" spans="1:8" x14ac:dyDescent="0.2">
      <c r="A1279" t="s">
        <v>836</v>
      </c>
      <c r="B1279">
        <v>245</v>
      </c>
      <c r="C1279" t="s">
        <v>862</v>
      </c>
      <c r="D1279" t="s">
        <v>1015</v>
      </c>
      <c r="E1279">
        <v>-0.52406742586025201</v>
      </c>
      <c r="F1279">
        <v>0.13819999999999999</v>
      </c>
      <c r="G1279">
        <v>0.246785714285714</v>
      </c>
      <c r="H1279">
        <v>8</v>
      </c>
    </row>
    <row r="1280" spans="1:8" x14ac:dyDescent="0.2">
      <c r="A1280" t="s">
        <v>836</v>
      </c>
      <c r="B1280">
        <v>245</v>
      </c>
      <c r="C1280" t="s">
        <v>862</v>
      </c>
      <c r="D1280" t="s">
        <v>1018</v>
      </c>
      <c r="E1280">
        <v>0.43915129252768598</v>
      </c>
      <c r="F1280">
        <v>0.18440000000000001</v>
      </c>
      <c r="G1280">
        <v>0.317931034482758</v>
      </c>
      <c r="H1280">
        <v>2</v>
      </c>
    </row>
    <row r="1281" spans="1:8" x14ac:dyDescent="0.2">
      <c r="A1281" t="s">
        <v>836</v>
      </c>
      <c r="B1281">
        <v>245</v>
      </c>
      <c r="C1281" t="s">
        <v>862</v>
      </c>
      <c r="D1281" t="s">
        <v>997</v>
      </c>
      <c r="E1281">
        <v>-0.34885933850764</v>
      </c>
      <c r="F1281">
        <v>0.1996</v>
      </c>
      <c r="G1281">
        <v>0.332666666666667</v>
      </c>
      <c r="H1281">
        <v>14</v>
      </c>
    </row>
    <row r="1282" spans="1:8" x14ac:dyDescent="0.2">
      <c r="A1282" t="s">
        <v>836</v>
      </c>
      <c r="B1282">
        <v>245</v>
      </c>
      <c r="C1282" t="s">
        <v>862</v>
      </c>
      <c r="D1282" t="s">
        <v>1007</v>
      </c>
      <c r="E1282">
        <v>-0.41168787691212899</v>
      </c>
      <c r="F1282">
        <v>0.221</v>
      </c>
      <c r="G1282">
        <v>0.35645161290322602</v>
      </c>
      <c r="H1282">
        <v>11</v>
      </c>
    </row>
    <row r="1283" spans="1:8" x14ac:dyDescent="0.2">
      <c r="A1283" t="s">
        <v>836</v>
      </c>
      <c r="B1283">
        <v>245</v>
      </c>
      <c r="C1283" t="s">
        <v>862</v>
      </c>
      <c r="D1283" t="s">
        <v>1006</v>
      </c>
      <c r="E1283">
        <v>0.29002079716600898</v>
      </c>
      <c r="F1283">
        <v>0.23499999999999999</v>
      </c>
      <c r="G1283">
        <v>0.3671875</v>
      </c>
      <c r="H1283">
        <v>9</v>
      </c>
    </row>
    <row r="1284" spans="1:8" x14ac:dyDescent="0.2">
      <c r="A1284" t="s">
        <v>836</v>
      </c>
      <c r="B1284">
        <v>245</v>
      </c>
      <c r="C1284" t="s">
        <v>862</v>
      </c>
      <c r="D1284" t="s">
        <v>975</v>
      </c>
      <c r="E1284">
        <v>0.27089405808616801</v>
      </c>
      <c r="F1284">
        <v>0.26219999999999999</v>
      </c>
      <c r="G1284">
        <v>0.397272727272727</v>
      </c>
      <c r="H1284">
        <v>8</v>
      </c>
    </row>
    <row r="1285" spans="1:8" x14ac:dyDescent="0.2">
      <c r="A1285" t="s">
        <v>836</v>
      </c>
      <c r="B1285">
        <v>245</v>
      </c>
      <c r="C1285" t="s">
        <v>862</v>
      </c>
      <c r="D1285" t="s">
        <v>1017</v>
      </c>
      <c r="E1285">
        <v>0.380383995894087</v>
      </c>
      <c r="F1285">
        <v>0.30740000000000001</v>
      </c>
      <c r="G1285">
        <v>0.45205882352941201</v>
      </c>
      <c r="H1285">
        <v>2</v>
      </c>
    </row>
    <row r="1286" spans="1:8" x14ac:dyDescent="0.2">
      <c r="A1286" t="s">
        <v>836</v>
      </c>
      <c r="B1286">
        <v>245</v>
      </c>
      <c r="C1286" t="s">
        <v>862</v>
      </c>
      <c r="D1286" t="s">
        <v>1002</v>
      </c>
      <c r="E1286">
        <v>0.25628204405120097</v>
      </c>
      <c r="F1286">
        <v>0.34379999999999999</v>
      </c>
      <c r="G1286">
        <v>0.49114285714285699</v>
      </c>
      <c r="H1286">
        <v>4</v>
      </c>
    </row>
    <row r="1287" spans="1:8" x14ac:dyDescent="0.2">
      <c r="A1287" t="s">
        <v>836</v>
      </c>
      <c r="B1287">
        <v>245</v>
      </c>
      <c r="C1287" t="s">
        <v>862</v>
      </c>
      <c r="D1287" t="s">
        <v>1022</v>
      </c>
      <c r="E1287">
        <v>-0.42991170284278402</v>
      </c>
      <c r="F1287">
        <v>0.38419999999999999</v>
      </c>
      <c r="G1287">
        <v>0.51918918918918899</v>
      </c>
      <c r="H1287">
        <v>9</v>
      </c>
    </row>
    <row r="1288" spans="1:8" x14ac:dyDescent="0.2">
      <c r="A1288" t="s">
        <v>836</v>
      </c>
      <c r="B1288">
        <v>245</v>
      </c>
      <c r="C1288" t="s">
        <v>862</v>
      </c>
      <c r="D1288" t="s">
        <v>994</v>
      </c>
      <c r="E1288">
        <v>-0.29096384775939499</v>
      </c>
      <c r="F1288">
        <v>0.38</v>
      </c>
      <c r="G1288">
        <v>0.51918918918918899</v>
      </c>
      <c r="H1288">
        <v>21</v>
      </c>
    </row>
    <row r="1289" spans="1:8" x14ac:dyDescent="0.2">
      <c r="A1289" t="s">
        <v>836</v>
      </c>
      <c r="B1289">
        <v>245</v>
      </c>
      <c r="C1289" t="s">
        <v>862</v>
      </c>
      <c r="D1289" t="s">
        <v>992</v>
      </c>
      <c r="E1289">
        <v>-0.27497946336249002</v>
      </c>
      <c r="F1289">
        <v>0.4632</v>
      </c>
      <c r="G1289">
        <v>0.60947368421052595</v>
      </c>
      <c r="H1289">
        <v>26</v>
      </c>
    </row>
    <row r="1290" spans="1:8" x14ac:dyDescent="0.2">
      <c r="A1290" t="s">
        <v>836</v>
      </c>
      <c r="B1290">
        <v>245</v>
      </c>
      <c r="C1290" t="s">
        <v>862</v>
      </c>
      <c r="D1290" t="s">
        <v>1005</v>
      </c>
      <c r="E1290">
        <v>0.25988307409092398</v>
      </c>
      <c r="F1290">
        <v>0.48280000000000001</v>
      </c>
      <c r="G1290">
        <v>0.61897435897435904</v>
      </c>
      <c r="H1290">
        <v>3</v>
      </c>
    </row>
    <row r="1291" spans="1:8" x14ac:dyDescent="0.2">
      <c r="A1291" t="s">
        <v>836</v>
      </c>
      <c r="B1291">
        <v>245</v>
      </c>
      <c r="C1291" t="s">
        <v>862</v>
      </c>
      <c r="D1291" t="s">
        <v>1012</v>
      </c>
      <c r="E1291">
        <v>-0.305252287039188</v>
      </c>
      <c r="F1291">
        <v>0.52859999999999996</v>
      </c>
      <c r="G1291">
        <v>0.629285714285714</v>
      </c>
      <c r="H1291">
        <v>15</v>
      </c>
    </row>
    <row r="1292" spans="1:8" x14ac:dyDescent="0.2">
      <c r="A1292" t="s">
        <v>836</v>
      </c>
      <c r="B1292">
        <v>245</v>
      </c>
      <c r="C1292" t="s">
        <v>862</v>
      </c>
      <c r="D1292" t="s">
        <v>1014</v>
      </c>
      <c r="E1292">
        <v>-0.28891312198996599</v>
      </c>
      <c r="F1292">
        <v>0.51819999999999999</v>
      </c>
      <c r="G1292">
        <v>0.629285714285714</v>
      </c>
      <c r="H1292">
        <v>37</v>
      </c>
    </row>
    <row r="1293" spans="1:8" x14ac:dyDescent="0.2">
      <c r="A1293" t="s">
        <v>836</v>
      </c>
      <c r="B1293">
        <v>245</v>
      </c>
      <c r="C1293" t="s">
        <v>862</v>
      </c>
      <c r="D1293" t="s">
        <v>996</v>
      </c>
      <c r="E1293">
        <v>-0.28395913263001099</v>
      </c>
      <c r="F1293">
        <v>0.51239999999999997</v>
      </c>
      <c r="G1293">
        <v>0.629285714285714</v>
      </c>
      <c r="H1293">
        <v>25</v>
      </c>
    </row>
    <row r="1294" spans="1:8" x14ac:dyDescent="0.2">
      <c r="A1294" t="s">
        <v>836</v>
      </c>
      <c r="B1294">
        <v>245</v>
      </c>
      <c r="C1294" t="s">
        <v>862</v>
      </c>
      <c r="D1294" t="s">
        <v>991</v>
      </c>
      <c r="E1294">
        <v>-0.19651839715528799</v>
      </c>
      <c r="F1294">
        <v>0.57879999999999998</v>
      </c>
      <c r="G1294">
        <v>0.67302325581395395</v>
      </c>
      <c r="H1294">
        <v>30</v>
      </c>
    </row>
    <row r="1295" spans="1:8" x14ac:dyDescent="0.2">
      <c r="A1295" t="s">
        <v>836</v>
      </c>
      <c r="B1295">
        <v>245</v>
      </c>
      <c r="C1295" t="s">
        <v>862</v>
      </c>
      <c r="D1295" t="s">
        <v>1019</v>
      </c>
      <c r="E1295">
        <v>-0.28407659960575299</v>
      </c>
      <c r="F1295">
        <v>0.59619999999999995</v>
      </c>
      <c r="G1295">
        <v>0.67749999999999999</v>
      </c>
      <c r="H1295">
        <v>17</v>
      </c>
    </row>
    <row r="1296" spans="1:8" x14ac:dyDescent="0.2">
      <c r="A1296" t="s">
        <v>836</v>
      </c>
      <c r="B1296">
        <v>245</v>
      </c>
      <c r="C1296" t="s">
        <v>862</v>
      </c>
      <c r="D1296" t="s">
        <v>1020</v>
      </c>
      <c r="E1296">
        <v>-0.25545569420583297</v>
      </c>
      <c r="F1296">
        <v>0.74299999999999999</v>
      </c>
      <c r="G1296">
        <v>0.79312499999999997</v>
      </c>
      <c r="H1296">
        <v>5</v>
      </c>
    </row>
    <row r="1297" spans="1:8" x14ac:dyDescent="0.2">
      <c r="A1297" t="s">
        <v>836</v>
      </c>
      <c r="B1297">
        <v>245</v>
      </c>
      <c r="C1297" t="s">
        <v>862</v>
      </c>
      <c r="D1297" t="s">
        <v>1016</v>
      </c>
      <c r="E1297">
        <v>-0.298271589520263</v>
      </c>
      <c r="F1297">
        <v>0.76139999999999997</v>
      </c>
      <c r="G1297">
        <v>0.79312499999999997</v>
      </c>
      <c r="H1297">
        <v>13</v>
      </c>
    </row>
    <row r="1298" spans="1:8" x14ac:dyDescent="0.2">
      <c r="A1298" t="s">
        <v>836</v>
      </c>
      <c r="B1298">
        <v>245</v>
      </c>
      <c r="C1298" t="s">
        <v>862</v>
      </c>
      <c r="D1298" t="s">
        <v>1000</v>
      </c>
      <c r="E1298">
        <v>-0.285945152276944</v>
      </c>
      <c r="F1298">
        <v>0.75419999999999998</v>
      </c>
      <c r="G1298">
        <v>0.79312499999999997</v>
      </c>
      <c r="H1298">
        <v>29</v>
      </c>
    </row>
    <row r="1299" spans="1:8" x14ac:dyDescent="0.2">
      <c r="A1299" t="s">
        <v>836</v>
      </c>
      <c r="B1299">
        <v>245</v>
      </c>
      <c r="C1299" t="s">
        <v>862</v>
      </c>
      <c r="D1299" t="s">
        <v>981</v>
      </c>
      <c r="E1299">
        <v>-0.25925666897225702</v>
      </c>
      <c r="F1299">
        <v>0.71819999999999995</v>
      </c>
      <c r="G1299">
        <v>0.79312499999999997</v>
      </c>
      <c r="H1299">
        <v>30</v>
      </c>
    </row>
    <row r="1300" spans="1:8" x14ac:dyDescent="0.2">
      <c r="A1300" t="s">
        <v>836</v>
      </c>
      <c r="B1300">
        <v>245</v>
      </c>
      <c r="C1300" t="s">
        <v>862</v>
      </c>
      <c r="D1300" t="s">
        <v>1021</v>
      </c>
      <c r="E1300">
        <v>-0.24067733126503299</v>
      </c>
      <c r="F1300">
        <v>0.96120000000000005</v>
      </c>
      <c r="G1300">
        <v>0.98081632653061201</v>
      </c>
      <c r="H1300">
        <v>20</v>
      </c>
    </row>
    <row r="1301" spans="1:8" x14ac:dyDescent="0.2">
      <c r="A1301" t="s">
        <v>836</v>
      </c>
      <c r="B1301">
        <v>245</v>
      </c>
      <c r="C1301" t="s">
        <v>862</v>
      </c>
      <c r="D1301" t="s">
        <v>1011</v>
      </c>
      <c r="E1301">
        <v>-0.24970150768538699</v>
      </c>
      <c r="F1301">
        <v>0.99580000000000002</v>
      </c>
      <c r="G1301">
        <v>0.99580000000000002</v>
      </c>
      <c r="H1301">
        <v>15</v>
      </c>
    </row>
    <row r="1302" spans="1:8" x14ac:dyDescent="0.2">
      <c r="A1302" t="s">
        <v>836</v>
      </c>
      <c r="B1302">
        <v>245</v>
      </c>
      <c r="C1302">
        <v>2</v>
      </c>
      <c r="D1302" t="s">
        <v>982</v>
      </c>
      <c r="E1302">
        <v>-0.52590101025376901</v>
      </c>
      <c r="F1302">
        <v>0</v>
      </c>
      <c r="G1302">
        <v>0</v>
      </c>
      <c r="H1302">
        <v>49</v>
      </c>
    </row>
    <row r="1303" spans="1:8" x14ac:dyDescent="0.2">
      <c r="A1303" t="s">
        <v>836</v>
      </c>
      <c r="B1303">
        <v>245</v>
      </c>
      <c r="C1303">
        <v>2</v>
      </c>
      <c r="D1303" t="s">
        <v>983</v>
      </c>
      <c r="E1303">
        <v>-0.50271769375025699</v>
      </c>
      <c r="F1303" s="1">
        <v>5.9999999999999995E-4</v>
      </c>
      <c r="G1303">
        <v>1.4999999999999999E-2</v>
      </c>
      <c r="H1303">
        <v>46</v>
      </c>
    </row>
    <row r="1304" spans="1:8" x14ac:dyDescent="0.2">
      <c r="A1304" t="s">
        <v>836</v>
      </c>
      <c r="B1304">
        <v>245</v>
      </c>
      <c r="C1304">
        <v>2</v>
      </c>
      <c r="D1304" t="s">
        <v>995</v>
      </c>
      <c r="E1304">
        <v>-0.48648939903689098</v>
      </c>
      <c r="F1304">
        <v>2E-3</v>
      </c>
      <c r="G1304">
        <v>3.3333333333333298E-2</v>
      </c>
      <c r="H1304">
        <v>40</v>
      </c>
    </row>
    <row r="1305" spans="1:8" x14ac:dyDescent="0.2">
      <c r="A1305" t="s">
        <v>836</v>
      </c>
      <c r="B1305">
        <v>245</v>
      </c>
      <c r="C1305">
        <v>2</v>
      </c>
      <c r="D1305" t="s">
        <v>987</v>
      </c>
      <c r="E1305">
        <v>-0.42584466465019899</v>
      </c>
      <c r="F1305">
        <v>7.7999999999999996E-3</v>
      </c>
      <c r="G1305">
        <v>9.7500000000000003E-2</v>
      </c>
      <c r="H1305">
        <v>34</v>
      </c>
    </row>
    <row r="1306" spans="1:8" x14ac:dyDescent="0.2">
      <c r="A1306" t="s">
        <v>836</v>
      </c>
      <c r="B1306">
        <v>245</v>
      </c>
      <c r="C1306">
        <v>2</v>
      </c>
      <c r="D1306" t="s">
        <v>979</v>
      </c>
      <c r="E1306">
        <v>-0.44410492620992298</v>
      </c>
      <c r="F1306">
        <v>1.0200000000000001E-2</v>
      </c>
      <c r="G1306">
        <v>0.10199999999999999</v>
      </c>
      <c r="H1306">
        <v>27</v>
      </c>
    </row>
    <row r="1307" spans="1:8" x14ac:dyDescent="0.2">
      <c r="A1307" t="s">
        <v>836</v>
      </c>
      <c r="B1307">
        <v>245</v>
      </c>
      <c r="C1307">
        <v>2</v>
      </c>
      <c r="D1307" t="s">
        <v>984</v>
      </c>
      <c r="E1307">
        <v>-0.39067422267250002</v>
      </c>
      <c r="F1307">
        <v>1.5599999999999999E-2</v>
      </c>
      <c r="G1307">
        <v>0.13</v>
      </c>
      <c r="H1307">
        <v>30</v>
      </c>
    </row>
    <row r="1308" spans="1:8" x14ac:dyDescent="0.2">
      <c r="A1308" t="s">
        <v>836</v>
      </c>
      <c r="B1308">
        <v>245</v>
      </c>
      <c r="C1308">
        <v>2</v>
      </c>
      <c r="D1308" t="s">
        <v>997</v>
      </c>
      <c r="E1308">
        <v>-0.47773235940434</v>
      </c>
      <c r="F1308">
        <v>2.06E-2</v>
      </c>
      <c r="G1308">
        <v>0.14714285714285699</v>
      </c>
      <c r="H1308">
        <v>20</v>
      </c>
    </row>
    <row r="1309" spans="1:8" x14ac:dyDescent="0.2">
      <c r="A1309" t="s">
        <v>836</v>
      </c>
      <c r="B1309">
        <v>245</v>
      </c>
      <c r="C1309">
        <v>2</v>
      </c>
      <c r="D1309" t="s">
        <v>988</v>
      </c>
      <c r="E1309">
        <v>-0.39442901569972499</v>
      </c>
      <c r="F1309">
        <v>2.4799999999999999E-2</v>
      </c>
      <c r="G1309">
        <v>0.155</v>
      </c>
      <c r="H1309">
        <v>31</v>
      </c>
    </row>
    <row r="1310" spans="1:8" x14ac:dyDescent="0.2">
      <c r="A1310" t="s">
        <v>836</v>
      </c>
      <c r="B1310">
        <v>245</v>
      </c>
      <c r="C1310">
        <v>2</v>
      </c>
      <c r="D1310" t="s">
        <v>994</v>
      </c>
      <c r="E1310">
        <v>-0.39233542502878199</v>
      </c>
      <c r="F1310">
        <v>3.0200000000000001E-2</v>
      </c>
      <c r="G1310">
        <v>0.167777777777778</v>
      </c>
      <c r="H1310">
        <v>21</v>
      </c>
    </row>
    <row r="1311" spans="1:8" x14ac:dyDescent="0.2">
      <c r="A1311" t="s">
        <v>836</v>
      </c>
      <c r="B1311">
        <v>245</v>
      </c>
      <c r="C1311">
        <v>2</v>
      </c>
      <c r="D1311" t="s">
        <v>990</v>
      </c>
      <c r="E1311">
        <v>-0.42779669426369699</v>
      </c>
      <c r="F1311">
        <v>4.2999999999999997E-2</v>
      </c>
      <c r="G1311">
        <v>0.18076923076923099</v>
      </c>
      <c r="H1311">
        <v>21</v>
      </c>
    </row>
    <row r="1312" spans="1:8" x14ac:dyDescent="0.2">
      <c r="A1312" t="s">
        <v>836</v>
      </c>
      <c r="B1312">
        <v>245</v>
      </c>
      <c r="C1312">
        <v>2</v>
      </c>
      <c r="D1312" t="s">
        <v>978</v>
      </c>
      <c r="E1312">
        <v>-0.38912275936053797</v>
      </c>
      <c r="F1312">
        <v>4.7E-2</v>
      </c>
      <c r="G1312">
        <v>0.18076923076923099</v>
      </c>
      <c r="H1312">
        <v>22</v>
      </c>
    </row>
    <row r="1313" spans="1:8" x14ac:dyDescent="0.2">
      <c r="A1313" t="s">
        <v>836</v>
      </c>
      <c r="B1313">
        <v>245</v>
      </c>
      <c r="C1313">
        <v>2</v>
      </c>
      <c r="D1313" t="s">
        <v>999</v>
      </c>
      <c r="E1313">
        <v>0.34652976483263997</v>
      </c>
      <c r="F1313">
        <v>4.6999999999999903E-2</v>
      </c>
      <c r="G1313">
        <v>0.18076923076923099</v>
      </c>
      <c r="H1313">
        <v>27</v>
      </c>
    </row>
    <row r="1314" spans="1:8" x14ac:dyDescent="0.2">
      <c r="A1314" t="s">
        <v>836</v>
      </c>
      <c r="B1314">
        <v>245</v>
      </c>
      <c r="C1314">
        <v>2</v>
      </c>
      <c r="D1314" t="s">
        <v>998</v>
      </c>
      <c r="E1314">
        <v>0.344787671371583</v>
      </c>
      <c r="F1314">
        <v>4.2000000000000003E-2</v>
      </c>
      <c r="G1314">
        <v>0.18076923076923099</v>
      </c>
      <c r="H1314">
        <v>28</v>
      </c>
    </row>
    <row r="1315" spans="1:8" x14ac:dyDescent="0.2">
      <c r="A1315" t="s">
        <v>836</v>
      </c>
      <c r="B1315">
        <v>245</v>
      </c>
      <c r="C1315">
        <v>2</v>
      </c>
      <c r="D1315" t="s">
        <v>1012</v>
      </c>
      <c r="E1315">
        <v>-0.40986933849069002</v>
      </c>
      <c r="F1315">
        <v>6.7199999999999996E-2</v>
      </c>
      <c r="G1315">
        <v>0.20499999999999999</v>
      </c>
      <c r="H1315">
        <v>16</v>
      </c>
    </row>
    <row r="1316" spans="1:8" x14ac:dyDescent="0.2">
      <c r="A1316" t="s">
        <v>836</v>
      </c>
      <c r="B1316">
        <v>245</v>
      </c>
      <c r="C1316">
        <v>2</v>
      </c>
      <c r="D1316" t="s">
        <v>996</v>
      </c>
      <c r="E1316">
        <v>-0.35567373304440902</v>
      </c>
      <c r="F1316">
        <v>7.3800000000000004E-2</v>
      </c>
      <c r="G1316">
        <v>0.20499999999999999</v>
      </c>
      <c r="H1316">
        <v>29</v>
      </c>
    </row>
    <row r="1317" spans="1:8" x14ac:dyDescent="0.2">
      <c r="A1317" t="s">
        <v>836</v>
      </c>
      <c r="B1317">
        <v>245</v>
      </c>
      <c r="C1317">
        <v>2</v>
      </c>
      <c r="D1317" t="s">
        <v>991</v>
      </c>
      <c r="E1317">
        <v>-0.36474366360552102</v>
      </c>
      <c r="F1317">
        <v>5.9799999999999999E-2</v>
      </c>
      <c r="G1317">
        <v>0.20499999999999999</v>
      </c>
      <c r="H1317">
        <v>37</v>
      </c>
    </row>
    <row r="1318" spans="1:8" x14ac:dyDescent="0.2">
      <c r="A1318" t="s">
        <v>836</v>
      </c>
      <c r="B1318">
        <v>245</v>
      </c>
      <c r="C1318">
        <v>2</v>
      </c>
      <c r="D1318" t="s">
        <v>986</v>
      </c>
      <c r="E1318">
        <v>-0.33446139818339499</v>
      </c>
      <c r="F1318">
        <v>6.6400000000000001E-2</v>
      </c>
      <c r="G1318">
        <v>0.20499999999999999</v>
      </c>
      <c r="H1318">
        <v>26</v>
      </c>
    </row>
    <row r="1319" spans="1:8" x14ac:dyDescent="0.2">
      <c r="A1319" t="s">
        <v>836</v>
      </c>
      <c r="B1319">
        <v>245</v>
      </c>
      <c r="C1319">
        <v>2</v>
      </c>
      <c r="D1319" t="s">
        <v>1009</v>
      </c>
      <c r="E1319">
        <v>-0.32623738717677397</v>
      </c>
      <c r="F1319">
        <v>7.2400000000000006E-2</v>
      </c>
      <c r="G1319">
        <v>0.20499999999999999</v>
      </c>
      <c r="H1319">
        <v>37</v>
      </c>
    </row>
    <row r="1320" spans="1:8" x14ac:dyDescent="0.2">
      <c r="A1320" t="s">
        <v>836</v>
      </c>
      <c r="B1320">
        <v>245</v>
      </c>
      <c r="C1320">
        <v>2</v>
      </c>
      <c r="D1320" t="s">
        <v>1006</v>
      </c>
      <c r="E1320">
        <v>-0.42162684112348198</v>
      </c>
      <c r="F1320">
        <v>0.1016</v>
      </c>
      <c r="G1320">
        <v>0.254</v>
      </c>
      <c r="H1320">
        <v>8</v>
      </c>
    </row>
    <row r="1321" spans="1:8" x14ac:dyDescent="0.2">
      <c r="A1321" t="s">
        <v>836</v>
      </c>
      <c r="B1321">
        <v>245</v>
      </c>
      <c r="C1321">
        <v>2</v>
      </c>
      <c r="D1321" t="s">
        <v>985</v>
      </c>
      <c r="E1321">
        <v>-0.31635700104380998</v>
      </c>
      <c r="F1321">
        <v>0.1</v>
      </c>
      <c r="G1321">
        <v>0.254</v>
      </c>
      <c r="H1321">
        <v>30</v>
      </c>
    </row>
    <row r="1322" spans="1:8" x14ac:dyDescent="0.2">
      <c r="A1322" t="s">
        <v>836</v>
      </c>
      <c r="B1322">
        <v>245</v>
      </c>
      <c r="C1322">
        <v>2</v>
      </c>
      <c r="D1322" t="s">
        <v>993</v>
      </c>
      <c r="E1322">
        <v>-0.32628904063453201</v>
      </c>
      <c r="F1322">
        <v>0.1154</v>
      </c>
      <c r="G1322">
        <v>0.27476190476190498</v>
      </c>
      <c r="H1322">
        <v>24</v>
      </c>
    </row>
    <row r="1323" spans="1:8" x14ac:dyDescent="0.2">
      <c r="A1323" t="s">
        <v>836</v>
      </c>
      <c r="B1323">
        <v>245</v>
      </c>
      <c r="C1323">
        <v>2</v>
      </c>
      <c r="D1323" t="s">
        <v>980</v>
      </c>
      <c r="E1323">
        <v>-0.32646857810399899</v>
      </c>
      <c r="F1323">
        <v>0.1236</v>
      </c>
      <c r="G1323">
        <v>0.280909090909091</v>
      </c>
      <c r="H1323">
        <v>19</v>
      </c>
    </row>
    <row r="1324" spans="1:8" x14ac:dyDescent="0.2">
      <c r="A1324" t="s">
        <v>836</v>
      </c>
      <c r="B1324">
        <v>245</v>
      </c>
      <c r="C1324">
        <v>2</v>
      </c>
      <c r="D1324" t="s">
        <v>1024</v>
      </c>
      <c r="E1324">
        <v>-0.39036978832568597</v>
      </c>
      <c r="F1324">
        <v>0.12939999999999999</v>
      </c>
      <c r="G1324">
        <v>0.28130434782608699</v>
      </c>
      <c r="H1324">
        <v>9</v>
      </c>
    </row>
    <row r="1325" spans="1:8" x14ac:dyDescent="0.2">
      <c r="A1325" t="s">
        <v>836</v>
      </c>
      <c r="B1325">
        <v>245</v>
      </c>
      <c r="C1325">
        <v>2</v>
      </c>
      <c r="D1325" t="s">
        <v>989</v>
      </c>
      <c r="E1325">
        <v>0.27974739257171999</v>
      </c>
      <c r="F1325">
        <v>0.15179999999999999</v>
      </c>
      <c r="G1325">
        <v>0.31624999999999998</v>
      </c>
      <c r="H1325">
        <v>54</v>
      </c>
    </row>
    <row r="1326" spans="1:8" x14ac:dyDescent="0.2">
      <c r="A1326" t="s">
        <v>836</v>
      </c>
      <c r="B1326">
        <v>245</v>
      </c>
      <c r="C1326">
        <v>2</v>
      </c>
      <c r="D1326" t="s">
        <v>1004</v>
      </c>
      <c r="E1326">
        <v>-0.33320763487585597</v>
      </c>
      <c r="F1326">
        <v>0.16239999999999999</v>
      </c>
      <c r="G1326">
        <v>0.32479999999999998</v>
      </c>
      <c r="H1326">
        <v>6</v>
      </c>
    </row>
    <row r="1327" spans="1:8" x14ac:dyDescent="0.2">
      <c r="A1327" t="s">
        <v>836</v>
      </c>
      <c r="B1327">
        <v>245</v>
      </c>
      <c r="C1327">
        <v>2</v>
      </c>
      <c r="D1327" t="s">
        <v>1018</v>
      </c>
      <c r="E1327">
        <v>-0.47726181475052099</v>
      </c>
      <c r="F1327">
        <v>0.18940000000000001</v>
      </c>
      <c r="G1327">
        <v>0.36423076923076902</v>
      </c>
      <c r="H1327">
        <v>4</v>
      </c>
    </row>
    <row r="1328" spans="1:8" x14ac:dyDescent="0.2">
      <c r="A1328" t="s">
        <v>836</v>
      </c>
      <c r="B1328">
        <v>245</v>
      </c>
      <c r="C1328">
        <v>2</v>
      </c>
      <c r="D1328" t="s">
        <v>981</v>
      </c>
      <c r="E1328">
        <v>0.29474039278347097</v>
      </c>
      <c r="F1328">
        <v>0.20580000000000001</v>
      </c>
      <c r="G1328">
        <v>0.38111111111111101</v>
      </c>
      <c r="H1328">
        <v>36</v>
      </c>
    </row>
    <row r="1329" spans="1:8" x14ac:dyDescent="0.2">
      <c r="A1329" t="s">
        <v>836</v>
      </c>
      <c r="B1329">
        <v>245</v>
      </c>
      <c r="C1329">
        <v>2</v>
      </c>
      <c r="D1329" t="s">
        <v>1007</v>
      </c>
      <c r="E1329">
        <v>0.38251001333867501</v>
      </c>
      <c r="F1329">
        <v>0.2374</v>
      </c>
      <c r="G1329">
        <v>0.40799999999999997</v>
      </c>
      <c r="H1329">
        <v>10</v>
      </c>
    </row>
    <row r="1330" spans="1:8" x14ac:dyDescent="0.2">
      <c r="A1330" t="s">
        <v>836</v>
      </c>
      <c r="B1330">
        <v>245</v>
      </c>
      <c r="C1330">
        <v>2</v>
      </c>
      <c r="D1330" t="s">
        <v>1010</v>
      </c>
      <c r="E1330">
        <v>-0.29911418191512301</v>
      </c>
      <c r="F1330">
        <v>0.24099999999999999</v>
      </c>
      <c r="G1330">
        <v>0.40799999999999997</v>
      </c>
      <c r="H1330">
        <v>9</v>
      </c>
    </row>
    <row r="1331" spans="1:8" x14ac:dyDescent="0.2">
      <c r="A1331" t="s">
        <v>836</v>
      </c>
      <c r="B1331">
        <v>245</v>
      </c>
      <c r="C1331">
        <v>2</v>
      </c>
      <c r="D1331" t="s">
        <v>1013</v>
      </c>
      <c r="E1331">
        <v>0.26263764264366402</v>
      </c>
      <c r="F1331">
        <v>0.24479999999999999</v>
      </c>
      <c r="G1331">
        <v>0.40799999999999997</v>
      </c>
      <c r="H1331">
        <v>62</v>
      </c>
    </row>
    <row r="1332" spans="1:8" x14ac:dyDescent="0.2">
      <c r="A1332" t="s">
        <v>836</v>
      </c>
      <c r="B1332">
        <v>245</v>
      </c>
      <c r="C1332">
        <v>2</v>
      </c>
      <c r="D1332" t="s">
        <v>1017</v>
      </c>
      <c r="E1332">
        <v>0.51544126590668105</v>
      </c>
      <c r="F1332">
        <v>0.26379999999999998</v>
      </c>
      <c r="G1332">
        <v>0.42090909090909101</v>
      </c>
      <c r="H1332">
        <v>2</v>
      </c>
    </row>
    <row r="1333" spans="1:8" x14ac:dyDescent="0.2">
      <c r="A1333" t="s">
        <v>836</v>
      </c>
      <c r="B1333">
        <v>245</v>
      </c>
      <c r="C1333">
        <v>2</v>
      </c>
      <c r="D1333" t="s">
        <v>1000</v>
      </c>
      <c r="E1333">
        <v>0.34068252097713903</v>
      </c>
      <c r="F1333">
        <v>0.27779999999999999</v>
      </c>
      <c r="G1333">
        <v>0.42090909090909101</v>
      </c>
      <c r="H1333">
        <v>19</v>
      </c>
    </row>
    <row r="1334" spans="1:8" x14ac:dyDescent="0.2">
      <c r="A1334" t="s">
        <v>836</v>
      </c>
      <c r="B1334">
        <v>245</v>
      </c>
      <c r="C1334">
        <v>2</v>
      </c>
      <c r="D1334" t="s">
        <v>1008</v>
      </c>
      <c r="E1334">
        <v>0.29411833355484002</v>
      </c>
      <c r="F1334">
        <v>0.27279999999999999</v>
      </c>
      <c r="G1334">
        <v>0.42090909090909101</v>
      </c>
      <c r="H1334">
        <v>25</v>
      </c>
    </row>
    <row r="1335" spans="1:8" x14ac:dyDescent="0.2">
      <c r="A1335" t="s">
        <v>836</v>
      </c>
      <c r="B1335">
        <v>245</v>
      </c>
      <c r="C1335">
        <v>2</v>
      </c>
      <c r="D1335" t="s">
        <v>1019</v>
      </c>
      <c r="E1335">
        <v>-0.28327159538422703</v>
      </c>
      <c r="F1335">
        <v>0.30420000000000003</v>
      </c>
      <c r="G1335">
        <v>0.44735294117647101</v>
      </c>
      <c r="H1335">
        <v>5</v>
      </c>
    </row>
    <row r="1336" spans="1:8" x14ac:dyDescent="0.2">
      <c r="A1336" t="s">
        <v>836</v>
      </c>
      <c r="B1336">
        <v>245</v>
      </c>
      <c r="C1336">
        <v>2</v>
      </c>
      <c r="D1336" t="s">
        <v>1022</v>
      </c>
      <c r="E1336">
        <v>0.421452245638957</v>
      </c>
      <c r="F1336">
        <v>0.32500000000000001</v>
      </c>
      <c r="G1336">
        <v>0.45638888888888901</v>
      </c>
      <c r="H1336">
        <v>10</v>
      </c>
    </row>
    <row r="1337" spans="1:8" x14ac:dyDescent="0.2">
      <c r="A1337" t="s">
        <v>836</v>
      </c>
      <c r="B1337">
        <v>245</v>
      </c>
      <c r="C1337">
        <v>2</v>
      </c>
      <c r="D1337" t="s">
        <v>1023</v>
      </c>
      <c r="E1337">
        <v>-0.265463674028941</v>
      </c>
      <c r="F1337">
        <v>0.3286</v>
      </c>
      <c r="G1337">
        <v>0.45638888888888901</v>
      </c>
      <c r="H1337">
        <v>10</v>
      </c>
    </row>
    <row r="1338" spans="1:8" x14ac:dyDescent="0.2">
      <c r="A1338" t="s">
        <v>836</v>
      </c>
      <c r="B1338">
        <v>245</v>
      </c>
      <c r="C1338">
        <v>2</v>
      </c>
      <c r="D1338" t="s">
        <v>977</v>
      </c>
      <c r="E1338">
        <v>-0.26304925403186902</v>
      </c>
      <c r="F1338">
        <v>0.374</v>
      </c>
      <c r="G1338">
        <v>0.50540540540540502</v>
      </c>
      <c r="H1338">
        <v>13</v>
      </c>
    </row>
    <row r="1339" spans="1:8" x14ac:dyDescent="0.2">
      <c r="A1339" t="s">
        <v>836</v>
      </c>
      <c r="B1339">
        <v>245</v>
      </c>
      <c r="C1339">
        <v>2</v>
      </c>
      <c r="D1339" t="s">
        <v>976</v>
      </c>
      <c r="E1339">
        <v>-0.263342347636357</v>
      </c>
      <c r="F1339">
        <v>0.43140000000000001</v>
      </c>
      <c r="G1339">
        <v>0.55487179487179505</v>
      </c>
      <c r="H1339">
        <v>10</v>
      </c>
    </row>
    <row r="1340" spans="1:8" x14ac:dyDescent="0.2">
      <c r="A1340" t="s">
        <v>836</v>
      </c>
      <c r="B1340">
        <v>245</v>
      </c>
      <c r="C1340">
        <v>2</v>
      </c>
      <c r="D1340" t="s">
        <v>1001</v>
      </c>
      <c r="E1340">
        <v>-0.25906613726865502</v>
      </c>
      <c r="F1340">
        <v>0.43280000000000002</v>
      </c>
      <c r="G1340">
        <v>0.55487179487179505</v>
      </c>
      <c r="H1340">
        <v>12</v>
      </c>
    </row>
    <row r="1341" spans="1:8" x14ac:dyDescent="0.2">
      <c r="A1341" t="s">
        <v>836</v>
      </c>
      <c r="B1341">
        <v>245</v>
      </c>
      <c r="C1341">
        <v>2</v>
      </c>
      <c r="D1341" t="s">
        <v>1014</v>
      </c>
      <c r="E1341">
        <v>-0.24109957404340601</v>
      </c>
      <c r="F1341">
        <v>0.51200000000000001</v>
      </c>
      <c r="G1341">
        <v>0.64</v>
      </c>
      <c r="H1341">
        <v>15</v>
      </c>
    </row>
    <row r="1342" spans="1:8" x14ac:dyDescent="0.2">
      <c r="A1342" t="s">
        <v>836</v>
      </c>
      <c r="B1342">
        <v>245</v>
      </c>
      <c r="C1342">
        <v>2</v>
      </c>
      <c r="D1342" t="s">
        <v>1016</v>
      </c>
      <c r="E1342">
        <v>-0.25298267719629902</v>
      </c>
      <c r="F1342">
        <v>0.56179999999999997</v>
      </c>
      <c r="G1342">
        <v>0.68512195121951203</v>
      </c>
      <c r="H1342">
        <v>8</v>
      </c>
    </row>
    <row r="1343" spans="1:8" x14ac:dyDescent="0.2">
      <c r="A1343" t="s">
        <v>836</v>
      </c>
      <c r="B1343">
        <v>245</v>
      </c>
      <c r="C1343">
        <v>2</v>
      </c>
      <c r="D1343" t="s">
        <v>1002</v>
      </c>
      <c r="E1343">
        <v>-0.24783617522281201</v>
      </c>
      <c r="F1343">
        <v>0.5806</v>
      </c>
      <c r="G1343">
        <v>0.69119047619047602</v>
      </c>
      <c r="H1343">
        <v>6</v>
      </c>
    </row>
    <row r="1344" spans="1:8" x14ac:dyDescent="0.2">
      <c r="A1344" t="s">
        <v>836</v>
      </c>
      <c r="B1344">
        <v>245</v>
      </c>
      <c r="C1344">
        <v>2</v>
      </c>
      <c r="D1344" t="s">
        <v>1015</v>
      </c>
      <c r="E1344">
        <v>0.34575154719686002</v>
      </c>
      <c r="F1344">
        <v>0.70899999999999996</v>
      </c>
      <c r="G1344">
        <v>0.82111111111111101</v>
      </c>
      <c r="H1344">
        <v>4</v>
      </c>
    </row>
    <row r="1345" spans="1:8" x14ac:dyDescent="0.2">
      <c r="A1345" t="s">
        <v>836</v>
      </c>
      <c r="B1345">
        <v>245</v>
      </c>
      <c r="C1345">
        <v>2</v>
      </c>
      <c r="D1345" t="s">
        <v>975</v>
      </c>
      <c r="E1345">
        <v>-0.200979594722348</v>
      </c>
      <c r="F1345">
        <v>0.7278</v>
      </c>
      <c r="G1345">
        <v>0.82111111111111101</v>
      </c>
      <c r="H1345">
        <v>9</v>
      </c>
    </row>
    <row r="1346" spans="1:8" x14ac:dyDescent="0.2">
      <c r="A1346" t="s">
        <v>836</v>
      </c>
      <c r="B1346">
        <v>245</v>
      </c>
      <c r="C1346">
        <v>2</v>
      </c>
      <c r="D1346" t="s">
        <v>992</v>
      </c>
      <c r="E1346">
        <v>-0.18870359110365301</v>
      </c>
      <c r="F1346">
        <v>0.73899999999999999</v>
      </c>
      <c r="G1346">
        <v>0.82111111111111101</v>
      </c>
      <c r="H1346">
        <v>19</v>
      </c>
    </row>
    <row r="1347" spans="1:8" x14ac:dyDescent="0.2">
      <c r="A1347" t="s">
        <v>836</v>
      </c>
      <c r="B1347">
        <v>245</v>
      </c>
      <c r="C1347">
        <v>2</v>
      </c>
      <c r="D1347" t="s">
        <v>1005</v>
      </c>
      <c r="E1347">
        <v>-0.18725318976724201</v>
      </c>
      <c r="F1347">
        <v>0.76880000000000004</v>
      </c>
      <c r="G1347">
        <v>0.83565217391304303</v>
      </c>
      <c r="H1347">
        <v>4</v>
      </c>
    </row>
    <row r="1348" spans="1:8" x14ac:dyDescent="0.2">
      <c r="A1348" t="s">
        <v>836</v>
      </c>
      <c r="B1348">
        <v>245</v>
      </c>
      <c r="C1348">
        <v>2</v>
      </c>
      <c r="D1348" t="s">
        <v>1003</v>
      </c>
      <c r="E1348">
        <v>0.26097111412259999</v>
      </c>
      <c r="F1348">
        <v>0.78580000000000005</v>
      </c>
      <c r="G1348">
        <v>0.83595744680851103</v>
      </c>
      <c r="H1348">
        <v>15</v>
      </c>
    </row>
    <row r="1349" spans="1:8" x14ac:dyDescent="0.2">
      <c r="A1349" t="s">
        <v>836</v>
      </c>
      <c r="B1349">
        <v>245</v>
      </c>
      <c r="C1349">
        <v>2</v>
      </c>
      <c r="D1349" t="s">
        <v>1021</v>
      </c>
      <c r="E1349">
        <v>0.230324162813174</v>
      </c>
      <c r="F1349">
        <v>0.87260000000000004</v>
      </c>
      <c r="G1349">
        <v>0.90895833333333298</v>
      </c>
      <c r="H1349">
        <v>28</v>
      </c>
    </row>
    <row r="1350" spans="1:8" x14ac:dyDescent="0.2">
      <c r="A1350" t="s">
        <v>836</v>
      </c>
      <c r="B1350">
        <v>245</v>
      </c>
      <c r="C1350">
        <v>2</v>
      </c>
      <c r="D1350" t="s">
        <v>1020</v>
      </c>
      <c r="E1350">
        <v>0.26308598377528303</v>
      </c>
      <c r="F1350">
        <v>0.91459999999999997</v>
      </c>
      <c r="G1350">
        <v>0.93326530612244896</v>
      </c>
      <c r="H1350">
        <v>10</v>
      </c>
    </row>
    <row r="1351" spans="1:8" x14ac:dyDescent="0.2">
      <c r="A1351" t="s">
        <v>836</v>
      </c>
      <c r="B1351">
        <v>245</v>
      </c>
      <c r="C1351">
        <v>2</v>
      </c>
      <c r="D1351" t="s">
        <v>1011</v>
      </c>
      <c r="E1351">
        <v>0.226300871902475</v>
      </c>
      <c r="F1351">
        <v>0.93620000000000003</v>
      </c>
      <c r="G1351">
        <v>0.93620000000000003</v>
      </c>
      <c r="H1351">
        <v>22</v>
      </c>
    </row>
    <row r="1352" spans="1:8" x14ac:dyDescent="0.2">
      <c r="A1352" t="s">
        <v>836</v>
      </c>
      <c r="B1352">
        <v>245</v>
      </c>
      <c r="C1352" t="s">
        <v>110</v>
      </c>
      <c r="D1352" t="s">
        <v>995</v>
      </c>
      <c r="E1352">
        <v>-0.37267463184945898</v>
      </c>
      <c r="F1352">
        <v>0</v>
      </c>
      <c r="G1352">
        <v>0</v>
      </c>
      <c r="H1352">
        <v>16</v>
      </c>
    </row>
    <row r="1353" spans="1:8" x14ac:dyDescent="0.2">
      <c r="A1353" t="s">
        <v>836</v>
      </c>
      <c r="B1353">
        <v>245</v>
      </c>
      <c r="C1353" t="s">
        <v>110</v>
      </c>
      <c r="D1353" t="s">
        <v>982</v>
      </c>
      <c r="E1353">
        <v>-0.445669190887234</v>
      </c>
      <c r="F1353">
        <v>0</v>
      </c>
      <c r="G1353">
        <v>0</v>
      </c>
      <c r="H1353">
        <v>36</v>
      </c>
    </row>
    <row r="1354" spans="1:8" x14ac:dyDescent="0.2">
      <c r="A1354" t="s">
        <v>836</v>
      </c>
      <c r="B1354">
        <v>245</v>
      </c>
      <c r="C1354" t="s">
        <v>110</v>
      </c>
      <c r="D1354" t="s">
        <v>984</v>
      </c>
      <c r="E1354">
        <v>-0.38624290925238902</v>
      </c>
      <c r="F1354">
        <v>0</v>
      </c>
      <c r="G1354">
        <v>0</v>
      </c>
      <c r="H1354">
        <v>31</v>
      </c>
    </row>
    <row r="1355" spans="1:8" x14ac:dyDescent="0.2">
      <c r="A1355" t="s">
        <v>836</v>
      </c>
      <c r="B1355">
        <v>245</v>
      </c>
      <c r="C1355" t="s">
        <v>110</v>
      </c>
      <c r="D1355" t="s">
        <v>1023</v>
      </c>
      <c r="E1355">
        <v>0.49438087488541299</v>
      </c>
      <c r="F1355">
        <v>3.99999999999956E-4</v>
      </c>
      <c r="G1355">
        <v>4.0000000000000001E-3</v>
      </c>
      <c r="H1355">
        <v>28</v>
      </c>
    </row>
    <row r="1356" spans="1:8" x14ac:dyDescent="0.2">
      <c r="A1356" t="s">
        <v>836</v>
      </c>
      <c r="B1356">
        <v>245</v>
      </c>
      <c r="C1356" t="s">
        <v>110</v>
      </c>
      <c r="D1356" t="s">
        <v>987</v>
      </c>
      <c r="E1356">
        <v>-0.32539700576644298</v>
      </c>
      <c r="F1356" s="1">
        <v>4.0000000000000002E-4</v>
      </c>
      <c r="G1356">
        <v>4.0000000000000001E-3</v>
      </c>
      <c r="H1356">
        <v>26</v>
      </c>
    </row>
    <row r="1357" spans="1:8" x14ac:dyDescent="0.2">
      <c r="A1357" t="s">
        <v>836</v>
      </c>
      <c r="B1357">
        <v>245</v>
      </c>
      <c r="C1357" t="s">
        <v>110</v>
      </c>
      <c r="D1357" t="s">
        <v>1013</v>
      </c>
      <c r="E1357">
        <v>0.41087471682522603</v>
      </c>
      <c r="F1357">
        <v>7.99999999999912E-4</v>
      </c>
      <c r="G1357">
        <v>6.6666666666659298E-3</v>
      </c>
      <c r="H1357">
        <v>64</v>
      </c>
    </row>
    <row r="1358" spans="1:8" x14ac:dyDescent="0.2">
      <c r="A1358" t="s">
        <v>836</v>
      </c>
      <c r="B1358">
        <v>245</v>
      </c>
      <c r="C1358" t="s">
        <v>110</v>
      </c>
      <c r="D1358" t="s">
        <v>1016</v>
      </c>
      <c r="E1358">
        <v>0.58365175833491401</v>
      </c>
      <c r="F1358">
        <v>1.2000000000000901E-3</v>
      </c>
      <c r="G1358">
        <v>7.50000000000056E-3</v>
      </c>
      <c r="H1358">
        <v>18</v>
      </c>
    </row>
    <row r="1359" spans="1:8" x14ac:dyDescent="0.2">
      <c r="A1359" t="s">
        <v>836</v>
      </c>
      <c r="B1359">
        <v>245</v>
      </c>
      <c r="C1359" t="s">
        <v>110</v>
      </c>
      <c r="D1359" t="s">
        <v>980</v>
      </c>
      <c r="E1359">
        <v>0.44813443604262698</v>
      </c>
      <c r="F1359">
        <v>1.2000000000000901E-3</v>
      </c>
      <c r="G1359">
        <v>7.50000000000056E-3</v>
      </c>
      <c r="H1359">
        <v>37</v>
      </c>
    </row>
    <row r="1360" spans="1:8" x14ac:dyDescent="0.2">
      <c r="A1360" t="s">
        <v>836</v>
      </c>
      <c r="B1360">
        <v>245</v>
      </c>
      <c r="C1360" t="s">
        <v>110</v>
      </c>
      <c r="D1360" t="s">
        <v>989</v>
      </c>
      <c r="E1360">
        <v>-0.26645152586489801</v>
      </c>
      <c r="F1360">
        <v>2E-3</v>
      </c>
      <c r="G1360">
        <v>1.1111111111111099E-2</v>
      </c>
      <c r="H1360">
        <v>32</v>
      </c>
    </row>
    <row r="1361" spans="1:8" x14ac:dyDescent="0.2">
      <c r="A1361" t="s">
        <v>836</v>
      </c>
      <c r="B1361">
        <v>245</v>
      </c>
      <c r="C1361" t="s">
        <v>110</v>
      </c>
      <c r="D1361" t="s">
        <v>990</v>
      </c>
      <c r="E1361">
        <v>0.47450255803637298</v>
      </c>
      <c r="F1361">
        <v>3.6000000000000502E-3</v>
      </c>
      <c r="G1361">
        <v>1.80000000000002E-2</v>
      </c>
      <c r="H1361">
        <v>16</v>
      </c>
    </row>
    <row r="1362" spans="1:8" x14ac:dyDescent="0.2">
      <c r="A1362" t="s">
        <v>836</v>
      </c>
      <c r="B1362">
        <v>245</v>
      </c>
      <c r="C1362" t="s">
        <v>110</v>
      </c>
      <c r="D1362" t="s">
        <v>993</v>
      </c>
      <c r="E1362">
        <v>-0.28866561773295502</v>
      </c>
      <c r="F1362">
        <v>6.1999999999999998E-3</v>
      </c>
      <c r="G1362">
        <v>2.5833333333333298E-2</v>
      </c>
      <c r="H1362">
        <v>15</v>
      </c>
    </row>
    <row r="1363" spans="1:8" x14ac:dyDescent="0.2">
      <c r="A1363" t="s">
        <v>836</v>
      </c>
      <c r="B1363">
        <v>245</v>
      </c>
      <c r="C1363" t="s">
        <v>110</v>
      </c>
      <c r="D1363" t="s">
        <v>988</v>
      </c>
      <c r="E1363">
        <v>-0.27722466692938502</v>
      </c>
      <c r="F1363">
        <v>6.1999999999999998E-3</v>
      </c>
      <c r="G1363">
        <v>2.5833333333333298E-2</v>
      </c>
      <c r="H1363">
        <v>23</v>
      </c>
    </row>
    <row r="1364" spans="1:8" x14ac:dyDescent="0.2">
      <c r="A1364" t="s">
        <v>836</v>
      </c>
      <c r="B1364">
        <v>245</v>
      </c>
      <c r="C1364" t="s">
        <v>110</v>
      </c>
      <c r="D1364" t="s">
        <v>976</v>
      </c>
      <c r="E1364">
        <v>0.45846102489497897</v>
      </c>
      <c r="F1364">
        <v>1.3400000000000099E-2</v>
      </c>
      <c r="G1364">
        <v>5.1538461538461797E-2</v>
      </c>
      <c r="H1364">
        <v>29</v>
      </c>
    </row>
    <row r="1365" spans="1:8" x14ac:dyDescent="0.2">
      <c r="A1365" t="s">
        <v>836</v>
      </c>
      <c r="B1365">
        <v>245</v>
      </c>
      <c r="C1365" t="s">
        <v>110</v>
      </c>
      <c r="D1365" t="s">
        <v>977</v>
      </c>
      <c r="E1365">
        <v>0.42200651308171899</v>
      </c>
      <c r="F1365">
        <v>2.2599999999999999E-2</v>
      </c>
      <c r="G1365">
        <v>8.07142857142856E-2</v>
      </c>
      <c r="H1365">
        <v>21</v>
      </c>
    </row>
    <row r="1366" spans="1:8" x14ac:dyDescent="0.2">
      <c r="A1366" t="s">
        <v>836</v>
      </c>
      <c r="B1366">
        <v>245</v>
      </c>
      <c r="C1366" t="s">
        <v>110</v>
      </c>
      <c r="D1366" t="s">
        <v>978</v>
      </c>
      <c r="E1366">
        <v>0.41432798648455799</v>
      </c>
      <c r="F1366">
        <v>2.54000000000001E-2</v>
      </c>
      <c r="G1366">
        <v>8.4666666666667001E-2</v>
      </c>
      <c r="H1366">
        <v>20</v>
      </c>
    </row>
    <row r="1367" spans="1:8" x14ac:dyDescent="0.2">
      <c r="A1367" t="s">
        <v>836</v>
      </c>
      <c r="B1367">
        <v>245</v>
      </c>
      <c r="C1367" t="s">
        <v>110</v>
      </c>
      <c r="D1367" t="s">
        <v>997</v>
      </c>
      <c r="E1367">
        <v>0.43981179315734398</v>
      </c>
      <c r="F1367">
        <v>2.8199999999999999E-2</v>
      </c>
      <c r="G1367">
        <v>8.8124999999999995E-2</v>
      </c>
      <c r="H1367">
        <v>30</v>
      </c>
    </row>
    <row r="1368" spans="1:8" x14ac:dyDescent="0.2">
      <c r="A1368" t="s">
        <v>836</v>
      </c>
      <c r="B1368">
        <v>245</v>
      </c>
      <c r="C1368" t="s">
        <v>110</v>
      </c>
      <c r="D1368" t="s">
        <v>1008</v>
      </c>
      <c r="E1368">
        <v>-0.240900000305138</v>
      </c>
      <c r="F1368">
        <v>5.6399999999999999E-2</v>
      </c>
      <c r="G1368">
        <v>0.158888888888889</v>
      </c>
      <c r="H1368">
        <v>20</v>
      </c>
    </row>
    <row r="1369" spans="1:8" x14ac:dyDescent="0.2">
      <c r="A1369" t="s">
        <v>836</v>
      </c>
      <c r="B1369">
        <v>245</v>
      </c>
      <c r="C1369" t="s">
        <v>110</v>
      </c>
      <c r="D1369" t="s">
        <v>979</v>
      </c>
      <c r="E1369">
        <v>0.38817754320930098</v>
      </c>
      <c r="F1369">
        <v>5.7199999999999897E-2</v>
      </c>
      <c r="G1369">
        <v>0.158888888888889</v>
      </c>
      <c r="H1369">
        <v>33</v>
      </c>
    </row>
    <row r="1370" spans="1:8" x14ac:dyDescent="0.2">
      <c r="A1370" t="s">
        <v>836</v>
      </c>
      <c r="B1370">
        <v>245</v>
      </c>
      <c r="C1370" t="s">
        <v>110</v>
      </c>
      <c r="D1370" t="s">
        <v>1017</v>
      </c>
      <c r="E1370">
        <v>-0.49634633990022098</v>
      </c>
      <c r="F1370">
        <v>7.1800000000000003E-2</v>
      </c>
      <c r="G1370">
        <v>0.188</v>
      </c>
      <c r="H1370">
        <v>3</v>
      </c>
    </row>
    <row r="1371" spans="1:8" x14ac:dyDescent="0.2">
      <c r="A1371" t="s">
        <v>836</v>
      </c>
      <c r="B1371">
        <v>245</v>
      </c>
      <c r="C1371" t="s">
        <v>110</v>
      </c>
      <c r="D1371" t="s">
        <v>975</v>
      </c>
      <c r="E1371">
        <v>0.45498477176198998</v>
      </c>
      <c r="F1371">
        <v>7.5199999999999906E-2</v>
      </c>
      <c r="G1371">
        <v>0.188</v>
      </c>
      <c r="H1371">
        <v>33</v>
      </c>
    </row>
    <row r="1372" spans="1:8" x14ac:dyDescent="0.2">
      <c r="A1372" t="s">
        <v>836</v>
      </c>
      <c r="B1372">
        <v>245</v>
      </c>
      <c r="C1372" t="s">
        <v>110</v>
      </c>
      <c r="D1372" t="s">
        <v>1015</v>
      </c>
      <c r="E1372">
        <v>0.55674448430222001</v>
      </c>
      <c r="F1372">
        <v>9.5399999999999902E-2</v>
      </c>
      <c r="G1372">
        <v>0.22714285714285701</v>
      </c>
      <c r="H1372">
        <v>9</v>
      </c>
    </row>
    <row r="1373" spans="1:8" x14ac:dyDescent="0.2">
      <c r="A1373" t="s">
        <v>836</v>
      </c>
      <c r="B1373">
        <v>245</v>
      </c>
      <c r="C1373" t="s">
        <v>110</v>
      </c>
      <c r="D1373" t="s">
        <v>1011</v>
      </c>
      <c r="E1373">
        <v>0.39639638285890599</v>
      </c>
      <c r="F1373">
        <v>0.107</v>
      </c>
      <c r="G1373">
        <v>0.243181818181818</v>
      </c>
      <c r="H1373">
        <v>32</v>
      </c>
    </row>
    <row r="1374" spans="1:8" x14ac:dyDescent="0.2">
      <c r="A1374" t="s">
        <v>836</v>
      </c>
      <c r="B1374">
        <v>245</v>
      </c>
      <c r="C1374" t="s">
        <v>110</v>
      </c>
      <c r="D1374" t="s">
        <v>1004</v>
      </c>
      <c r="E1374">
        <v>-0.23930275035857701</v>
      </c>
      <c r="F1374">
        <v>0.1202</v>
      </c>
      <c r="G1374">
        <v>0.26130434782608702</v>
      </c>
      <c r="H1374">
        <v>13</v>
      </c>
    </row>
    <row r="1375" spans="1:8" x14ac:dyDescent="0.2">
      <c r="A1375" t="s">
        <v>836</v>
      </c>
      <c r="B1375">
        <v>245</v>
      </c>
      <c r="C1375" t="s">
        <v>110</v>
      </c>
      <c r="D1375" t="s">
        <v>994</v>
      </c>
      <c r="E1375">
        <v>0.35830235109066</v>
      </c>
      <c r="F1375">
        <v>0.13059999999999999</v>
      </c>
      <c r="G1375">
        <v>0.27208333333333301</v>
      </c>
      <c r="H1375">
        <v>43</v>
      </c>
    </row>
    <row r="1376" spans="1:8" x14ac:dyDescent="0.2">
      <c r="A1376" t="s">
        <v>836</v>
      </c>
      <c r="B1376">
        <v>245</v>
      </c>
      <c r="C1376" t="s">
        <v>110</v>
      </c>
      <c r="D1376" t="s">
        <v>1002</v>
      </c>
      <c r="E1376">
        <v>-0.26662102582255898</v>
      </c>
      <c r="F1376">
        <v>0.1532</v>
      </c>
      <c r="G1376">
        <v>0.30640000000000001</v>
      </c>
      <c r="H1376">
        <v>5</v>
      </c>
    </row>
    <row r="1377" spans="1:8" x14ac:dyDescent="0.2">
      <c r="A1377" t="s">
        <v>836</v>
      </c>
      <c r="B1377">
        <v>245</v>
      </c>
      <c r="C1377" t="s">
        <v>110</v>
      </c>
      <c r="D1377" t="s">
        <v>1000</v>
      </c>
      <c r="E1377">
        <v>0.39941488632748401</v>
      </c>
      <c r="F1377">
        <v>0.1782</v>
      </c>
      <c r="G1377">
        <v>0.34269230769230802</v>
      </c>
      <c r="H1377">
        <v>26</v>
      </c>
    </row>
    <row r="1378" spans="1:8" x14ac:dyDescent="0.2">
      <c r="A1378" t="s">
        <v>836</v>
      </c>
      <c r="B1378">
        <v>245</v>
      </c>
      <c r="C1378" t="s">
        <v>110</v>
      </c>
      <c r="D1378" t="s">
        <v>999</v>
      </c>
      <c r="E1378">
        <v>0.34718967674340301</v>
      </c>
      <c r="F1378">
        <v>0.1928</v>
      </c>
      <c r="G1378">
        <v>0.35703703703703699</v>
      </c>
      <c r="H1378">
        <v>30</v>
      </c>
    </row>
    <row r="1379" spans="1:8" x14ac:dyDescent="0.2">
      <c r="A1379" t="s">
        <v>836</v>
      </c>
      <c r="B1379">
        <v>245</v>
      </c>
      <c r="C1379" t="s">
        <v>110</v>
      </c>
      <c r="D1379" t="s">
        <v>985</v>
      </c>
      <c r="E1379">
        <v>0.33160491604392001</v>
      </c>
      <c r="F1379">
        <v>0.21340000000000001</v>
      </c>
      <c r="G1379">
        <v>0.38107142857142901</v>
      </c>
      <c r="H1379">
        <v>50</v>
      </c>
    </row>
    <row r="1380" spans="1:8" x14ac:dyDescent="0.2">
      <c r="A1380" t="s">
        <v>836</v>
      </c>
      <c r="B1380">
        <v>245</v>
      </c>
      <c r="C1380" t="s">
        <v>110</v>
      </c>
      <c r="D1380" t="s">
        <v>996</v>
      </c>
      <c r="E1380">
        <v>0.342614797610447</v>
      </c>
      <c r="F1380">
        <v>0.25819999999999999</v>
      </c>
      <c r="G1380">
        <v>0.44517241379310302</v>
      </c>
      <c r="H1380">
        <v>28</v>
      </c>
    </row>
    <row r="1381" spans="1:8" x14ac:dyDescent="0.2">
      <c r="A1381" t="s">
        <v>836</v>
      </c>
      <c r="B1381">
        <v>245</v>
      </c>
      <c r="C1381" t="s">
        <v>110</v>
      </c>
      <c r="D1381" t="s">
        <v>1007</v>
      </c>
      <c r="E1381">
        <v>0.40597020823367302</v>
      </c>
      <c r="F1381">
        <v>0.34399999999999997</v>
      </c>
      <c r="G1381">
        <v>0.50970588235294101</v>
      </c>
      <c r="H1381">
        <v>5</v>
      </c>
    </row>
    <row r="1382" spans="1:8" x14ac:dyDescent="0.2">
      <c r="A1382" t="s">
        <v>836</v>
      </c>
      <c r="B1382">
        <v>245</v>
      </c>
      <c r="C1382" t="s">
        <v>110</v>
      </c>
      <c r="D1382" t="s">
        <v>1003</v>
      </c>
      <c r="E1382">
        <v>0.37249364576521798</v>
      </c>
      <c r="F1382">
        <v>0.32640000000000002</v>
      </c>
      <c r="G1382">
        <v>0.50970588235294101</v>
      </c>
      <c r="H1382">
        <v>14</v>
      </c>
    </row>
    <row r="1383" spans="1:8" x14ac:dyDescent="0.2">
      <c r="A1383" t="s">
        <v>836</v>
      </c>
      <c r="B1383">
        <v>245</v>
      </c>
      <c r="C1383" t="s">
        <v>110</v>
      </c>
      <c r="D1383" t="s">
        <v>1012</v>
      </c>
      <c r="E1383">
        <v>0.36569818614058203</v>
      </c>
      <c r="F1383">
        <v>0.31979999999999997</v>
      </c>
      <c r="G1383">
        <v>0.50970588235294101</v>
      </c>
      <c r="H1383">
        <v>10</v>
      </c>
    </row>
    <row r="1384" spans="1:8" x14ac:dyDescent="0.2">
      <c r="A1384" t="s">
        <v>836</v>
      </c>
      <c r="B1384">
        <v>245</v>
      </c>
      <c r="C1384" t="s">
        <v>110</v>
      </c>
      <c r="D1384" t="s">
        <v>981</v>
      </c>
      <c r="E1384">
        <v>0.330872431561611</v>
      </c>
      <c r="F1384">
        <v>0.30980000000000002</v>
      </c>
      <c r="G1384">
        <v>0.50970588235294101</v>
      </c>
      <c r="H1384">
        <v>29</v>
      </c>
    </row>
    <row r="1385" spans="1:8" x14ac:dyDescent="0.2">
      <c r="A1385" t="s">
        <v>836</v>
      </c>
      <c r="B1385">
        <v>245</v>
      </c>
      <c r="C1385" t="s">
        <v>110</v>
      </c>
      <c r="D1385" t="s">
        <v>983</v>
      </c>
      <c r="E1385">
        <v>0.31973473551842602</v>
      </c>
      <c r="F1385">
        <v>0.34660000000000002</v>
      </c>
      <c r="G1385">
        <v>0.50970588235294101</v>
      </c>
      <c r="H1385">
        <v>25</v>
      </c>
    </row>
    <row r="1386" spans="1:8" x14ac:dyDescent="0.2">
      <c r="A1386" t="s">
        <v>836</v>
      </c>
      <c r="B1386">
        <v>245</v>
      </c>
      <c r="C1386" t="s">
        <v>110</v>
      </c>
      <c r="D1386" t="s">
        <v>1024</v>
      </c>
      <c r="E1386">
        <v>0.190820407353089</v>
      </c>
      <c r="F1386">
        <v>0.39460000000000001</v>
      </c>
      <c r="G1386">
        <v>0.56371428571428595</v>
      </c>
      <c r="H1386">
        <v>20</v>
      </c>
    </row>
    <row r="1387" spans="1:8" x14ac:dyDescent="0.2">
      <c r="A1387" t="s">
        <v>836</v>
      </c>
      <c r="B1387">
        <v>245</v>
      </c>
      <c r="C1387" t="s">
        <v>110</v>
      </c>
      <c r="D1387" t="s">
        <v>1005</v>
      </c>
      <c r="E1387">
        <v>-0.20673794132272999</v>
      </c>
      <c r="F1387">
        <v>0.45300000000000001</v>
      </c>
      <c r="G1387">
        <v>0.62916666666666698</v>
      </c>
      <c r="H1387">
        <v>18</v>
      </c>
    </row>
    <row r="1388" spans="1:8" x14ac:dyDescent="0.2">
      <c r="A1388" t="s">
        <v>836</v>
      </c>
      <c r="B1388">
        <v>245</v>
      </c>
      <c r="C1388" t="s">
        <v>110</v>
      </c>
      <c r="D1388" t="s">
        <v>986</v>
      </c>
      <c r="E1388">
        <v>0.29778540848400098</v>
      </c>
      <c r="F1388">
        <v>0.56020000000000003</v>
      </c>
      <c r="G1388">
        <v>0.75702702702702696</v>
      </c>
      <c r="H1388">
        <v>37</v>
      </c>
    </row>
    <row r="1389" spans="1:8" x14ac:dyDescent="0.2">
      <c r="A1389" t="s">
        <v>836</v>
      </c>
      <c r="B1389">
        <v>245</v>
      </c>
      <c r="C1389" t="s">
        <v>110</v>
      </c>
      <c r="D1389" t="s">
        <v>1001</v>
      </c>
      <c r="E1389">
        <v>0.31826364434235599</v>
      </c>
      <c r="F1389">
        <v>0.58260000000000001</v>
      </c>
      <c r="G1389">
        <v>0.76657894736842103</v>
      </c>
      <c r="H1389">
        <v>20</v>
      </c>
    </row>
    <row r="1390" spans="1:8" x14ac:dyDescent="0.2">
      <c r="A1390" t="s">
        <v>836</v>
      </c>
      <c r="B1390">
        <v>245</v>
      </c>
      <c r="C1390" t="s">
        <v>110</v>
      </c>
      <c r="D1390" t="s">
        <v>1006</v>
      </c>
      <c r="E1390">
        <v>0.343028953539672</v>
      </c>
      <c r="F1390">
        <v>0.66220000000000001</v>
      </c>
      <c r="G1390">
        <v>0.84699999999999998</v>
      </c>
      <c r="H1390">
        <v>18</v>
      </c>
    </row>
    <row r="1391" spans="1:8" x14ac:dyDescent="0.2">
      <c r="A1391" t="s">
        <v>836</v>
      </c>
      <c r="B1391">
        <v>245</v>
      </c>
      <c r="C1391" t="s">
        <v>110</v>
      </c>
      <c r="D1391" t="s">
        <v>1009</v>
      </c>
      <c r="E1391">
        <v>0.285039102341554</v>
      </c>
      <c r="F1391">
        <v>0.67759999999999998</v>
      </c>
      <c r="G1391">
        <v>0.84699999999999998</v>
      </c>
      <c r="H1391">
        <v>41</v>
      </c>
    </row>
    <row r="1392" spans="1:8" x14ac:dyDescent="0.2">
      <c r="A1392" t="s">
        <v>836</v>
      </c>
      <c r="B1392">
        <v>245</v>
      </c>
      <c r="C1392" t="s">
        <v>110</v>
      </c>
      <c r="D1392" t="s">
        <v>1022</v>
      </c>
      <c r="E1392">
        <v>0.38971754322698199</v>
      </c>
      <c r="F1392">
        <v>0.70179999999999998</v>
      </c>
      <c r="G1392">
        <v>0.85285714285714298</v>
      </c>
      <c r="H1392">
        <v>7</v>
      </c>
    </row>
    <row r="1393" spans="1:8" x14ac:dyDescent="0.2">
      <c r="A1393" t="s">
        <v>836</v>
      </c>
      <c r="B1393">
        <v>245</v>
      </c>
      <c r="C1393" t="s">
        <v>110</v>
      </c>
      <c r="D1393" t="s">
        <v>1021</v>
      </c>
      <c r="E1393">
        <v>0.30279051307982102</v>
      </c>
      <c r="F1393">
        <v>0.71640000000000004</v>
      </c>
      <c r="G1393">
        <v>0.85285714285714298</v>
      </c>
      <c r="H1393">
        <v>28</v>
      </c>
    </row>
    <row r="1394" spans="1:8" x14ac:dyDescent="0.2">
      <c r="A1394" t="s">
        <v>836</v>
      </c>
      <c r="B1394">
        <v>245</v>
      </c>
      <c r="C1394" t="s">
        <v>110</v>
      </c>
      <c r="D1394" t="s">
        <v>1020</v>
      </c>
      <c r="E1394">
        <v>0.29487133073884803</v>
      </c>
      <c r="F1394">
        <v>0.74560000000000004</v>
      </c>
      <c r="G1394">
        <v>0.86697674418604698</v>
      </c>
      <c r="H1394">
        <v>3</v>
      </c>
    </row>
    <row r="1395" spans="1:8" x14ac:dyDescent="0.2">
      <c r="A1395" t="s">
        <v>836</v>
      </c>
      <c r="B1395">
        <v>245</v>
      </c>
      <c r="C1395" t="s">
        <v>110</v>
      </c>
      <c r="D1395" t="s">
        <v>991</v>
      </c>
      <c r="E1395">
        <v>0.28425143658639401</v>
      </c>
      <c r="F1395">
        <v>0.78259999999999996</v>
      </c>
      <c r="G1395">
        <v>0.86955555555555597</v>
      </c>
      <c r="H1395">
        <v>31</v>
      </c>
    </row>
    <row r="1396" spans="1:8" x14ac:dyDescent="0.2">
      <c r="A1396" t="s">
        <v>836</v>
      </c>
      <c r="B1396">
        <v>245</v>
      </c>
      <c r="C1396" t="s">
        <v>110</v>
      </c>
      <c r="D1396" t="s">
        <v>992</v>
      </c>
      <c r="E1396">
        <v>0.24926332116890501</v>
      </c>
      <c r="F1396">
        <v>0.76819999999999999</v>
      </c>
      <c r="G1396">
        <v>0.86955555555555597</v>
      </c>
      <c r="H1396">
        <v>33</v>
      </c>
    </row>
    <row r="1397" spans="1:8" x14ac:dyDescent="0.2">
      <c r="A1397" t="s">
        <v>836</v>
      </c>
      <c r="B1397">
        <v>245</v>
      </c>
      <c r="C1397" t="s">
        <v>110</v>
      </c>
      <c r="D1397" t="s">
        <v>1014</v>
      </c>
      <c r="E1397">
        <v>0.28970540392260402</v>
      </c>
      <c r="F1397">
        <v>0.85499999999999998</v>
      </c>
      <c r="G1397">
        <v>0.92934782608695599</v>
      </c>
      <c r="H1397">
        <v>12</v>
      </c>
    </row>
    <row r="1398" spans="1:8" x14ac:dyDescent="0.2">
      <c r="A1398" t="s">
        <v>836</v>
      </c>
      <c r="B1398">
        <v>245</v>
      </c>
      <c r="C1398" t="s">
        <v>110</v>
      </c>
      <c r="D1398" t="s">
        <v>1018</v>
      </c>
      <c r="E1398">
        <v>0.33347893965052899</v>
      </c>
      <c r="F1398">
        <v>0.89339999999999997</v>
      </c>
      <c r="G1398">
        <v>0.95042553191489398</v>
      </c>
      <c r="H1398">
        <v>4</v>
      </c>
    </row>
    <row r="1399" spans="1:8" x14ac:dyDescent="0.2">
      <c r="A1399" t="s">
        <v>836</v>
      </c>
      <c r="B1399">
        <v>245</v>
      </c>
      <c r="C1399" t="s">
        <v>110</v>
      </c>
      <c r="D1399" t="s">
        <v>998</v>
      </c>
      <c r="E1399">
        <v>0.262102310692581</v>
      </c>
      <c r="F1399">
        <v>0.92859999999999998</v>
      </c>
      <c r="G1399">
        <v>0.96729166666666699</v>
      </c>
      <c r="H1399">
        <v>31</v>
      </c>
    </row>
    <row r="1400" spans="1:8" x14ac:dyDescent="0.2">
      <c r="A1400" t="s">
        <v>836</v>
      </c>
      <c r="B1400">
        <v>245</v>
      </c>
      <c r="C1400" t="s">
        <v>110</v>
      </c>
      <c r="D1400" t="s">
        <v>1010</v>
      </c>
      <c r="E1400">
        <v>0.27467578294760903</v>
      </c>
      <c r="F1400">
        <v>0.99080000000000001</v>
      </c>
      <c r="G1400">
        <v>0.99080000000000001</v>
      </c>
      <c r="H1400">
        <v>17</v>
      </c>
    </row>
    <row r="1401" spans="1:8" x14ac:dyDescent="0.2">
      <c r="A1401" t="s">
        <v>836</v>
      </c>
      <c r="B1401">
        <v>245</v>
      </c>
      <c r="C1401" t="s">
        <v>110</v>
      </c>
      <c r="D1401" t="s">
        <v>1019</v>
      </c>
      <c r="E1401">
        <v>0.27650257050213101</v>
      </c>
      <c r="F1401">
        <v>0.99080000000000001</v>
      </c>
      <c r="G1401">
        <v>0.99080000000000001</v>
      </c>
      <c r="H1401">
        <v>26</v>
      </c>
    </row>
    <row r="1402" spans="1:8" x14ac:dyDescent="0.2">
      <c r="A1402" t="s">
        <v>836</v>
      </c>
      <c r="B1402">
        <v>245</v>
      </c>
      <c r="C1402" t="s">
        <v>394</v>
      </c>
      <c r="D1402" t="s">
        <v>993</v>
      </c>
      <c r="E1402">
        <v>0.53618328526063896</v>
      </c>
      <c r="F1402">
        <v>0</v>
      </c>
      <c r="G1402">
        <v>0</v>
      </c>
      <c r="H1402">
        <v>49</v>
      </c>
    </row>
    <row r="1403" spans="1:8" x14ac:dyDescent="0.2">
      <c r="A1403" t="s">
        <v>836</v>
      </c>
      <c r="B1403">
        <v>245</v>
      </c>
      <c r="C1403" t="s">
        <v>394</v>
      </c>
      <c r="D1403" t="s">
        <v>985</v>
      </c>
      <c r="E1403">
        <v>0.499076290337571</v>
      </c>
      <c r="F1403">
        <v>0</v>
      </c>
      <c r="G1403">
        <v>0</v>
      </c>
      <c r="H1403">
        <v>49</v>
      </c>
    </row>
    <row r="1404" spans="1:8" x14ac:dyDescent="0.2">
      <c r="A1404" t="s">
        <v>836</v>
      </c>
      <c r="B1404">
        <v>245</v>
      </c>
      <c r="C1404" t="s">
        <v>394</v>
      </c>
      <c r="D1404" t="s">
        <v>1013</v>
      </c>
      <c r="E1404">
        <v>0.53139847880401703</v>
      </c>
      <c r="F1404">
        <v>0</v>
      </c>
      <c r="G1404">
        <v>0</v>
      </c>
      <c r="H1404">
        <v>90</v>
      </c>
    </row>
    <row r="1405" spans="1:8" x14ac:dyDescent="0.2">
      <c r="A1405" t="s">
        <v>836</v>
      </c>
      <c r="B1405">
        <v>245</v>
      </c>
      <c r="C1405" t="s">
        <v>394</v>
      </c>
      <c r="D1405" t="s">
        <v>982</v>
      </c>
      <c r="E1405">
        <v>0.502295667169807</v>
      </c>
      <c r="F1405">
        <v>3.99999999999956E-4</v>
      </c>
      <c r="G1405">
        <v>3.9999999999995603E-3</v>
      </c>
      <c r="H1405">
        <v>34</v>
      </c>
    </row>
    <row r="1406" spans="1:8" x14ac:dyDescent="0.2">
      <c r="A1406" t="s">
        <v>836</v>
      </c>
      <c r="B1406">
        <v>245</v>
      </c>
      <c r="C1406" t="s">
        <v>394</v>
      </c>
      <c r="D1406" t="s">
        <v>986</v>
      </c>
      <c r="E1406">
        <v>0.49663762273043199</v>
      </c>
      <c r="F1406">
        <v>3.99999999999956E-4</v>
      </c>
      <c r="G1406">
        <v>3.9999999999995603E-3</v>
      </c>
      <c r="H1406">
        <v>55</v>
      </c>
    </row>
    <row r="1407" spans="1:8" x14ac:dyDescent="0.2">
      <c r="A1407" t="s">
        <v>836</v>
      </c>
      <c r="B1407">
        <v>245</v>
      </c>
      <c r="C1407" t="s">
        <v>394</v>
      </c>
      <c r="D1407" t="s">
        <v>994</v>
      </c>
      <c r="E1407">
        <v>0.51144646721495302</v>
      </c>
      <c r="F1407">
        <v>5.9999999999993403E-4</v>
      </c>
      <c r="G1407">
        <v>4.2857142857138097E-3</v>
      </c>
      <c r="H1407">
        <v>25</v>
      </c>
    </row>
    <row r="1408" spans="1:8" x14ac:dyDescent="0.2">
      <c r="A1408" t="s">
        <v>836</v>
      </c>
      <c r="B1408">
        <v>245</v>
      </c>
      <c r="C1408" t="s">
        <v>394</v>
      </c>
      <c r="D1408" t="s">
        <v>1009</v>
      </c>
      <c r="E1408">
        <v>0.459648042696151</v>
      </c>
      <c r="F1408">
        <v>5.9999999999993403E-4</v>
      </c>
      <c r="G1408">
        <v>4.2857142857138097E-3</v>
      </c>
      <c r="H1408">
        <v>60</v>
      </c>
    </row>
    <row r="1409" spans="1:8" x14ac:dyDescent="0.2">
      <c r="A1409" t="s">
        <v>836</v>
      </c>
      <c r="B1409">
        <v>245</v>
      </c>
      <c r="C1409" t="s">
        <v>394</v>
      </c>
      <c r="D1409" t="s">
        <v>998</v>
      </c>
      <c r="E1409">
        <v>-0.36069280134017001</v>
      </c>
      <c r="F1409">
        <v>4.4000000000000003E-3</v>
      </c>
      <c r="G1409">
        <v>2.75E-2</v>
      </c>
      <c r="H1409">
        <v>34</v>
      </c>
    </row>
    <row r="1410" spans="1:8" x14ac:dyDescent="0.2">
      <c r="A1410" t="s">
        <v>836</v>
      </c>
      <c r="B1410">
        <v>245</v>
      </c>
      <c r="C1410" t="s">
        <v>394</v>
      </c>
      <c r="D1410" t="s">
        <v>999</v>
      </c>
      <c r="E1410">
        <v>-0.34146074320205699</v>
      </c>
      <c r="F1410">
        <v>6.6E-3</v>
      </c>
      <c r="G1410">
        <v>3.6666666666666702E-2</v>
      </c>
      <c r="H1410">
        <v>27</v>
      </c>
    </row>
    <row r="1411" spans="1:8" x14ac:dyDescent="0.2">
      <c r="A1411" t="s">
        <v>836</v>
      </c>
      <c r="B1411">
        <v>245</v>
      </c>
      <c r="C1411" t="s">
        <v>394</v>
      </c>
      <c r="D1411" t="s">
        <v>1017</v>
      </c>
      <c r="E1411">
        <v>-0.66324849753076898</v>
      </c>
      <c r="F1411">
        <v>1.4200000000000001E-2</v>
      </c>
      <c r="G1411">
        <v>4.7333333333333297E-2</v>
      </c>
      <c r="H1411">
        <v>5</v>
      </c>
    </row>
    <row r="1412" spans="1:8" x14ac:dyDescent="0.2">
      <c r="A1412" t="s">
        <v>836</v>
      </c>
      <c r="B1412">
        <v>245</v>
      </c>
      <c r="C1412" t="s">
        <v>394</v>
      </c>
      <c r="D1412" t="s">
        <v>1016</v>
      </c>
      <c r="E1412">
        <v>-0.45562539046227901</v>
      </c>
      <c r="F1412">
        <v>1.4E-2</v>
      </c>
      <c r="G1412">
        <v>4.7333333333333297E-2</v>
      </c>
      <c r="H1412">
        <v>7</v>
      </c>
    </row>
    <row r="1413" spans="1:8" x14ac:dyDescent="0.2">
      <c r="A1413" t="s">
        <v>836</v>
      </c>
      <c r="B1413">
        <v>245</v>
      </c>
      <c r="C1413" t="s">
        <v>394</v>
      </c>
      <c r="D1413" t="s">
        <v>1008</v>
      </c>
      <c r="E1413">
        <v>0.449323577083513</v>
      </c>
      <c r="F1413">
        <v>1.16000000000001E-2</v>
      </c>
      <c r="G1413">
        <v>4.7333333333333297E-2</v>
      </c>
      <c r="H1413">
        <v>22</v>
      </c>
    </row>
    <row r="1414" spans="1:8" x14ac:dyDescent="0.2">
      <c r="A1414" t="s">
        <v>836</v>
      </c>
      <c r="B1414">
        <v>245</v>
      </c>
      <c r="C1414" t="s">
        <v>394</v>
      </c>
      <c r="D1414" t="s">
        <v>979</v>
      </c>
      <c r="E1414">
        <v>0.45354931766529599</v>
      </c>
      <c r="F1414">
        <v>9.6000000000000495E-3</v>
      </c>
      <c r="G1414">
        <v>4.7333333333333297E-2</v>
      </c>
      <c r="H1414">
        <v>35</v>
      </c>
    </row>
    <row r="1415" spans="1:8" x14ac:dyDescent="0.2">
      <c r="A1415" t="s">
        <v>836</v>
      </c>
      <c r="B1415">
        <v>245</v>
      </c>
      <c r="C1415" t="s">
        <v>394</v>
      </c>
      <c r="D1415" t="s">
        <v>983</v>
      </c>
      <c r="E1415">
        <v>-0.31599085315563702</v>
      </c>
      <c r="F1415">
        <v>1.4E-2</v>
      </c>
      <c r="G1415">
        <v>4.7333333333333297E-2</v>
      </c>
      <c r="H1415">
        <v>37</v>
      </c>
    </row>
    <row r="1416" spans="1:8" x14ac:dyDescent="0.2">
      <c r="A1416" t="s">
        <v>836</v>
      </c>
      <c r="B1416">
        <v>245</v>
      </c>
      <c r="C1416" t="s">
        <v>394</v>
      </c>
      <c r="D1416" t="s">
        <v>992</v>
      </c>
      <c r="E1416">
        <v>-0.31063159936129697</v>
      </c>
      <c r="F1416">
        <v>1.18E-2</v>
      </c>
      <c r="G1416">
        <v>4.7333333333333297E-2</v>
      </c>
      <c r="H1416">
        <v>46</v>
      </c>
    </row>
    <row r="1417" spans="1:8" x14ac:dyDescent="0.2">
      <c r="A1417" t="s">
        <v>836</v>
      </c>
      <c r="B1417">
        <v>245</v>
      </c>
      <c r="C1417" t="s">
        <v>394</v>
      </c>
      <c r="D1417" t="s">
        <v>980</v>
      </c>
      <c r="E1417">
        <v>-0.32142756848232801</v>
      </c>
      <c r="F1417">
        <v>1.6E-2</v>
      </c>
      <c r="G1417">
        <v>0.05</v>
      </c>
      <c r="H1417">
        <v>12</v>
      </c>
    </row>
    <row r="1418" spans="1:8" x14ac:dyDescent="0.2">
      <c r="A1418" t="s">
        <v>836</v>
      </c>
      <c r="B1418">
        <v>245</v>
      </c>
      <c r="C1418" t="s">
        <v>394</v>
      </c>
      <c r="D1418" t="s">
        <v>1006</v>
      </c>
      <c r="E1418">
        <v>0.53745990859079595</v>
      </c>
      <c r="F1418">
        <v>2.06E-2</v>
      </c>
      <c r="G1418">
        <v>6.0588235294117498E-2</v>
      </c>
      <c r="H1418">
        <v>18</v>
      </c>
    </row>
    <row r="1419" spans="1:8" x14ac:dyDescent="0.2">
      <c r="A1419" t="s">
        <v>836</v>
      </c>
      <c r="B1419">
        <v>245</v>
      </c>
      <c r="C1419" t="s">
        <v>394</v>
      </c>
      <c r="D1419" t="s">
        <v>1003</v>
      </c>
      <c r="E1419">
        <v>-0.34054327752177799</v>
      </c>
      <c r="F1419">
        <v>7.9600000000000004E-2</v>
      </c>
      <c r="G1419">
        <v>0.180869565217391</v>
      </c>
      <c r="H1419">
        <v>9</v>
      </c>
    </row>
    <row r="1420" spans="1:8" x14ac:dyDescent="0.2">
      <c r="A1420" t="s">
        <v>836</v>
      </c>
      <c r="B1420">
        <v>245</v>
      </c>
      <c r="C1420" t="s">
        <v>394</v>
      </c>
      <c r="D1420" t="s">
        <v>976</v>
      </c>
      <c r="E1420">
        <v>-0.32568564117629001</v>
      </c>
      <c r="F1420">
        <v>7.4800000000000005E-2</v>
      </c>
      <c r="G1420">
        <v>0.180869565217391</v>
      </c>
      <c r="H1420">
        <v>10</v>
      </c>
    </row>
    <row r="1421" spans="1:8" x14ac:dyDescent="0.2">
      <c r="A1421" t="s">
        <v>836</v>
      </c>
      <c r="B1421">
        <v>245</v>
      </c>
      <c r="C1421" t="s">
        <v>394</v>
      </c>
      <c r="D1421" t="s">
        <v>997</v>
      </c>
      <c r="E1421">
        <v>0.41026637901228102</v>
      </c>
      <c r="F1421">
        <v>6.9000000000000006E-2</v>
      </c>
      <c r="G1421">
        <v>0.180869565217391</v>
      </c>
      <c r="H1421">
        <v>15</v>
      </c>
    </row>
    <row r="1422" spans="1:8" x14ac:dyDescent="0.2">
      <c r="A1422" t="s">
        <v>836</v>
      </c>
      <c r="B1422">
        <v>245</v>
      </c>
      <c r="C1422" t="s">
        <v>394</v>
      </c>
      <c r="D1422" t="s">
        <v>1023</v>
      </c>
      <c r="E1422">
        <v>-0.288130545890668</v>
      </c>
      <c r="F1422">
        <v>7.1599999999999997E-2</v>
      </c>
      <c r="G1422">
        <v>0.180869565217391</v>
      </c>
      <c r="H1422">
        <v>23</v>
      </c>
    </row>
    <row r="1423" spans="1:8" x14ac:dyDescent="0.2">
      <c r="A1423" t="s">
        <v>836</v>
      </c>
      <c r="B1423">
        <v>245</v>
      </c>
      <c r="C1423" t="s">
        <v>394</v>
      </c>
      <c r="D1423" t="s">
        <v>978</v>
      </c>
      <c r="E1423">
        <v>0.38366983012712103</v>
      </c>
      <c r="F1423">
        <v>7.6600000000000001E-2</v>
      </c>
      <c r="G1423">
        <v>0.180869565217391</v>
      </c>
      <c r="H1423">
        <v>28</v>
      </c>
    </row>
    <row r="1424" spans="1:8" x14ac:dyDescent="0.2">
      <c r="A1424" t="s">
        <v>836</v>
      </c>
      <c r="B1424">
        <v>245</v>
      </c>
      <c r="C1424" t="s">
        <v>394</v>
      </c>
      <c r="D1424" t="s">
        <v>991</v>
      </c>
      <c r="E1424">
        <v>0.36413872654263602</v>
      </c>
      <c r="F1424">
        <v>8.3199999999999899E-2</v>
      </c>
      <c r="G1424">
        <v>0.180869565217391</v>
      </c>
      <c r="H1424">
        <v>38</v>
      </c>
    </row>
    <row r="1425" spans="1:8" x14ac:dyDescent="0.2">
      <c r="A1425" t="s">
        <v>836</v>
      </c>
      <c r="B1425">
        <v>245</v>
      </c>
      <c r="C1425" t="s">
        <v>394</v>
      </c>
      <c r="D1425" t="s">
        <v>990</v>
      </c>
      <c r="E1425">
        <v>-0.29325596784236002</v>
      </c>
      <c r="F1425">
        <v>0.11119999999999999</v>
      </c>
      <c r="G1425">
        <v>0.23166666666666699</v>
      </c>
      <c r="H1425">
        <v>20</v>
      </c>
    </row>
    <row r="1426" spans="1:8" x14ac:dyDescent="0.2">
      <c r="A1426" t="s">
        <v>836</v>
      </c>
      <c r="B1426">
        <v>245</v>
      </c>
      <c r="C1426" t="s">
        <v>394</v>
      </c>
      <c r="D1426" t="s">
        <v>1022</v>
      </c>
      <c r="E1426">
        <v>-0.44833566365618999</v>
      </c>
      <c r="F1426">
        <v>0.12</v>
      </c>
      <c r="G1426">
        <v>0.24</v>
      </c>
      <c r="H1426">
        <v>5</v>
      </c>
    </row>
    <row r="1427" spans="1:8" x14ac:dyDescent="0.2">
      <c r="A1427" t="s">
        <v>836</v>
      </c>
      <c r="B1427">
        <v>245</v>
      </c>
      <c r="C1427" t="s">
        <v>394</v>
      </c>
      <c r="D1427" t="s">
        <v>1002</v>
      </c>
      <c r="E1427">
        <v>-0.33628080332610899</v>
      </c>
      <c r="F1427">
        <v>0.13619999999999999</v>
      </c>
      <c r="G1427">
        <v>0.25733333333333402</v>
      </c>
      <c r="H1427">
        <v>11</v>
      </c>
    </row>
    <row r="1428" spans="1:8" x14ac:dyDescent="0.2">
      <c r="A1428" t="s">
        <v>836</v>
      </c>
      <c r="B1428">
        <v>245</v>
      </c>
      <c r="C1428" t="s">
        <v>394</v>
      </c>
      <c r="D1428" t="s">
        <v>1012</v>
      </c>
      <c r="E1428">
        <v>0.38560855428219498</v>
      </c>
      <c r="F1428">
        <v>0.1522</v>
      </c>
      <c r="G1428">
        <v>0.25733333333333402</v>
      </c>
      <c r="H1428">
        <v>14</v>
      </c>
    </row>
    <row r="1429" spans="1:8" x14ac:dyDescent="0.2">
      <c r="A1429" t="s">
        <v>836</v>
      </c>
      <c r="B1429">
        <v>245</v>
      </c>
      <c r="C1429" t="s">
        <v>394</v>
      </c>
      <c r="D1429" t="s">
        <v>1001</v>
      </c>
      <c r="E1429">
        <v>-0.28765230163788902</v>
      </c>
      <c r="F1429">
        <v>0.1434</v>
      </c>
      <c r="G1429">
        <v>0.25733333333333402</v>
      </c>
      <c r="H1429">
        <v>12</v>
      </c>
    </row>
    <row r="1430" spans="1:8" x14ac:dyDescent="0.2">
      <c r="A1430" t="s">
        <v>836</v>
      </c>
      <c r="B1430">
        <v>245</v>
      </c>
      <c r="C1430" t="s">
        <v>394</v>
      </c>
      <c r="D1430" t="s">
        <v>1019</v>
      </c>
      <c r="E1430">
        <v>0.367432577411752</v>
      </c>
      <c r="F1430">
        <v>0.15440000000000001</v>
      </c>
      <c r="G1430">
        <v>0.25733333333333402</v>
      </c>
      <c r="H1430">
        <v>14</v>
      </c>
    </row>
    <row r="1431" spans="1:8" x14ac:dyDescent="0.2">
      <c r="A1431" t="s">
        <v>836</v>
      </c>
      <c r="B1431">
        <v>245</v>
      </c>
      <c r="C1431" t="s">
        <v>394</v>
      </c>
      <c r="D1431" t="s">
        <v>1010</v>
      </c>
      <c r="E1431">
        <v>-0.27556933489106</v>
      </c>
      <c r="F1431">
        <v>0.15179999999999999</v>
      </c>
      <c r="G1431">
        <v>0.25733333333333402</v>
      </c>
      <c r="H1431">
        <v>17</v>
      </c>
    </row>
    <row r="1432" spans="1:8" x14ac:dyDescent="0.2">
      <c r="A1432" t="s">
        <v>836</v>
      </c>
      <c r="B1432">
        <v>245</v>
      </c>
      <c r="C1432" t="s">
        <v>394</v>
      </c>
      <c r="D1432" t="s">
        <v>1021</v>
      </c>
      <c r="E1432">
        <v>-0.26384103853706697</v>
      </c>
      <c r="F1432">
        <v>0.187</v>
      </c>
      <c r="G1432">
        <v>0.30161290322580597</v>
      </c>
      <c r="H1432">
        <v>22</v>
      </c>
    </row>
    <row r="1433" spans="1:8" x14ac:dyDescent="0.2">
      <c r="A1433" t="s">
        <v>836</v>
      </c>
      <c r="B1433">
        <v>245</v>
      </c>
      <c r="C1433" t="s">
        <v>394</v>
      </c>
      <c r="D1433" t="s">
        <v>1024</v>
      </c>
      <c r="E1433">
        <v>0.396362358619536</v>
      </c>
      <c r="F1433">
        <v>0.20480000000000001</v>
      </c>
      <c r="G1433">
        <v>0.31030303030303003</v>
      </c>
      <c r="H1433">
        <v>16</v>
      </c>
    </row>
    <row r="1434" spans="1:8" x14ac:dyDescent="0.2">
      <c r="A1434" t="s">
        <v>836</v>
      </c>
      <c r="B1434">
        <v>245</v>
      </c>
      <c r="C1434" t="s">
        <v>394</v>
      </c>
      <c r="D1434" t="s">
        <v>1014</v>
      </c>
      <c r="E1434">
        <v>-0.258500344103684</v>
      </c>
      <c r="F1434">
        <v>0.1988</v>
      </c>
      <c r="G1434">
        <v>0.31030303030303003</v>
      </c>
      <c r="H1434">
        <v>24</v>
      </c>
    </row>
    <row r="1435" spans="1:8" x14ac:dyDescent="0.2">
      <c r="A1435" t="s">
        <v>836</v>
      </c>
      <c r="B1435">
        <v>245</v>
      </c>
      <c r="C1435" t="s">
        <v>394</v>
      </c>
      <c r="D1435" t="s">
        <v>1005</v>
      </c>
      <c r="E1435">
        <v>-0.39244058693834299</v>
      </c>
      <c r="F1435">
        <v>0.23860000000000001</v>
      </c>
      <c r="G1435">
        <v>0.35088235294117598</v>
      </c>
      <c r="H1435">
        <v>9</v>
      </c>
    </row>
    <row r="1436" spans="1:8" x14ac:dyDescent="0.2">
      <c r="A1436" t="s">
        <v>836</v>
      </c>
      <c r="B1436">
        <v>245</v>
      </c>
      <c r="C1436" t="s">
        <v>394</v>
      </c>
      <c r="D1436" t="s">
        <v>1000</v>
      </c>
      <c r="E1436">
        <v>0.35867701935194002</v>
      </c>
      <c r="F1436">
        <v>0.28439999999999999</v>
      </c>
      <c r="G1436">
        <v>0.35549999999999998</v>
      </c>
      <c r="H1436">
        <v>19</v>
      </c>
    </row>
    <row r="1437" spans="1:8" x14ac:dyDescent="0.2">
      <c r="A1437" t="s">
        <v>836</v>
      </c>
      <c r="B1437">
        <v>245</v>
      </c>
      <c r="C1437" t="s">
        <v>394</v>
      </c>
      <c r="D1437" t="s">
        <v>977</v>
      </c>
      <c r="E1437">
        <v>0.32799514407019698</v>
      </c>
      <c r="F1437">
        <v>0.27979999999999999</v>
      </c>
      <c r="G1437">
        <v>0.35549999999999998</v>
      </c>
      <c r="H1437">
        <v>28</v>
      </c>
    </row>
    <row r="1438" spans="1:8" x14ac:dyDescent="0.2">
      <c r="A1438" t="s">
        <v>836</v>
      </c>
      <c r="B1438">
        <v>245</v>
      </c>
      <c r="C1438" t="s">
        <v>394</v>
      </c>
      <c r="D1438" t="s">
        <v>995</v>
      </c>
      <c r="E1438">
        <v>0.32093415706901801</v>
      </c>
      <c r="F1438">
        <v>0.2772</v>
      </c>
      <c r="G1438">
        <v>0.35549999999999998</v>
      </c>
      <c r="H1438">
        <v>21</v>
      </c>
    </row>
    <row r="1439" spans="1:8" x14ac:dyDescent="0.2">
      <c r="A1439" t="s">
        <v>836</v>
      </c>
      <c r="B1439">
        <v>245</v>
      </c>
      <c r="C1439" t="s">
        <v>394</v>
      </c>
      <c r="D1439" t="s">
        <v>981</v>
      </c>
      <c r="E1439">
        <v>-0.231046182608348</v>
      </c>
      <c r="F1439">
        <v>0.25040000000000001</v>
      </c>
      <c r="G1439">
        <v>0.35549999999999998</v>
      </c>
      <c r="H1439">
        <v>29</v>
      </c>
    </row>
    <row r="1440" spans="1:8" x14ac:dyDescent="0.2">
      <c r="A1440" t="s">
        <v>836</v>
      </c>
      <c r="B1440">
        <v>245</v>
      </c>
      <c r="C1440" t="s">
        <v>394</v>
      </c>
      <c r="D1440" t="s">
        <v>988</v>
      </c>
      <c r="E1440">
        <v>0.31199963913845602</v>
      </c>
      <c r="F1440">
        <v>0.28039999999999998</v>
      </c>
      <c r="G1440">
        <v>0.35549999999999998</v>
      </c>
      <c r="H1440">
        <v>31</v>
      </c>
    </row>
    <row r="1441" spans="1:8" x14ac:dyDescent="0.2">
      <c r="A1441" t="s">
        <v>836</v>
      </c>
      <c r="B1441">
        <v>245</v>
      </c>
      <c r="C1441" t="s">
        <v>394</v>
      </c>
      <c r="D1441" t="s">
        <v>984</v>
      </c>
      <c r="E1441">
        <v>0.30556864597376399</v>
      </c>
      <c r="F1441">
        <v>0.28339999999999999</v>
      </c>
      <c r="G1441">
        <v>0.35549999999999998</v>
      </c>
      <c r="H1441">
        <v>22</v>
      </c>
    </row>
    <row r="1442" spans="1:8" x14ac:dyDescent="0.2">
      <c r="A1442" t="s">
        <v>836</v>
      </c>
      <c r="B1442">
        <v>245</v>
      </c>
      <c r="C1442" t="s">
        <v>394</v>
      </c>
      <c r="D1442" t="s">
        <v>1018</v>
      </c>
      <c r="E1442">
        <v>0.48081299483988599</v>
      </c>
      <c r="F1442">
        <v>0.3382</v>
      </c>
      <c r="G1442">
        <v>0.41243902439024399</v>
      </c>
      <c r="H1442">
        <v>3</v>
      </c>
    </row>
    <row r="1443" spans="1:8" x14ac:dyDescent="0.2">
      <c r="A1443" t="s">
        <v>836</v>
      </c>
      <c r="B1443">
        <v>245</v>
      </c>
      <c r="C1443" t="s">
        <v>394</v>
      </c>
      <c r="D1443" t="s">
        <v>996</v>
      </c>
      <c r="E1443">
        <v>0.31022240244613902</v>
      </c>
      <c r="F1443">
        <v>0.35</v>
      </c>
      <c r="G1443">
        <v>0.41666666666666702</v>
      </c>
      <c r="H1443">
        <v>24</v>
      </c>
    </row>
    <row r="1444" spans="1:8" x14ac:dyDescent="0.2">
      <c r="A1444" t="s">
        <v>836</v>
      </c>
      <c r="B1444">
        <v>245</v>
      </c>
      <c r="C1444" t="s">
        <v>394</v>
      </c>
      <c r="D1444" t="s">
        <v>1007</v>
      </c>
      <c r="E1444">
        <v>-0.26250018454514301</v>
      </c>
      <c r="F1444">
        <v>0.45219999999999999</v>
      </c>
      <c r="G1444">
        <v>0.52581395348837201</v>
      </c>
      <c r="H1444">
        <v>5</v>
      </c>
    </row>
    <row r="1445" spans="1:8" x14ac:dyDescent="0.2">
      <c r="A1445" t="s">
        <v>836</v>
      </c>
      <c r="B1445">
        <v>245</v>
      </c>
      <c r="C1445" t="s">
        <v>394</v>
      </c>
      <c r="D1445" t="s">
        <v>989</v>
      </c>
      <c r="E1445">
        <v>0.26836479336805402</v>
      </c>
      <c r="F1445">
        <v>0.54</v>
      </c>
      <c r="G1445">
        <v>0.61363636363636398</v>
      </c>
      <c r="H1445">
        <v>46</v>
      </c>
    </row>
    <row r="1446" spans="1:8" x14ac:dyDescent="0.2">
      <c r="A1446" t="s">
        <v>836</v>
      </c>
      <c r="B1446">
        <v>245</v>
      </c>
      <c r="C1446" t="s">
        <v>394</v>
      </c>
      <c r="D1446" t="s">
        <v>1015</v>
      </c>
      <c r="E1446">
        <v>-0.28825841274763098</v>
      </c>
      <c r="F1446">
        <v>0.57879999999999998</v>
      </c>
      <c r="G1446">
        <v>0.64311111111111097</v>
      </c>
      <c r="H1446">
        <v>8</v>
      </c>
    </row>
    <row r="1447" spans="1:8" x14ac:dyDescent="0.2">
      <c r="A1447" t="s">
        <v>836</v>
      </c>
      <c r="B1447">
        <v>245</v>
      </c>
      <c r="C1447" t="s">
        <v>394</v>
      </c>
      <c r="D1447" t="s">
        <v>975</v>
      </c>
      <c r="E1447">
        <v>0.296187840097001</v>
      </c>
      <c r="F1447">
        <v>0.69420000000000004</v>
      </c>
      <c r="G1447">
        <v>0.754565217391304</v>
      </c>
      <c r="H1447">
        <v>8</v>
      </c>
    </row>
    <row r="1448" spans="1:8" x14ac:dyDescent="0.2">
      <c r="A1448" t="s">
        <v>836</v>
      </c>
      <c r="B1448">
        <v>245</v>
      </c>
      <c r="C1448" t="s">
        <v>394</v>
      </c>
      <c r="D1448" t="s">
        <v>1020</v>
      </c>
      <c r="E1448">
        <v>-0.15735973597359801</v>
      </c>
      <c r="F1448">
        <v>0.80940000000000001</v>
      </c>
      <c r="G1448">
        <v>0.85166666666666702</v>
      </c>
      <c r="H1448">
        <v>13</v>
      </c>
    </row>
    <row r="1449" spans="1:8" x14ac:dyDescent="0.2">
      <c r="A1449" t="s">
        <v>836</v>
      </c>
      <c r="B1449">
        <v>245</v>
      </c>
      <c r="C1449" t="s">
        <v>394</v>
      </c>
      <c r="D1449" t="s">
        <v>1004</v>
      </c>
      <c r="E1449">
        <v>0.26607194802357997</v>
      </c>
      <c r="F1449">
        <v>0.81759999999999999</v>
      </c>
      <c r="G1449">
        <v>0.85166666666666702</v>
      </c>
      <c r="H1449">
        <v>10</v>
      </c>
    </row>
    <row r="1450" spans="1:8" x14ac:dyDescent="0.2">
      <c r="A1450" t="s">
        <v>836</v>
      </c>
      <c r="B1450">
        <v>245</v>
      </c>
      <c r="C1450" t="s">
        <v>394</v>
      </c>
      <c r="D1450" t="s">
        <v>1011</v>
      </c>
      <c r="E1450">
        <v>0.24167460742317901</v>
      </c>
      <c r="F1450">
        <v>0.98419999999999996</v>
      </c>
      <c r="G1450">
        <v>0.98419999999999996</v>
      </c>
      <c r="H1450">
        <v>14</v>
      </c>
    </row>
    <row r="1451" spans="1:8" x14ac:dyDescent="0.2">
      <c r="A1451" t="s">
        <v>836</v>
      </c>
      <c r="B1451">
        <v>245</v>
      </c>
      <c r="C1451" t="s">
        <v>394</v>
      </c>
      <c r="D1451" t="s">
        <v>987</v>
      </c>
      <c r="E1451">
        <v>0.23838490863029699</v>
      </c>
      <c r="F1451">
        <v>0.9718</v>
      </c>
      <c r="G1451">
        <v>0.98419999999999996</v>
      </c>
      <c r="H1451">
        <v>21</v>
      </c>
    </row>
    <row r="1452" spans="1:8" x14ac:dyDescent="0.2">
      <c r="A1452" t="s">
        <v>836</v>
      </c>
      <c r="B1452">
        <v>245</v>
      </c>
      <c r="C1452">
        <v>4</v>
      </c>
      <c r="D1452" t="s">
        <v>982</v>
      </c>
      <c r="E1452">
        <v>-0.57082755520183304</v>
      </c>
      <c r="F1452">
        <v>0</v>
      </c>
      <c r="G1452">
        <v>0</v>
      </c>
      <c r="H1452">
        <v>57</v>
      </c>
    </row>
    <row r="1453" spans="1:8" x14ac:dyDescent="0.2">
      <c r="A1453" t="s">
        <v>836</v>
      </c>
      <c r="B1453">
        <v>245</v>
      </c>
      <c r="C1453">
        <v>4</v>
      </c>
      <c r="D1453" t="s">
        <v>1009</v>
      </c>
      <c r="E1453">
        <v>-0.48843120190792599</v>
      </c>
      <c r="F1453">
        <v>0</v>
      </c>
      <c r="G1453">
        <v>0</v>
      </c>
      <c r="H1453">
        <v>62</v>
      </c>
    </row>
    <row r="1454" spans="1:8" x14ac:dyDescent="0.2">
      <c r="A1454" t="s">
        <v>836</v>
      </c>
      <c r="B1454">
        <v>245</v>
      </c>
      <c r="C1454">
        <v>4</v>
      </c>
      <c r="D1454" t="s">
        <v>1013</v>
      </c>
      <c r="E1454">
        <v>-0.70057844751116605</v>
      </c>
      <c r="F1454">
        <v>0</v>
      </c>
      <c r="G1454">
        <v>0</v>
      </c>
      <c r="H1454">
        <v>101</v>
      </c>
    </row>
    <row r="1455" spans="1:8" x14ac:dyDescent="0.2">
      <c r="A1455" t="s">
        <v>836</v>
      </c>
      <c r="B1455">
        <v>245</v>
      </c>
      <c r="C1455">
        <v>4</v>
      </c>
      <c r="D1455" t="s">
        <v>993</v>
      </c>
      <c r="E1455">
        <v>-0.50468361396470895</v>
      </c>
      <c r="F1455" s="1">
        <v>2.0000000000000001E-4</v>
      </c>
      <c r="G1455">
        <v>2.5000000000000001E-3</v>
      </c>
      <c r="H1455">
        <v>38</v>
      </c>
    </row>
    <row r="1456" spans="1:8" x14ac:dyDescent="0.2">
      <c r="A1456" t="s">
        <v>836</v>
      </c>
      <c r="B1456">
        <v>245</v>
      </c>
      <c r="C1456">
        <v>4</v>
      </c>
      <c r="D1456" t="s">
        <v>985</v>
      </c>
      <c r="E1456">
        <v>-0.47357791624053402</v>
      </c>
      <c r="F1456" s="1">
        <v>4.0000000000000002E-4</v>
      </c>
      <c r="G1456">
        <v>4.0000000000000001E-3</v>
      </c>
      <c r="H1456">
        <v>54</v>
      </c>
    </row>
    <row r="1457" spans="1:8" x14ac:dyDescent="0.2">
      <c r="A1457" t="s">
        <v>836</v>
      </c>
      <c r="B1457">
        <v>245</v>
      </c>
      <c r="C1457">
        <v>4</v>
      </c>
      <c r="D1457" t="s">
        <v>986</v>
      </c>
      <c r="E1457">
        <v>-0.45889584866358302</v>
      </c>
      <c r="F1457" s="1">
        <v>8.0000000000000004E-4</v>
      </c>
      <c r="G1457">
        <v>6.6666666666666697E-3</v>
      </c>
      <c r="H1457">
        <v>46</v>
      </c>
    </row>
    <row r="1458" spans="1:8" x14ac:dyDescent="0.2">
      <c r="A1458" t="s">
        <v>836</v>
      </c>
      <c r="B1458">
        <v>245</v>
      </c>
      <c r="C1458">
        <v>4</v>
      </c>
      <c r="D1458" t="s">
        <v>1016</v>
      </c>
      <c r="E1458">
        <v>0.487380314181941</v>
      </c>
      <c r="F1458">
        <v>1.9400000000000101E-2</v>
      </c>
      <c r="G1458">
        <v>7.4615384615384903E-2</v>
      </c>
      <c r="H1458">
        <v>13</v>
      </c>
    </row>
    <row r="1459" spans="1:8" x14ac:dyDescent="0.2">
      <c r="A1459" t="s">
        <v>836</v>
      </c>
      <c r="B1459">
        <v>245</v>
      </c>
      <c r="C1459">
        <v>4</v>
      </c>
      <c r="D1459" t="s">
        <v>1003</v>
      </c>
      <c r="E1459">
        <v>0.47024916860537802</v>
      </c>
      <c r="F1459">
        <v>1.7400000000000099E-2</v>
      </c>
      <c r="G1459">
        <v>7.4615384615384903E-2</v>
      </c>
      <c r="H1459">
        <v>15</v>
      </c>
    </row>
    <row r="1460" spans="1:8" x14ac:dyDescent="0.2">
      <c r="A1460" t="s">
        <v>836</v>
      </c>
      <c r="B1460">
        <v>245</v>
      </c>
      <c r="C1460">
        <v>4</v>
      </c>
      <c r="D1460" t="s">
        <v>1008</v>
      </c>
      <c r="E1460">
        <v>-0.431726881931429</v>
      </c>
      <c r="F1460">
        <v>1.8200000000000001E-2</v>
      </c>
      <c r="G1460">
        <v>7.4615384615384903E-2</v>
      </c>
      <c r="H1460">
        <v>25</v>
      </c>
    </row>
    <row r="1461" spans="1:8" x14ac:dyDescent="0.2">
      <c r="A1461" t="s">
        <v>836</v>
      </c>
      <c r="B1461">
        <v>245</v>
      </c>
      <c r="C1461">
        <v>4</v>
      </c>
      <c r="D1461" t="s">
        <v>999</v>
      </c>
      <c r="E1461">
        <v>0.38838569063967598</v>
      </c>
      <c r="F1461">
        <v>1.38E-2</v>
      </c>
      <c r="G1461">
        <v>7.4615384615384903E-2</v>
      </c>
      <c r="H1461">
        <v>35</v>
      </c>
    </row>
    <row r="1462" spans="1:8" x14ac:dyDescent="0.2">
      <c r="A1462" t="s">
        <v>836</v>
      </c>
      <c r="B1462">
        <v>245</v>
      </c>
      <c r="C1462">
        <v>4</v>
      </c>
      <c r="D1462" t="s">
        <v>998</v>
      </c>
      <c r="E1462">
        <v>0.383349149952874</v>
      </c>
      <c r="F1462">
        <v>1.44E-2</v>
      </c>
      <c r="G1462">
        <v>7.4615384615384903E-2</v>
      </c>
      <c r="H1462">
        <v>30</v>
      </c>
    </row>
    <row r="1463" spans="1:8" x14ac:dyDescent="0.2">
      <c r="A1463" t="s">
        <v>836</v>
      </c>
      <c r="B1463">
        <v>245</v>
      </c>
      <c r="C1463">
        <v>4</v>
      </c>
      <c r="D1463" t="s">
        <v>992</v>
      </c>
      <c r="E1463">
        <v>0.36007239855524997</v>
      </c>
      <c r="F1463">
        <v>1.87999999999999E-2</v>
      </c>
      <c r="G1463">
        <v>7.4615384615384903E-2</v>
      </c>
      <c r="H1463">
        <v>37</v>
      </c>
    </row>
    <row r="1464" spans="1:8" x14ac:dyDescent="0.2">
      <c r="A1464" t="s">
        <v>836</v>
      </c>
      <c r="B1464">
        <v>245</v>
      </c>
      <c r="C1464">
        <v>4</v>
      </c>
      <c r="D1464" t="s">
        <v>984</v>
      </c>
      <c r="E1464">
        <v>-0.39754984263015197</v>
      </c>
      <c r="F1464">
        <v>1.78E-2</v>
      </c>
      <c r="G1464">
        <v>7.4615384615384903E-2</v>
      </c>
      <c r="H1464">
        <v>29</v>
      </c>
    </row>
    <row r="1465" spans="1:8" x14ac:dyDescent="0.2">
      <c r="A1465" t="s">
        <v>836</v>
      </c>
      <c r="B1465">
        <v>245</v>
      </c>
      <c r="C1465">
        <v>4</v>
      </c>
      <c r="D1465" t="s">
        <v>1006</v>
      </c>
      <c r="E1465">
        <v>-0.51708672954254797</v>
      </c>
      <c r="F1465">
        <v>3.5400000000000001E-2</v>
      </c>
      <c r="G1465">
        <v>0.110625</v>
      </c>
      <c r="H1465">
        <v>9</v>
      </c>
    </row>
    <row r="1466" spans="1:8" x14ac:dyDescent="0.2">
      <c r="A1466" t="s">
        <v>836</v>
      </c>
      <c r="B1466">
        <v>245</v>
      </c>
      <c r="C1466">
        <v>4</v>
      </c>
      <c r="D1466" t="s">
        <v>997</v>
      </c>
      <c r="E1466">
        <v>0.39043175783170297</v>
      </c>
      <c r="F1466">
        <v>3.1199999999999901E-2</v>
      </c>
      <c r="G1466">
        <v>0.110625</v>
      </c>
      <c r="H1466">
        <v>22</v>
      </c>
    </row>
    <row r="1467" spans="1:8" x14ac:dyDescent="0.2">
      <c r="A1467" t="s">
        <v>836</v>
      </c>
      <c r="B1467">
        <v>245</v>
      </c>
      <c r="C1467">
        <v>4</v>
      </c>
      <c r="D1467" t="s">
        <v>983</v>
      </c>
      <c r="E1467">
        <v>-0.39276452403631001</v>
      </c>
      <c r="F1467">
        <v>3.44E-2</v>
      </c>
      <c r="G1467">
        <v>0.110625</v>
      </c>
      <c r="H1467">
        <v>35</v>
      </c>
    </row>
    <row r="1468" spans="1:8" x14ac:dyDescent="0.2">
      <c r="A1468" t="s">
        <v>836</v>
      </c>
      <c r="B1468">
        <v>245</v>
      </c>
      <c r="C1468">
        <v>4</v>
      </c>
      <c r="D1468" t="s">
        <v>989</v>
      </c>
      <c r="E1468">
        <v>-0.359360840505418</v>
      </c>
      <c r="F1468">
        <v>4.24E-2</v>
      </c>
      <c r="G1468">
        <v>0.124705882352941</v>
      </c>
      <c r="H1468">
        <v>50</v>
      </c>
    </row>
    <row r="1469" spans="1:8" x14ac:dyDescent="0.2">
      <c r="A1469" t="s">
        <v>836</v>
      </c>
      <c r="B1469">
        <v>245</v>
      </c>
      <c r="C1469">
        <v>4</v>
      </c>
      <c r="D1469" t="s">
        <v>1004</v>
      </c>
      <c r="E1469">
        <v>0.35699605304295301</v>
      </c>
      <c r="F1469">
        <v>6.11999999999999E-2</v>
      </c>
      <c r="G1469">
        <v>0.16250000000000001</v>
      </c>
      <c r="H1469">
        <v>18</v>
      </c>
    </row>
    <row r="1470" spans="1:8" x14ac:dyDescent="0.2">
      <c r="A1470" t="s">
        <v>836</v>
      </c>
      <c r="B1470">
        <v>245</v>
      </c>
      <c r="C1470">
        <v>4</v>
      </c>
      <c r="D1470" t="s">
        <v>978</v>
      </c>
      <c r="E1470">
        <v>0.328096161303986</v>
      </c>
      <c r="F1470">
        <v>6.3399999999999901E-2</v>
      </c>
      <c r="G1470">
        <v>0.16250000000000001</v>
      </c>
      <c r="H1470">
        <v>21</v>
      </c>
    </row>
    <row r="1471" spans="1:8" x14ac:dyDescent="0.2">
      <c r="A1471" t="s">
        <v>836</v>
      </c>
      <c r="B1471">
        <v>245</v>
      </c>
      <c r="C1471">
        <v>4</v>
      </c>
      <c r="D1471" t="s">
        <v>980</v>
      </c>
      <c r="E1471">
        <v>-0.38598022159127499</v>
      </c>
      <c r="F1471">
        <v>6.5000000000000002E-2</v>
      </c>
      <c r="G1471">
        <v>0.16250000000000001</v>
      </c>
      <c r="H1471">
        <v>29</v>
      </c>
    </row>
    <row r="1472" spans="1:8" x14ac:dyDescent="0.2">
      <c r="A1472" t="s">
        <v>836</v>
      </c>
      <c r="B1472">
        <v>245</v>
      </c>
      <c r="C1472">
        <v>4</v>
      </c>
      <c r="D1472" t="s">
        <v>1010</v>
      </c>
      <c r="E1472">
        <v>0.33615778332733698</v>
      </c>
      <c r="F1472">
        <v>8.0199999999999994E-2</v>
      </c>
      <c r="G1472">
        <v>0.185</v>
      </c>
      <c r="H1472">
        <v>21</v>
      </c>
    </row>
    <row r="1473" spans="1:8" x14ac:dyDescent="0.2">
      <c r="A1473" t="s">
        <v>836</v>
      </c>
      <c r="B1473">
        <v>245</v>
      </c>
      <c r="C1473">
        <v>4</v>
      </c>
      <c r="D1473" t="s">
        <v>995</v>
      </c>
      <c r="E1473">
        <v>0.31403140005228702</v>
      </c>
      <c r="F1473">
        <v>8.1399999999999903E-2</v>
      </c>
      <c r="G1473">
        <v>0.185</v>
      </c>
      <c r="H1473">
        <v>15</v>
      </c>
    </row>
    <row r="1474" spans="1:8" x14ac:dyDescent="0.2">
      <c r="A1474" t="s">
        <v>836</v>
      </c>
      <c r="B1474">
        <v>245</v>
      </c>
      <c r="C1474">
        <v>4</v>
      </c>
      <c r="D1474" t="s">
        <v>1007</v>
      </c>
      <c r="E1474">
        <v>0.40588719312647797</v>
      </c>
      <c r="F1474">
        <v>0.1086</v>
      </c>
      <c r="G1474">
        <v>0.23107142857142901</v>
      </c>
      <c r="H1474">
        <v>5</v>
      </c>
    </row>
    <row r="1475" spans="1:8" x14ac:dyDescent="0.2">
      <c r="A1475" t="s">
        <v>836</v>
      </c>
      <c r="B1475">
        <v>245</v>
      </c>
      <c r="C1475">
        <v>4</v>
      </c>
      <c r="D1475" t="s">
        <v>975</v>
      </c>
      <c r="E1475">
        <v>-0.43890648023495599</v>
      </c>
      <c r="F1475">
        <v>0.12540000000000001</v>
      </c>
      <c r="G1475">
        <v>0.23107142857142901</v>
      </c>
      <c r="H1475">
        <v>12</v>
      </c>
    </row>
    <row r="1476" spans="1:8" x14ac:dyDescent="0.2">
      <c r="A1476" t="s">
        <v>836</v>
      </c>
      <c r="B1476">
        <v>245</v>
      </c>
      <c r="C1476">
        <v>4</v>
      </c>
      <c r="D1476" t="s">
        <v>1001</v>
      </c>
      <c r="E1476">
        <v>-0.39885297497507899</v>
      </c>
      <c r="F1476">
        <v>0.1278</v>
      </c>
      <c r="G1476">
        <v>0.23107142857142901</v>
      </c>
      <c r="H1476">
        <v>12</v>
      </c>
    </row>
    <row r="1477" spans="1:8" x14ac:dyDescent="0.2">
      <c r="A1477" t="s">
        <v>836</v>
      </c>
      <c r="B1477">
        <v>245</v>
      </c>
      <c r="C1477">
        <v>4</v>
      </c>
      <c r="D1477" t="s">
        <v>1014</v>
      </c>
      <c r="E1477">
        <v>0.30357167958543202</v>
      </c>
      <c r="F1477">
        <v>0.12239999999999999</v>
      </c>
      <c r="G1477">
        <v>0.23107142857142901</v>
      </c>
      <c r="H1477">
        <v>19</v>
      </c>
    </row>
    <row r="1478" spans="1:8" x14ac:dyDescent="0.2">
      <c r="A1478" t="s">
        <v>836</v>
      </c>
      <c r="B1478">
        <v>245</v>
      </c>
      <c r="C1478">
        <v>4</v>
      </c>
      <c r="D1478" t="s">
        <v>1023</v>
      </c>
      <c r="E1478">
        <v>0.29351926556017299</v>
      </c>
      <c r="F1478">
        <v>0.12939999999999999</v>
      </c>
      <c r="G1478">
        <v>0.23107142857142901</v>
      </c>
      <c r="H1478">
        <v>14</v>
      </c>
    </row>
    <row r="1479" spans="1:8" x14ac:dyDescent="0.2">
      <c r="A1479" t="s">
        <v>836</v>
      </c>
      <c r="B1479">
        <v>245</v>
      </c>
      <c r="C1479">
        <v>4</v>
      </c>
      <c r="D1479" t="s">
        <v>979</v>
      </c>
      <c r="E1479">
        <v>-0.36555439524380401</v>
      </c>
      <c r="F1479">
        <v>0.126</v>
      </c>
      <c r="G1479">
        <v>0.23107142857142901</v>
      </c>
      <c r="H1479">
        <v>21</v>
      </c>
    </row>
    <row r="1480" spans="1:8" x14ac:dyDescent="0.2">
      <c r="A1480" t="s">
        <v>836</v>
      </c>
      <c r="B1480">
        <v>245</v>
      </c>
      <c r="C1480">
        <v>4</v>
      </c>
      <c r="D1480" t="s">
        <v>1000</v>
      </c>
      <c r="E1480">
        <v>-0.404726185299848</v>
      </c>
      <c r="F1480">
        <v>0.20119999999999999</v>
      </c>
      <c r="G1480">
        <v>0.34689655172413802</v>
      </c>
      <c r="H1480">
        <v>26</v>
      </c>
    </row>
    <row r="1481" spans="1:8" x14ac:dyDescent="0.2">
      <c r="A1481" t="s">
        <v>836</v>
      </c>
      <c r="B1481">
        <v>245</v>
      </c>
      <c r="C1481">
        <v>4</v>
      </c>
      <c r="D1481" t="s">
        <v>1022</v>
      </c>
      <c r="E1481">
        <v>0.41570322939309001</v>
      </c>
      <c r="F1481">
        <v>0.22819999999999999</v>
      </c>
      <c r="G1481">
        <v>0.38033333333333302</v>
      </c>
      <c r="H1481">
        <v>6</v>
      </c>
    </row>
    <row r="1482" spans="1:8" x14ac:dyDescent="0.2">
      <c r="A1482" t="s">
        <v>836</v>
      </c>
      <c r="B1482">
        <v>245</v>
      </c>
      <c r="C1482">
        <v>4</v>
      </c>
      <c r="D1482" t="s">
        <v>1012</v>
      </c>
      <c r="E1482">
        <v>0.28646366475465901</v>
      </c>
      <c r="F1482">
        <v>0.25240000000000001</v>
      </c>
      <c r="G1482">
        <v>0.40709677419354801</v>
      </c>
      <c r="H1482">
        <v>16</v>
      </c>
    </row>
    <row r="1483" spans="1:8" x14ac:dyDescent="0.2">
      <c r="A1483" t="s">
        <v>836</v>
      </c>
      <c r="B1483">
        <v>245</v>
      </c>
      <c r="C1483">
        <v>4</v>
      </c>
      <c r="D1483" t="s">
        <v>1011</v>
      </c>
      <c r="E1483">
        <v>-0.36419797591276099</v>
      </c>
      <c r="F1483">
        <v>0.27200000000000002</v>
      </c>
      <c r="G1483">
        <v>0.42499999999999999</v>
      </c>
      <c r="H1483">
        <v>28</v>
      </c>
    </row>
    <row r="1484" spans="1:8" x14ac:dyDescent="0.2">
      <c r="A1484" t="s">
        <v>836</v>
      </c>
      <c r="B1484">
        <v>245</v>
      </c>
      <c r="C1484">
        <v>4</v>
      </c>
      <c r="D1484" t="s">
        <v>976</v>
      </c>
      <c r="E1484">
        <v>-0.36322265914426299</v>
      </c>
      <c r="F1484">
        <v>0.28520000000000001</v>
      </c>
      <c r="G1484">
        <v>0.43212121212121202</v>
      </c>
      <c r="H1484">
        <v>14</v>
      </c>
    </row>
    <row r="1485" spans="1:8" x14ac:dyDescent="0.2">
      <c r="A1485" t="s">
        <v>836</v>
      </c>
      <c r="B1485">
        <v>245</v>
      </c>
      <c r="C1485">
        <v>4</v>
      </c>
      <c r="D1485" t="s">
        <v>1021</v>
      </c>
      <c r="E1485">
        <v>0.26134766151145999</v>
      </c>
      <c r="F1485">
        <v>0.3004</v>
      </c>
      <c r="G1485">
        <v>0.441764705882353</v>
      </c>
      <c r="H1485">
        <v>13</v>
      </c>
    </row>
    <row r="1486" spans="1:8" x14ac:dyDescent="0.2">
      <c r="A1486" t="s">
        <v>836</v>
      </c>
      <c r="B1486">
        <v>245</v>
      </c>
      <c r="C1486">
        <v>4</v>
      </c>
      <c r="D1486" t="s">
        <v>991</v>
      </c>
      <c r="E1486">
        <v>0.235975206058432</v>
      </c>
      <c r="F1486">
        <v>0.31519999999999998</v>
      </c>
      <c r="G1486">
        <v>0.45028571428571401</v>
      </c>
      <c r="H1486">
        <v>30</v>
      </c>
    </row>
    <row r="1487" spans="1:8" x14ac:dyDescent="0.2">
      <c r="A1487" t="s">
        <v>836</v>
      </c>
      <c r="B1487">
        <v>245</v>
      </c>
      <c r="C1487">
        <v>4</v>
      </c>
      <c r="D1487" t="s">
        <v>1002</v>
      </c>
      <c r="E1487">
        <v>0.28491439814989999</v>
      </c>
      <c r="F1487">
        <v>0.36859999999999998</v>
      </c>
      <c r="G1487">
        <v>0.51194444444444498</v>
      </c>
      <c r="H1487">
        <v>14</v>
      </c>
    </row>
    <row r="1488" spans="1:8" x14ac:dyDescent="0.2">
      <c r="A1488" t="s">
        <v>836</v>
      </c>
      <c r="B1488">
        <v>245</v>
      </c>
      <c r="C1488">
        <v>4</v>
      </c>
      <c r="D1488" t="s">
        <v>996</v>
      </c>
      <c r="E1488">
        <v>-0.31849887072420202</v>
      </c>
      <c r="F1488">
        <v>0.3866</v>
      </c>
      <c r="G1488">
        <v>0.52243243243243198</v>
      </c>
      <c r="H1488">
        <v>23</v>
      </c>
    </row>
    <row r="1489" spans="1:8" x14ac:dyDescent="0.2">
      <c r="A1489" t="s">
        <v>836</v>
      </c>
      <c r="B1489">
        <v>245</v>
      </c>
      <c r="C1489">
        <v>4</v>
      </c>
      <c r="D1489" t="s">
        <v>1017</v>
      </c>
      <c r="E1489">
        <v>0.37753534605800998</v>
      </c>
      <c r="F1489">
        <v>0.43359999999999999</v>
      </c>
      <c r="G1489">
        <v>0.57052631578947399</v>
      </c>
      <c r="H1489">
        <v>5</v>
      </c>
    </row>
    <row r="1490" spans="1:8" x14ac:dyDescent="0.2">
      <c r="A1490" t="s">
        <v>836</v>
      </c>
      <c r="B1490">
        <v>245</v>
      </c>
      <c r="C1490">
        <v>4</v>
      </c>
      <c r="D1490" t="s">
        <v>990</v>
      </c>
      <c r="E1490">
        <v>-0.31418161838636599</v>
      </c>
      <c r="F1490">
        <v>0.52439999999999998</v>
      </c>
      <c r="G1490">
        <v>0.67230769230769205</v>
      </c>
      <c r="H1490">
        <v>11</v>
      </c>
    </row>
    <row r="1491" spans="1:8" x14ac:dyDescent="0.2">
      <c r="A1491" t="s">
        <v>836</v>
      </c>
      <c r="B1491">
        <v>245</v>
      </c>
      <c r="C1491">
        <v>4</v>
      </c>
      <c r="D1491" t="s">
        <v>1019</v>
      </c>
      <c r="E1491">
        <v>-0.19225897007148099</v>
      </c>
      <c r="F1491">
        <v>0.62939999999999996</v>
      </c>
      <c r="G1491">
        <v>0.767560975609756</v>
      </c>
      <c r="H1491">
        <v>23</v>
      </c>
    </row>
    <row r="1492" spans="1:8" x14ac:dyDescent="0.2">
      <c r="A1492" t="s">
        <v>836</v>
      </c>
      <c r="B1492">
        <v>245</v>
      </c>
      <c r="C1492">
        <v>4</v>
      </c>
      <c r="D1492" t="s">
        <v>988</v>
      </c>
      <c r="E1492">
        <v>-0.282790970914854</v>
      </c>
      <c r="F1492">
        <v>0.623</v>
      </c>
      <c r="G1492">
        <v>0.767560975609756</v>
      </c>
      <c r="H1492">
        <v>39</v>
      </c>
    </row>
    <row r="1493" spans="1:8" x14ac:dyDescent="0.2">
      <c r="A1493" t="s">
        <v>836</v>
      </c>
      <c r="B1493">
        <v>245</v>
      </c>
      <c r="C1493">
        <v>4</v>
      </c>
      <c r="D1493" t="s">
        <v>1015</v>
      </c>
      <c r="E1493">
        <v>-0.38527277785006903</v>
      </c>
      <c r="F1493">
        <v>0.64680000000000004</v>
      </c>
      <c r="G1493">
        <v>0.77</v>
      </c>
      <c r="H1493">
        <v>3</v>
      </c>
    </row>
    <row r="1494" spans="1:8" x14ac:dyDescent="0.2">
      <c r="A1494" t="s">
        <v>836</v>
      </c>
      <c r="B1494">
        <v>245</v>
      </c>
      <c r="C1494">
        <v>4</v>
      </c>
      <c r="D1494" t="s">
        <v>987</v>
      </c>
      <c r="E1494">
        <v>-0.21898596335377801</v>
      </c>
      <c r="F1494">
        <v>0.70820000000000005</v>
      </c>
      <c r="G1494">
        <v>0.82348837209302295</v>
      </c>
      <c r="H1494">
        <v>35</v>
      </c>
    </row>
    <row r="1495" spans="1:8" x14ac:dyDescent="0.2">
      <c r="A1495" t="s">
        <v>836</v>
      </c>
      <c r="B1495">
        <v>245</v>
      </c>
      <c r="C1495">
        <v>4</v>
      </c>
      <c r="D1495" t="s">
        <v>977</v>
      </c>
      <c r="E1495">
        <v>-0.28139915879210903</v>
      </c>
      <c r="F1495">
        <v>0.74299999999999999</v>
      </c>
      <c r="G1495">
        <v>0.84431818181818197</v>
      </c>
      <c r="H1495">
        <v>17</v>
      </c>
    </row>
    <row r="1496" spans="1:8" x14ac:dyDescent="0.2">
      <c r="A1496" t="s">
        <v>836</v>
      </c>
      <c r="B1496">
        <v>245</v>
      </c>
      <c r="C1496">
        <v>4</v>
      </c>
      <c r="D1496" t="s">
        <v>1020</v>
      </c>
      <c r="E1496">
        <v>-0.36084200704117803</v>
      </c>
      <c r="F1496">
        <v>0.78879999999999995</v>
      </c>
      <c r="G1496">
        <v>0.87644444444444403</v>
      </c>
      <c r="H1496">
        <v>3</v>
      </c>
    </row>
    <row r="1497" spans="1:8" x14ac:dyDescent="0.2">
      <c r="A1497" t="s">
        <v>836</v>
      </c>
      <c r="B1497">
        <v>245</v>
      </c>
      <c r="C1497">
        <v>4</v>
      </c>
      <c r="D1497" t="s">
        <v>1005</v>
      </c>
      <c r="E1497">
        <v>-0.23217680999045701</v>
      </c>
      <c r="F1497">
        <v>0.85160000000000002</v>
      </c>
      <c r="G1497">
        <v>0.90595744680851098</v>
      </c>
      <c r="H1497">
        <v>2</v>
      </c>
    </row>
    <row r="1498" spans="1:8" x14ac:dyDescent="0.2">
      <c r="A1498" t="s">
        <v>836</v>
      </c>
      <c r="B1498">
        <v>245</v>
      </c>
      <c r="C1498">
        <v>4</v>
      </c>
      <c r="D1498" t="s">
        <v>1024</v>
      </c>
      <c r="E1498">
        <v>-0.288217119697602</v>
      </c>
      <c r="F1498">
        <v>0.85060000000000002</v>
      </c>
      <c r="G1498">
        <v>0.90595744680851098</v>
      </c>
      <c r="H1498">
        <v>19</v>
      </c>
    </row>
    <row r="1499" spans="1:8" x14ac:dyDescent="0.2">
      <c r="A1499" t="s">
        <v>836</v>
      </c>
      <c r="B1499">
        <v>245</v>
      </c>
      <c r="C1499">
        <v>4</v>
      </c>
      <c r="D1499" t="s">
        <v>1018</v>
      </c>
      <c r="E1499">
        <v>-0.34297271037418903</v>
      </c>
      <c r="F1499">
        <v>0.87580000000000002</v>
      </c>
      <c r="G1499">
        <v>0.91229166666666694</v>
      </c>
      <c r="H1499">
        <v>4</v>
      </c>
    </row>
    <row r="1500" spans="1:8" x14ac:dyDescent="0.2">
      <c r="A1500" t="s">
        <v>836</v>
      </c>
      <c r="B1500">
        <v>245</v>
      </c>
      <c r="C1500">
        <v>4</v>
      </c>
      <c r="D1500" t="s">
        <v>981</v>
      </c>
      <c r="E1500">
        <v>-0.24626234129486799</v>
      </c>
      <c r="F1500">
        <v>0.95660000000000001</v>
      </c>
      <c r="G1500">
        <v>0.96719999999999995</v>
      </c>
      <c r="H1500">
        <v>22</v>
      </c>
    </row>
    <row r="1501" spans="1:8" x14ac:dyDescent="0.2">
      <c r="A1501" t="s">
        <v>836</v>
      </c>
      <c r="B1501">
        <v>245</v>
      </c>
      <c r="C1501">
        <v>4</v>
      </c>
      <c r="D1501" t="s">
        <v>994</v>
      </c>
      <c r="E1501">
        <v>-0.25147443127756702</v>
      </c>
      <c r="F1501">
        <v>0.96719999999999995</v>
      </c>
      <c r="G1501">
        <v>0.96719999999999995</v>
      </c>
      <c r="H1501">
        <v>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Quality Control</vt:lpstr>
      <vt:lpstr>Top DEGs per ECB</vt:lpstr>
      <vt:lpstr>Top DEGs winning ECB vs parent</vt:lpstr>
      <vt:lpstr>GSEA per EC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sper Karlsson</cp:lastModifiedBy>
  <dcterms:created xsi:type="dcterms:W3CDTF">2021-12-10T15:08:56Z</dcterms:created>
  <dcterms:modified xsi:type="dcterms:W3CDTF">2023-02-26T15:34:32Z</dcterms:modified>
</cp:coreProperties>
</file>